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nuscript title" sheetId="1" state="visible" r:id="rId2"/>
    <sheet name="C.vestalis VG specific genes" sheetId="2" state="visible" r:id="rId3"/>
    <sheet name="KEGG annotation" sheetId="3" state="visible" r:id="rId4"/>
    <sheet name="GO annot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88" uniqueCount="3043">
  <si>
    <r>
      <rPr>
        <b val="true"/>
        <sz val="16"/>
        <color rgb="FF000000"/>
        <rFont val="Times New Roman"/>
        <family val="1"/>
      </rPr>
      <t xml:space="preserve">Comparative transcriptome analysis of venom glands from </t>
    </r>
    <r>
      <rPr>
        <b val="true"/>
        <i val="true"/>
        <sz val="16"/>
        <color rgb="FF000000"/>
        <rFont val="Times New Roman"/>
        <family val="1"/>
      </rPr>
      <t xml:space="preserve">Cotesia vestalis</t>
    </r>
    <r>
      <rPr>
        <b val="true"/>
        <sz val="16"/>
        <color rgb="FF000000"/>
        <rFont val="Times New Roman"/>
        <family val="1"/>
      </rPr>
      <t xml:space="preserve"> and </t>
    </r>
    <r>
      <rPr>
        <b val="true"/>
        <i val="true"/>
        <sz val="16"/>
        <color rgb="FF000000"/>
        <rFont val="Times New Roman"/>
        <family val="1"/>
      </rPr>
      <t xml:space="preserve">Diadromus collaris</t>
    </r>
    <r>
      <rPr>
        <b val="true"/>
        <sz val="16"/>
        <color rgb="FF000000"/>
        <rFont val="Times New Roman"/>
        <family val="1"/>
      </rPr>
      <t xml:space="preserve">, two endoparasitoids of the host </t>
    </r>
    <r>
      <rPr>
        <b val="true"/>
        <i val="true"/>
        <sz val="16"/>
        <color rgb="FF000000"/>
        <rFont val="Times New Roman"/>
        <family val="1"/>
      </rPr>
      <t xml:space="preserve">Plutella xylostella</t>
    </r>
  </si>
  <si>
    <r>
      <rPr>
        <sz val="12"/>
        <color rgb="FF000000"/>
        <rFont val="Calibri"/>
        <family val="2"/>
      </rPr>
      <t xml:space="preserve">Wei Zhao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Min Sh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-qian Ye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Fei L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ao-wei Wang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ue-xin Chen</t>
    </r>
    <r>
      <rPr>
        <b val="true"/>
        <vertAlign val="superscript"/>
        <sz val="12"/>
        <color rgb="FF000000"/>
        <rFont val="Calibri"/>
        <family val="2"/>
      </rPr>
      <t xml:space="preserve"> a,b,c,*</t>
    </r>
  </si>
  <si>
    <r>
      <rPr>
        <b val="true"/>
        <vertAlign val="superscript"/>
        <sz val="12"/>
        <color rgb="FF000000"/>
        <rFont val="Calibri"/>
        <family val="2"/>
      </rPr>
      <t xml:space="preserve">a </t>
    </r>
    <r>
      <rPr>
        <sz val="12"/>
        <color rgb="FF000000"/>
        <rFont val="Calibri"/>
        <family val="2"/>
      </rPr>
      <t xml:space="preserve">Institute of Insect Science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 Ministry of Agriculture Key Lab of Molecular Biology of Crop Pathogens and Insect Pest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 State Key Lab of Rice Biology, Zhejiang University, 866 Yuhangtang Road, Hangzhou 310058, China</t>
    </r>
  </si>
  <si>
    <t xml:space="preserve">*Corresponding author: xxchen@zju.edu.cn, phone number: +86 571 88982868</t>
  </si>
  <si>
    <t xml:space="preserve">geneID</t>
  </si>
  <si>
    <t xml:space="preserve">Gene length</t>
  </si>
  <si>
    <t xml:space="preserve">Cotesia_vestalis_body_without_venom_gland_rawfragments(31635418)</t>
  </si>
  <si>
    <t xml:space="preserve">Cotesia_vestalis_venom_gland_rawfragments(10713611)</t>
  </si>
  <si>
    <t xml:space="preserve">Cotesia_vestalis_body_without_venom_gland_FPKM</t>
  </si>
  <si>
    <t xml:space="preserve">Cotesia_vestalis_venom_gland_FPKM</t>
  </si>
  <si>
    <t xml:space="preserve">log2 Ratio(Cotesia_vestalis_venom_gland/Cotesia_vestalis_body_without_venom_gland)</t>
  </si>
  <si>
    <t xml:space="preserve">Up-Down-Regulation(Cotesia_vestalis_venom_gland/Cotesia_vestalis_body_without_venom_gland)</t>
  </si>
  <si>
    <t xml:space="preserve">P-value</t>
  </si>
  <si>
    <t xml:space="preserve">FDR</t>
  </si>
  <si>
    <t xml:space="preserve">Nr-ID</t>
  </si>
  <si>
    <t xml:space="preserve">Nr-Score</t>
  </si>
  <si>
    <t xml:space="preserve">Nr-Evalue</t>
  </si>
  <si>
    <t xml:space="preserve">Nr-annotation</t>
  </si>
  <si>
    <t xml:space="preserve">Unigene32174_All</t>
  </si>
  <si>
    <t xml:space="preserve">Up</t>
  </si>
  <si>
    <t xml:space="preserve">--</t>
  </si>
  <si>
    <t xml:space="preserve">Unigene30513_All</t>
  </si>
  <si>
    <t xml:space="preserve">gi|315131325|emb|CBM69271.1|</t>
  </si>
  <si>
    <t xml:space="preserve">venom protein Ci-48a [Chelonus inanitus]</t>
  </si>
  <si>
    <t xml:space="preserve">Unigene32175_All</t>
  </si>
  <si>
    <t xml:space="preserve">Unigene31286_All</t>
  </si>
  <si>
    <t xml:space="preserve">Unigene30925_All</t>
  </si>
  <si>
    <t xml:space="preserve">Unigene32304_All</t>
  </si>
  <si>
    <t xml:space="preserve">Unigene32480_All</t>
  </si>
  <si>
    <t xml:space="preserve">gi|307175763|gb|EFN65598.1|</t>
  </si>
  <si>
    <t xml:space="preserve">Aminopeptidase N [Camponotus floridanus]</t>
  </si>
  <si>
    <t xml:space="preserve">Unigene30485_All</t>
  </si>
  <si>
    <t xml:space="preserve">Unigene31299_All</t>
  </si>
  <si>
    <t xml:space="preserve">Unigene31298_All</t>
  </si>
  <si>
    <t xml:space="preserve">Unigene30640_All</t>
  </si>
  <si>
    <t xml:space="preserve">Unigene31912_All</t>
  </si>
  <si>
    <t xml:space="preserve">gi|123469493|ref|XP_001317958.1|</t>
  </si>
  <si>
    <t xml:space="preserve">histone H4-3 [Trichomonas vaginalis G3] &gt;gi|121900705|gb|EAY05735.1| histone H4-3 [Trichomonas vaginalis G3]</t>
  </si>
  <si>
    <t xml:space="preserve">Unigene32356_All</t>
  </si>
  <si>
    <t xml:space="preserve">gi|403333060|gb|EJY65597.1|</t>
  </si>
  <si>
    <t xml:space="preserve">hypothetical protein OXYTRI_14248 [Oxytricha trifallax]</t>
  </si>
  <si>
    <t xml:space="preserve">Unigene32478_All</t>
  </si>
  <si>
    <t xml:space="preserve">Unigene32492_All</t>
  </si>
  <si>
    <t xml:space="preserve">Unigene32203_All</t>
  </si>
  <si>
    <t xml:space="preserve">Unigene31266_All</t>
  </si>
  <si>
    <t xml:space="preserve">Unigene31729_All</t>
  </si>
  <si>
    <t xml:space="preserve">Unigene31254_All</t>
  </si>
  <si>
    <t xml:space="preserve">Unigene32177_All</t>
  </si>
  <si>
    <t xml:space="preserve">Unigene30929_All</t>
  </si>
  <si>
    <t xml:space="preserve">Unigene32261_All</t>
  </si>
  <si>
    <t xml:space="preserve">gi|389615151|dbj|BAM20566.1|</t>
  </si>
  <si>
    <t xml:space="preserve">histone H3.3B, partial [Papilio polytes]</t>
  </si>
  <si>
    <t xml:space="preserve">CL1935.Contig3_All</t>
  </si>
  <si>
    <t xml:space="preserve">Unigene32495_All</t>
  </si>
  <si>
    <t xml:space="preserve">gi|443733916|gb|ELU18100.1|</t>
  </si>
  <si>
    <t xml:space="preserve">hypothetical protein CAPTEDRAFT_60885, partial [Capitella teleta]</t>
  </si>
  <si>
    <t xml:space="preserve">Unigene32391_All</t>
  </si>
  <si>
    <t xml:space="preserve">gi|1864155|gb|AAB48625.1|</t>
  </si>
  <si>
    <t xml:space="preserve">ribosomal protein P1 homolog [Caenorhabditis elegans]</t>
  </si>
  <si>
    <t xml:space="preserve">Unigene30622_All</t>
  </si>
  <si>
    <t xml:space="preserve">Unigene32436_All</t>
  </si>
  <si>
    <t xml:space="preserve">gi|20138105|sp|P90543.3|H3_EUPCR</t>
  </si>
  <si>
    <t xml:space="preserve">RecName: Full=Histone H3 &gt;gi|21667244|gb|AAM73998.1|AF466825_1 histone H3v [Euplotes octocarinatus] &gt;gi|1763308|gb|AAB39721.1| histone H3 [Moneuplotes crassus]</t>
  </si>
  <si>
    <t xml:space="preserve">CL3280.Contig3_All</t>
  </si>
  <si>
    <t xml:space="preserve">Unigene32221_All</t>
  </si>
  <si>
    <t xml:space="preserve">Unigene32501_All</t>
  </si>
  <si>
    <t xml:space="preserve">gi|389615669|dbj|BAM20786.1|</t>
  </si>
  <si>
    <t xml:space="preserve">unknown secreted protein, partial [Papilio polytes]</t>
  </si>
  <si>
    <t xml:space="preserve">Unigene30933_All</t>
  </si>
  <si>
    <t xml:space="preserve">CL1627.Contig1_All</t>
  </si>
  <si>
    <t xml:space="preserve">gi|389614718|dbj|BAM20385.1|</t>
  </si>
  <si>
    <t xml:space="preserve">unknown protein, partial [Papilio polytes]</t>
  </si>
  <si>
    <t xml:space="preserve">Unigene32147_All</t>
  </si>
  <si>
    <t xml:space="preserve">gi|281203434|gb|EFA77634.1|</t>
  </si>
  <si>
    <t xml:space="preserve">histone H2B domain-containing protein [Polysphondylium pallidum PN500]</t>
  </si>
  <si>
    <t xml:space="preserve">CL3938.Contig1_All</t>
  </si>
  <si>
    <t xml:space="preserve">Unigene32499_All</t>
  </si>
  <si>
    <t xml:space="preserve">Unigene32550_All</t>
  </si>
  <si>
    <t xml:space="preserve">gi|302353413|gb|ADL27914.1|</t>
  </si>
  <si>
    <t xml:space="preserve">argonaute protein [Helicoverpa armigera]</t>
  </si>
  <si>
    <t xml:space="preserve">Unigene32407_All</t>
  </si>
  <si>
    <t xml:space="preserve">gi|90085317|dbj|BAE91399.1|</t>
  </si>
  <si>
    <t xml:space="preserve">unnamed protein product [Macaca fascicularis]</t>
  </si>
  <si>
    <t xml:space="preserve">Unigene32285_All</t>
  </si>
  <si>
    <t xml:space="preserve">Unigene32380_All</t>
  </si>
  <si>
    <t xml:space="preserve">Unigene32252_All</t>
  </si>
  <si>
    <t xml:space="preserve">gi|218117092|emb|CAQ37783.1|</t>
  </si>
  <si>
    <t xml:space="preserve">60S ribosomal protein L37 [Echinorhynchus truttae]</t>
  </si>
  <si>
    <t xml:space="preserve">Unigene32529_All</t>
  </si>
  <si>
    <t xml:space="preserve">CL1340.Contig1_All</t>
  </si>
  <si>
    <t xml:space="preserve">CL2071.Contig1_All</t>
  </si>
  <si>
    <t xml:space="preserve">gi|471232195|ref|XP_004037214.1|</t>
  </si>
  <si>
    <t xml:space="preserve">hypothetical protein IMG5_058710, partial [Ichthyophthirius multifiliis] &gt;gi|340507231|gb|EGR33228.1| hypothetical protein IMG5_058710 [Ichthyophthirius multifiliis]</t>
  </si>
  <si>
    <t xml:space="preserve">Unigene32533_All</t>
  </si>
  <si>
    <t xml:space="preserve">gi|223587759|emb|CAR82250.1|</t>
  </si>
  <si>
    <t xml:space="preserve">hypothetical protein [Cotesia congregata]</t>
  </si>
  <si>
    <t xml:space="preserve">Unigene32359_All</t>
  </si>
  <si>
    <t xml:space="preserve">Unigene31008_All</t>
  </si>
  <si>
    <t xml:space="preserve">Unigene32298_All</t>
  </si>
  <si>
    <t xml:space="preserve">gi|149642675|ref|NP_001092680.1|</t>
  </si>
  <si>
    <t xml:space="preserve">40S ribosomal protein S17 [Bos taurus] &gt;gi|166219437|sp|A5PK63.1|RS17_BOVIN RecName: Full=40S ribosomal protein S17 &gt;gi|148745739|gb|AAI42375.1| RPS17 protein [Bos taurus]</t>
  </si>
  <si>
    <t xml:space="preserve">Unigene32045_All</t>
  </si>
  <si>
    <t xml:space="preserve">CL4083.Contig1_All</t>
  </si>
  <si>
    <t xml:space="preserve">CL2071.Contig3_All</t>
  </si>
  <si>
    <t xml:space="preserve">Unigene32371_All</t>
  </si>
  <si>
    <t xml:space="preserve">gi|123445169|ref|XP_001311347.1|</t>
  </si>
  <si>
    <t xml:space="preserve">hypothetical protein [Trichomonas vaginalis G3] &gt;gi|121893153|gb|EAX98417.1| hypothetical protein TVAG_264660 [Trichomonas vaginalis G3]</t>
  </si>
  <si>
    <t xml:space="preserve">Unigene32157_All</t>
  </si>
  <si>
    <t xml:space="preserve">gi|443682962|gb|ELT87377.1|</t>
  </si>
  <si>
    <t xml:space="preserve">hypothetical protein CAPTEDRAFT_151982 [Capitella teleta]</t>
  </si>
  <si>
    <t xml:space="preserve">Unigene32444_All</t>
  </si>
  <si>
    <t xml:space="preserve">gi|68073159|ref|XP_678494.1|</t>
  </si>
  <si>
    <t xml:space="preserve">hypothetical protein [Plasmodium berghei strain ANKA] &gt;gi|56498980|emb|CAH97193.1| hypothetical protein PB000133.02.0 [Plasmodium berghei]</t>
  </si>
  <si>
    <t xml:space="preserve">Unigene30506_All</t>
  </si>
  <si>
    <t xml:space="preserve">Unigene32482_All</t>
  </si>
  <si>
    <t xml:space="preserve">Unigene31870_All</t>
  </si>
  <si>
    <t xml:space="preserve">Unigene32445_All</t>
  </si>
  <si>
    <t xml:space="preserve">Unigene32170_All</t>
  </si>
  <si>
    <t xml:space="preserve">Unigene30936_All</t>
  </si>
  <si>
    <t xml:space="preserve">Unigene32502_All</t>
  </si>
  <si>
    <t xml:space="preserve">Unigene32497_All</t>
  </si>
  <si>
    <t xml:space="preserve">gi|443429410|gb|AGC92695.1|</t>
  </si>
  <si>
    <t xml:space="preserve">thymidylate kinase-like protein [Heliconius erato]</t>
  </si>
  <si>
    <t xml:space="preserve">Unigene32507_All</t>
  </si>
  <si>
    <t xml:space="preserve">Unigene32506_All</t>
  </si>
  <si>
    <t xml:space="preserve">Unigene32403_All</t>
  </si>
  <si>
    <t xml:space="preserve">gi|39840928|dbj|BAD05031.1|</t>
  </si>
  <si>
    <t xml:space="preserve">ubiquitin [Antheraea yamamai]</t>
  </si>
  <si>
    <t xml:space="preserve">Unigene32496_All</t>
  </si>
  <si>
    <t xml:space="preserve">gi|199600274|tpg|DAA05874.1|</t>
  </si>
  <si>
    <t xml:space="preserve">TPA_inf: eukaryotic translation elongation factor 1A [Strongyloides stercoralis]</t>
  </si>
  <si>
    <t xml:space="preserve">Unigene30930_All</t>
  </si>
  <si>
    <t xml:space="preserve">Unigene31728_All</t>
  </si>
  <si>
    <t xml:space="preserve">Unigene32347_All</t>
  </si>
  <si>
    <t xml:space="preserve">Unigene31949_All</t>
  </si>
  <si>
    <t xml:space="preserve">Unigene32269_All</t>
  </si>
  <si>
    <t xml:space="preserve">Unigene32554_All</t>
  </si>
  <si>
    <t xml:space="preserve">Unigene32525_All</t>
  </si>
  <si>
    <t xml:space="preserve">Unigene32250_All</t>
  </si>
  <si>
    <t xml:space="preserve">gi|344249636|gb|EGW05740.1|</t>
  </si>
  <si>
    <t xml:space="preserve">hypothetical protein I79_009792 [Cricetulus griseus]</t>
  </si>
  <si>
    <t xml:space="preserve">CL2071.Contig2_All</t>
  </si>
  <si>
    <t xml:space="preserve">gi|1778846|gb|AAB40930.1|</t>
  </si>
  <si>
    <t xml:space="preserve">rsc12, partial [Dictyostelium discoideum]</t>
  </si>
  <si>
    <t xml:space="preserve">Unigene31359_All</t>
  </si>
  <si>
    <t xml:space="preserve">Unigene32367_All</t>
  </si>
  <si>
    <t xml:space="preserve">Unigene32191_All</t>
  </si>
  <si>
    <t xml:space="preserve">gi|383848524|ref|XP_003699899.1|</t>
  </si>
  <si>
    <t xml:space="preserve">PREDICTED: protein transport protein SFT2-like [Megachile rotundata]</t>
  </si>
  <si>
    <t xml:space="preserve">Unigene32494_All</t>
  </si>
  <si>
    <t xml:space="preserve">Unigene30637_All</t>
  </si>
  <si>
    <t xml:space="preserve">Unigene32365_All</t>
  </si>
  <si>
    <t xml:space="preserve">gi|154422508|ref|XP_001584266.1|</t>
  </si>
  <si>
    <t xml:space="preserve">ribosomal protein L35Ae [Trichomonas vaginalis G3]</t>
  </si>
  <si>
    <t xml:space="preserve">Unigene31654_All</t>
  </si>
  <si>
    <t xml:space="preserve">Unigene32159_All</t>
  </si>
  <si>
    <t xml:space="preserve">gi|391332470|ref|XP_003740657.1|</t>
  </si>
  <si>
    <t xml:space="preserve">PREDICTED: small ubiquitin-related modifier 3-like [Metaseiulus occidentalis]</t>
  </si>
  <si>
    <t xml:space="preserve">Unigene30581_All</t>
  </si>
  <si>
    <t xml:space="preserve">gi|326432185|gb|EGD77755.1|</t>
  </si>
  <si>
    <t xml:space="preserve">hypothetical protein PTSG_08844 [Salpingoeca sp. ATCC 50818]</t>
  </si>
  <si>
    <t xml:space="preserve">Unigene32398_All</t>
  </si>
  <si>
    <t xml:space="preserve">gi|66804809|ref|XP_636137.1|</t>
  </si>
  <si>
    <t xml:space="preserve">hypothetical protein DDB_G0289621 [Dictyostelium discoideum AX4] &gt;gi|60464482|gb|EAL62628.1| hypothetical protein DDB_G0289621 [Dictyostelium discoideum AX4]</t>
  </si>
  <si>
    <t xml:space="preserve">Unigene31984_All</t>
  </si>
  <si>
    <t xml:space="preserve">gi|392920154|ref|NP_001256171.1|</t>
  </si>
  <si>
    <t xml:space="preserve">Protein LEA-1, isoform a [Caenorhabditis elegans] &gt;gi|2353333|gb|AAB69446.1| Ce-LEA [Caenorhabditis elegans] &gt;gi|3924819|emb|CAB05543.1| Protein LEA-1, isoform a [Caenorhabditis elegans]</t>
  </si>
  <si>
    <t xml:space="preserve">Unigene32363_All</t>
  </si>
  <si>
    <t xml:space="preserve">CL3705.Contig2_All</t>
  </si>
  <si>
    <t xml:space="preserve">Unigene30702_All</t>
  </si>
  <si>
    <t xml:space="preserve">Unigene32393_All</t>
  </si>
  <si>
    <t xml:space="preserve">gi|470265382|ref|XP_004361485.1|</t>
  </si>
  <si>
    <t xml:space="preserve">heat shock protein [Dictyostelium fasciculatum] &gt;gi|328875269|gb|EGG23634.1| heat shock protein [Dictyostelium fasciculatum]</t>
  </si>
  <si>
    <t xml:space="preserve">Unigene32551_All</t>
  </si>
  <si>
    <t xml:space="preserve">CL2857.Contig2_All</t>
  </si>
  <si>
    <t xml:space="preserve">Unigene32437_All</t>
  </si>
  <si>
    <t xml:space="preserve">gi|290462137|gb|ADD24116.1|</t>
  </si>
  <si>
    <t xml:space="preserve">60S ribosomal protein L7a [Lepeophtheirus salmonis]</t>
  </si>
  <si>
    <t xml:space="preserve">CL2947.Contig2_All</t>
  </si>
  <si>
    <t xml:space="preserve">Unigene32539_All</t>
  </si>
  <si>
    <t xml:space="preserve">gi|455714677|gb|AGG36337.1|</t>
  </si>
  <si>
    <t xml:space="preserve">actin-like protein, partial [Stylophora pistillata]</t>
  </si>
  <si>
    <t xml:space="preserve">Unigene31355_All</t>
  </si>
  <si>
    <t xml:space="preserve">Unigene32283_All</t>
  </si>
  <si>
    <t xml:space="preserve">gi|157690728|tpe|CAL69091.1|</t>
  </si>
  <si>
    <t xml:space="preserve">TPA: putative 60S ribosomal protein L44/L36a [Spadella cephaloptera]</t>
  </si>
  <si>
    <t xml:space="preserve">Unigene30672_All</t>
  </si>
  <si>
    <t xml:space="preserve">Unigene32511_All</t>
  </si>
  <si>
    <t xml:space="preserve">CL2748.Contig1_All</t>
  </si>
  <si>
    <t xml:space="preserve">Unigene30611_All</t>
  </si>
  <si>
    <t xml:space="preserve">gi|307207449|gb|EFN85164.1|</t>
  </si>
  <si>
    <t xml:space="preserve">Sugar transporter ERD6-like 6 [Harpegnathos saltator]</t>
  </si>
  <si>
    <t xml:space="preserve">Unigene32549_All</t>
  </si>
  <si>
    <t xml:space="preserve">gi|241672125|ref|XP_002411450.1|</t>
  </si>
  <si>
    <t xml:space="preserve">ribonucleotide reductase, alpha subunit, putative [Ixodes scapularis] &gt;gi|215504101|gb|EEC13595.1| ribonucleotide reductase, alpha subunit, putative [Ixodes scapularis]</t>
  </si>
  <si>
    <t xml:space="preserve">Unigene30697_All</t>
  </si>
  <si>
    <t xml:space="preserve">gi|428673313|gb|EKX74226.1|</t>
  </si>
  <si>
    <t xml:space="preserve">60S ribosomal protein L2/L8, putative [Babesia equi]</t>
  </si>
  <si>
    <t xml:space="preserve">Unigene32463_All</t>
  </si>
  <si>
    <t xml:space="preserve">gi|290561262|gb|ADD38033.1|</t>
  </si>
  <si>
    <t xml:space="preserve">60S ribosomal protein L15 [Lepeophtheirus salmonis]</t>
  </si>
  <si>
    <t xml:space="preserve">Unigene32402_All</t>
  </si>
  <si>
    <t xml:space="preserve">gi|313227691|emb|CBY22839.1|</t>
  </si>
  <si>
    <t xml:space="preserve">unnamed protein product [Oikopleura dioica]</t>
  </si>
  <si>
    <t xml:space="preserve">Unigene32148_All</t>
  </si>
  <si>
    <t xml:space="preserve">CL2099.Contig2_All</t>
  </si>
  <si>
    <t xml:space="preserve">Unigene32358_All</t>
  </si>
  <si>
    <t xml:space="preserve">gi|194244949|gb|ACF35258.1|</t>
  </si>
  <si>
    <t xml:space="preserve">ribosomal protein S16 [Plutella xylostella]</t>
  </si>
  <si>
    <t xml:space="preserve">Unigene32357_All</t>
  </si>
  <si>
    <t xml:space="preserve">Unigene32379_All</t>
  </si>
  <si>
    <t xml:space="preserve">gi|70950044|ref|XP_744378.1|</t>
  </si>
  <si>
    <t xml:space="preserve">ribosomal protein L10 [Plasmodium chabaudi chabaudi]</t>
  </si>
  <si>
    <t xml:space="preserve">Unigene32303_All</t>
  </si>
  <si>
    <t xml:space="preserve">gi|358339569|dbj|GAA47606.1|</t>
  </si>
  <si>
    <t xml:space="preserve">hypothetical protein CLF_100574 [Clonorchis sinensis]</t>
  </si>
  <si>
    <t xml:space="preserve">CL2791.Contig1_All</t>
  </si>
  <si>
    <t xml:space="preserve">gi|117935431|gb|ABK57056.1|</t>
  </si>
  <si>
    <t xml:space="preserve">N-myristoyltransferase, putative [Glyptapanteles indiensis]</t>
  </si>
  <si>
    <t xml:space="preserve">Unigene30626_All</t>
  </si>
  <si>
    <t xml:space="preserve">Unigene32081_All</t>
  </si>
  <si>
    <t xml:space="preserve">gi|457878675|ref|XP_004225400.1|</t>
  </si>
  <si>
    <t xml:space="preserve">eIF-4A-like DEAD family RNA helicase [Plasmodium cynomolgi strain B] &gt;gi|390371118|dbj|GAB64999.1| eIF-4A-like DEAD family RNA helicase [Plasmodium cynomolgi strain B]</t>
  </si>
  <si>
    <t xml:space="preserve">Unigene32243_All</t>
  </si>
  <si>
    <t xml:space="preserve">gi|123409002|ref|XP_001303308.1|</t>
  </si>
  <si>
    <t xml:space="preserve">ribosomal protein L24 [Trichomonas vaginalis G3] &gt;gi|123431781|ref|XP_001308290.1| ribosomal protein L24 [Trichomonas vaginalis G3] &gt;gi|154419331|ref|XP_001582682.1| ribosomal protein L24 [Trichomonas vaginalis G3]</t>
  </si>
  <si>
    <t xml:space="preserve">Unigene30931_All</t>
  </si>
  <si>
    <t xml:space="preserve">Unigene32538_All</t>
  </si>
  <si>
    <t xml:space="preserve">Unigene31715_All</t>
  </si>
  <si>
    <t xml:space="preserve">Unigene30644_All</t>
  </si>
  <si>
    <t xml:space="preserve">gi|123437181|ref|XP_001309389.1|</t>
  </si>
  <si>
    <t xml:space="preserve">isoleucyl-tRNA synthetase family protein [Trichomonas vaginalis G3] &gt;gi|121891114|gb|EAX96459.1| isoleucyl-tRNA synthetase family protein [Trichomonas vaginalis G3]</t>
  </si>
  <si>
    <t xml:space="preserve">Unigene32523_All</t>
  </si>
  <si>
    <t xml:space="preserve">gi|443683128|gb|ELT87496.1|</t>
  </si>
  <si>
    <t xml:space="preserve">hypothetical protein CAPTEDRAFT_155471 [Capitella teleta]</t>
  </si>
  <si>
    <t xml:space="preserve">Unigene30439_All</t>
  </si>
  <si>
    <t xml:space="preserve">Unigene30676_All</t>
  </si>
  <si>
    <t xml:space="preserve">Unigene31666_All</t>
  </si>
  <si>
    <t xml:space="preserve">CL1340.Contig2_All</t>
  </si>
  <si>
    <t xml:space="preserve">Unigene32376_All</t>
  </si>
  <si>
    <t xml:space="preserve">gi|123440240|ref|XP_001310883.1|</t>
  </si>
  <si>
    <t xml:space="preserve">hypothetical protein [Trichomonas vaginalis G3] &gt;gi|121892671|gb|EAX97953.1| conserved hypothetical protein [Trichomonas vaginalis G3]</t>
  </si>
  <si>
    <t xml:space="preserve">Unigene32258_All</t>
  </si>
  <si>
    <t xml:space="preserve">Unigene32422_All</t>
  </si>
  <si>
    <t xml:space="preserve">gi|164608822|gb|ABY62742.1|</t>
  </si>
  <si>
    <t xml:space="preserve">ribosomal protein S23e [Artemia franciscana]</t>
  </si>
  <si>
    <t xml:space="preserve">Unigene32565_All</t>
  </si>
  <si>
    <t xml:space="preserve">Unigene32040_All</t>
  </si>
  <si>
    <t xml:space="preserve">gi|403220723|dbj|BAM38856.1|</t>
  </si>
  <si>
    <t xml:space="preserve">60S ribosomal protein L11a [Theileria orientalis strain Shintoku]</t>
  </si>
  <si>
    <t xml:space="preserve">Unigene32349_All</t>
  </si>
  <si>
    <t xml:space="preserve">gi|5478275|dbj|BAA82447.1|</t>
  </si>
  <si>
    <t xml:space="preserve">RNA (guanine-N7-) methyltransferase [Homo sapiens]</t>
  </si>
  <si>
    <t xml:space="preserve">Unigene32305_All</t>
  </si>
  <si>
    <t xml:space="preserve">gi|332376023|gb|AEE63152.1|</t>
  </si>
  <si>
    <t xml:space="preserve">unknown [Dendroctonus ponderosae]</t>
  </si>
  <si>
    <t xml:space="preserve">Unigene32561_All</t>
  </si>
  <si>
    <t xml:space="preserve">Unigene32061_All</t>
  </si>
  <si>
    <t xml:space="preserve">Unigene31257_All</t>
  </si>
  <si>
    <t xml:space="preserve">gi|403221325|dbj|BAM39458.1|</t>
  </si>
  <si>
    <t xml:space="preserve">60S ribosomal protein L35 [Theileria orientalis strain Shintoku]</t>
  </si>
  <si>
    <t xml:space="preserve">CL996.Contig2_All</t>
  </si>
  <si>
    <t xml:space="preserve">Unigene32083_All</t>
  </si>
  <si>
    <t xml:space="preserve">gi|71407226|ref|XP_806096.1|</t>
  </si>
  <si>
    <t xml:space="preserve">histone H3 variant [Trypanosoma cruzi strain CL Brener]</t>
  </si>
  <si>
    <t xml:space="preserve">Unigene31684_All</t>
  </si>
  <si>
    <t xml:space="preserve">gi|432864667|ref|XP_004070400.1|</t>
  </si>
  <si>
    <t xml:space="preserve">PREDICTED: transcription initiation factor TFIID subunit 10-like [Oryzias latipes]</t>
  </si>
  <si>
    <t xml:space="preserve">Unigene32196_All</t>
  </si>
  <si>
    <t xml:space="preserve">gi|68071911|ref|XP_677869.1|</t>
  </si>
  <si>
    <t xml:space="preserve">ribosomal protein S25 [Plasmodium berghei strain ANKA]</t>
  </si>
  <si>
    <t xml:space="preserve">Unigene31982_All</t>
  </si>
  <si>
    <t xml:space="preserve">Unigene30689_All</t>
  </si>
  <si>
    <t xml:space="preserve">gi|470521440|ref|XP_004353717.1|</t>
  </si>
  <si>
    <t xml:space="preserve">late embryogenesis abundant domain containing protein [Acanthamoeba castellanii str. Neff] &gt;gi|440803281|gb|ELR24189.1| late embryogenesis abundant domain containing protein [Acanthamoeba castellanii str. Neff]</t>
  </si>
  <si>
    <t xml:space="preserve">Unigene32522_All</t>
  </si>
  <si>
    <t xml:space="preserve">gi|146231294|gb|ABQ12818.1|</t>
  </si>
  <si>
    <t xml:space="preserve">heat shock protein 70kDa, partial [Plectreurys tecate]</t>
  </si>
  <si>
    <t xml:space="preserve">Unigene32361_All</t>
  </si>
  <si>
    <t xml:space="preserve">Unigene32381_All</t>
  </si>
  <si>
    <t xml:space="preserve">gi|410924045|ref|XP_003975492.1|</t>
  </si>
  <si>
    <t xml:space="preserve">PREDICTED: myosin regulatory light polypeptide 9-like [Takifugu rubripes]</t>
  </si>
  <si>
    <t xml:space="preserve">Unigene31852_All</t>
  </si>
  <si>
    <t xml:space="preserve">Unigene32105_All</t>
  </si>
  <si>
    <t xml:space="preserve">Unigene32537_All</t>
  </si>
  <si>
    <t xml:space="preserve">gi|471199877|ref|XP_004256800.1|</t>
  </si>
  <si>
    <t xml:space="preserve">ubiquilin-1, putative [Entamoeba invadens IP1] &gt;gi|440297335|gb|ELP90029.1| ubiquilin-1, putative [Entamoeba invadens IP1]</t>
  </si>
  <si>
    <t xml:space="preserve">Unigene32222_All</t>
  </si>
  <si>
    <t xml:space="preserve">gi|457872308|ref|XP_004223073.1|</t>
  </si>
  <si>
    <t xml:space="preserve">ubiquitin/ribosomal putative [Plasmodium cynomolgi strain B] &gt;gi|389584394|dbj|GAB67126.1| ubiquitin/ribosomal putative [Plasmodium cynomolgi strain B]</t>
  </si>
  <si>
    <t xml:space="preserve">Unigene32334_All</t>
  </si>
  <si>
    <t xml:space="preserve">gi|123455589|ref|XP_001315537.1|</t>
  </si>
  <si>
    <t xml:space="preserve">DEAD/DEAH box helicase family protein [Trichomonas vaginalis G3] &gt;gi|121898217|gb|EAY03314.1| DEAD/DEAH box helicase family protein [Trichomonas vaginalis G3]</t>
  </si>
  <si>
    <t xml:space="preserve">Unigene31882_All</t>
  </si>
  <si>
    <t xml:space="preserve">gi|268565561|ref|XP_002639482.1|</t>
  </si>
  <si>
    <t xml:space="preserve">C. briggsae CBR-RPL-25.2 protein [Caenorhabditis briggsae]</t>
  </si>
  <si>
    <t xml:space="preserve">Unigene32136_All</t>
  </si>
  <si>
    <t xml:space="preserve">gi|307207787|gb|EFN85405.1|</t>
  </si>
  <si>
    <t xml:space="preserve">Protein disulfide-isomerase [Harpegnathos saltator]</t>
  </si>
  <si>
    <t xml:space="preserve">Unigene31922_All</t>
  </si>
  <si>
    <t xml:space="preserve">Unigene32411_All</t>
  </si>
  <si>
    <t xml:space="preserve">Unigene32375_All</t>
  </si>
  <si>
    <t xml:space="preserve">gi|391332331|ref|XP_003740589.1|</t>
  </si>
  <si>
    <t xml:space="preserve">PREDICTED: 40S ribosomal protein S9-like [Metaseiulus occidentalis]</t>
  </si>
  <si>
    <t xml:space="preserve">Unigene32425_All</t>
  </si>
  <si>
    <t xml:space="preserve">gi|341884093|gb|EGT40028.1|</t>
  </si>
  <si>
    <t xml:space="preserve">CBN-RPS-24 protein [Caenorhabditis brenneri]</t>
  </si>
  <si>
    <t xml:space="preserve">Unigene32336_All</t>
  </si>
  <si>
    <t xml:space="preserve">Unigene32353_All</t>
  </si>
  <si>
    <t xml:space="preserve">gi|290998589|ref|XP_002681863.1|</t>
  </si>
  <si>
    <t xml:space="preserve">hypothetical protein NAEGRDRAFT_82958 [Naegleria gruberi] &gt;gi|284095488|gb|EFC49119.1| hypothetical protein NAEGRDRAFT_82958 [Naegleria gruberi]</t>
  </si>
  <si>
    <t xml:space="preserve">Unigene31669_All</t>
  </si>
  <si>
    <t xml:space="preserve">gi|170580394|ref|XP_001895245.1|</t>
  </si>
  <si>
    <t xml:space="preserve">40S ribosomal protein S13 [Brugia malayi]</t>
  </si>
  <si>
    <t xml:space="preserve">Unigene32287_All</t>
  </si>
  <si>
    <t xml:space="preserve">Unigene30557_All</t>
  </si>
  <si>
    <t xml:space="preserve">gi|223587758|emb|CAR82249.1|</t>
  </si>
  <si>
    <t xml:space="preserve">Unigene32449_All</t>
  </si>
  <si>
    <t xml:space="preserve">gi|41054233|ref|NP_956089.1|</t>
  </si>
  <si>
    <t xml:space="preserve">tubulin alpha-2 chain [Danio rerio] &gt;gi|37681859|gb|AAQ97807.1| alpha tubulin-like protein [Danio rerio] &gt;gi|37681973|gb|AAQ97864.1| tubulin, alpha 3 [Danio rerio] &gt;gi|42542855|gb|AAH66482.1| Tubulin, alpha 4 like [Danio rerio]</t>
  </si>
  <si>
    <t xml:space="preserve">Unigene32288_All</t>
  </si>
  <si>
    <t xml:space="preserve">Unigene32238_All</t>
  </si>
  <si>
    <t xml:space="preserve">gi|353678102|sp|P0DJ56.1|RL6_TETTS</t>
  </si>
  <si>
    <t xml:space="preserve">RecName: Full=60S ribosomal protein L6 &gt;gi|358440115|pdb|4A18|E Chain E, T.Thermophila 60s Ribosomal Subunit In Complex With Initiation Factor 6. This File Contains 26s Rrna And Proteins Of Molecule 1 &gt;gi|358440161|pdb|4A1B|E Chain E, T.Thermophila 60s Ribosomal Subunit In Complex With Initiation Factor 6. This File Contains 26s Rrna And Proteins Of Molecule 3. &gt;gi|358440207|pdb|4A1D|E Chain E, T.Thermophila 60s Ribosomal Subunit In Complex With Initiation Factor 6. This File Contains 26s Rrna And Proteins Of Molecule 4. &gt;gi|359807707|pdb|4A19|E Chain E, T.Thermophila 60s Ribosomal Subunit In Complex With Initiation Factor 6. This File Contains 26s Rrna And Proteins Of Molecule 2.</t>
  </si>
  <si>
    <t xml:space="preserve">CL2748.Contig2_All</t>
  </si>
  <si>
    <t xml:space="preserve">Unigene32360_All</t>
  </si>
  <si>
    <t xml:space="preserve">gi|145286314|gb|ABP52061.1|</t>
  </si>
  <si>
    <t xml:space="preserve">ribosomal protein s4a [Ancylostoma caninum]</t>
  </si>
  <si>
    <t xml:space="preserve">CL2791.Contig2_All</t>
  </si>
  <si>
    <t xml:space="preserve">Unigene32108_All</t>
  </si>
  <si>
    <t xml:space="preserve">Unigene31295_All</t>
  </si>
  <si>
    <t xml:space="preserve">Unigene32503_All</t>
  </si>
  <si>
    <t xml:space="preserve">gi|395818124|ref|XP_003782487.1|</t>
  </si>
  <si>
    <t xml:space="preserve">PREDICTED: ribonucleoside-diphosphate reductase subunit M2 B [Otolemur garnettii]</t>
  </si>
  <si>
    <t xml:space="preserve">Unigene32231_All</t>
  </si>
  <si>
    <t xml:space="preserve">gi|391340471|ref|XP_003744564.1|</t>
  </si>
  <si>
    <t xml:space="preserve">PREDICTED: 40S ribosomal protein S11-like [Metaseiulus occidentalis]</t>
  </si>
  <si>
    <t xml:space="preserve">Unigene32341_All</t>
  </si>
  <si>
    <t xml:space="preserve">gi|156539278|gb|ABU80569.1|</t>
  </si>
  <si>
    <t xml:space="preserve">60S ribosomal protein L7 [Sterkiella histriomuscorum]</t>
  </si>
  <si>
    <t xml:space="preserve">Unigene31459_All</t>
  </si>
  <si>
    <t xml:space="preserve">Unigene30699_All</t>
  </si>
  <si>
    <t xml:space="preserve">Unigene32372_All</t>
  </si>
  <si>
    <t xml:space="preserve">gi|157690672|tpe|CAL69063.1|</t>
  </si>
  <si>
    <t xml:space="preserve">TPA: putative 60S ribosomal protein L13 [Spadella cephaloptera]</t>
  </si>
  <si>
    <t xml:space="preserve">Unigene32133_All</t>
  </si>
  <si>
    <t xml:space="preserve">gi|354500112|ref|XP_003512146.1|</t>
  </si>
  <si>
    <t xml:space="preserve">PREDICTED: ubiquitin-conjugating enzyme E2 D4-like [Cricetulus griseus]</t>
  </si>
  <si>
    <t xml:space="preserve">Unigene32570_All</t>
  </si>
  <si>
    <t xml:space="preserve">Unigene32569_All</t>
  </si>
  <si>
    <t xml:space="preserve">Unigene32126_All</t>
  </si>
  <si>
    <t xml:space="preserve">CL363.Contig1_All</t>
  </si>
  <si>
    <t xml:space="preserve">Unigene32199_All</t>
  </si>
  <si>
    <t xml:space="preserve">gi|340382565|ref|XP_003389789.1|</t>
  </si>
  <si>
    <t xml:space="preserve">PREDICTED: 60S ribosomal protein L30-like [Amphimedon queenslandica]</t>
  </si>
  <si>
    <t xml:space="preserve">Unigene31316_All</t>
  </si>
  <si>
    <t xml:space="preserve">Unigene32571_All</t>
  </si>
  <si>
    <t xml:space="preserve">Unigene30911_All</t>
  </si>
  <si>
    <t xml:space="preserve">Unigene30921_All</t>
  </si>
  <si>
    <t xml:space="preserve">Unigene31894_All</t>
  </si>
  <si>
    <t xml:space="preserve">Unigene31845_All</t>
  </si>
  <si>
    <t xml:space="preserve">Unigene31288_All</t>
  </si>
  <si>
    <t xml:space="preserve">Unigene30690_All</t>
  </si>
  <si>
    <t xml:space="preserve">gi|470243818|ref|XP_004355641.1|</t>
  </si>
  <si>
    <t xml:space="preserve">hypothetical protein DFA_08140 [Dictyostelium fasciculatum] &gt;gi|328868779|gb|EGG17157.1| hypothetical protein DFA_08140 [Dictyostelium fasciculatum]</t>
  </si>
  <si>
    <t xml:space="preserve">Unigene32129_All</t>
  </si>
  <si>
    <t xml:space="preserve">Unigene31356_All</t>
  </si>
  <si>
    <t xml:space="preserve">Unigene32362_All</t>
  </si>
  <si>
    <t xml:space="preserve">CL3705.Contig1_All</t>
  </si>
  <si>
    <t xml:space="preserve">Unigene32429_All</t>
  </si>
  <si>
    <t xml:space="preserve">gi|118358377|ref|XP_001012434.1|</t>
  </si>
  <si>
    <t xml:space="preserve">TB2/DP1, HVA22 family protein [Tetrahymena thermophila] &gt;gi|89294201|gb|EAR92189.1| TB2/DP1, HVA22 family protein [Tetrahymena thermophila SB210]</t>
  </si>
  <si>
    <t xml:space="preserve">Unigene32169_All</t>
  </si>
  <si>
    <t xml:space="preserve">gi|373249006|dbj|BAL46013.1|</t>
  </si>
  <si>
    <t xml:space="preserve">Ras-related nuclear protein [Mizuhopecten yessoensis]</t>
  </si>
  <si>
    <t xml:space="preserve">Unigene31301_All</t>
  </si>
  <si>
    <t xml:space="preserve">Unigene31877_All</t>
  </si>
  <si>
    <t xml:space="preserve">Unigene32039_All</t>
  </si>
  <si>
    <t xml:space="preserve">CL2974.Contig1_All</t>
  </si>
  <si>
    <t xml:space="preserve">CL599.Contig2_All</t>
  </si>
  <si>
    <t xml:space="preserve">Unigene32300_All</t>
  </si>
  <si>
    <t xml:space="preserve">gi|118372074|ref|XP_001019234.1|</t>
  </si>
  <si>
    <t xml:space="preserve">small GTP-binding protein domain containing protein [Tetrahymena thermophila] &gt;gi|89301001|gb|EAR98989.1| small GTP-binding protein domain containing protein [Tetrahymena thermophila SB210]</t>
  </si>
  <si>
    <t xml:space="preserve">CL2668.Contig2_All</t>
  </si>
  <si>
    <t xml:space="preserve">Unigene32215_All</t>
  </si>
  <si>
    <t xml:space="preserve">gi|321477015|gb|EFX87974.1|</t>
  </si>
  <si>
    <t xml:space="preserve">hypothetical protein DAPPUDRAFT_305638 [Daphnia pulex]</t>
  </si>
  <si>
    <t xml:space="preserve">Unigene32324_All</t>
  </si>
  <si>
    <t xml:space="preserve">gi|344266725|ref|XP_003405430.1|</t>
  </si>
  <si>
    <t xml:space="preserve">PREDICTED: hypothetical protein LOC100676107 [Loxodonta africana]</t>
  </si>
  <si>
    <t xml:space="preserve">Unigene32342_All</t>
  </si>
  <si>
    <t xml:space="preserve">gi|449672186|ref|XP_002166340.2|</t>
  </si>
  <si>
    <t xml:space="preserve">PREDICTED: 60S ribosomal protein L7-like [Hydra magnipapillata]</t>
  </si>
  <si>
    <t xml:space="preserve">Unigene32086_All</t>
  </si>
  <si>
    <t xml:space="preserve">Unigene32395_All</t>
  </si>
  <si>
    <t xml:space="preserve">gi|150983308|gb|ABR87356.1|</t>
  </si>
  <si>
    <t xml:space="preserve">large subunit ribosomal protein 32 [Pristionchus lheritieri] &gt;gi|150983312|gb|ABR87358.1| large subunit ribosomal protein 32 [Pristionchus uniformis] &gt;gi|150983316|gb|ABR87360.1| large subunit ribosomal protein 32 [Pristionchus sp. 4 RS5050] &gt;gi|150983334|gb|ABR87369.1| large subunit ribosomal protein 32 [Pristionchus sp. 13 RS5231]</t>
  </si>
  <si>
    <t xml:space="preserve">Unigene32246_All</t>
  </si>
  <si>
    <t xml:space="preserve">gi|225711522|gb|ACO11607.1|</t>
  </si>
  <si>
    <t xml:space="preserve">40S ribosomal protein S15Aa [Caligus rogercresseyi]</t>
  </si>
  <si>
    <t xml:space="preserve">CL2936.Contig3_All</t>
  </si>
  <si>
    <t xml:space="preserve">gi|334849960|gb|AEH05032.1|</t>
  </si>
  <si>
    <t xml:space="preserve">cytochrome c oxidase subunit I [Plutella xylostella]</t>
  </si>
  <si>
    <t xml:space="preserve">Unigene31760_All</t>
  </si>
  <si>
    <t xml:space="preserve">gi|332374100|gb|AEE62191.1|</t>
  </si>
  <si>
    <t xml:space="preserve">Unigene32100_All</t>
  </si>
  <si>
    <t xml:space="preserve">Unigene32055_All</t>
  </si>
  <si>
    <t xml:space="preserve">gi|340374631|ref|XP_003385841.1|</t>
  </si>
  <si>
    <t xml:space="preserve">PREDICTED: 40S ribosomal protein S3a-like [Amphimedon queenslandica]</t>
  </si>
  <si>
    <t xml:space="preserve">Unigene30518_All</t>
  </si>
  <si>
    <t xml:space="preserve">gi|70950932|ref|XP_744747.1|</t>
  </si>
  <si>
    <t xml:space="preserve">60S ribosomal subunit protein L31 [Plasmodium chabaudi chabaudi]</t>
  </si>
  <si>
    <t xml:space="preserve">Unigene31366_All</t>
  </si>
  <si>
    <t xml:space="preserve">Unigene32562_All</t>
  </si>
  <si>
    <t xml:space="preserve">Unigene31977_All</t>
  </si>
  <si>
    <t xml:space="preserve">gi|403356945|gb|EJY78082.1|</t>
  </si>
  <si>
    <t xml:space="preserve">40S ribosomal protein S6 [Oxytricha trifallax]</t>
  </si>
  <si>
    <t xml:space="preserve">Unigene32409_All</t>
  </si>
  <si>
    <t xml:space="preserve">gi|321474219|gb|EFX85184.1|</t>
  </si>
  <si>
    <t xml:space="preserve">hypothetical protein DAPPUDRAFT_300212 [Daphnia pulex]</t>
  </si>
  <si>
    <t xml:space="preserve">CL199.Contig12_All</t>
  </si>
  <si>
    <t xml:space="preserve">Unigene32453_All</t>
  </si>
  <si>
    <t xml:space="preserve">gi|471206327|ref|XP_004259916.1|</t>
  </si>
  <si>
    <t xml:space="preserve">proteasome subunit alpha type-2, putative [Entamoeba invadens IP1] &gt;gi|440300698|gb|ELP93145.1| proteasome subunit alpha type-2, putative [Entamoeba invadens IP1]</t>
  </si>
  <si>
    <t xml:space="preserve">Unigene30909_All</t>
  </si>
  <si>
    <t xml:space="preserve">Unigene31268_All</t>
  </si>
  <si>
    <t xml:space="preserve">Unigene30687_All</t>
  </si>
  <si>
    <t xml:space="preserve">gi|391339881|ref|XP_003744275.1|</t>
  </si>
  <si>
    <t xml:space="preserve">PREDICTED: 26S proteasome non-ATPase regulatory subunit 2-like [Metaseiulus occidentalis]</t>
  </si>
  <si>
    <t xml:space="preserve">Unigene32378_All</t>
  </si>
  <si>
    <t xml:space="preserve">gi|159145708|gb|ABW90391.1|</t>
  </si>
  <si>
    <t xml:space="preserve">putative ribosomal protein L10 [Barentsia elongata]</t>
  </si>
  <si>
    <t xml:space="preserve">Unigene32276_All</t>
  </si>
  <si>
    <t xml:space="preserve">gi|256709242|gb|ACV21000.1|</t>
  </si>
  <si>
    <t xml:space="preserve">small subunit ribosomal protein 14 [Micoletzkya sp. WEM-2009]</t>
  </si>
  <si>
    <t xml:space="preserve">Unigene32348_All</t>
  </si>
  <si>
    <t xml:space="preserve">Unigene32024_All</t>
  </si>
  <si>
    <t xml:space="preserve">Unigene31976_All</t>
  </si>
  <si>
    <t xml:space="preserve">gi|471224527|ref|XP_004031011.1|</t>
  </si>
  <si>
    <t xml:space="preserve">hypothetical protein IMG5_148560, partial [Ichthyophthirius multifiliis] &gt;gi|340503161|gb|EGR29775.1| hypothetical protein IMG5_148560 [Ichthyophthirius multifiliis]</t>
  </si>
  <si>
    <t xml:space="preserve">Unigene32241_All</t>
  </si>
  <si>
    <t xml:space="preserve">gi|347969054|ref|XP_003436353.1|</t>
  </si>
  <si>
    <t xml:space="preserve">AGAP003008-PB [Anopheles gambiae str. PEST] &gt;gi|347969056|ref|XP_311871.4| AGAP003008-PA [Anopheles gambiae str. PEST] &gt;gi|333467717|gb|EAA44836.4| AGAP003008-PA [Anopheles gambiae str. PEST] &gt;gi|333467718|gb|EGK96659.1| AGAP003008-PB [Anopheles gambiae str. PEST]</t>
  </si>
  <si>
    <t xml:space="preserve">Unigene32354_All</t>
  </si>
  <si>
    <t xml:space="preserve">Unigene31252_All</t>
  </si>
  <si>
    <t xml:space="preserve">gi|156547213|ref|XP_001604483.1|</t>
  </si>
  <si>
    <t xml:space="preserve">PREDICTED: homogentisate 1,2-dioxygenase-like [Nasonia vitripennis]</t>
  </si>
  <si>
    <t xml:space="preserve">Unigene32384_All</t>
  </si>
  <si>
    <t xml:space="preserve">gi|470459157|ref|XP_004341325.1|</t>
  </si>
  <si>
    <t xml:space="preserve">ribosomal protein L3, putative [Acanthamoeba castellanii str. Neff] &gt;gi|440798172|gb|ELR19240.1| ribosomal protein L3, putative [Acanthamoeba castellanii str. Neff]</t>
  </si>
  <si>
    <t xml:space="preserve">Unigene32295_All</t>
  </si>
  <si>
    <t xml:space="preserve">gi|471195891|ref|XP_004254904.1|</t>
  </si>
  <si>
    <t xml:space="preserve">60S ribosomal protein L23, putative [Entamoeba invadens IP1] &gt;gi|471200728|ref|XP_004257204.1| 60S ribosomal protein L23, putative [Entamoeba invadens IP1] &gt;gi|440295220|gb|ELP88133.1| 60S ribosomal protein L23, putative [Entamoeba invadens IP1] &gt;gi|440297792|gb|ELP90433.1| 60S ribosomal protein L23, putative [Entamoeba invadens IP1]</t>
  </si>
  <si>
    <t xml:space="preserve">Unigene32050_All</t>
  </si>
  <si>
    <t xml:space="preserve">Unigene30623_All</t>
  </si>
  <si>
    <t xml:space="preserve">Unigene32498_All</t>
  </si>
  <si>
    <t xml:space="preserve">gi|67597151|ref|XP_666127.1|</t>
  </si>
  <si>
    <t xml:space="preserve">ribosomal protein L5A [Cryptosporidium hominis TU502] &gt;gi|54657057|gb|EAL35897.1| ribosomal protein L5A [Cryptosporidium hominis]</t>
  </si>
  <si>
    <t xml:space="preserve">Unigene31344_All</t>
  </si>
  <si>
    <t xml:space="preserve">Unigene32468_All</t>
  </si>
  <si>
    <t xml:space="preserve">Unigene32182_All</t>
  </si>
  <si>
    <t xml:space="preserve">gi|465995853|gb|EMP39883.1|</t>
  </si>
  <si>
    <t xml:space="preserve">26S protease regulatory subunit 4 [Chelonia mydas]</t>
  </si>
  <si>
    <t xml:space="preserve">Unigene30711_All</t>
  </si>
  <si>
    <t xml:space="preserve">Unigene32049_All</t>
  </si>
  <si>
    <t xml:space="preserve">Unigene30914_All</t>
  </si>
  <si>
    <t xml:space="preserve">Unigene32267_All</t>
  </si>
  <si>
    <t xml:space="preserve">gi|403331366|gb|EJY64627.1|</t>
  </si>
  <si>
    <t xml:space="preserve">Ribosomal protein L21 [Oxytricha trifallax]</t>
  </si>
  <si>
    <t xml:space="preserve">Unigene32389_All</t>
  </si>
  <si>
    <t xml:space="preserve">Unigene32311_All</t>
  </si>
  <si>
    <t xml:space="preserve">gi|66362666|ref|XP_628299.1|</t>
  </si>
  <si>
    <t xml:space="preserve">protein with 2 bromo domains [Cryptosporidium parvum Iowa II] &gt;gi|46229766|gb|EAK90584.1| protein with 2 bromo domains [Cryptosporidium parvum Iowa II]</t>
  </si>
  <si>
    <t xml:space="preserve">Unigene30686_All</t>
  </si>
  <si>
    <t xml:space="preserve">gi|294887071|ref|XP_002771969.1|</t>
  </si>
  <si>
    <t xml:space="preserve">60S ribosomal protein L18, putative [Perkinsus marinus ATCC 50983] &gt;gi|294897140|ref|XP_002775843.1| 60S ribosomal protein L18, putative [Perkinsus marinus ATCC 50983] &gt;gi|294932565|ref|XP_002780336.1| 60S ribosomal protein L18, putative [Perkinsus marinus ATCC 50983] &gt;gi|239875821|gb|EER03785.1| 60S ribosomal protein L18, putative [Perkinsus marinus ATCC 50983] &gt;gi|239882196|gb|EER07659.1| 60S ribosomal protein L18, putative [Perkinsus marinus ATCC 50983] &gt;gi|239890258|gb|EER12131.1| 60S ribosomal protein L18, putative [Perkinsus marinus ATCC 50983]</t>
  </si>
  <si>
    <t xml:space="preserve">Unigene31956_All</t>
  </si>
  <si>
    <t xml:space="preserve">Unigene32192_All</t>
  </si>
  <si>
    <t xml:space="preserve">Unigene32446_All</t>
  </si>
  <si>
    <t xml:space="preserve">gi|196000424|ref|XP_002110080.1|</t>
  </si>
  <si>
    <t xml:space="preserve">expressed hypothetical protein [Trichoplax adhaerens] &gt;gi|190588204|gb|EDV28246.1| expressed hypothetical protein [Trichoplax adhaerens]</t>
  </si>
  <si>
    <t xml:space="preserve">CL829.Contig1_All</t>
  </si>
  <si>
    <t xml:space="preserve">gi|432883127|ref|XP_004074218.1|</t>
  </si>
  <si>
    <t xml:space="preserve">PREDICTED: LOW QUALITY PROTEIN: valine--tRNA ligase, mitochondrial-like [Oryzias latipes]</t>
  </si>
  <si>
    <t xml:space="preserve">Unigene32155_All</t>
  </si>
  <si>
    <t xml:space="preserve">gi|345485146|ref|XP_003425202.1|</t>
  </si>
  <si>
    <t xml:space="preserve">PREDICTED: hypothetical protein LOC100121748 [Nasonia vitripennis]</t>
  </si>
  <si>
    <t xml:space="preserve">Unigene32414_All</t>
  </si>
  <si>
    <t xml:space="preserve">gi|11890402|gb|AAG41119.1|AF115331_1</t>
  </si>
  <si>
    <t xml:space="preserve">26S protease regulatory subunit [Amblyomma americanum]</t>
  </si>
  <si>
    <t xml:space="preserve">Unigene30650_All</t>
  </si>
  <si>
    <t xml:space="preserve">gi|330805727|ref|XP_003290830.1|</t>
  </si>
  <si>
    <t xml:space="preserve">cell division cycle protein 48 [Dictyostelium purpureum] &gt;gi|325079040|gb|EGC32661.1| cell division cycle protein 48 [Dictyostelium purpureum]</t>
  </si>
  <si>
    <t xml:space="preserve">Unigene32036_All</t>
  </si>
  <si>
    <t xml:space="preserve">Unigene32488_All</t>
  </si>
  <si>
    <t xml:space="preserve">Unigene32168_All</t>
  </si>
  <si>
    <t xml:space="preserve">gi|198430274|ref|XP_002128496.1|</t>
  </si>
  <si>
    <t xml:space="preserve">PREDICTED: GTP-binding nuclear protein Ran-like [Ciona intestinalis]</t>
  </si>
  <si>
    <t xml:space="preserve">Unigene30894_All</t>
  </si>
  <si>
    <t xml:space="preserve">Unigene32010_All</t>
  </si>
  <si>
    <t xml:space="preserve">gi|145693236|gb|ABP93404.1|</t>
  </si>
  <si>
    <t xml:space="preserve">heat shock protein 90 [Omphisa fuscidentalis]</t>
  </si>
  <si>
    <t xml:space="preserve">Unigene31791_All</t>
  </si>
  <si>
    <t xml:space="preserve">Unigene30629_All</t>
  </si>
  <si>
    <t xml:space="preserve">gi|466305537|gb|EMP42701.1|</t>
  </si>
  <si>
    <t xml:space="preserve">hypothetical protein UY3_00024 [Chelonia mydas]</t>
  </si>
  <si>
    <t xml:space="preserve">Unigene32167_All</t>
  </si>
  <si>
    <t xml:space="preserve">gi|159492355|gb|ABW97364.1|</t>
  </si>
  <si>
    <t xml:space="preserve">chloroplast ribulose-1,5-bisphosphate carboxylase/oxygenase small subunit 2 [Lotharella amoeboformis]</t>
  </si>
  <si>
    <t xml:space="preserve">Unigene30989_All</t>
  </si>
  <si>
    <t xml:space="preserve">Unigene32217_All</t>
  </si>
  <si>
    <t xml:space="preserve">gi|444728046|gb|ELW68510.1|</t>
  </si>
  <si>
    <t xml:space="preserve">hypothetical protein TREES_T100008813 [Tupaia chinensis]</t>
  </si>
  <si>
    <t xml:space="preserve">CL1094.Contig2_All</t>
  </si>
  <si>
    <t xml:space="preserve">CL2978.Contig2_All</t>
  </si>
  <si>
    <t xml:space="preserve">gi|383857988|ref|XP_003704485.1|</t>
  </si>
  <si>
    <t xml:space="preserve">PREDICTED: low-density lipoprotein receptor-related protein 6 [Megachile rotundata]</t>
  </si>
  <si>
    <t xml:space="preserve">Unigene30684_All</t>
  </si>
  <si>
    <t xml:space="preserve">Unigene31853_All</t>
  </si>
  <si>
    <t xml:space="preserve">Unigene32307_All</t>
  </si>
  <si>
    <t xml:space="preserve">gi|100913263|gb|ABF69531.1|</t>
  </si>
  <si>
    <t xml:space="preserve">acidic ribosomal protein P0 [Strongyloides ratti]</t>
  </si>
  <si>
    <t xml:space="preserve">Unigene31806_All</t>
  </si>
  <si>
    <t xml:space="preserve">gi|123406922|ref|XP_001302891.1|</t>
  </si>
  <si>
    <t xml:space="preserve">hypothetical protein [Trichomonas vaginalis G3] &gt;gi|123470416|ref|XP_001318414.1| hypothetical protein [Trichomonas vaginalis G3] &gt;gi|123489039|ref|XP_001325303.1| hypothetical protein [Trichomonas vaginalis G3] &gt;gi|154412939|ref|XP_001579501.1| hypothetical protein [Trichomonas vaginalis G3] &gt;gi|154412943|ref|XP_001579503.1| hypothetical protein [Trichomonas vaginalis G3] &gt;gi|154418243|ref|XP_001582140.1| hypothetical protein [Trichomonas vaginalis G3] &gt;gi|121884223|gb|EAX89961.1| hypothetical protein TVAG_124410 [Trichomonas vaginalis G3] &gt;gi|121901172|gb|EAY06191.1| hypothetical protein TVAG_099020 [Trichomonas vaginalis G3] &gt;gi|121908200|gb|EAY13080.1| hypothetical protein TVAG_212620 [Trichomonas vaginalis G3] &gt;gi|121913708|gb|EAY18515.1| hypothetical protein TVAG_083700 [Trichomonas vaginalis G3] &gt;gi|121913710|gb|EAY18517.1| hypothetical protein TVAG_083720 [Trichomonas vaginalis G3] &gt;gi|121916373|gb|EAY21154.1| hypothetical protein TVAG_283240 [Trichomonas vaginalis G3]</t>
  </si>
  <si>
    <t xml:space="preserve">Unigene32344_All</t>
  </si>
  <si>
    <t xml:space="preserve">gi|471208592|ref|XP_004260891.1|</t>
  </si>
  <si>
    <t xml:space="preserve">40S ribosomal protein S3-1, putative [Entamoeba invadens IP1] &gt;gi|440301734|gb|ELP94120.1| 40S ribosomal protein S3-1, putative [Entamoeba invadens IP1]</t>
  </si>
  <si>
    <t xml:space="preserve">Unigene32275_All</t>
  </si>
  <si>
    <t xml:space="preserve">gi|403366395|gb|EJY83000.1|</t>
  </si>
  <si>
    <t xml:space="preserve">hypothetical protein OXYTRI_19382 [Oxytricha trifallax]</t>
  </si>
  <si>
    <t xml:space="preserve">Unigene32574_All</t>
  </si>
  <si>
    <t xml:space="preserve">Unigene31817_All</t>
  </si>
  <si>
    <t xml:space="preserve">Unigene31337_All</t>
  </si>
  <si>
    <t xml:space="preserve">Unigene32043_All</t>
  </si>
  <si>
    <t xml:space="preserve">gi|160550135|gb|ABX44772.1|</t>
  </si>
  <si>
    <t xml:space="preserve">putative 40S ribosomal protein RPSA [Flustra foliacea]</t>
  </si>
  <si>
    <t xml:space="preserve">Unigene31259_All</t>
  </si>
  <si>
    <t xml:space="preserve">gi|328813889|gb|AEB52075.1|</t>
  </si>
  <si>
    <t xml:space="preserve">heat shock protein 70 [Microdera dzhungarica punctipennis]</t>
  </si>
  <si>
    <t xml:space="preserve">Unigene32532_All</t>
  </si>
  <si>
    <t xml:space="preserve">Unigene32504_All</t>
  </si>
  <si>
    <t xml:space="preserve">gi|291388369|ref|XP_002710634.1|</t>
  </si>
  <si>
    <t xml:space="preserve">PREDICTED: ribonucleotide reductase M2 polypeptide-like [Oryctolagus cuniculus]</t>
  </si>
  <si>
    <t xml:space="preserve">Unigene30628_All</t>
  </si>
  <si>
    <t xml:space="preserve">gi|281202567|gb|EFA76769.1|</t>
  </si>
  <si>
    <t xml:space="preserve">hypothetical protein PPL_09520 [Polysphondylium pallidum PN500]</t>
  </si>
  <si>
    <t xml:space="preserve">Unigene32584_All</t>
  </si>
  <si>
    <t xml:space="preserve">Unigene31857_All</t>
  </si>
  <si>
    <t xml:space="preserve">gi|156098875|ref|XP_001615453.1|</t>
  </si>
  <si>
    <t xml:space="preserve">hypothetical protein [Plasmodium vivax Sal-1] &gt;gi|148804327|gb|EDL45726.1| hypothetical protein, conserved [Plasmodium vivax]</t>
  </si>
  <si>
    <t xml:space="preserve">Unigene32080_All</t>
  </si>
  <si>
    <t xml:space="preserve">gi|145517226|ref|XP_001444496.1|</t>
  </si>
  <si>
    <t xml:space="preserve">hypothetical protein [Paramecium tetraurelia strain d4-2] &gt;gi|124411918|emb|CAK77099.1| unnamed protein product [Paramecium tetraurelia]</t>
  </si>
  <si>
    <t xml:space="preserve">Unigene32419_All</t>
  </si>
  <si>
    <t xml:space="preserve">gi|328710631|ref|XP_001948775.2|</t>
  </si>
  <si>
    <t xml:space="preserve">PREDICTED: IQ motif containing GTPase activating protein 2 [Acyrthosiphon pisum]</t>
  </si>
  <si>
    <t xml:space="preserve">Unigene32299_All</t>
  </si>
  <si>
    <t xml:space="preserve">gi|330794983|ref|XP_003285555.1|</t>
  </si>
  <si>
    <t xml:space="preserve">GTP-binding protein Sar1A [Dictyostelium purpureum] &gt;gi|325084468|gb|EGC37895.1| GTP-binding protein Sar1A [Dictyostelium purpureum]</t>
  </si>
  <si>
    <t xml:space="preserve">Unigene32297_All</t>
  </si>
  <si>
    <t xml:space="preserve">gi|389615677|dbj|BAM20790.1|</t>
  </si>
  <si>
    <t xml:space="preserve">unknown unsecreted protein [Papilio polytes]</t>
  </si>
  <si>
    <t xml:space="preserve">Unigene32331_All</t>
  </si>
  <si>
    <t xml:space="preserve">Unigene30609_All</t>
  </si>
  <si>
    <t xml:space="preserve">gi|455294|gb|AAA53526.1|</t>
  </si>
  <si>
    <t xml:space="preserve">CTP:phosphocholine cytidylyltransferase, partial [Mus musculus]</t>
  </si>
  <si>
    <t xml:space="preserve">Unigene32585_All</t>
  </si>
  <si>
    <t xml:space="preserve">Unigene31327_All</t>
  </si>
  <si>
    <t xml:space="preserve">Unigene32206_All</t>
  </si>
  <si>
    <t xml:space="preserve">gi|470510788|ref|XP_004351577.1|</t>
  </si>
  <si>
    <t xml:space="preserve">ribosomal protein S7p/S5e, putative [Acanthamoeba castellanii str. Neff] &gt;gi|440801795|gb|ELR22800.1| ribosomal protein S7p/S5e, putative [Acanthamoeba castellanii str. Neff]</t>
  </si>
  <si>
    <t xml:space="preserve">Unigene32016_All</t>
  </si>
  <si>
    <t xml:space="preserve">Unigene31263_All</t>
  </si>
  <si>
    <t xml:space="preserve">gi|49065350|emb|CAG38493.1|</t>
  </si>
  <si>
    <t xml:space="preserve">RAB1B [Homo sapiens]</t>
  </si>
  <si>
    <t xml:space="preserve">Unigene32254_All</t>
  </si>
  <si>
    <t xml:space="preserve">gi|148709777|gb|EDL41723.1|</t>
  </si>
  <si>
    <t xml:space="preserve">mCG130981 [Mus musculus]</t>
  </si>
  <si>
    <t xml:space="preserve">Unigene32140_All</t>
  </si>
  <si>
    <t xml:space="preserve">gi|67594705|ref|XP_665842.1|</t>
  </si>
  <si>
    <t xml:space="preserve">thymidine kinase [Cryptosporidium hominis TU502] &gt;gi|54656690|gb|EAL35611.1| thymidine kinase [Cryptosporidium hominis]</t>
  </si>
  <si>
    <t xml:space="preserve">CL2940.Contig1_All</t>
  </si>
  <si>
    <t xml:space="preserve">Unigene31091_All</t>
  </si>
  <si>
    <t xml:space="preserve">gi|457873551|ref|XP_004223694.1|</t>
  </si>
  <si>
    <t xml:space="preserve">microsomal signal peptidase 21 kDa subunit [Plasmodium cynomolgi strain B] &gt;gi|389585016|dbj|GAB67747.1| microsomal signal peptidase 21 kDa subunit [Plasmodium cynomolgi strain B]</t>
  </si>
  <si>
    <t xml:space="preserve">Unigene32075_All</t>
  </si>
  <si>
    <t xml:space="preserve">gi|350416579|ref|XP_003491001.1|</t>
  </si>
  <si>
    <t xml:space="preserve">PREDICTED: 60S ribosomal protein L27a-like [Bombus impatiens]</t>
  </si>
  <si>
    <t xml:space="preserve">Unigene32138_All</t>
  </si>
  <si>
    <t xml:space="preserve">CL1436.Contig1_All</t>
  </si>
  <si>
    <t xml:space="preserve">Unigene32335_All</t>
  </si>
  <si>
    <t xml:space="preserve">gi|340369244|ref|XP_003383158.1|</t>
  </si>
  <si>
    <t xml:space="preserve">PREDICTED: choline-phosphate cytidylyltransferase A-like [Amphimedon queenslandica]</t>
  </si>
  <si>
    <t xml:space="preserve">Unigene32524_All</t>
  </si>
  <si>
    <t xml:space="preserve">Unigene32462_All</t>
  </si>
  <si>
    <t xml:space="preserve">Unigene32273_All</t>
  </si>
  <si>
    <t xml:space="preserve">gi|68074947|ref|XP_679390.1|</t>
  </si>
  <si>
    <t xml:space="preserve">snornp protein gar1 [Plasmodium berghei strain ANKA]</t>
  </si>
  <si>
    <t xml:space="preserve">Unigene32235_All</t>
  </si>
  <si>
    <t xml:space="preserve">gi|242020424|ref|XP_002430655.1|</t>
  </si>
  <si>
    <t xml:space="preserve">60S ribosomal protein L13A, putative [Pediculus humanus corporis] &gt;gi|212515827|gb|EEB17917.1| 60S ribosomal protein L13A, putative [Pediculus humanus corporis]</t>
  </si>
  <si>
    <t xml:space="preserve">Unigene32026_All</t>
  </si>
  <si>
    <t xml:space="preserve">gi|156084974|ref|XP_001609970.1|</t>
  </si>
  <si>
    <t xml:space="preserve">p68-like protein [Babesia bovis] &gt;gi|154797222|gb|EDO06402.1| p68-like protein [Babesia bovis]</t>
  </si>
  <si>
    <t xml:space="preserve">Unigene32142_All</t>
  </si>
  <si>
    <t xml:space="preserve">Unigene31930_All</t>
  </si>
  <si>
    <t xml:space="preserve">gi|118395799|ref|XP_001030245.1|</t>
  </si>
  <si>
    <t xml:space="preserve">Protein kinase domain containing protein [Tetrahymena thermophila] &gt;gi|89284541|gb|EAR82582.1| Protein kinase domain containing protein [Tetrahymena thermophila SB210]</t>
  </si>
  <si>
    <t xml:space="preserve">Unigene32189_All</t>
  </si>
  <si>
    <t xml:space="preserve">gi|108877530|gb|EAT41755.1|</t>
  </si>
  <si>
    <t xml:space="preserve">AAEL006632-PB [Aedes aegypti]</t>
  </si>
  <si>
    <t xml:space="preserve">Unigene31369_All</t>
  </si>
  <si>
    <t xml:space="preserve">Unigene32047_All</t>
  </si>
  <si>
    <t xml:space="preserve">gi|152013701|gb|ABS19966.1|</t>
  </si>
  <si>
    <t xml:space="preserve">ribosomal protein S12 [Artemia franciscana]</t>
  </si>
  <si>
    <t xml:space="preserve">Unigene32366_All</t>
  </si>
  <si>
    <t xml:space="preserve">gi|348516647|ref|XP_003445849.1|</t>
  </si>
  <si>
    <t xml:space="preserve">PREDICTED: hypothetical protein LOC100698318 [Oreochromis niloticus]</t>
  </si>
  <si>
    <t xml:space="preserve">CL199.Contig3_All</t>
  </si>
  <si>
    <t xml:space="preserve">Unigene32343_All</t>
  </si>
  <si>
    <t xml:space="preserve">gi|403223989|dbj|BAM42119.1|</t>
  </si>
  <si>
    <t xml:space="preserve">40S ribosomal protein S3 [Theileria orientalis strain Shintoku]</t>
  </si>
  <si>
    <t xml:space="preserve">Unigene31367_All</t>
  </si>
  <si>
    <t xml:space="preserve">gi|391341420|ref|XP_003745028.1|</t>
  </si>
  <si>
    <t xml:space="preserve">PREDICTED: 60S ribosomal protein L34-like [Metaseiulus occidentalis]</t>
  </si>
  <si>
    <t xml:space="preserve">Unigene31253_All</t>
  </si>
  <si>
    <t xml:space="preserve">Unigene31741_All</t>
  </si>
  <si>
    <t xml:space="preserve">Unigene30617_All</t>
  </si>
  <si>
    <t xml:space="preserve">gi|258649599|ref|YP_003204887.1|</t>
  </si>
  <si>
    <t xml:space="preserve">NADH dehydrogenase subunit 2 [Radopholus similis] &gt;gi|257143743|emb|CAY39377.1| NADH dehydrogenase subunit 2 [Radopholus similis]</t>
  </si>
  <si>
    <t xml:space="preserve">Unigene31822_All</t>
  </si>
  <si>
    <t xml:space="preserve">Unigene32161_All</t>
  </si>
  <si>
    <t xml:space="preserve">gi|403359386|gb|EJY79351.1|</t>
  </si>
  <si>
    <t xml:space="preserve">Ribosomal protein L12e [Oxytricha trifallax] &gt;gi|403367329|gb|EJY83483.1| Ribosomal protein L12e [Oxytricha trifallax]</t>
  </si>
  <si>
    <t xml:space="preserve">Unigene31662_All</t>
  </si>
  <si>
    <t xml:space="preserve">Unigene30619_All</t>
  </si>
  <si>
    <t xml:space="preserve">gi|308158999|gb|EFO61554.1|</t>
  </si>
  <si>
    <t xml:space="preserve">Ribosomal protein L10a [Giardia lamblia P15]</t>
  </si>
  <si>
    <t xml:space="preserve">Unigene32291_All</t>
  </si>
  <si>
    <t xml:space="preserve">Unigene31597_All</t>
  </si>
  <si>
    <t xml:space="preserve">Unigene32200_All</t>
  </si>
  <si>
    <t xml:space="preserve">gi|443710452|gb|ELU04705.1|</t>
  </si>
  <si>
    <t xml:space="preserve">hypothetical protein CAPTEDRAFT_155099 [Capitella teleta]</t>
  </si>
  <si>
    <t xml:space="preserve">Unigene32260_All</t>
  </si>
  <si>
    <t xml:space="preserve">gi|403374231|gb|EJY87055.1|</t>
  </si>
  <si>
    <t xml:space="preserve">26S proteasome regulatory complex component [Oxytricha trifallax]</t>
  </si>
  <si>
    <t xml:space="preserve">Unigene31899_All</t>
  </si>
  <si>
    <t xml:space="preserve">Unigene31938_All</t>
  </si>
  <si>
    <t xml:space="preserve">gi|340375425|ref|XP_003386235.1|</t>
  </si>
  <si>
    <t xml:space="preserve">PREDICTED: eukaryotic translation initiation factor 2 subunit 3, Y-linked-like [Amphimedon queenslandica]</t>
  </si>
  <si>
    <t xml:space="preserve">Unigene32315_All</t>
  </si>
  <si>
    <t xml:space="preserve">gi|443689582|gb|ELT91955.1|</t>
  </si>
  <si>
    <t xml:space="preserve">hypothetical protein CAPTEDRAFT_228718 [Capitella teleta]</t>
  </si>
  <si>
    <t xml:space="preserve">Unigene30612_All</t>
  </si>
  <si>
    <t xml:space="preserve">Unigene32212_All</t>
  </si>
  <si>
    <t xml:space="preserve">gi|407849425|gb|EKG04166.1|</t>
  </si>
  <si>
    <t xml:space="preserve">hypothetical protein TCSYLVIO_004769 [Trypanosoma cruzi]</t>
  </si>
  <si>
    <t xml:space="preserve">Unigene31965_All</t>
  </si>
  <si>
    <t xml:space="preserve">Unigene31727_All</t>
  </si>
  <si>
    <t xml:space="preserve">Unigene30614_All</t>
  </si>
  <si>
    <t xml:space="preserve">Unigene30964_All</t>
  </si>
  <si>
    <t xml:space="preserve">Unigene32281_All</t>
  </si>
  <si>
    <t xml:space="preserve">gi|290975093|ref|XP_002670278.1|</t>
  </si>
  <si>
    <t xml:space="preserve">structural maintenance of chromosome 3 [Naegleria gruberi] &gt;gi|284083835|gb|EFC37534.1| structural maintenance of chromosome 3 [Naegleria gruberi]</t>
  </si>
  <si>
    <t xml:space="preserve">Unigene32263_All</t>
  </si>
  <si>
    <t xml:space="preserve">gi|17554176|ref|NP_498755.1|</t>
  </si>
  <si>
    <t xml:space="preserve">Protein K12H4.4 [Caenorhabditis elegans] &gt;gi|465894|sp|P34525.1|SPCS3_CAEEL RecName: Full=Probable signal peptidase complex subunit 3; AltName: Full=Microsomal signal peptidase 22 kDa subunit; Short=SPC22; Short=SPase 22 kDa subunit &gt;gi|351063154|emb|CCD71196.1| Protein K12H4.4 [Caenorhabditis elegans]</t>
  </si>
  <si>
    <t xml:space="preserve">Unigene31950_All</t>
  </si>
  <si>
    <t xml:space="preserve">Unigene32230_All</t>
  </si>
  <si>
    <t xml:space="preserve">Unigene32013_All</t>
  </si>
  <si>
    <t xml:space="preserve">Unigene32514_All</t>
  </si>
  <si>
    <t xml:space="preserve">Unigene31819_All</t>
  </si>
  <si>
    <t xml:space="preserve">CL2643.Contig1_All</t>
  </si>
  <si>
    <t xml:space="preserve">Unigene32577_All</t>
  </si>
  <si>
    <t xml:space="preserve">CL1545.Contig1_All</t>
  </si>
  <si>
    <t xml:space="preserve">Unigene30632_All</t>
  </si>
  <si>
    <t xml:space="preserve">gi|123472754|ref|XP_001319569.1|</t>
  </si>
  <si>
    <t xml:space="preserve">viral A-type inclusion protein [Trichomonas vaginalis G3]</t>
  </si>
  <si>
    <t xml:space="preserve">Unigene32531_All</t>
  </si>
  <si>
    <t xml:space="preserve">Unigene31768_All</t>
  </si>
  <si>
    <t xml:space="preserve">Unigene32408_All</t>
  </si>
  <si>
    <t xml:space="preserve">gi|187607061|ref|NP_001120075.1|</t>
  </si>
  <si>
    <t xml:space="preserve">ribosomal protein L3 [Xenopus (Silurana) tropicalis] &gt;gi|165970448|gb|AAI58280.1| LOC100145083 protein [Xenopus (Silurana) tropicalis] &gt;gi|165971389|gb|AAI58514.1| LOC100145083 protein [Xenopus (Silurana) tropicalis]</t>
  </si>
  <si>
    <t xml:space="preserve">Unigene30540_All</t>
  </si>
  <si>
    <t xml:space="preserve">gi|156380969|ref|XP_001632039.1|</t>
  </si>
  <si>
    <t xml:space="preserve">predicted protein [Nematostella vectensis] &gt;gi|156219089|gb|EDO39976.1| predicted protein [Nematostella vectensis]</t>
  </si>
  <si>
    <t xml:space="preserve">Unigene31256_All</t>
  </si>
  <si>
    <t xml:space="preserve">CL54.Contig1_All</t>
  </si>
  <si>
    <t xml:space="preserve">Unigene31678_All</t>
  </si>
  <si>
    <t xml:space="preserve">Unigene32229_All</t>
  </si>
  <si>
    <t xml:space="preserve">gi|156341179|ref|XP_001620678.1|</t>
  </si>
  <si>
    <t xml:space="preserve">hypothetical protein NEMVEDRAFT_v1g147404 [Nematostella vectensis] &gt;gi|156205891|gb|EDO28578.1| predicted protein [Nematostella vectensis]</t>
  </si>
  <si>
    <t xml:space="preserve">Unigene32218_All</t>
  </si>
  <si>
    <t xml:space="preserve">gi|167526409|ref|XP_001747538.1|</t>
  </si>
  <si>
    <t xml:space="preserve">hypothetical protein [Monosiga brevicollis MX1] &gt;gi|163773984|gb|EDQ87618.1| predicted protein [Monosiga brevicollis MX1]</t>
  </si>
  <si>
    <t xml:space="preserve">Unigene32317_All</t>
  </si>
  <si>
    <t xml:space="preserve">gi|209876582|ref|XP_002139733.1|</t>
  </si>
  <si>
    <t xml:space="preserve">translation initiation factor eIF-1A [Cryptosporidium muris RN66]</t>
  </si>
  <si>
    <t xml:space="preserve">Unigene31925_All</t>
  </si>
  <si>
    <t xml:space="preserve">Unigene32117_All</t>
  </si>
  <si>
    <t xml:space="preserve">Unigene31333_All</t>
  </si>
  <si>
    <t xml:space="preserve">Unigene30442_All</t>
  </si>
  <si>
    <t xml:space="preserve">gi|291464111|gb|ADE05593.1|</t>
  </si>
  <si>
    <t xml:space="preserve">late embryogenesis abundant-like protein 1 [Brachionus plicatilis]</t>
  </si>
  <si>
    <t xml:space="preserve">Unigene30987_All</t>
  </si>
  <si>
    <t xml:space="preserve">Unigene32132_All</t>
  </si>
  <si>
    <t xml:space="preserve">Unigene32487_All</t>
  </si>
  <si>
    <t xml:space="preserve">gi|332023739|gb|EGI63963.1|</t>
  </si>
  <si>
    <t xml:space="preserve">Solute carrier family 2, facilitated glucose transporter member 8 [Acromyrmex echinatior]</t>
  </si>
  <si>
    <t xml:space="preserve">Unigene31549_All</t>
  </si>
  <si>
    <t xml:space="preserve">Unigene31740_All</t>
  </si>
  <si>
    <t xml:space="preserve">gi|321469187|gb|EFX80168.1|</t>
  </si>
  <si>
    <t xml:space="preserve">hypothetical protein DAPPUDRAFT_51702 [Daphnia pulex]</t>
  </si>
  <si>
    <t xml:space="preserve">Unigene32130_All</t>
  </si>
  <si>
    <t xml:space="preserve">Unigene32316_All</t>
  </si>
  <si>
    <t xml:space="preserve">Unigene32280_All</t>
  </si>
  <si>
    <t xml:space="preserve">Unigene32284_All</t>
  </si>
  <si>
    <t xml:space="preserve">gi|308445782|ref|XP_003087017.1|</t>
  </si>
  <si>
    <t xml:space="preserve">CRE-SOD-3 protein [Caenorhabditis remanei] &gt;gi|308268898|gb|EFP12851.1| CRE-SOD-3 protein [Caenorhabditis remanei]</t>
  </si>
  <si>
    <t xml:space="preserve">Unigene32076_All</t>
  </si>
  <si>
    <t xml:space="preserve">Unigene31931_All</t>
  </si>
  <si>
    <t xml:space="preserve">Unigene32318_All</t>
  </si>
  <si>
    <t xml:space="preserve">gi|312090315|ref|XP_003146569.1|</t>
  </si>
  <si>
    <t xml:space="preserve">zinc finger protein [Loa loa] &gt;gi|307758267|gb|EFO17501.1| zinc finger protein [Loa loa]</t>
  </si>
  <si>
    <t xml:space="preserve">Unigene32226_All</t>
  </si>
  <si>
    <t xml:space="preserve">Unigene32003_All</t>
  </si>
  <si>
    <t xml:space="preserve">gi|470307390|ref|XP_004363667.1|</t>
  </si>
  <si>
    <t xml:space="preserve">myosin-9 [Capsaspora owczarzaki ATCC 30864] &gt;gi|320169056|gb|EFW45955.1| myosin-9 [Capsaspora owczarzaki ATCC 30864]</t>
  </si>
  <si>
    <t xml:space="preserve">Unigene32410_All</t>
  </si>
  <si>
    <t xml:space="preserve">gi|257216408|emb|CAX82409.1|</t>
  </si>
  <si>
    <t xml:space="preserve">aspartate--ammonia ligase [Schistosoma japonicum] &gt;gi|257216452|emb|CAX82431.1| aspartate--ammonia ligase [Schistosoma japonicum] &gt;gi|257216458|emb|CAX82434.1| aspartate--ammonia ligase [Schistosoma japonicum]</t>
  </si>
  <si>
    <t xml:space="preserve">Unigene32145_All</t>
  </si>
  <si>
    <t xml:space="preserve">gi|389615446|dbj|BAM20693.1|</t>
  </si>
  <si>
    <t xml:space="preserve">Unigene31331_All</t>
  </si>
  <si>
    <t xml:space="preserve">gi|449663525|ref|XP_002156390.2|</t>
  </si>
  <si>
    <t xml:space="preserve">PREDICTED: transcription initiation factor TFIID subunit 9B-like [Hydra magnipapillata]</t>
  </si>
  <si>
    <t xml:space="preserve">Unigene31992_All</t>
  </si>
  <si>
    <t xml:space="preserve">Unigene32259_All</t>
  </si>
  <si>
    <t xml:space="preserve">Unigene32466_All</t>
  </si>
  <si>
    <t xml:space="preserve">gi|358253511|dbj|GAA53325.1|</t>
  </si>
  <si>
    <t xml:space="preserve">cGMP-dependent protein kinase isozyme 1, partial [Clonorchis sinensis]</t>
  </si>
  <si>
    <t xml:space="preserve">Unigene32327_All</t>
  </si>
  <si>
    <t xml:space="preserve">Unigene31843_All</t>
  </si>
  <si>
    <t xml:space="preserve">Unigene31619_All</t>
  </si>
  <si>
    <t xml:space="preserve">Unigene31649_All</t>
  </si>
  <si>
    <t xml:space="preserve">Unigene32461_All</t>
  </si>
  <si>
    <t xml:space="preserve">gi|332376795|gb|AEE63537.1|</t>
  </si>
  <si>
    <t xml:space="preserve">Unigene31544_All</t>
  </si>
  <si>
    <t xml:space="preserve">Unigene32439_All</t>
  </si>
  <si>
    <t xml:space="preserve">Unigene32069_All</t>
  </si>
  <si>
    <t xml:space="preserve">Unigene31955_All</t>
  </si>
  <si>
    <t xml:space="preserve">gi|459662748|gb|EMH77580.1|</t>
  </si>
  <si>
    <t xml:space="preserve">mitotic chromosome and X-chromosome-associated protein, putative [Entamoeba histolytica HM-1:IMSS-B]</t>
  </si>
  <si>
    <t xml:space="preserve">Unigene32416_All</t>
  </si>
  <si>
    <t xml:space="preserve">Unigene31966_All</t>
  </si>
  <si>
    <t xml:space="preserve">Unigene32256_All</t>
  </si>
  <si>
    <t xml:space="preserve">gi|67623645|ref|XP_668105.1|</t>
  </si>
  <si>
    <t xml:space="preserve">26S protease subunit regulatory subunit 6a [Cryptosporidium hominis TU502] &gt;gi|54659292|gb|EAL37876.1| 26S protease subunit regulatory subunit 6a [Cryptosporidium hominis]</t>
  </si>
  <si>
    <t xml:space="preserve">Unigene31210_All</t>
  </si>
  <si>
    <t xml:space="preserve">Unigene31969_All</t>
  </si>
  <si>
    <t xml:space="preserve">gi|157690750|tpe|CAL69102.1|</t>
  </si>
  <si>
    <t xml:space="preserve">TPA: putative 40S ribosomal protein S15 isoform 2 [Spadella cephaloptera]</t>
  </si>
  <si>
    <t xml:space="preserve">Unigene32350_All</t>
  </si>
  <si>
    <t xml:space="preserve">Unigene32415_All</t>
  </si>
  <si>
    <t xml:space="preserve">gi|313227570|emb|CBY22717.1|</t>
  </si>
  <si>
    <t xml:space="preserve">Unigene32029_All</t>
  </si>
  <si>
    <t xml:space="preserve">Unigene31866_All</t>
  </si>
  <si>
    <t xml:space="preserve">Unigene31267_All</t>
  </si>
  <si>
    <t xml:space="preserve">Unigene31916_All</t>
  </si>
  <si>
    <t xml:space="preserve">Unigene30599_All</t>
  </si>
  <si>
    <t xml:space="preserve">Unigene32216_All</t>
  </si>
  <si>
    <t xml:space="preserve">Unigene31382_All</t>
  </si>
  <si>
    <t xml:space="preserve">Unigene32247_All</t>
  </si>
  <si>
    <t xml:space="preserve">Unigene30425_All</t>
  </si>
  <si>
    <t xml:space="preserve">Unigene32224_All</t>
  </si>
  <si>
    <t xml:space="preserve">gi|353251634|pdb|3J0K|B</t>
  </si>
  <si>
    <t xml:space="preserve">Chain B, Orientation Of Rna Polymerase Ii Within The Human Vp16-Mediator-Pol Ii-Tfiif Assembly</t>
  </si>
  <si>
    <t xml:space="preserve">Unigene32151_All</t>
  </si>
  <si>
    <t xml:space="preserve">gi|401396383|ref|XP_003879808.1|</t>
  </si>
  <si>
    <t xml:space="preserve">putative isoleucine-tRNAsynthetase [Neospora caninum Liverpool] &gt;gi|325114216|emb|CBZ49773.1| putative isoleucine-tRNAsynthetase [Neospora caninum Liverpool]</t>
  </si>
  <si>
    <t xml:space="preserve">Unigene30677_All</t>
  </si>
  <si>
    <t xml:space="preserve">gi|294950119|ref|XP_002786470.1|</t>
  </si>
  <si>
    <t xml:space="preserve">transport protein, putative [Perkinsus marinus ATCC 50983] &gt;gi|239900762|gb|EER18266.1| transport protein, putative [Perkinsus marinus ATCC 50983]</t>
  </si>
  <si>
    <t xml:space="preserve">Unigene31935_All</t>
  </si>
  <si>
    <t xml:space="preserve">Unigene31644_All</t>
  </si>
  <si>
    <t xml:space="preserve">gi|281205083|gb|EFA79276.1|</t>
  </si>
  <si>
    <t xml:space="preserve">transcription initiation factor IIA gamma chain [Polysphondylium pallidum PN500]</t>
  </si>
  <si>
    <t xml:space="preserve">Unigene30960_All</t>
  </si>
  <si>
    <t xml:space="preserve">Unigene31946_All</t>
  </si>
  <si>
    <t xml:space="preserve">Unigene32094_All</t>
  </si>
  <si>
    <t xml:space="preserve">gi|154411936|ref|XP_001579002.1|</t>
  </si>
  <si>
    <t xml:space="preserve">RNA polymerase Rpb5, N-terminal domain containing protein [Trichomonas vaginalis G3] &gt;gi|121913204|gb|EAY18016.1| RNA polymerase Rpb5, N-terminal domain containing protein [Trichomonas vaginalis G3]</t>
  </si>
  <si>
    <t xml:space="preserve">Unigene31967_All</t>
  </si>
  <si>
    <t xml:space="preserve">Unigene31416_All</t>
  </si>
  <si>
    <t xml:space="preserve">Unigene31648_All</t>
  </si>
  <si>
    <t xml:space="preserve">Unigene32038_All</t>
  </si>
  <si>
    <t xml:space="preserve">gi|326680393|ref|XP_002666797.2|</t>
  </si>
  <si>
    <t xml:space="preserve">PREDICTED: dnaJ homolog subfamily A member 1 [Danio rerio]</t>
  </si>
  <si>
    <t xml:space="preserve">Unigene31560_All</t>
  </si>
  <si>
    <t xml:space="preserve">gi|313217643|emb|CBY38692.1|</t>
  </si>
  <si>
    <t xml:space="preserve">unnamed protein product [Oikopleura dioica] &gt;gi|313221986|emb|CBY39019.1| unnamed protein product [Oikopleura dioica] &gt;gi|313243825|emb|CBY15891.1| unnamed protein product [Oikopleura dioica]</t>
  </si>
  <si>
    <t xml:space="preserve">Unigene31979_All</t>
  </si>
  <si>
    <t xml:space="preserve">Unigene32314_All</t>
  </si>
  <si>
    <t xml:space="preserve">gi|156396976|ref|XP_001637668.1|</t>
  </si>
  <si>
    <t xml:space="preserve">predicted protein [Nematostella vectensis] &gt;gi|156224782|gb|EDO45605.1| predicted protein [Nematostella vectensis]</t>
  </si>
  <si>
    <t xml:space="preserve">CL1793.Contig1_All</t>
  </si>
  <si>
    <t xml:space="preserve">Unigene31726_All</t>
  </si>
  <si>
    <t xml:space="preserve">Unigene30946_All</t>
  </si>
  <si>
    <t xml:space="preserve">gi|330796047|ref|XP_003286081.1|</t>
  </si>
  <si>
    <t xml:space="preserve">hypothetical protein DICPUDRAFT_97266 [Dictyostelium purpureum] &gt;gi|325083989|gb|EGC37428.1| hypothetical protein DICPUDRAFT_97266 [Dictyostelium purpureum]</t>
  </si>
  <si>
    <t xml:space="preserve">Unigene31693_All</t>
  </si>
  <si>
    <t xml:space="preserve">Unigene32137_All</t>
  </si>
  <si>
    <t xml:space="preserve">Unigene30634_All</t>
  </si>
  <si>
    <t xml:space="preserve">Unigene30908_All</t>
  </si>
  <si>
    <t xml:space="preserve">Unigene32431_All</t>
  </si>
  <si>
    <t xml:space="preserve">Unigene31873_All</t>
  </si>
  <si>
    <t xml:space="preserve">gi|471204279|ref|XP_004258940.1|</t>
  </si>
  <si>
    <t xml:space="preserve">UDP-N-acetylglucosamine pyrophosphorylase, putative [Entamoeba invadens IP1] &gt;gi|440299617|gb|ELP92169.1| UDP-N-acetylglucosamine pyrophosphorylase, putative [Entamoeba invadens IP1]</t>
  </si>
  <si>
    <t xml:space="preserve">CL3106.Contig1_All</t>
  </si>
  <si>
    <t xml:space="preserve">Unigene30663_All</t>
  </si>
  <si>
    <t xml:space="preserve">gi|291227036|ref|XP_002733494.1|</t>
  </si>
  <si>
    <t xml:space="preserve">PREDICTED: glyceraldehyde 3-phosphate dehydrogenase-like [Saccoglossus kowalevskii]</t>
  </si>
  <si>
    <t xml:space="preserve">Unigene31783_All</t>
  </si>
  <si>
    <t xml:space="preserve">Unigene32352_All</t>
  </si>
  <si>
    <t xml:space="preserve">gi|345490493|ref|XP_001602878.2|</t>
  </si>
  <si>
    <t xml:space="preserve">PREDICTED: T-complex protein 1 subunit beta-like isoform 1 [Nasonia vitripennis]</t>
  </si>
  <si>
    <t xml:space="preserve">CL358.Contig4_All</t>
  </si>
  <si>
    <t xml:space="preserve">gi|307211432|gb|EFN87559.1|</t>
  </si>
  <si>
    <t xml:space="preserve">Mediator of RNA polymerase II transcription subunit 9 [Harpegnathos saltator]</t>
  </si>
  <si>
    <t xml:space="preserve">Unigene30981_All</t>
  </si>
  <si>
    <t xml:space="preserve">Unigene31940_All</t>
  </si>
  <si>
    <t xml:space="preserve">gi|294941788|ref|XP_002783240.1|</t>
  </si>
  <si>
    <t xml:space="preserve">ribonucleoside-diphosphate reductase, large subunit, putative [Perkinsus marinus ATCC 50983] &gt;gi|239895655|gb|EER15036.1| ribonucleoside-diphosphate reductase, large subunit, putative [Perkinsus marinus ATCC 50983]</t>
  </si>
  <si>
    <t xml:space="preserve">Unigene31986_All</t>
  </si>
  <si>
    <t xml:space="preserve">gi|410954485|ref|XP_003983895.1|</t>
  </si>
  <si>
    <t xml:space="preserve">PREDICTED: acetyl-coenzyme A synthetase 2-like, mitochondrial [Felis catus]</t>
  </si>
  <si>
    <t xml:space="preserve">Unigene31944_All</t>
  </si>
  <si>
    <t xml:space="preserve">Unigene32326_All</t>
  </si>
  <si>
    <t xml:space="preserve">gi|291222651|ref|XP_002731323.1|</t>
  </si>
  <si>
    <t xml:space="preserve">PREDICTED: TBP-associated factor 11-like [Saccoglossus kowalevskii]</t>
  </si>
  <si>
    <t xml:space="preserve">Unigene30662_All</t>
  </si>
  <si>
    <t xml:space="preserve">gi|307187143|gb|EFN72387.1|</t>
  </si>
  <si>
    <t xml:space="preserve">ATP-binding cassette sub-family G member 4 [Camponotus floridanus]</t>
  </si>
  <si>
    <t xml:space="preserve">CL1752.Contig1_All</t>
  </si>
  <si>
    <t xml:space="preserve">Unigene30615_All</t>
  </si>
  <si>
    <t xml:space="preserve">Unigene30954_All</t>
  </si>
  <si>
    <t xml:space="preserve">Unigene31334_All</t>
  </si>
  <si>
    <t xml:space="preserve">CL2475.Contig1_All</t>
  </si>
  <si>
    <t xml:space="preserve">Unigene32073_All</t>
  </si>
  <si>
    <t xml:space="preserve">Unigene32005_All</t>
  </si>
  <si>
    <t xml:space="preserve">Unigene32634_All</t>
  </si>
  <si>
    <t xml:space="preserve">Unigene32593_All</t>
  </si>
  <si>
    <t xml:space="preserve">Unigene31854_All</t>
  </si>
  <si>
    <t xml:space="preserve">Unigene32020_All</t>
  </si>
  <si>
    <t xml:space="preserve">gi|156360693|ref|XP_001625160.1|</t>
  </si>
  <si>
    <t xml:space="preserve">predicted protein [Nematostella vectensis] &gt;gi|156211979|gb|EDO33060.1| predicted protein [Nematostella vectensis]</t>
  </si>
  <si>
    <t xml:space="preserve">Unigene31732_All</t>
  </si>
  <si>
    <t xml:space="preserve">CL2173.Contig1_All</t>
  </si>
  <si>
    <t xml:space="preserve">Unigene31420_All</t>
  </si>
  <si>
    <t xml:space="preserve">gi|196004236|ref|XP_002111985.1|</t>
  </si>
  <si>
    <t xml:space="preserve">hypothetical protein TRIADDRAFT_23922 [Trichoplax adhaerens] &gt;gi|190585884|gb|EDV25952.1| hypothetical protein TRIADDRAFT_23922 [Trichoplax adhaerens]</t>
  </si>
  <si>
    <t xml:space="preserve">Unigene30593_All</t>
  </si>
  <si>
    <t xml:space="preserve">gi|340386412|ref|XP_003391702.1|</t>
  </si>
  <si>
    <t xml:space="preserve">PREDICTED: isoleucyl-tRNA synthetase, cytoplasmic-like, partial [Amphimedon queenslandica]</t>
  </si>
  <si>
    <t xml:space="preserve">Unigene30945_All</t>
  </si>
  <si>
    <t xml:space="preserve">gi|190702367|gb|ACE75260.1|</t>
  </si>
  <si>
    <t xml:space="preserve">conserved hypothetical protein [Glyptapanteles flavicoxis]</t>
  </si>
  <si>
    <t xml:space="preserve">Unigene31537_All</t>
  </si>
  <si>
    <t xml:space="preserve">gi|307179362|gb|EFN67714.1|</t>
  </si>
  <si>
    <t xml:space="preserve">hypothetical protein EAG_00508 [Camponotus floridanus]</t>
  </si>
  <si>
    <t xml:space="preserve">CL2947.Contig1_All</t>
  </si>
  <si>
    <t xml:space="preserve">CL3923.Contig2_All</t>
  </si>
  <si>
    <t xml:space="preserve">Unigene30655_All</t>
  </si>
  <si>
    <t xml:space="preserve">Unigene31362_All</t>
  </si>
  <si>
    <t xml:space="preserve">gi|470431999|ref|XP_004338454.1|</t>
  </si>
  <si>
    <t xml:space="preserve">TATAbox-binding protein [Acanthamoeba castellanii str. Neff] &gt;gi|135634|sp|P26354.1|TBP_ACACA RecName: Full=TATA-box-binding protein; AltName: Full=TATA sequence-binding protein; Short=TBP; AltName: Full=TATA-binding factor; AltName: Full=TATA-box factor; AltName: Full=Transcription initiation factor TFIID TBP subunit &gt;gi|5593|emb|CAA44843.1| TFIID [Acanthamoeba castellanii] &gt;gi|155636|gb|AAA27712.1| transcription factor [Acanthamoeba castellanii] &gt;gi|155638|gb|AAA27713.1| TFIID [Acanthamoeba castellanii] &gt;gi|440795312|gb|ELR16441.1| TATAbox-binding protein [Acanthamoeba castellanii str. Neff]</t>
  </si>
  <si>
    <t xml:space="preserve">Unigene31900_All</t>
  </si>
  <si>
    <t xml:space="preserve">Unigene31406_All</t>
  </si>
  <si>
    <t xml:space="preserve">Unigene32164_All</t>
  </si>
  <si>
    <t xml:space="preserve">gi|198434351|ref|XP_002125799.1|</t>
  </si>
  <si>
    <t xml:space="preserve">PREDICTED: histidine--tRNA ligase, cytoplasmic-like [Ciona intestinalis]</t>
  </si>
  <si>
    <t xml:space="preserve">CL3950.Contig2_All</t>
  </si>
  <si>
    <t xml:space="preserve">Unigene32597_All</t>
  </si>
  <si>
    <t xml:space="preserve">Unigene31261_All</t>
  </si>
  <si>
    <t xml:space="preserve">Unigene30648_All</t>
  </si>
  <si>
    <t xml:space="preserve">gi|326437616|gb|EGD83186.1|</t>
  </si>
  <si>
    <t xml:space="preserve">hypothetical protein PTSG_03817 [Salpingoeca sp. ATCC 50818]</t>
  </si>
  <si>
    <t xml:space="preserve">Unigene32004_All</t>
  </si>
  <si>
    <t xml:space="preserve">Unigene32294_All</t>
  </si>
  <si>
    <t xml:space="preserve">gi|407042186|gb|EKE41192.1|</t>
  </si>
  <si>
    <t xml:space="preserve">UBX domain containing protein [Entamoeba nuttalli P19]</t>
  </si>
  <si>
    <t xml:space="preserve">Unigene30668_All</t>
  </si>
  <si>
    <t xml:space="preserve">gi|154421652|ref|XP_001583839.1|</t>
  </si>
  <si>
    <t xml:space="preserve">CMGC family protein kinase [Trichomonas vaginalis G3] &gt;gi|121918083|gb|EAY22853.1| CMGC family protein kinase [Trichomonas vaginalis G3]</t>
  </si>
  <si>
    <t xml:space="preserve">Unigene31550_All</t>
  </si>
  <si>
    <t xml:space="preserve">Unigene32128_All</t>
  </si>
  <si>
    <t xml:space="preserve">gi|380020101|ref|XP_003693934.1|</t>
  </si>
  <si>
    <t xml:space="preserve">PREDICTED: LOW QUALITY PROTEIN: ribonucleoside-diphosphate reductase large subunit-like [Apis florea]</t>
  </si>
  <si>
    <t xml:space="preserve">Unigene32421_All</t>
  </si>
  <si>
    <t xml:space="preserve">Unigene31742_All</t>
  </si>
  <si>
    <t xml:space="preserve">Unigene32109_All</t>
  </si>
  <si>
    <t xml:space="preserve">Unigene32113_All</t>
  </si>
  <si>
    <t xml:space="preserve">gi|118356857|ref|XP_001011682.1|</t>
  </si>
  <si>
    <t xml:space="preserve">ribosome biogenesis regulatory protein (RRS1) [Tetrahymena thermophila] &gt;gi|89293449|gb|EAR91437.1| ribosome biogenesis regulatory protein (RRS1) [Tetrahymena thermophila SB210]</t>
  </si>
  <si>
    <t xml:space="preserve">Unigene32236_All</t>
  </si>
  <si>
    <t xml:space="preserve">gi|84995142|ref|XP_952293.1|</t>
  </si>
  <si>
    <t xml:space="preserve">signal recognition particle receptor alpha subunit [Theileria annulata strain Ankara]</t>
  </si>
  <si>
    <t xml:space="preserve">Unigene31255_All</t>
  </si>
  <si>
    <t xml:space="preserve">gi|383857958|ref|XP_003704470.1|</t>
  </si>
  <si>
    <t xml:space="preserve">PREDICTED: neuronal calcium sensor 2-like [Megachile rotundata]</t>
  </si>
  <si>
    <t xml:space="preserve">Unigene30660_All</t>
  </si>
  <si>
    <t xml:space="preserve">gi|290993476|ref|XP_002679359.1|</t>
  </si>
  <si>
    <t xml:space="preserve">hypothetical protein NAEGRDRAFT_79089 [Naegleria gruberi] &gt;gi|284092975|gb|EFC46615.1| hypothetical protein NAEGRDRAFT_79089 [Naegleria gruberi]</t>
  </si>
  <si>
    <t xml:space="preserve">Unigene31739_All</t>
  </si>
  <si>
    <t xml:space="preserve">gi|470377738|ref|XP_004333416.1|</t>
  </si>
  <si>
    <t xml:space="preserve">homeobox domain containing protein [Acanthamoeba castellanii str. Neff] &gt;gi|440790115|gb|ELR11403.1| homeobox domain containing protein [Acanthamoeba castellanii str. Neff]</t>
  </si>
  <si>
    <t xml:space="preserve">Unigene31415_All</t>
  </si>
  <si>
    <t xml:space="preserve">Unigene30786_All</t>
  </si>
  <si>
    <t xml:space="preserve">Unigene32134_All</t>
  </si>
  <si>
    <t xml:space="preserve">Unigene31766_All</t>
  </si>
  <si>
    <t xml:space="preserve">Unigene32030_All</t>
  </si>
  <si>
    <t xml:space="preserve">Unigene32249_All</t>
  </si>
  <si>
    <t xml:space="preserve">Unigene31419_All</t>
  </si>
  <si>
    <t xml:space="preserve">gi|471206407|ref|XP_004259956.1|</t>
  </si>
  <si>
    <t xml:space="preserve">thioredoxin reductase, putative [Entamoeba invadens IP1] &gt;gi|440300738|gb|ELP93185.1| thioredoxin reductase, putative [Entamoeba invadens IP1]</t>
  </si>
  <si>
    <t xml:space="preserve">Unigene32257_All</t>
  </si>
  <si>
    <t xml:space="preserve">gi|383863257|ref|XP_003707098.1|</t>
  </si>
  <si>
    <t xml:space="preserve">PREDICTED: peptidyl-prolyl cis-trans isomerase-like [Megachile rotundata]</t>
  </si>
  <si>
    <t xml:space="preserve">Unigene32070_All</t>
  </si>
  <si>
    <t xml:space="preserve">Unigene31717_All</t>
  </si>
  <si>
    <t xml:space="preserve">Unigene31015_All</t>
  </si>
  <si>
    <t xml:space="preserve">Unigene31964_All</t>
  </si>
  <si>
    <t xml:space="preserve">Unigene32125_All</t>
  </si>
  <si>
    <t xml:space="preserve">gi|240848959|ref|NP_001155524.1|</t>
  </si>
  <si>
    <t xml:space="preserve">DNA-directed RNA polymerase II subunit RPB7 [Acyrthosiphon pisum] &gt;gi|239792200|dbj|BAH72468.1| ACYPI003367 [Acyrthosiphon pisum]</t>
  </si>
  <si>
    <t xml:space="preserve">Unigene31208_All</t>
  </si>
  <si>
    <t xml:space="preserve">Unigene32202_All</t>
  </si>
  <si>
    <t xml:space="preserve">CL3937.Contig1_All</t>
  </si>
  <si>
    <t xml:space="preserve">Unigene31646_All</t>
  </si>
  <si>
    <t xml:space="preserve">Unigene30703_All</t>
  </si>
  <si>
    <t xml:space="preserve">Unigene32604_All</t>
  </si>
  <si>
    <t xml:space="preserve">Unigene32185_All</t>
  </si>
  <si>
    <t xml:space="preserve">Unigene30872_All</t>
  </si>
  <si>
    <t xml:space="preserve">Unigene31615_All</t>
  </si>
  <si>
    <t xml:space="preserve">Unigene31586_All</t>
  </si>
  <si>
    <t xml:space="preserve">Unigene32163_All</t>
  </si>
  <si>
    <t xml:space="preserve">Unigene32624_All</t>
  </si>
  <si>
    <t xml:space="preserve">Unigene31872_All</t>
  </si>
  <si>
    <t xml:space="preserve">Unigene32078_All</t>
  </si>
  <si>
    <t xml:space="preserve">gi|470505617|ref|XP_004348593.1|</t>
  </si>
  <si>
    <t xml:space="preserve">proteasome subunit beta type4, putative [Acanthamoeba castellanii str. Neff] &gt;gi|440801110|gb|ELR22135.1| proteasome subunit beta type4, putative [Acanthamoeba castellanii str. Neff]</t>
  </si>
  <si>
    <t xml:space="preserve">Unigene30636_All</t>
  </si>
  <si>
    <t xml:space="preserve">Unigene31564_All</t>
  </si>
  <si>
    <t xml:space="preserve">Unigene30779_All</t>
  </si>
  <si>
    <t xml:space="preserve">gi|340724036|ref|XP_003400391.1|</t>
  </si>
  <si>
    <t xml:space="preserve">PREDICTED: DNA topoisomerase 3-alpha-like [Bombus terrestris]</t>
  </si>
  <si>
    <t xml:space="preserve">Unigene32213_All</t>
  </si>
  <si>
    <t xml:space="preserve">gi|167516082|ref|XP_001742382.1|</t>
  </si>
  <si>
    <t xml:space="preserve">hypothetical protein [Monosiga brevicollis MX1] &gt;gi|163779006|gb|EDQ92620.1| predicted protein [Monosiga brevicollis MX1]</t>
  </si>
  <si>
    <t xml:space="preserve">Unigene30554_All</t>
  </si>
  <si>
    <t xml:space="preserve">Unigene32072_All</t>
  </si>
  <si>
    <t xml:space="preserve">gi|443720470|gb|ELU10222.1|</t>
  </si>
  <si>
    <t xml:space="preserve">hypothetical protein CAPTEDRAFT_164486 [Capitella teleta]</t>
  </si>
  <si>
    <t xml:space="preserve">Unigene31576_All</t>
  </si>
  <si>
    <t xml:space="preserve">Unigene32000_All</t>
  </si>
  <si>
    <t xml:space="preserve">gi|470237736|ref|XP_004350825.1|</t>
  </si>
  <si>
    <t xml:space="preserve">26S proteasome subunit ATPase 5 [Dictyostelium fasciculatum] &gt;gi|328865731|gb|EGG14117.1| 26S proteasome subunit ATPase 5 [Dictyostelium fasciculatum]</t>
  </si>
  <si>
    <t xml:space="preserve">Unigene31838_All</t>
  </si>
  <si>
    <t xml:space="preserve">Unigene30957_All</t>
  </si>
  <si>
    <t xml:space="preserve">Unigene31005_All</t>
  </si>
  <si>
    <t xml:space="preserve">Unigene30998_All</t>
  </si>
  <si>
    <t xml:space="preserve">Unigene32190_All</t>
  </si>
  <si>
    <t xml:space="preserve">gi|118364085|ref|XP_001015265.1|</t>
  </si>
  <si>
    <t xml:space="preserve">TPR Domain containing protein [Tetrahymena thermophila] &gt;gi|89297032|gb|EAR95020.1| TPR Domain containing protein [Tetrahymena thermophila SB210]</t>
  </si>
  <si>
    <t xml:space="preserve">Unigene31675_All</t>
  </si>
  <si>
    <t xml:space="preserve">Unigene30564_All</t>
  </si>
  <si>
    <t xml:space="preserve">gi|268530258|ref|XP_002630255.1|</t>
  </si>
  <si>
    <t xml:space="preserve">C. briggsae CBR-CCT-4 protein [Caenorhabditis briggsae]</t>
  </si>
  <si>
    <t xml:space="preserve">Unigene32255_All</t>
  </si>
  <si>
    <t xml:space="preserve">gi|17568565|ref|NP_508094.1|</t>
  </si>
  <si>
    <t xml:space="preserve">Protein IFE-2 [Caenorhabditis elegans] &gt;gi|2494315|sp|Q21693.1|IF4E2_CAEEL RecName: Full=Eukaryotic translation initiation factor 4E-2; Short=eIF-4E-2; Short=eIF4E-2; AltName: Full=eIF-4F 25 kDa subunit; AltName: Full=mRNA cap-binding protein &gt;gi|351020918|emb|CCD62912.1| Protein IFE-2 [Caenorhabditis elegans]</t>
  </si>
  <si>
    <t xml:space="preserve">Unigene32035_All</t>
  </si>
  <si>
    <t xml:space="preserve">Unigene32110_All</t>
  </si>
  <si>
    <t xml:space="preserve">gi|198472177|ref|XP_002133350.1|</t>
  </si>
  <si>
    <t xml:space="preserve">GA28102 [Drosophila pseudoobscura pseudoobscura] &gt;gi|198139640|gb|EDY70752.1| GA28102 [Drosophila pseudoobscura pseudoobscura]</t>
  </si>
  <si>
    <t xml:space="preserve">Unigene32160_All</t>
  </si>
  <si>
    <t xml:space="preserve">Unigene31864_All</t>
  </si>
  <si>
    <t xml:space="preserve">Unigene31890_All</t>
  </si>
  <si>
    <t xml:space="preserve">gi|156085862|ref|XP_001610340.1|</t>
  </si>
  <si>
    <t xml:space="preserve">hypothetical protein [Babesia bovis T2Bo] &gt;gi|154797593|gb|EDO06772.1| conserved hypothetical protein [Babesia bovis]</t>
  </si>
  <si>
    <t xml:space="preserve">Unigene30700_All</t>
  </si>
  <si>
    <t xml:space="preserve">gi|67478732|ref|XP_654748.1|</t>
  </si>
  <si>
    <t xml:space="preserve">SMC4 protein [Entamoeba histolytica HM-1:IMSS]</t>
  </si>
  <si>
    <t xml:space="preserve">Unigene31632_All</t>
  </si>
  <si>
    <t xml:space="preserve">gi|118366791|ref|XP_001016611.1|</t>
  </si>
  <si>
    <t xml:space="preserve">hypothetical protein TTHERM_00189350 [Tetrahymena thermophila] &gt;gi|89298378|gb|EAR96366.1| hypothetical protein TTHERM_00189350 [Tetrahymena thermophila SB210]</t>
  </si>
  <si>
    <t xml:space="preserve">Unigene31573_All</t>
  </si>
  <si>
    <t xml:space="preserve">Unigene32114_All</t>
  </si>
  <si>
    <t xml:space="preserve">Unigene32332_All</t>
  </si>
  <si>
    <t xml:space="preserve">Unigene31850_All</t>
  </si>
  <si>
    <t xml:space="preserve">gi|402587836|gb|EJW81770.1|</t>
  </si>
  <si>
    <t xml:space="preserve">fxn protein [Wuchereria bancrofti]</t>
  </si>
  <si>
    <t xml:space="preserve">Unigene32325_All</t>
  </si>
  <si>
    <t xml:space="preserve">Unigene31907_All</t>
  </si>
  <si>
    <t xml:space="preserve">gi|325296819|ref|NP_001191651.1|</t>
  </si>
  <si>
    <t xml:space="preserve">TGF beta-inducible nuclear protein [Aplysia californica] &gt;gi|51511757|gb|AAU05111.1| TGF beta-inducible nuclear protein [Aplysia californica]</t>
  </si>
  <si>
    <t xml:space="preserve">Unigene32064_All</t>
  </si>
  <si>
    <t xml:space="preserve">Unigene31755_All</t>
  </si>
  <si>
    <t xml:space="preserve">Unigene31978_All</t>
  </si>
  <si>
    <t xml:space="preserve">Unigene32102_All</t>
  </si>
  <si>
    <t xml:space="preserve">gi|403369358|gb|EJY84524.1|</t>
  </si>
  <si>
    <t xml:space="preserve">N-ethylmaleimide-sensitive factor [Oxytricha trifallax]</t>
  </si>
  <si>
    <t xml:space="preserve">Unigene31781_All</t>
  </si>
  <si>
    <t xml:space="preserve">gi|401404806|ref|XP_003881853.1|</t>
  </si>
  <si>
    <t xml:space="preserve">putative proteasome subunit alpha type 4, subunit [Neospora caninum Liverpool] &gt;gi|325116267|emb|CBZ51820.1| putative proteasome subunit alpha type 4, subunit [Neospora caninum Liverpool]</t>
  </si>
  <si>
    <t xml:space="preserve">Unigene32131_All</t>
  </si>
  <si>
    <t xml:space="preserve">Unigene30511_All</t>
  </si>
  <si>
    <t xml:space="preserve">Unigene31680_All</t>
  </si>
  <si>
    <t xml:space="preserve">gi|156385238|ref|XP_001633538.1|</t>
  </si>
  <si>
    <t xml:space="preserve">predicted protein [Nematostella vectensis] &gt;gi|156220609|gb|EDO41475.1| predicted protein [Nematostella vectensis]</t>
  </si>
  <si>
    <t xml:space="preserve">Unigene30993_All</t>
  </si>
  <si>
    <t xml:space="preserve">Unigene32467_All</t>
  </si>
  <si>
    <t xml:space="preserve">Unigene31835_All</t>
  </si>
  <si>
    <t xml:space="preserve">gi|225712140|gb|ACO11916.1|</t>
  </si>
  <si>
    <t xml:space="preserve">Proteasome subunit beta type-1-A [Lepeophtheirus salmonis]</t>
  </si>
  <si>
    <t xml:space="preserve">Unigene32631_All</t>
  </si>
  <si>
    <t xml:space="preserve">Unigene32090_All</t>
  </si>
  <si>
    <t xml:space="preserve">gi|465961636|gb|EMP29415.1|</t>
  </si>
  <si>
    <t xml:space="preserve">3-ketoacyl-CoA thiolase B, peroxisomal [Chelonia mydas]</t>
  </si>
  <si>
    <t xml:space="preserve">Unigene30502_All</t>
  </si>
  <si>
    <t xml:space="preserve">CL3106.Contig2_All</t>
  </si>
  <si>
    <t xml:space="preserve">Unigene31613_All</t>
  </si>
  <si>
    <t xml:space="preserve">Unigene31945_All</t>
  </si>
  <si>
    <t xml:space="preserve">gi|26341226|dbj|BAC34275.1|</t>
  </si>
  <si>
    <t xml:space="preserve">unnamed protein product [Mus musculus]</t>
  </si>
  <si>
    <t xml:space="preserve">Unigene31948_All</t>
  </si>
  <si>
    <t xml:space="preserve">Unigene32027_All</t>
  </si>
  <si>
    <t xml:space="preserve">Unigene31785_All</t>
  </si>
  <si>
    <t xml:space="preserve">Unigene31580_All</t>
  </si>
  <si>
    <t xml:space="preserve">Unigene30658_All</t>
  </si>
  <si>
    <t xml:space="preserve">Unigene32009_All</t>
  </si>
  <si>
    <t xml:space="preserve">gi|307184083|gb|EFN70618.1|</t>
  </si>
  <si>
    <t xml:space="preserve">Probable phospholipid hydroperoxide glutathione peroxidase [Camponotus floridanus]</t>
  </si>
  <si>
    <t xml:space="preserve">Unigene31401_All</t>
  </si>
  <si>
    <t xml:space="preserve">Unigene32116_All</t>
  </si>
  <si>
    <t xml:space="preserve">Unigene32096_All</t>
  </si>
  <si>
    <t xml:space="preserve">gi|114052162|ref|NP_001040460.1|</t>
  </si>
  <si>
    <t xml:space="preserve">proteasome beta 3 subunit [Bombyx mori] &gt;gi|95102980|gb|ABF51431.1| proteasome beta 3 subunit [Bombyx mori]</t>
  </si>
  <si>
    <t xml:space="preserve">Unigene32127_All</t>
  </si>
  <si>
    <t xml:space="preserve">gi|156363475|ref|XP_001626069.1|</t>
  </si>
  <si>
    <t xml:space="preserve">predicted protein [Nematostella vectensis] &gt;gi|156212931|gb|EDO33969.1| predicted protein [Nematostella vectensis]</t>
  </si>
  <si>
    <t xml:space="preserve">Unigene31802_All</t>
  </si>
  <si>
    <t xml:space="preserve">Unigene31909_All</t>
  </si>
  <si>
    <t xml:space="preserve">gi|183234267|ref|XP_655351.2|</t>
  </si>
  <si>
    <t xml:space="preserve">Rho family GTPase [Entamoeba histolytica HM-1:IMSS] &gt;gi|169801180|gb|EAL49965.2| Rho family GTPase [Entamoeba histolytica HM-1:IMSS]</t>
  </si>
  <si>
    <t xml:space="preserve">Unigene30667_All</t>
  </si>
  <si>
    <t xml:space="preserve">Unigene31926_All</t>
  </si>
  <si>
    <t xml:space="preserve">gi|391343468|ref|XP_003746031.1|</t>
  </si>
  <si>
    <t xml:space="preserve">PREDICTED: 60S ribosomal protein L18a-like [Metaseiulus occidentalis]</t>
  </si>
  <si>
    <t xml:space="preserve">Unigene31808_All</t>
  </si>
  <si>
    <t xml:space="preserve">gi|124505363|ref|XP_001351423.1|</t>
  </si>
  <si>
    <t xml:space="preserve">conserved Plasmodium protein, unknown function [Plasmodium falciparum 3D7] &gt;gi|6562746|emb|CAB62885.1| conserved Plasmodium protein, unknown function [Plasmodium falciparum 3D7]</t>
  </si>
  <si>
    <t xml:space="preserve">Unigene31883_All</t>
  </si>
  <si>
    <t xml:space="preserve">gi|459186950|ref|XP_002124454.2|</t>
  </si>
  <si>
    <t xml:space="preserve">PREDICTED: zinc finger protein ZIC 5, partial [Ciona intestinalis]</t>
  </si>
  <si>
    <t xml:space="preserve">Unigene31915_All</t>
  </si>
  <si>
    <t xml:space="preserve">gi|470244052|ref|XP_004355758.1|</t>
  </si>
  <si>
    <t xml:space="preserve">protein transport protein SEC61 alpha subunit [Dictyostelium fasciculatum] &gt;gi|328868896|gb|EGG17274.1| protein transport protein SEC61 alpha subunit [Dictyostelium fasciculatum]</t>
  </si>
  <si>
    <t xml:space="preserve">CL1506.Contig2_All</t>
  </si>
  <si>
    <t xml:space="preserve">Unigene30520_All</t>
  </si>
  <si>
    <t xml:space="preserve">Unigene30917_All</t>
  </si>
  <si>
    <t xml:space="preserve">Unigene32051_All</t>
  </si>
  <si>
    <t xml:space="preserve">gi|449708402|gb|EMD47872.1|</t>
  </si>
  <si>
    <t xml:space="preserve">26S protease regulatory subunit S10B, putative [Entamoeba histolytica KU27]</t>
  </si>
  <si>
    <t xml:space="preserve">Unigene32056_All</t>
  </si>
  <si>
    <t xml:space="preserve">gi|471232844|ref|XP_004037489.1|</t>
  </si>
  <si>
    <t xml:space="preserve">hypothetical protein IMG5_050980 [Ichthyophthirius multifiliis] &gt;gi|340507560|gb|EGR33503.1| hypothetical protein IMG5_050980 [Ichthyophthirius multifiliis]</t>
  </si>
  <si>
    <t xml:space="preserve">Unigene32210_All</t>
  </si>
  <si>
    <t xml:space="preserve">gi|449664868|ref|XP_002164939.2|</t>
  </si>
  <si>
    <t xml:space="preserve">PREDICTED: threonine--tRNA ligase, cytoplasmic-like [Hydra magnipapillata]</t>
  </si>
  <si>
    <t xml:space="preserve">Unigene31704_All</t>
  </si>
  <si>
    <t xml:space="preserve">Unigene30678_All</t>
  </si>
  <si>
    <t xml:space="preserve">Unigene31557_All</t>
  </si>
  <si>
    <t xml:space="preserve">Unigene31958_All</t>
  </si>
  <si>
    <t xml:space="preserve">gi|241263026|ref|XP_002405458.1|</t>
  </si>
  <si>
    <t xml:space="preserve">sugar transporter, putative [Ixodes scapularis] &gt;gi|215496802|gb|EEC06442.1| sugar transporter, putative [Ixodes scapularis]</t>
  </si>
  <si>
    <t xml:space="preserve">CL764.Contig2_All</t>
  </si>
  <si>
    <t xml:space="preserve">gi|16945739|dbj|BAB72015.1|</t>
  </si>
  <si>
    <t xml:space="preserve">immunoevasive protein-2 [Cotesia kariyai]</t>
  </si>
  <si>
    <t xml:space="preserve">Unigene31620_All</t>
  </si>
  <si>
    <t xml:space="preserve">Unigene31543_All</t>
  </si>
  <si>
    <t xml:space="preserve">Unigene30995_All</t>
  </si>
  <si>
    <t xml:space="preserve">Unigene31541_All</t>
  </si>
  <si>
    <t xml:space="preserve">Unigene31885_All</t>
  </si>
  <si>
    <t xml:space="preserve">Unigene31551_All</t>
  </si>
  <si>
    <t xml:space="preserve">Unigene31546_All</t>
  </si>
  <si>
    <t xml:space="preserve">gi|118365100|ref|XP_001015771.1|</t>
  </si>
  <si>
    <t xml:space="preserve">Mov34/MPN/PAD-1 family protein [Tetrahymena thermophila] &gt;gi|89297538|gb|EAR95526.1| Mov34/MPN/PAD-1 family protein [Tetrahymena thermophila SB210]</t>
  </si>
  <si>
    <t xml:space="preserve">Unigene30695_All</t>
  </si>
  <si>
    <t xml:space="preserve">Unigene32037_All</t>
  </si>
  <si>
    <t xml:space="preserve">Unigene32339_All</t>
  </si>
  <si>
    <t xml:space="preserve">Unigene31849_All</t>
  </si>
  <si>
    <t xml:space="preserve">Unigene31003_All</t>
  </si>
  <si>
    <t xml:space="preserve">gi|357610353|gb|EHJ66942.1|</t>
  </si>
  <si>
    <t xml:space="preserve">lipase [Danaus plexippus]</t>
  </si>
  <si>
    <t xml:space="preserve">Unigene31744_All</t>
  </si>
  <si>
    <t xml:space="preserve">Unigene30465_All</t>
  </si>
  <si>
    <t xml:space="preserve">Unigene32079_All</t>
  </si>
  <si>
    <t xml:space="preserve">gi|145481077|ref|XP_001426561.1|</t>
  </si>
  <si>
    <t xml:space="preserve">hypothetical protein [Paramecium tetraurelia strain d4-2] &gt;gi|124393636|emb|CAK59163.1| unnamed protein product [Paramecium tetraurelia]</t>
  </si>
  <si>
    <t xml:space="preserve">Unigene30972_All</t>
  </si>
  <si>
    <t xml:space="preserve">CL2055.Contig2_All</t>
  </si>
  <si>
    <t xml:space="preserve">Unigene32242_All</t>
  </si>
  <si>
    <t xml:space="preserve">gi|156390974|ref|XP_001635544.1|</t>
  </si>
  <si>
    <t xml:space="preserve">predicted protein [Nematostella vectensis] &gt;gi|156222639|gb|EDO43481.1| predicted protein [Nematostella vectensis]</t>
  </si>
  <si>
    <t xml:space="preserve">Unigene31985_All</t>
  </si>
  <si>
    <t xml:space="preserve">gi|330803417|ref|XP_003289703.1|</t>
  </si>
  <si>
    <t xml:space="preserve">hypothetical protein DICPUDRAFT_154090 [Dictyostelium purpureum] &gt;gi|325080213|gb|EGC33778.1| hypothetical protein DICPUDRAFT_154090 [Dictyostelium purpureum]</t>
  </si>
  <si>
    <t xml:space="preserve">Unigene32118_All</t>
  </si>
  <si>
    <t xml:space="preserve">gi|198429139|ref|XP_002128905.1|</t>
  </si>
  <si>
    <t xml:space="preserve">PREDICTED: 40S ribosomal protein S19-like isoform 1 [Ciona intestinalis] &gt;gi|198429141|ref|XP_002128954.1| PREDICTED: 40S ribosomal protein S19-like isoform 2 [Ciona intestinalis]</t>
  </si>
  <si>
    <t xml:space="preserve">Unigene31694_All</t>
  </si>
  <si>
    <t xml:space="preserve">CL188.Contig1_All</t>
  </si>
  <si>
    <t xml:space="preserve">Unigene31438_All</t>
  </si>
  <si>
    <t xml:space="preserve">gi|123505776|ref|XP_001329056.1|</t>
  </si>
  <si>
    <t xml:space="preserve">AGC family protein kinase [Trichomonas vaginalis G3] &gt;gi|121912006|gb|EAY16833.1| AGC family protein kinase [Trichomonas vaginalis G3]</t>
  </si>
  <si>
    <t xml:space="preserve">Unigene30670_All</t>
  </si>
  <si>
    <t xml:space="preserve">Unigene32654_All</t>
  </si>
  <si>
    <t xml:space="preserve">Unigene30807_All</t>
  </si>
  <si>
    <t xml:space="preserve">Unigene32420_All</t>
  </si>
  <si>
    <t xml:space="preserve">Unigene32054_All</t>
  </si>
  <si>
    <t xml:space="preserve">gi|196007810|ref|XP_002113771.1|</t>
  </si>
  <si>
    <t xml:space="preserve">expressed hypothetical protein [Trichoplax adhaerens] &gt;gi|190584175|gb|EDV24245.1| expressed hypothetical protein [Trichoplax adhaerens]</t>
  </si>
  <si>
    <t xml:space="preserve">Unigene31653_All</t>
  </si>
  <si>
    <t xml:space="preserve">Unigene31150_All</t>
  </si>
  <si>
    <t xml:space="preserve">Unigene31995_All</t>
  </si>
  <si>
    <t xml:space="preserve">gi|321468667|gb|EFX79651.1|</t>
  </si>
  <si>
    <t xml:space="preserve">hypothetical protein DAPPUDRAFT_304489 [Daphnia pulex]</t>
  </si>
  <si>
    <t xml:space="preserve">Unigene31933_All</t>
  </si>
  <si>
    <t xml:space="preserve">CL1546.Contig6_All</t>
  </si>
  <si>
    <t xml:space="preserve">Unigene31789_All</t>
  </si>
  <si>
    <t xml:space="preserve">CL4001.Contig1_All</t>
  </si>
  <si>
    <t xml:space="preserve">Unigene31858_All</t>
  </si>
  <si>
    <t xml:space="preserve">Unigene30701_All</t>
  </si>
  <si>
    <t xml:space="preserve">gi|70953097|ref|XP_745671.1|</t>
  </si>
  <si>
    <t xml:space="preserve">proteasome 26S regulatory subunit [Plasmodium chabaudi chabaudi]</t>
  </si>
  <si>
    <t xml:space="preserve">Unigene31042_All</t>
  </si>
  <si>
    <t xml:space="preserve">gi|1402848|gb|AAC28743.1|</t>
  </si>
  <si>
    <t xml:space="preserve">pol-like protein [Ceratitis capitata]</t>
  </si>
  <si>
    <t xml:space="preserve">Unigene32693_All</t>
  </si>
  <si>
    <t xml:space="preserve">Unigene32015_All</t>
  </si>
  <si>
    <t xml:space="preserve">Unigene30965_All</t>
  </si>
  <si>
    <t xml:space="preserve">Unigene31414_All</t>
  </si>
  <si>
    <t xml:space="preserve">Unigene31708_All</t>
  </si>
  <si>
    <t xml:space="preserve">gi|290982348|ref|XP_002673892.1|</t>
  </si>
  <si>
    <t xml:space="preserve">predicted protein [Naegleria gruberi] &gt;gi|284087479|gb|EFC41148.1| predicted protein [Naegleria gruberi]</t>
  </si>
  <si>
    <t xml:space="preserve">Unigene31860_All</t>
  </si>
  <si>
    <t xml:space="preserve">gi|197927382|ref|NP_001128154.1|</t>
  </si>
  <si>
    <t xml:space="preserve">cell division cycle 25 homolog d [Danio rerio] &gt;gi|197215745|gb|ACH53119.1| protein phosphatase [Danio rerio]</t>
  </si>
  <si>
    <t xml:space="preserve">Unigene31804_All</t>
  </si>
  <si>
    <t xml:space="preserve">gi|391337144|ref|XP_003742933.1|</t>
  </si>
  <si>
    <t xml:space="preserve">PREDICTED: histone deacetylase 1-like [Metaseiulus occidentalis]</t>
  </si>
  <si>
    <t xml:space="preserve">CL382.Contig1_All</t>
  </si>
  <si>
    <t xml:space="preserve">gi|37654294|gb|AAQ96252.1|</t>
  </si>
  <si>
    <t xml:space="preserve">LRRGT00039 [Rattus norvegicus]</t>
  </si>
  <si>
    <t xml:space="preserve">Unigene31317_All</t>
  </si>
  <si>
    <t xml:space="preserve">Unigene31767_All</t>
  </si>
  <si>
    <t xml:space="preserve">Unigene31840_All</t>
  </si>
  <si>
    <t xml:space="preserve">gi|341889300|gb|EGT45235.1|</t>
  </si>
  <si>
    <t xml:space="preserve">CBN-DPY-27 protein [Caenorhabditis brenneri]</t>
  </si>
  <si>
    <t xml:space="preserve">Unigene31604_All</t>
  </si>
  <si>
    <t xml:space="preserve">Unigene31988_All</t>
  </si>
  <si>
    <t xml:space="preserve">Unigene31422_All</t>
  </si>
  <si>
    <t xml:space="preserve">Unigene32333_All</t>
  </si>
  <si>
    <t xml:space="preserve">Unigene31651_All</t>
  </si>
  <si>
    <t xml:space="preserve">Unigene30806_All</t>
  </si>
  <si>
    <t xml:space="preserve">gi|146161605|ref|XP_001007759.2|</t>
  </si>
  <si>
    <t xml:space="preserve">glycosyl transferase, group 2 family protein [Tetrahymena thermophila] &gt;gi|146146676|gb|EAR87514.2| glycosyl transferase, group 2 family protein [Tetrahymena thermophila SB210]</t>
  </si>
  <si>
    <t xml:space="preserve">Unigene32658_All</t>
  </si>
  <si>
    <t xml:space="preserve">gi|195130927|ref|XP_002009902.1|</t>
  </si>
  <si>
    <t xml:space="preserve">GI15619 [Drosophila mojavensis] &gt;gi|193908352|gb|EDW07219.1| GI15619 [Drosophila mojavensis]</t>
  </si>
  <si>
    <t xml:space="preserve">Unigene31636_All</t>
  </si>
  <si>
    <t xml:space="preserve">Unigene31020_All</t>
  </si>
  <si>
    <t xml:space="preserve">Unigene32673_All</t>
  </si>
  <si>
    <t xml:space="preserve">Unigene31720_All</t>
  </si>
  <si>
    <t xml:space="preserve">gi|156084454|ref|XP_001609710.1|</t>
  </si>
  <si>
    <t xml:space="preserve">60S ribosomal L22e protein [Babesia bovis T2Bo]</t>
  </si>
  <si>
    <t xml:space="preserve">Unigene30877_All</t>
  </si>
  <si>
    <t xml:space="preserve">CL3950.Contig1_All</t>
  </si>
  <si>
    <t xml:space="preserve">Unigene31929_All</t>
  </si>
  <si>
    <t xml:space="preserve">gi|391334622|ref|XP_003741701.1|</t>
  </si>
  <si>
    <t xml:space="preserve">PREDICTED: uncharacterized protein LOC100908214 [Metaseiulus occidentalis]</t>
  </si>
  <si>
    <t xml:space="preserve">Unigene32077_All</t>
  </si>
  <si>
    <t xml:space="preserve">gi|340370059|ref|XP_003383564.1|</t>
  </si>
  <si>
    <t xml:space="preserve">PREDICTED: 60S ribosomal protein L4-like [Amphimedon queenslandica]</t>
  </si>
  <si>
    <t xml:space="preserve">Unigene31908_All</t>
  </si>
  <si>
    <t xml:space="preserve">Unigene30910_All</t>
  </si>
  <si>
    <t xml:space="preserve">CL199.Contig2_All</t>
  </si>
  <si>
    <t xml:space="preserve">Unigene31554_All</t>
  </si>
  <si>
    <t xml:space="preserve">Unigene32440_All</t>
  </si>
  <si>
    <t xml:space="preserve">Unigene31076_All</t>
  </si>
  <si>
    <t xml:space="preserve">gi|15213820|gb|AAK92185.1|AF400213_1</t>
  </si>
  <si>
    <t xml:space="preserve">ribosomal protein S15A [Spodoptera frugiperda]</t>
  </si>
  <si>
    <t xml:space="preserve">Unigene32088_All</t>
  </si>
  <si>
    <t xml:space="preserve">Unigene31587_All</t>
  </si>
  <si>
    <t xml:space="preserve">Unigene30471_All</t>
  </si>
  <si>
    <t xml:space="preserve">Unigene31801_All</t>
  </si>
  <si>
    <t xml:space="preserve">Unigene31373_All</t>
  </si>
  <si>
    <t xml:space="preserve">Unigene31380_All</t>
  </si>
  <si>
    <t xml:space="preserve">gi|443720202|gb|ELU10001.1|</t>
  </si>
  <si>
    <t xml:space="preserve">hypothetical protein CAPTEDRAFT_103637 [Capitella teleta]</t>
  </si>
  <si>
    <t xml:space="preserve">Unigene32264_All</t>
  </si>
  <si>
    <t xml:space="preserve">Unigene31960_All</t>
  </si>
  <si>
    <t xml:space="preserve">gi|358335561|dbj|GAA28314.2|</t>
  </si>
  <si>
    <t xml:space="preserve">aspartate--ammonia ligase [Clonorchis sinensis]</t>
  </si>
  <si>
    <t xml:space="preserve">Unigene32638_All</t>
  </si>
  <si>
    <t xml:space="preserve">gi|70954000|ref|XP_746068.1|</t>
  </si>
  <si>
    <t xml:space="preserve">hypothetical protein [Plasmodium chabaudi chabaudi] &gt;gi|56526575|emb|CAH74933.1| conserved hypothetical protein [Plasmodium chabaudi chabaudi]</t>
  </si>
  <si>
    <t xml:space="preserve">Unigene30698_All</t>
  </si>
  <si>
    <t xml:space="preserve">gi|449664150|ref|XP_002162121.2|</t>
  </si>
  <si>
    <t xml:space="preserve">PREDICTED: uncharacterized protein LOC100214834 [Hydra magnipapillata]</t>
  </si>
  <si>
    <t xml:space="preserve">Unigene32197_All</t>
  </si>
  <si>
    <t xml:space="preserve">gi|31982974|gb|AAP72156.1|</t>
  </si>
  <si>
    <t xml:space="preserve">heat shock protein 90 [Amastigomonas marina]</t>
  </si>
  <si>
    <t xml:space="preserve">Unigene30967_All</t>
  </si>
  <si>
    <t xml:space="preserve">Unigene30782_All</t>
  </si>
  <si>
    <t xml:space="preserve">Unigene31284_All</t>
  </si>
  <si>
    <t xml:space="preserve">gi|170051991|ref|XP_001862018.1|</t>
  </si>
  <si>
    <t xml:space="preserve">conserved hypothetical protein [Culex quinquefasciatus] &gt;gi|167872974|gb|EDS36357.1| conserved hypothetical protein [Culex quinquefasciatus]</t>
  </si>
  <si>
    <t xml:space="preserve">Unigene32006_All</t>
  </si>
  <si>
    <t xml:space="preserve">gi|290975769|ref|XP_002670614.1|</t>
  </si>
  <si>
    <t xml:space="preserve">predicted protein [Naegleria gruberi] &gt;gi|284084175|gb|EFC37870.1| predicted protein [Naegleria gruberi]</t>
  </si>
  <si>
    <t xml:space="preserve">Unigene30476_All</t>
  </si>
  <si>
    <t xml:space="preserve">Unigene30804_All</t>
  </si>
  <si>
    <t xml:space="preserve">gi|123385230|ref|XP_001299092.1|</t>
  </si>
  <si>
    <t xml:space="preserve">tryparedoxin peroxidase [Trichomonas vaginalis G3]</t>
  </si>
  <si>
    <t xml:space="preserve">Unigene32172_All</t>
  </si>
  <si>
    <t xml:space="preserve">Unigene32620_All</t>
  </si>
  <si>
    <t xml:space="preserve">Unigene31968_All</t>
  </si>
  <si>
    <t xml:space="preserve">gi|196014821|ref|XP_002117269.1|</t>
  </si>
  <si>
    <t xml:space="preserve">26S proteasome regulatory chain 4 [Trichoplax adhaerens] &gt;gi|190580234|gb|EDV20319.1| 26S proteasome regulatory chain 4 [Trichoplax adhaerens]</t>
  </si>
  <si>
    <t xml:space="preserve">Unigene31932_All</t>
  </si>
  <si>
    <t xml:space="preserve">Unigene32426_All</t>
  </si>
  <si>
    <t xml:space="preserve">gi|332375100|gb|AEE62691.1|</t>
  </si>
  <si>
    <t xml:space="preserve">Unigene31472_All</t>
  </si>
  <si>
    <t xml:space="preserve">gi|397473711|ref|XP_003808345.1|</t>
  </si>
  <si>
    <t xml:space="preserve">PREDICTED: phosphomannomutase 2 [Pan paniscus]</t>
  </si>
  <si>
    <t xml:space="preserve">Unigene31226_All</t>
  </si>
  <si>
    <t xml:space="preserve">Unigene31665_All</t>
  </si>
  <si>
    <t xml:space="preserve">gi|49658982|emb|CAE01482.1|</t>
  </si>
  <si>
    <t xml:space="preserve">HUR [Tetraodon nigroviridis]</t>
  </si>
  <si>
    <t xml:space="preserve">Unigene31800_All</t>
  </si>
  <si>
    <t xml:space="preserve">gi|402593902|gb|EJW87829.1|</t>
  </si>
  <si>
    <t xml:space="preserve">spliceosome RNA helicase BAT1 [Wuchereria bancrofti]</t>
  </si>
  <si>
    <t xml:space="preserve">Unigene32240_All</t>
  </si>
  <si>
    <t xml:space="preserve">gi|432910668|ref|XP_004078466.1|</t>
  </si>
  <si>
    <t xml:space="preserve">PREDICTED: 26S protease regulatory subunit 6B-like isoform 2 [Oryzias latipes]</t>
  </si>
  <si>
    <t xml:space="preserve">Unigene32019_All</t>
  </si>
  <si>
    <t xml:space="preserve">gi|326430832|gb|EGD76402.1|</t>
  </si>
  <si>
    <t xml:space="preserve">hypothetical protein PTSG_07521 [Salpingoeca sp. ATCC 50818]</t>
  </si>
  <si>
    <t xml:space="preserve">Unigene31399_All</t>
  </si>
  <si>
    <t xml:space="preserve">Unigene31679_All</t>
  </si>
  <si>
    <t xml:space="preserve">Unigene31405_All</t>
  </si>
  <si>
    <t xml:space="preserve">Unigene30706_All</t>
  </si>
  <si>
    <t xml:space="preserve">Unigene31816_All</t>
  </si>
  <si>
    <t xml:space="preserve">Unigene30624_All</t>
  </si>
  <si>
    <t xml:space="preserve">gi|326429404|gb|EGD74974.1|</t>
  </si>
  <si>
    <t xml:space="preserve">hypothetical protein PTSG_07198 [Salpingoeca sp. ATCC 50818]</t>
  </si>
  <si>
    <t xml:space="preserve">Unigene32679_All</t>
  </si>
  <si>
    <t xml:space="preserve">Unigene30860_All</t>
  </si>
  <si>
    <t xml:space="preserve">gi|156380897|ref|XP_001632003.1|</t>
  </si>
  <si>
    <t xml:space="preserve">predicted protein [Nematostella vectensis] &gt;gi|156219053|gb|EDO39940.1| predicted protein [Nematostella vectensis]</t>
  </si>
  <si>
    <t xml:space="preserve">Unigene31592_All</t>
  </si>
  <si>
    <t xml:space="preserve">Unigene31488_All</t>
  </si>
  <si>
    <t xml:space="preserve">Unigene32534_All</t>
  </si>
  <si>
    <t xml:space="preserve">Unigene31772_All</t>
  </si>
  <si>
    <t xml:space="preserve">gi|470469665|ref|XP_004342026.1|</t>
  </si>
  <si>
    <t xml:space="preserve">global transcription factor, putative [Acanthamoeba castellanii str. Neff] &gt;gi|440798856|gb|ELR19917.1| global transcription factor, putative [Acanthamoeba castellanii str. Neff]</t>
  </si>
  <si>
    <t xml:space="preserve">Unigene31507_All</t>
  </si>
  <si>
    <t xml:space="preserve">gi|470298043|ref|XP_004345801.1|</t>
  </si>
  <si>
    <t xml:space="preserve">pyruvate kinase [Capsaspora owczarzaki ATCC 30864] &gt;gi|320164180|gb|EFW41079.1| pyruvate kinase [Capsaspora owczarzaki ATCC 30864]</t>
  </si>
  <si>
    <t xml:space="preserve">Unigene31411_All</t>
  </si>
  <si>
    <t xml:space="preserve">CL22.Contig12_All</t>
  </si>
  <si>
    <t xml:space="preserve">Unigene30519_All</t>
  </si>
  <si>
    <t xml:space="preserve">Unigene31970_All</t>
  </si>
  <si>
    <t xml:space="preserve">Unigene32642_All</t>
  </si>
  <si>
    <t xml:space="preserve">Unigene31782_All</t>
  </si>
  <si>
    <t xml:space="preserve">Unigene31846_All</t>
  </si>
  <si>
    <t xml:space="preserve">gi|290992763|ref|XP_002679003.1|</t>
  </si>
  <si>
    <t xml:space="preserve">predicted protein [Naegleria gruberi] &gt;gi|284092618|gb|EFC46259.1| predicted protein [Naegleria gruberi]</t>
  </si>
  <si>
    <t xml:space="preserve">Unigene31588_All</t>
  </si>
  <si>
    <t xml:space="preserve">Unigene32223_All</t>
  </si>
  <si>
    <t xml:space="preserve">gi|268574492|ref|XP_002642223.1|</t>
  </si>
  <si>
    <t xml:space="preserve">C. briggsae CBR-RPB-2 protein [Caenorhabditis briggsae]</t>
  </si>
  <si>
    <t xml:space="preserve">Unigene31884_All</t>
  </si>
  <si>
    <t xml:space="preserve">Unigene32647_All</t>
  </si>
  <si>
    <t xml:space="preserve">Unigene31485_All</t>
  </si>
  <si>
    <t xml:space="preserve">CL4025.Contig2_All</t>
  </si>
  <si>
    <t xml:space="preserve">Unigene31875_All</t>
  </si>
  <si>
    <t xml:space="preserve">gi|327278874|ref|XP_003224185.1|</t>
  </si>
  <si>
    <t xml:space="preserve">PREDICTED: LOW QUALITY PROTEIN: flap endonuclease 1-like [Anolis carolinensis]</t>
  </si>
  <si>
    <t xml:space="preserve">Unigene31886_All</t>
  </si>
  <si>
    <t xml:space="preserve">gi|383863294|ref|XP_003707116.1|</t>
  </si>
  <si>
    <t xml:space="preserve">PREDICTED: ribosome biogenesis protein NSA2 homolog [Megachile rotundata]</t>
  </si>
  <si>
    <t xml:space="preserve">Unigene32044_All</t>
  </si>
  <si>
    <t xml:space="preserve">Unigene31847_All</t>
  </si>
  <si>
    <t xml:space="preserve">gi|391348620|ref|XP_003748544.1|</t>
  </si>
  <si>
    <t xml:space="preserve">PREDICTED: 26S proteasome non-ATPase regulatory subunit 6-like [Metaseiulus occidentalis]</t>
  </si>
  <si>
    <t xml:space="preserve">CL1034.Contig3_All</t>
  </si>
  <si>
    <t xml:space="preserve">Unigene31628_All</t>
  </si>
  <si>
    <t xml:space="preserve">Unigene31538_All</t>
  </si>
  <si>
    <t xml:space="preserve">Unigene31482_All</t>
  </si>
  <si>
    <t xml:space="preserve">Unigene31585_All</t>
  </si>
  <si>
    <t xml:space="preserve">Unigene31936_All</t>
  </si>
  <si>
    <t xml:space="preserve">gi|401412201|ref|XP_003885548.1|</t>
  </si>
  <si>
    <t xml:space="preserve">hypothetical protein NCLIV_059450 [Neospora caninum Liverpool] &gt;gi|325119967|emb|CBZ55520.1| hypothetical protein NCLIV_059450 [Neospora caninum Liverpool]</t>
  </si>
  <si>
    <t xml:space="preserve">Unigene31162_All</t>
  </si>
  <si>
    <t xml:space="preserve">Unigene30831_All</t>
  </si>
  <si>
    <t xml:space="preserve">Unigene31999_All</t>
  </si>
  <si>
    <t xml:space="preserve">gi|470251982|ref|XP_004359088.1|</t>
  </si>
  <si>
    <t xml:space="preserve">NOT2/NOT3/NOT5 family protein [Dictyostelium fasciculatum] &gt;gi|328872871|gb|EGG21238.1| NOT2/NOT3/NOT5 family protein [Dictyostelium fasciculatum]</t>
  </si>
  <si>
    <t xml:space="preserve">Unigene31431_All</t>
  </si>
  <si>
    <t xml:space="preserve">Unigene31384_All</t>
  </si>
  <si>
    <t xml:space="preserve">Unigene31610_All</t>
  </si>
  <si>
    <t xml:space="preserve">Unigene30801_All</t>
  </si>
  <si>
    <t xml:space="preserve">Unigene31611_All</t>
  </si>
  <si>
    <t xml:space="preserve">Unigene32014_All</t>
  </si>
  <si>
    <t xml:space="preserve">gi|328721482|ref|XP_001944845.2|</t>
  </si>
  <si>
    <t xml:space="preserve">PREDICTED: hypothetical protein LOC100169041 [Acyrthosiphon pisum]</t>
  </si>
  <si>
    <t xml:space="preserve">Unigene31483_All</t>
  </si>
  <si>
    <t xml:space="preserve">Unigene32103_All</t>
  </si>
  <si>
    <t xml:space="preserve">Unigene32087_All</t>
  </si>
  <si>
    <t xml:space="preserve">gi|307204854|gb|EFN83412.1|</t>
  </si>
  <si>
    <t xml:space="preserve">T-complex protein 1 subunit gamma [Harpegnathos saltator]</t>
  </si>
  <si>
    <t xml:space="preserve">Unigene32091_All</t>
  </si>
  <si>
    <t xml:space="preserve">Unigene32789_All</t>
  </si>
  <si>
    <t xml:space="preserve">Unigene31403_All</t>
  </si>
  <si>
    <t xml:space="preserve">Unigene32112_All</t>
  </si>
  <si>
    <t xml:space="preserve">gi|294875421|ref|XP_002767313.1|</t>
  </si>
  <si>
    <t xml:space="preserve">mRNA export protein, putative [Perkinsus marinus ATCC 50983] &gt;gi|239868876|gb|EER00031.1| mRNA export protein, putative [Perkinsus marinus ATCC 50983]</t>
  </si>
  <si>
    <t xml:space="preserve">Unigene31642_All</t>
  </si>
  <si>
    <t xml:space="preserve">gi|332018038|gb|EGI58663.1|</t>
  </si>
  <si>
    <t xml:space="preserve">GTP-binding protein 128up [Acromyrmex echinatior]</t>
  </si>
  <si>
    <t xml:space="preserve">Unigene31647_All</t>
  </si>
  <si>
    <t xml:space="preserve">gi|124506946|ref|XP_001352070.1|</t>
  </si>
  <si>
    <t xml:space="preserve">conserved Plasmodium protein, unknown function [Plasmodium falciparum 3D7] &gt;gi|23505099|emb|CAD51881.1| conserved Plasmodium protein, unknown function [Plasmodium falciparum 3D7]</t>
  </si>
  <si>
    <t xml:space="preserve">Unigene31101_All</t>
  </si>
  <si>
    <t xml:space="preserve">gi|302151395|gb|ADK97622.1|</t>
  </si>
  <si>
    <t xml:space="preserve">NADH dehydrogenase subunit 5 [Heterodera glycines]</t>
  </si>
  <si>
    <t xml:space="preserve">Unigene31749_All</t>
  </si>
  <si>
    <t xml:space="preserve">Unigene32725_All</t>
  </si>
  <si>
    <t xml:space="preserve">gi|118402091|ref|XP_001033365.1|</t>
  </si>
  <si>
    <t xml:space="preserve">oxidoreductase, aldo/keto reductase family protein [Tetrahymena thermophila] &gt;gi|89287713|gb|EAR85702.1| oxidoreductase, aldo/keto reductase family protein [Tetrahymena thermophila SB210]</t>
  </si>
  <si>
    <t xml:space="preserve">Unigene31305_All</t>
  </si>
  <si>
    <t xml:space="preserve">Unigene31180_All</t>
  </si>
  <si>
    <t xml:space="preserve">gi|312597598|gb|ADQ89808.1|</t>
  </si>
  <si>
    <t xml:space="preserve">inorganic pyrophosphatase [Bombyx mori]</t>
  </si>
  <si>
    <t xml:space="preserve">Unigene30631_All</t>
  </si>
  <si>
    <t xml:space="preserve">Unigene32184_All</t>
  </si>
  <si>
    <t xml:space="preserve">gi|291220940|ref|XP_002730482.1|</t>
  </si>
  <si>
    <t xml:space="preserve">PREDICTED: DNA-directed RNA polymerase II A-like [Saccoglossus kowalevskii]</t>
  </si>
  <si>
    <t xml:space="preserve">Unigene31989_All</t>
  </si>
  <si>
    <t xml:space="preserve">gi|431907876|gb|ELK11483.1|</t>
  </si>
  <si>
    <t xml:space="preserve">DNA mismatch repair protein Msh3 [Pteropus alecto]</t>
  </si>
  <si>
    <t xml:space="preserve">Unigene31029_All</t>
  </si>
  <si>
    <t xml:space="preserve">gi|66516193|ref|XP_624763.1|</t>
  </si>
  <si>
    <t xml:space="preserve">PREDICTED: anamorsin homolog [Apis mellifera]</t>
  </si>
  <si>
    <t xml:space="preserve">Unigene31769_All</t>
  </si>
  <si>
    <t xml:space="preserve">Unigene31448_All</t>
  </si>
  <si>
    <t xml:space="preserve">gi|290988664|ref|XP_002677017.1|</t>
  </si>
  <si>
    <t xml:space="preserve">arfGTPase-activating protein [Naegleria gruberi] &gt;gi|284090622|gb|EFC44273.1| arfGTPase-activating protein [Naegleria gruberi]</t>
  </si>
  <si>
    <t xml:space="preserve">Unigene31803_All</t>
  </si>
  <si>
    <t xml:space="preserve">gi|403221305|dbj|BAM39438.1|</t>
  </si>
  <si>
    <t xml:space="preserve">polyadenylate-binding protein [Theileria orientalis strain Shintoku]</t>
  </si>
  <si>
    <t xml:space="preserve">Unigene31661_All</t>
  </si>
  <si>
    <t xml:space="preserve">gi|67604545|ref|XP_666622.1|</t>
  </si>
  <si>
    <t xml:space="preserve">hypothetical protein [Cryptosporidium hominis TU502] &gt;gi|54657650|gb|EAL36390.1| hypothetical protein Chro.80542 [Cryptosporidium hominis]</t>
  </si>
  <si>
    <t xml:space="preserve">Unigene31577_All</t>
  </si>
  <si>
    <t xml:space="preserve">gi|391332116|ref|XP_003740484.1|</t>
  </si>
  <si>
    <t xml:space="preserve">PREDICTED: deoxyribodipyrimidine photo-lyase-like [Metaseiulus occidentalis]</t>
  </si>
  <si>
    <t xml:space="preserve">Unigene30641_All</t>
  </si>
  <si>
    <t xml:space="preserve">gi|341883312|gb|EGT39247.1|</t>
  </si>
  <si>
    <t xml:space="preserve">CBN-RFC-1 protein [Caenorhabditis brenneri]</t>
  </si>
  <si>
    <t xml:space="preserve">Unigene31638_All</t>
  </si>
  <si>
    <t xml:space="preserve">Unigene30659_All</t>
  </si>
  <si>
    <t xml:space="preserve">gi|429329772|gb|AFZ81531.1|</t>
  </si>
  <si>
    <t xml:space="preserve">heat shock protein 70kD, putative [Babesia equi]</t>
  </si>
  <si>
    <t xml:space="preserve">Unigene30819_All</t>
  </si>
  <si>
    <t xml:space="preserve">Unigene31340_All</t>
  </si>
  <si>
    <t xml:space="preserve">gi|123474356|ref|XP_001320361.1|</t>
  </si>
  <si>
    <t xml:space="preserve">hypothetical protein [Trichomonas vaginalis G3] &gt;gi|121903165|gb|EAY08138.1| conserved hypothetical protein [Trichomonas vaginalis G3]</t>
  </si>
  <si>
    <t xml:space="preserve">Unigene32135_All</t>
  </si>
  <si>
    <t xml:space="preserve">gi|449688203|ref|XP_002167031.2|</t>
  </si>
  <si>
    <t xml:space="preserve">PREDICTED: flagellar attachment zone protein 1-like [Hydra magnipapillata]</t>
  </si>
  <si>
    <t xml:space="preserve">Unigene31510_All</t>
  </si>
  <si>
    <t xml:space="preserve">gi|470266136|ref|XP_004361693.1|</t>
  </si>
  <si>
    <t xml:space="preserve">Putative Ligase [Dictyostelium fasciculatum] &gt;gi|328875478|gb|EGG23842.1| Putative Ligase [Dictyostelium fasciculatum]</t>
  </si>
  <si>
    <t xml:space="preserve">Unigene30710_All</t>
  </si>
  <si>
    <t xml:space="preserve">Unigene30683_All</t>
  </si>
  <si>
    <t xml:space="preserve">gi|389615583|dbj|BAM20750.1|</t>
  </si>
  <si>
    <t xml:space="preserve">Unigene31499_All</t>
  </si>
  <si>
    <t xml:space="preserve">gi|123493702|ref|XP_001326352.1|</t>
  </si>
  <si>
    <t xml:space="preserve">SMC family, C-terminal domain containing protein [Trichomonas vaginalis G3] &gt;gi|121909265|gb|EAY14129.1| SMC family, C-terminal domain containing protein [Trichomonas vaginalis G3]</t>
  </si>
  <si>
    <t xml:space="preserve">Unigene31743_All</t>
  </si>
  <si>
    <t xml:space="preserve">Unigene31417_All</t>
  </si>
  <si>
    <t xml:space="preserve">Unigene31975_All</t>
  </si>
  <si>
    <t xml:space="preserve">Unigene31974_All</t>
  </si>
  <si>
    <t xml:space="preserve">gi|402586951|gb|EJW80887.1|</t>
  </si>
  <si>
    <t xml:space="preserve">tyrosine 3-monooxygenase/tryptophan 5-monooxygenase activation protein [Wuchereria bancrofti]</t>
  </si>
  <si>
    <t xml:space="preserve">Unigene31685_All</t>
  </si>
  <si>
    <t xml:space="preserve">gi|354718770|gb|AER38242.1|</t>
  </si>
  <si>
    <t xml:space="preserve">cyclic nucleotide gated ion channel alpha 3 variant 3 [Oncorhynchus mykiss]</t>
  </si>
  <si>
    <t xml:space="preserve">Unigene31848_All</t>
  </si>
  <si>
    <t xml:space="preserve">Unigene31466_All</t>
  </si>
  <si>
    <t xml:space="preserve">Unigene31430_All</t>
  </si>
  <si>
    <t xml:space="preserve">gi|145503465|ref|XP_001437708.1|</t>
  </si>
  <si>
    <t xml:space="preserve">hypothetical protein [Paramecium tetraurelia strain d4-2] &gt;gi|124404862|emb|CAK70311.1| unnamed protein product [Paramecium tetraurelia]</t>
  </si>
  <si>
    <t xml:space="preserve">Unigene30974_All</t>
  </si>
  <si>
    <t xml:space="preserve">Unigene31508_All</t>
  </si>
  <si>
    <t xml:space="preserve">Unigene31771_All</t>
  </si>
  <si>
    <t xml:space="preserve">Unigene31963_All</t>
  </si>
  <si>
    <t xml:space="preserve">gi|342184991|emb|CCC94473.1|</t>
  </si>
  <si>
    <t xml:space="preserve">putative ribosome biogenesis protein [Trypanosoma congolense IL3000]</t>
  </si>
  <si>
    <t xml:space="preserve">Unigene30867_All</t>
  </si>
  <si>
    <t xml:space="preserve">gi|51873836|gb|AAH80793.1|</t>
  </si>
  <si>
    <t xml:space="preserve">Pnpla7 protein [Mus musculus]</t>
  </si>
  <si>
    <t xml:space="preserve">Unigene31910_All</t>
  </si>
  <si>
    <t xml:space="preserve">Unigene30800_All</t>
  </si>
  <si>
    <t xml:space="preserve">Unigene31426_All</t>
  </si>
  <si>
    <t xml:space="preserve">Unigene30904_All</t>
  </si>
  <si>
    <t xml:space="preserve">Unigene31385_All</t>
  </si>
  <si>
    <t xml:space="preserve">gi|156358506|ref|XP_001624559.1|</t>
  </si>
  <si>
    <t xml:space="preserve">predicted protein [Nematostella vectensis] &gt;gi|156211347|gb|EDO32459.1| predicted protein [Nematostella vectensis]</t>
  </si>
  <si>
    <t xml:space="preserve">Unigene31917_All</t>
  </si>
  <si>
    <t xml:space="preserve">gi|291001535|ref|XP_002683334.1|</t>
  </si>
  <si>
    <t xml:space="preserve">N-acetyltransferase 5 [Naegleria gruberi] &gt;gi|284096963|gb|EFC50590.1| N-acetyltransferase 5 [Naegleria gruberi]</t>
  </si>
  <si>
    <t xml:space="preserve">Unigene31731_All</t>
  </si>
  <si>
    <t xml:space="preserve">gi|471196283|ref|XP_004255100.1|</t>
  </si>
  <si>
    <t xml:space="preserve">DNA repair protein rad51, putative [Entamoeba invadens IP1] &gt;gi|440295416|gb|ELP88329.1| DNA repair protein rad51, putative [Entamoeba invadens IP1]</t>
  </si>
  <si>
    <t xml:space="preserve">Unigene31861_All</t>
  </si>
  <si>
    <t xml:space="preserve">Unigene32092_All</t>
  </si>
  <si>
    <t xml:space="preserve">Unigene31402_All</t>
  </si>
  <si>
    <t xml:space="preserve">Unigene31388_All</t>
  </si>
  <si>
    <t xml:space="preserve">gi|391332148|ref|XP_003740499.1|</t>
  </si>
  <si>
    <t xml:space="preserve">PREDICTED: T-complex protein 1 subunit alpha-like isoform 2 [Metaseiulus occidentalis]</t>
  </si>
  <si>
    <t xml:space="preserve">Unigene31441_All</t>
  </si>
  <si>
    <t xml:space="preserve">Unigene31869_All</t>
  </si>
  <si>
    <t xml:space="preserve">CL2475.Contig2_All</t>
  </si>
  <si>
    <t xml:space="preserve">Unigene31718_All</t>
  </si>
  <si>
    <t xml:space="preserve">Unigene32268_All</t>
  </si>
  <si>
    <t xml:space="preserve">Unigene32018_All</t>
  </si>
  <si>
    <t xml:space="preserve">Unigene31794_All</t>
  </si>
  <si>
    <t xml:space="preserve">Unigene31941_All</t>
  </si>
  <si>
    <t xml:space="preserve">gi|270007958|gb|EFA04406.1|</t>
  </si>
  <si>
    <t xml:space="preserve">hypothetical protein TcasGA2_TC014705 [Tribolium castaneum]</t>
  </si>
  <si>
    <t xml:space="preserve">Unigene31486_All</t>
  </si>
  <si>
    <t xml:space="preserve">Unigene31602_All</t>
  </si>
  <si>
    <t xml:space="preserve">Unigene32338_All</t>
  </si>
  <si>
    <t xml:space="preserve">Unigene31375_All</t>
  </si>
  <si>
    <t xml:space="preserve">CL977.Contig1_All</t>
  </si>
  <si>
    <t xml:space="preserve">gi|237831059|ref|XP_002364827.1|</t>
  </si>
  <si>
    <t xml:space="preserve">hypothetical protein TGME49_116630 [Toxoplasma gondii ME49] &gt;gi|211962491|gb|EEA97686.1| hypothetical protein TGME49_116630 [Toxoplasma gondii ME49] &gt;gi|221507708|gb|EEE33312.1| conserved hypothetical protein [Toxoplasma gondii VEG]</t>
  </si>
  <si>
    <t xml:space="preserve">CL547.Contig2_All</t>
  </si>
  <si>
    <t xml:space="preserve">Unigene31809_All</t>
  </si>
  <si>
    <t xml:space="preserve">CL1506.Contig1_All</t>
  </si>
  <si>
    <t xml:space="preserve">gi|432948746|ref|XP_004084150.1|</t>
  </si>
  <si>
    <t xml:space="preserve">PREDICTED: uncharacterized protein LOC101172378, partial [Oryzias latipes]</t>
  </si>
  <si>
    <t xml:space="preserve">Unigene31287_All</t>
  </si>
  <si>
    <t xml:space="preserve">Unigene31070_All</t>
  </si>
  <si>
    <t xml:space="preserve">gi|118382824|ref|XP_001024568.1|</t>
  </si>
  <si>
    <t xml:space="preserve">GTP-binding protein YchF containing protein [Tetrahymena thermophila] &gt;gi|89306335|gb|EAS04323.1| GTP-binding protein YchF containing protein [Tetrahymena thermophila SB210]</t>
  </si>
  <si>
    <t xml:space="preserve">CL2615.Contig2_All</t>
  </si>
  <si>
    <t xml:space="preserve">Unigene31451_All</t>
  </si>
  <si>
    <t xml:space="preserve">Unigene32667_All</t>
  </si>
  <si>
    <t xml:space="preserve">Unigene31677_All</t>
  </si>
  <si>
    <t xml:space="preserve">Unigene31753_All</t>
  </si>
  <si>
    <t xml:space="preserve">gi|38181410|gb|AAH61455.1|</t>
  </si>
  <si>
    <t xml:space="preserve">Sept9a protein [Danio rerio]</t>
  </si>
  <si>
    <t xml:space="preserve">Unigene30497_All</t>
  </si>
  <si>
    <t xml:space="preserve">Unigene30586_All</t>
  </si>
  <si>
    <t xml:space="preserve">gi|449707564|gb|EMD47207.1|</t>
  </si>
  <si>
    <t xml:space="preserve">T-complex protein subunit alpha, putative [Entamoeba histolytica KU27]</t>
  </si>
  <si>
    <t xml:space="preserve">CL3414.Contig2_All</t>
  </si>
  <si>
    <t xml:space="preserve">Unigene31594_All</t>
  </si>
  <si>
    <t xml:space="preserve">Unigene31919_All</t>
  </si>
  <si>
    <t xml:space="preserve">gi|66815395|ref|XP_641714.1|</t>
  </si>
  <si>
    <t xml:space="preserve">hypothetical protein DDB_G0279587 [Dictyostelium discoideum AX4] &gt;gi|60469744|gb|EAL67732.1| hypothetical protein DDB_G0279587 [Dictyostelium discoideum AX4]</t>
  </si>
  <si>
    <t xml:space="preserve">Unigene30875_All</t>
  </si>
  <si>
    <t xml:space="preserve">Unigene32001_All</t>
  </si>
  <si>
    <t xml:space="preserve">gi|296199721|ref|XP_002747277.1|</t>
  </si>
  <si>
    <t xml:space="preserve">PREDICTED: sperm-associated antigen 4 protein [Callithrix jacchus] &gt;gi|166831594|gb|ABY90119.1| sperm associated antigen 4 (predicted) [Callithrix jacchus]</t>
  </si>
  <si>
    <t xml:space="preserve">Unigene31378_All</t>
  </si>
  <si>
    <t xml:space="preserve">Unigene32676_All</t>
  </si>
  <si>
    <t xml:space="preserve">gi|270015859|gb|EFA12307.1|</t>
  </si>
  <si>
    <t xml:space="preserve">hypothetical protein TcasGA2_TC016102 [Tribolium castaneum]</t>
  </si>
  <si>
    <t xml:space="preserve">Unigene30651_All</t>
  </si>
  <si>
    <t xml:space="preserve">Unigene32754_All</t>
  </si>
  <si>
    <t xml:space="preserve">Unigene31391_All</t>
  </si>
  <si>
    <t xml:space="preserve">Unigene30559_All</t>
  </si>
  <si>
    <t xml:space="preserve">Unigene30610_All</t>
  </si>
  <si>
    <t xml:space="preserve">Unigene31614_All</t>
  </si>
  <si>
    <t xml:space="preserve">gi|290999389|ref|XP_002682262.1|</t>
  </si>
  <si>
    <t xml:space="preserve">predicted protein [Naegleria gruberi] &gt;gi|284095889|gb|EFC49518.1| predicted protein [Naegleria gruberi]</t>
  </si>
  <si>
    <t xml:space="preserve">Unigene31836_All</t>
  </si>
  <si>
    <t xml:space="preserve">gi|470266558|ref|XP_004361791.1|</t>
  </si>
  <si>
    <t xml:space="preserve">ubiquitin fusion degradation protein UFD1 family protein [Dictyostelium fasciculatum] &gt;gi|328875576|gb|EGG23940.1| ubiquitin fusion degradation protein UFD1 family protein [Dictyostelium fasciculatum]</t>
  </si>
  <si>
    <t xml:space="preserve">Unigene31814_All</t>
  </si>
  <si>
    <t xml:space="preserve">Unigene31394_All</t>
  </si>
  <si>
    <t xml:space="preserve">gi|156554220|ref|XP_001600879.1|</t>
  </si>
  <si>
    <t xml:space="preserve">PREDICTED: protein peanut-like [Nasonia vitripennis]</t>
  </si>
  <si>
    <t xml:space="preserve">Unigene32685_All</t>
  </si>
  <si>
    <t xml:space="preserve">gi|326936039|ref|XP_003214066.1|</t>
  </si>
  <si>
    <t xml:space="preserve">PREDICTED: UPF0160 protein MYG1, mitochondrial-like, partial [Meleagris gallopavo]</t>
  </si>
  <si>
    <t xml:space="preserve">Unigene31943_All</t>
  </si>
  <si>
    <t xml:space="preserve">gi|390341793|ref|XP_785883.2|</t>
  </si>
  <si>
    <t xml:space="preserve">PREDICTED: U3 small nucleolar ribonucleoprotein protein IMP3-like [Strongylocentrotus purpuratus]</t>
  </si>
  <si>
    <t xml:space="preserve">Unigene32150_All</t>
  </si>
  <si>
    <t xml:space="preserve">gi|193595368|ref|XP_001943374.1|</t>
  </si>
  <si>
    <t xml:space="preserve">PREDICTED: isoleucyl-tRNA synthetase, cytoplasmic-like [Acyrthosiphon pisum]</t>
  </si>
  <si>
    <t xml:space="preserve">Unigene30787_All</t>
  </si>
  <si>
    <t xml:space="preserve">Unigene31418_All</t>
  </si>
  <si>
    <t xml:space="preserve">Unigene31462_All</t>
  </si>
  <si>
    <t xml:space="preserve">Unigene31491_All</t>
  </si>
  <si>
    <t xml:space="preserve">gi|290462853|gb|ADD24474.1|</t>
  </si>
  <si>
    <t xml:space="preserve">Ras-like GTP-binding protein RHO [Lepeophtheirus salmonis]</t>
  </si>
  <si>
    <t xml:space="preserve">Unigene31141_All</t>
  </si>
  <si>
    <t xml:space="preserve">Unigene31377_All</t>
  </si>
  <si>
    <t xml:space="preserve">gi|290992478|ref|XP_002678861.1|</t>
  </si>
  <si>
    <t xml:space="preserve">predicted protein [Naegleria gruberi] &gt;gi|284092475|gb|EFC46117.1| predicted protein [Naegleria gruberi]</t>
  </si>
  <si>
    <t xml:space="preserve">CL2615.Contig1_All</t>
  </si>
  <si>
    <t xml:space="preserve">Unigene31939_All</t>
  </si>
  <si>
    <t xml:space="preserve">Unigene31487_All</t>
  </si>
  <si>
    <t xml:space="preserve">Unigene31868_All</t>
  </si>
  <si>
    <t xml:space="preserve">gi|20068287|emb|CAD29445.1|</t>
  </si>
  <si>
    <t xml:space="preserve">protein disulfide isomerase 1 [Ostertagia ostertagi]</t>
  </si>
  <si>
    <t xml:space="preserve">Unigene31633_All</t>
  </si>
  <si>
    <t xml:space="preserve">gi|470241072|ref|XP_004354533.1|</t>
  </si>
  <si>
    <t xml:space="preserve">leucine aminopeptidase [Dictyostelium fasciculatum] &gt;gi|328867403|gb|EGG15786.1| leucine aminopeptidase [Dictyostelium fasciculatum]</t>
  </si>
  <si>
    <t xml:space="preserve">Unigene31104_All</t>
  </si>
  <si>
    <t xml:space="preserve">gi|241007827|ref|XP_002405184.1|</t>
  </si>
  <si>
    <t xml:space="preserve">DNA repair protein RAD51/RHP55, putative [Ixodes scapularis] &gt;gi|215491711|gb|EEC01352.1| DNA repair protein RAD51/RHP55, putative [Ixodes scapularis]</t>
  </si>
  <si>
    <t xml:space="preserve">Unigene31601_All</t>
  </si>
  <si>
    <t xml:space="preserve">Unigene31993_All</t>
  </si>
  <si>
    <t xml:space="preserve">Unigene31773_All</t>
  </si>
  <si>
    <t xml:space="preserve">gi|457877343|ref|XP_004224946.1|</t>
  </si>
  <si>
    <t xml:space="preserve">signal recognition particle 19 kd protein [Plasmodium cynomolgi strain B] &gt;gi|389586270|dbj|GAB68999.1| signal recognition particle 19 kd protein [Plasmodium cynomolgi strain B]</t>
  </si>
  <si>
    <t xml:space="preserve">Unigene32733_All</t>
  </si>
  <si>
    <t xml:space="preserve">Unigene32785_All</t>
  </si>
  <si>
    <t xml:space="preserve">gi|221114057|ref|XP_002158521.1|</t>
  </si>
  <si>
    <t xml:space="preserve">PREDICTED: DNA-directed RNA polymerase II subunit RPB3-like [Hydra magnipapillata]</t>
  </si>
  <si>
    <t xml:space="preserve">Unigene31876_All</t>
  </si>
  <si>
    <t xml:space="preserve">Unigene30871_All</t>
  </si>
  <si>
    <t xml:space="preserve">Unigene31862_All</t>
  </si>
  <si>
    <t xml:space="preserve">gi|395508209|ref|XP_003758406.1|</t>
  </si>
  <si>
    <t xml:space="preserve">PREDICTED: chromodomain Y-like protein 2-like, partial [Sarcophilus harrisii]</t>
  </si>
  <si>
    <t xml:space="preserve">Unigene30795_All</t>
  </si>
  <si>
    <t xml:space="preserve">Unigene31867_All</t>
  </si>
  <si>
    <t xml:space="preserve">Unigene32204_All</t>
  </si>
  <si>
    <t xml:space="preserve">gi|154413997|ref|XP_001580027.1|</t>
  </si>
  <si>
    <t xml:space="preserve">Adenylate kinase family protein [Trichomonas vaginalis G3] &gt;gi|121914240|gb|EAY19041.1| Adenylate kinase family protein [Trichomonas vaginalis G3]</t>
  </si>
  <si>
    <t xml:space="preserve">Unigene32780_All</t>
  </si>
  <si>
    <t xml:space="preserve">Unigene30824_All</t>
  </si>
  <si>
    <t xml:space="preserve">Unigene31173_All</t>
  </si>
  <si>
    <t xml:space="preserve">gi|403223017|dbj|BAM41148.1|</t>
  </si>
  <si>
    <t xml:space="preserve">DNA helicase [Theileria orientalis strain Shintoku]</t>
  </si>
  <si>
    <t xml:space="preserve">Unigene31049_All</t>
  </si>
  <si>
    <t xml:space="preserve">Unigene30852_All</t>
  </si>
  <si>
    <t xml:space="preserve">Unigene31891_All</t>
  </si>
  <si>
    <t xml:space="preserve">gi|332372913|gb|AEE61598.1|</t>
  </si>
  <si>
    <t xml:space="preserve">CL1231.Contig2_All</t>
  </si>
  <si>
    <t xml:space="preserve">CL1278.Contig4_All</t>
  </si>
  <si>
    <t xml:space="preserve">Unigene32253_All</t>
  </si>
  <si>
    <t xml:space="preserve">Unigene31437_All</t>
  </si>
  <si>
    <t xml:space="preserve">gi|52630939|gb|AAU84933.1|</t>
  </si>
  <si>
    <t xml:space="preserve">putative translation elongation factor 2 [Toxoptera citricida]</t>
  </si>
  <si>
    <t xml:space="preserve">Unigene32510_All</t>
  </si>
  <si>
    <t xml:space="preserve">CL382.Contig2_All</t>
  </si>
  <si>
    <t xml:space="preserve">Unigene30891_All</t>
  </si>
  <si>
    <t xml:space="preserve">Unigene32687_All</t>
  </si>
  <si>
    <t xml:space="preserve">Unigene31452_All</t>
  </si>
  <si>
    <t xml:space="preserve">Unigene31830_All</t>
  </si>
  <si>
    <t xml:space="preserve">Unigene31528_All</t>
  </si>
  <si>
    <t xml:space="preserve">Unigene31035_All</t>
  </si>
  <si>
    <t xml:space="preserve">Unigene32764_All</t>
  </si>
  <si>
    <t xml:space="preserve">Unigene31455_All</t>
  </si>
  <si>
    <t xml:space="preserve">Unigene31363_All</t>
  </si>
  <si>
    <t xml:space="preserve">gi|470290320|ref|XP_004343104.1|</t>
  </si>
  <si>
    <t xml:space="preserve">ribosome biogenesis protein BMS1 [Capsaspora owczarzaki ATCC 30864] &gt;gi|320165503|gb|EFW42402.1| ribosome biogenesis protein BMS1 [Capsaspora owczarzaki ATCC 30864]</t>
  </si>
  <si>
    <t xml:space="preserve">Unigene31626_All</t>
  </si>
  <si>
    <t xml:space="preserve">Unigene31844_All</t>
  </si>
  <si>
    <t xml:space="preserve">gi|118388741|ref|XP_001027466.1|</t>
  </si>
  <si>
    <t xml:space="preserve">Viral A-type inclusion protein repeat containing protein [Tetrahymena thermophila] &gt;gi|89309236|gb|EAS07224.1| Viral A-type inclusion protein repeat containing protein [Tetrahymena thermophila SB210]</t>
  </si>
  <si>
    <t xml:space="preserve">Unigene30517_All</t>
  </si>
  <si>
    <t xml:space="preserve">gi|291242012|ref|XP_002740905.1|</t>
  </si>
  <si>
    <t xml:space="preserve">PREDICTED: structural maintenance of chromosomes 3-like [Saccoglossus kowalevskii]</t>
  </si>
  <si>
    <t xml:space="preserve">Unigene30796_All</t>
  </si>
  <si>
    <t xml:space="preserve">gi|112984274|ref|NP_001037227.1|</t>
  </si>
  <si>
    <t xml:space="preserve">ribosomal protein L23 [Bombyx mori] &gt;gi|15081322|gb|AAK83857.1|AF395586_1 ribosomal protein L17/23 [Spodoptera frugiperda] &gt;gi|49532860|dbj|BAD26665.1| Ribosomal protein L17/23 [Plutella xylostella] &gt;gi|54609237|gb|AAV34834.1| ribosomal protein L23 [Bombyx mori] &gt;gi|268306378|gb|ACY95310.1| ribosomal protein L23 [Manduca sexta] &gt;gi|315115429|gb|ADT80687.1| ribosomal protein L23 [Euphydryas aurinia] &gt;gi|342356417|gb|AEL28867.1| ribosomal protein L23 [Heliconius melpomene cythera] &gt;gi|357620607|gb|EHJ72748.1| ribosomal protein L23 [Danaus plexippus]</t>
  </si>
  <si>
    <t xml:space="preserve">Unigene32686_All</t>
  </si>
  <si>
    <t xml:space="preserve">Unigene31273_All</t>
  </si>
  <si>
    <t xml:space="preserve">Unigene31506_All</t>
  </si>
  <si>
    <t xml:space="preserve">Unigene32737_All</t>
  </si>
  <si>
    <t xml:space="preserve">Unigene31901_All</t>
  </si>
  <si>
    <t xml:space="preserve">gi|146165332|ref|XP_001014803.2|</t>
  </si>
  <si>
    <t xml:space="preserve">Structure-specific recognition protein [Tetrahymena thermophila] &gt;gi|146145543|gb|EAR94676.2| Structure-specific recognition protein [Tetrahymena thermophila SB210]</t>
  </si>
  <si>
    <t xml:space="preserve">Unigene32753_All</t>
  </si>
  <si>
    <t xml:space="preserve">Unigene30793_All</t>
  </si>
  <si>
    <t xml:space="preserve">gi|195393090|ref|XP_002055187.1|</t>
  </si>
  <si>
    <t xml:space="preserve">GJ19229 [Drosophila virilis] &gt;gi|194149697|gb|EDW65388.1| GJ19229 [Drosophila virilis]</t>
  </si>
  <si>
    <t xml:space="preserve">Unigene32089_All</t>
  </si>
  <si>
    <t xml:space="preserve">gi|183229947|ref|XP_001913387.1|</t>
  </si>
  <si>
    <t xml:space="preserve">T-complex protein 1 subunit eta [Entamoeba histolytica HM-1:IMSS]</t>
  </si>
  <si>
    <t xml:space="preserve">CL1115.Contig1_All</t>
  </si>
  <si>
    <t xml:space="preserve">gi|166240486|ref|XP_001732994.1|</t>
  </si>
  <si>
    <t xml:space="preserve">hypothetical protein DDB_G0294609 [Dictyostelium discoideum AX4] &gt;gi|165988622|gb|EDR41078.1| hypothetical protein DDB_G0294609 [Dictyostelium discoideum AX4]</t>
  </si>
  <si>
    <t xml:space="preserve">Unigene30834_All</t>
  </si>
  <si>
    <t xml:space="preserve">CL1034.Contig1_All</t>
  </si>
  <si>
    <t xml:space="preserve">Unigene30774_All</t>
  </si>
  <si>
    <t xml:space="preserve">Unigene31427_All</t>
  </si>
  <si>
    <t xml:space="preserve">Unigene32703_All</t>
  </si>
  <si>
    <t xml:space="preserve">Unigene32657_All</t>
  </si>
  <si>
    <t xml:space="preserve">Unigene30851_All</t>
  </si>
  <si>
    <t xml:space="preserve">Unigene32282_All</t>
  </si>
  <si>
    <t xml:space="preserve">CL188.Contig2_All</t>
  </si>
  <si>
    <t xml:space="preserve">gi|123976893|ref|XP_001330650.1|</t>
  </si>
  <si>
    <t xml:space="preserve">Unigene30438_All</t>
  </si>
  <si>
    <t xml:space="preserve">gi|116283512|gb|AAH29790.1|</t>
  </si>
  <si>
    <t xml:space="preserve">Unknown (protein for MGC:35458) [Homo sapiens]</t>
  </si>
  <si>
    <t xml:space="preserve">Unigene30785_All</t>
  </si>
  <si>
    <t xml:space="preserve">Unigene30802_All</t>
  </si>
  <si>
    <t xml:space="preserve">Unigene32743_All</t>
  </si>
  <si>
    <t xml:space="preserve">Unigene31521_All</t>
  </si>
  <si>
    <t xml:space="preserve">gi|399216311|emb|CCF72999.1|</t>
  </si>
  <si>
    <t xml:space="preserve">unnamed protein product [Babesia microti strain RI]</t>
  </si>
  <si>
    <t xml:space="preserve">Unigene30783_All</t>
  </si>
  <si>
    <t xml:space="preserve">gi|118490660|ref|XP_001238639.1|</t>
  </si>
  <si>
    <t xml:space="preserve">hypothetical protein [Eimeria tenella strain Houghton] &gt;gi|109238422|emb|CAK51386.1| hypothetical protein eimer1508.tmp20 [Eimeria tenella]</t>
  </si>
  <si>
    <t xml:space="preserve">Unigene31526_All</t>
  </si>
  <si>
    <t xml:space="preserve">gi|159117009|ref|XP_001708725.1|</t>
  </si>
  <si>
    <t xml:space="preserve">Translation initiation factor 6 [Giardia lamblia ATCC 50803] &gt;gi|157436838|gb|EDO81051.1| Translation initiation factor 6 [Giardia lamblia ATCC 50803]</t>
  </si>
  <si>
    <t xml:space="preserve">Unigene32696_All</t>
  </si>
  <si>
    <t xml:space="preserve">Unigene32840_All</t>
  </si>
  <si>
    <t xml:space="preserve">Unigene31664_All</t>
  </si>
  <si>
    <t xml:space="preserve">Unigene30580_All</t>
  </si>
  <si>
    <t xml:space="preserve">Unigene31172_All</t>
  </si>
  <si>
    <t xml:space="preserve">Unigene31920_All</t>
  </si>
  <si>
    <t xml:space="preserve">Unigene30681_All</t>
  </si>
  <si>
    <t xml:space="preserve">gi|296192498|ref|XP_002744099.1|</t>
  </si>
  <si>
    <t xml:space="preserve">PREDICTED: importin subunit alpha-8 [Callithrix jacchus]</t>
  </si>
  <si>
    <t xml:space="preserve">Unigene31137_All</t>
  </si>
  <si>
    <t xml:space="preserve">gi|183979272|dbj|BAG30797.1|</t>
  </si>
  <si>
    <t xml:space="preserve">similar to CG1519-PA [Papilio xuthus]</t>
  </si>
  <si>
    <t xml:space="preserve">Unigene32750_All</t>
  </si>
  <si>
    <t xml:space="preserve">Unigene31113_All</t>
  </si>
  <si>
    <t xml:space="preserve">Unigene31770_All</t>
  </si>
  <si>
    <t xml:space="preserve">Unigene32711_All</t>
  </si>
  <si>
    <t xml:space="preserve">Unigene31463_All</t>
  </si>
  <si>
    <t xml:space="preserve">Unigene30878_All</t>
  </si>
  <si>
    <t xml:space="preserve">gi|401410384|ref|XP_003884640.1|</t>
  </si>
  <si>
    <t xml:space="preserve">unnamed protein product, partial [Neospora caninum Liverpool] &gt;gi|325119058|emb|CBZ54610.1| unnamed protein product [Neospora caninum Liverpool]</t>
  </si>
  <si>
    <t xml:space="preserve">Unigene30881_All</t>
  </si>
  <si>
    <t xml:space="preserve">Unigene30799_All</t>
  </si>
  <si>
    <t xml:space="preserve">Unigene31750_All</t>
  </si>
  <si>
    <t xml:space="preserve">Unigene31044_All</t>
  </si>
  <si>
    <t xml:space="preserve">gi|307189372|gb|EFN73782.1|</t>
  </si>
  <si>
    <t xml:space="preserve">hypothetical protein EAG_06424 [Camponotus floridanus]</t>
  </si>
  <si>
    <t xml:space="preserve">CL2099.Contig1_All</t>
  </si>
  <si>
    <t xml:space="preserve">Unigene32670_All</t>
  </si>
  <si>
    <t xml:space="preserve">Unigene32765_All</t>
  </si>
  <si>
    <t xml:space="preserve">gi|449282863|gb|EMC89609.1|</t>
  </si>
  <si>
    <t xml:space="preserve">hypothetical protein A306_01370, partial [Columba livia]</t>
  </si>
  <si>
    <t xml:space="preserve">Unigene30880_All</t>
  </si>
  <si>
    <t xml:space="preserve">Unigene30560_All</t>
  </si>
  <si>
    <t xml:space="preserve">Unigene30859_All</t>
  </si>
  <si>
    <t xml:space="preserve">CL2913.Contig1_All</t>
  </si>
  <si>
    <t xml:space="preserve">gi|389608383|dbj|BAM17801.1|</t>
  </si>
  <si>
    <t xml:space="preserve">ribosomal protein L11 [Papilio xuthus]</t>
  </si>
  <si>
    <t xml:space="preserve">Unigene31389_All</t>
  </si>
  <si>
    <t xml:space="preserve">Unigene31686_All</t>
  </si>
  <si>
    <t xml:space="preserve">Unigene31319_All</t>
  </si>
  <si>
    <t xml:space="preserve">Unigene32007_All</t>
  </si>
  <si>
    <t xml:space="preserve">Unigene32747_All</t>
  </si>
  <si>
    <t xml:space="preserve">gi|123421559|ref|XP_001306009.1|</t>
  </si>
  <si>
    <t xml:space="preserve">erythrocyte binding protein [Trichomonas vaginalis G3]</t>
  </si>
  <si>
    <t xml:space="preserve">CL2985.Contig1_All</t>
  </si>
  <si>
    <t xml:space="preserve">Unigene32832_All</t>
  </si>
  <si>
    <t xml:space="preserve">gi|407037223|gb|EKE38565.1|</t>
  </si>
  <si>
    <t xml:space="preserve">histidine--tRNA ligase [Entamoeba nuttalli P19]</t>
  </si>
  <si>
    <t xml:space="preserve">Unigene31193_All</t>
  </si>
  <si>
    <t xml:space="preserve">Unigene32734_All</t>
  </si>
  <si>
    <t xml:space="preserve">Unigene31205_All</t>
  </si>
  <si>
    <t xml:space="preserve">Unigene31449_All</t>
  </si>
  <si>
    <t xml:space="preserve">Unigene32880_All</t>
  </si>
  <si>
    <t xml:space="preserve">Unigene31030_All</t>
  </si>
  <si>
    <t xml:space="preserve">gi|457878515|ref|XP_004225343.1|</t>
  </si>
  <si>
    <t xml:space="preserve">DHHC zinc finger domain containing protein [Plasmodium cynomolgi strain B] &gt;gi|390371061|dbj|GAB64942.1| DHHC zinc finger domain containing protein [Plasmodium cynomolgi strain B]</t>
  </si>
  <si>
    <t xml:space="preserve">Unigene32823_All</t>
  </si>
  <si>
    <t xml:space="preserve">Unigene31733_All</t>
  </si>
  <si>
    <t xml:space="preserve">Unigene31962_All</t>
  </si>
  <si>
    <t xml:space="preserve">Unigene31199_All</t>
  </si>
  <si>
    <t xml:space="preserve">CL1034.Contig2_All</t>
  </si>
  <si>
    <t xml:space="preserve">Unigene31425_All</t>
  </si>
  <si>
    <t xml:space="preserve">Unigene30842_All</t>
  </si>
  <si>
    <t xml:space="preserve">Unigene31372_All</t>
  </si>
  <si>
    <t xml:space="preserve">CL35.Contig3_All</t>
  </si>
  <si>
    <t xml:space="preserve">Unigene31690_All</t>
  </si>
  <si>
    <t xml:space="preserve">gi|118368838|ref|XP_001017625.1|</t>
  </si>
  <si>
    <t xml:space="preserve">Proteasome/cyclosome repeat family protein [Tetrahymena thermophila] &gt;gi|89299392|gb|EAR97380.1| Proteasome/cyclosome repeat family protein [Tetrahymena thermophila SB210]</t>
  </si>
  <si>
    <t xml:space="preserve">Unigene33014_All</t>
  </si>
  <si>
    <t xml:space="preserve">Unigene30864_All</t>
  </si>
  <si>
    <t xml:space="preserve">Unigene32766_All</t>
  </si>
  <si>
    <t xml:space="preserve">Unigene31086_All</t>
  </si>
  <si>
    <t xml:space="preserve">Unigene31151_All</t>
  </si>
  <si>
    <t xml:space="preserve">Unigene31532_All</t>
  </si>
  <si>
    <t xml:space="preserve">Unigene30874_All</t>
  </si>
  <si>
    <t xml:space="preserve">Unigene31383_All</t>
  </si>
  <si>
    <t xml:space="preserve">Unigene32031_All</t>
  </si>
  <si>
    <t xml:space="preserve">Unigene31142_All</t>
  </si>
  <si>
    <t xml:space="preserve">gi|195996963|ref|XP_002108350.1|</t>
  </si>
  <si>
    <t xml:space="preserve">expressed hypothetical protein [Trichoplax adhaerens] &gt;gi|190589126|gb|EDV29148.1| expressed hypothetical protein [Trichoplax adhaerens]</t>
  </si>
  <si>
    <t xml:space="preserve">Unigene30734_All</t>
  </si>
  <si>
    <t xml:space="preserve">CL740.Contig3_All</t>
  </si>
  <si>
    <t xml:space="preserve">Unigene31700_All</t>
  </si>
  <si>
    <t xml:space="preserve">Unigene31204_All</t>
  </si>
  <si>
    <t xml:space="preserve">Unigene31468_All</t>
  </si>
  <si>
    <t xml:space="preserve">Unigene30792_All</t>
  </si>
  <si>
    <t xml:space="preserve">Unigene30630_All</t>
  </si>
  <si>
    <t xml:space="preserve">gi|118351057|ref|XP_001008807.1|</t>
  </si>
  <si>
    <t xml:space="preserve">Kinesin motor domain containing protein [Tetrahymena thermophila] &gt;gi|89290574|gb|EAR88562.1| Kinesin motor domain containing protein [Tetrahymena thermophila SB210]</t>
  </si>
  <si>
    <t xml:space="preserve">Unigene32730_All</t>
  </si>
  <si>
    <t xml:space="preserve">Unigene32788_All</t>
  </si>
  <si>
    <t xml:space="preserve">gi|17566320|ref|NP_505053.1|</t>
  </si>
  <si>
    <t xml:space="preserve">Protein Y97E10AL.3 [Caenorhabditis elegans] &gt;gi|351062142|emb|CCD70060.1| Protein Y97E10AL.3 [Caenorhabditis elegans]</t>
  </si>
  <si>
    <t xml:space="preserve">Unigene31357_All</t>
  </si>
  <si>
    <t xml:space="preserve">gi|74897111|sp|Q54RY6.1|SRFB_DICDI</t>
  </si>
  <si>
    <t xml:space="preserve">RecName: Full=Serum response factor homolog B</t>
  </si>
  <si>
    <t xml:space="preserve">Unigene31616_All</t>
  </si>
  <si>
    <t xml:space="preserve">gi|328698807|ref|XP_003240738.1|</t>
  </si>
  <si>
    <t xml:space="preserve">PREDICTED: hypothetical protein LOC100571634 [Acyrthosiphon pisum]</t>
  </si>
  <si>
    <t xml:space="preserve">CL1089.Contig5_All</t>
  </si>
  <si>
    <t xml:space="preserve">CL1299.Contig1_All</t>
  </si>
  <si>
    <t xml:space="preserve">Unigene31293_All</t>
  </si>
  <si>
    <t xml:space="preserve">Unigene31707_All</t>
  </si>
  <si>
    <t xml:space="preserve">Unigene31517_All</t>
  </si>
  <si>
    <t xml:space="preserve">gi|470455141|ref|XP_004340915.1|</t>
  </si>
  <si>
    <t xml:space="preserve">UDPglucose pyrophosphorylase 2 isoform, putative [Acanthamoeba castellanii str. Neff] &gt;gi|440797781|gb|ELR18856.1| UDPglucose pyrophosphorylase 2 isoform, putative [Acanthamoeba castellanii str. Neff]</t>
  </si>
  <si>
    <t xml:space="preserve">Unigene31085_All</t>
  </si>
  <si>
    <t xml:space="preserve">CL1700.Contig2_All</t>
  </si>
  <si>
    <t xml:space="preserve">gi|49532832|dbj|BAD26651.1|</t>
  </si>
  <si>
    <t xml:space="preserve">Ribosomal protein L8 [Plutella xylostella]</t>
  </si>
  <si>
    <t xml:space="preserve">Unigene31887_All</t>
  </si>
  <si>
    <t xml:space="preserve">gi|471220271|ref|XP_004025208.1|</t>
  </si>
  <si>
    <t xml:space="preserve">hypothetical protein IMG5_189860 [Ichthyophthirius multifiliis] &gt;gi|340500922|gb|EGR27756.1| hypothetical protein IMG5_189860 [Ichthyophthirius multifiliis]</t>
  </si>
  <si>
    <t xml:space="preserve">Unigene32671_All</t>
  </si>
  <si>
    <t xml:space="preserve">Unigene32736_All</t>
  </si>
  <si>
    <t xml:space="preserve">Unigene31439_All</t>
  </si>
  <si>
    <t xml:space="preserve">Unigene31973_All</t>
  </si>
  <si>
    <t xml:space="preserve">gi|405962686|gb|EKC28337.1|</t>
  </si>
  <si>
    <t xml:space="preserve">Proteasome subunit beta type-7 [Crassostrea gigas]</t>
  </si>
  <si>
    <t xml:space="preserve">Unigene31428_All</t>
  </si>
  <si>
    <t xml:space="preserve">gi|403222019|dbj|BAM40151.1|</t>
  </si>
  <si>
    <t xml:space="preserve">nucleoside diphosphate kinase [Theileria orientalis strain Shintoku]</t>
  </si>
  <si>
    <t xml:space="preserve">Unigene31692_All</t>
  </si>
  <si>
    <t xml:space="preserve">Unigene31397_All</t>
  </si>
  <si>
    <t xml:space="preserve">gi|357625187|gb|EHJ75713.1|</t>
  </si>
  <si>
    <t xml:space="preserve">P87/VP80 [Danaus plexippus]</t>
  </si>
  <si>
    <t xml:space="preserve">CL130.Contig2_All</t>
  </si>
  <si>
    <t xml:space="preserve">Unigene31190_All</t>
  </si>
  <si>
    <t xml:space="preserve">Unigene32723_All</t>
  </si>
  <si>
    <t xml:space="preserve">gi|48596446|emb|CAD92792.1|</t>
  </si>
  <si>
    <t xml:space="preserve">gag protein [Drosophila melanogaster]</t>
  </si>
  <si>
    <t xml:space="preserve">Unigene31374_All</t>
  </si>
  <si>
    <t xml:space="preserve">gi|339244629|ref|XP_003378240.1|</t>
  </si>
  <si>
    <t xml:space="preserve">DNA-directed RNA polymerases I, II, and III subunit RPABC2 [Trichinella spiralis] &gt;gi|316972869|gb|EFV56515.1| DNA-directed RNA polymerases I, II, and III subunit RPABC2 [Trichinella spiralis]</t>
  </si>
  <si>
    <t xml:space="preserve">Unigene31519_All</t>
  </si>
  <si>
    <t xml:space="preserve">gi|385655181|gb|AFI64310.1|</t>
  </si>
  <si>
    <t xml:space="preserve">neutral lipase [Helicoverpa armigera]</t>
  </si>
  <si>
    <t xml:space="preserve">Unigene32715_All</t>
  </si>
  <si>
    <t xml:space="preserve">Unigene32836_All</t>
  </si>
  <si>
    <t xml:space="preserve">Unigene30797_All</t>
  </si>
  <si>
    <t xml:space="preserve">Unigene31837_All</t>
  </si>
  <si>
    <t xml:space="preserve">gi|241604899|ref|XP_002405954.1|</t>
  </si>
  <si>
    <t xml:space="preserve">protein transport protein sec23, putative [Ixodes scapularis] &gt;gi|215502606|gb|EEC12100.1| protein transport protein sec23, putative [Ixodes scapularis]</t>
  </si>
  <si>
    <t xml:space="preserve">Unigene31498_All</t>
  </si>
  <si>
    <t xml:space="preserve">gi|471413468|ref|XP_004388280.1|</t>
  </si>
  <si>
    <t xml:space="preserve">PREDICTED: rRNA 2&amp;apos;-O-methyltransferase fibrillarin [Trichechus manatus latirostris]</t>
  </si>
  <si>
    <t xml:space="preserve">Unigene32123_All</t>
  </si>
  <si>
    <t xml:space="preserve">Unigene31918_All</t>
  </si>
  <si>
    <t xml:space="preserve">Unigene31211_All</t>
  </si>
  <si>
    <t xml:space="preserve">gi|71997289|ref|NP_498926.2|</t>
  </si>
  <si>
    <t xml:space="preserve">Protein ZK370.4, isoform a [Caenorhabditis elegans] &gt;gi|351065741|emb|CCD61723.1| Protein ZK370.4, isoform a [Caenorhabditis elegans]</t>
  </si>
  <si>
    <t xml:space="preserve">Unigene31513_All</t>
  </si>
  <si>
    <t xml:space="preserve">Unigene32761_All</t>
  </si>
  <si>
    <t xml:space="preserve">Unigene31352_All</t>
  </si>
  <si>
    <t xml:space="preserve">gi|389608121|dbj|BAM17672.1|</t>
  </si>
  <si>
    <t xml:space="preserve">troponin I [Papilio xuthus] &gt;gi|389610547|dbj|BAM18885.1| troponin I [Papilio polytes]</t>
  </si>
  <si>
    <t xml:space="preserve">Unigene31501_All</t>
  </si>
  <si>
    <t xml:space="preserve">Unigene32762_All</t>
  </si>
  <si>
    <t xml:space="preserve">Unigene30839_All</t>
  </si>
  <si>
    <t xml:space="preserve">Unigene32960_All</t>
  </si>
  <si>
    <t xml:space="preserve">Unigene31027_All</t>
  </si>
  <si>
    <t xml:space="preserve">gi|326435434|gb|EGD81004.1|</t>
  </si>
  <si>
    <t xml:space="preserve">hypothetical protein PTSG_10947 [Salpingoeca sp. ATCC 50818]</t>
  </si>
  <si>
    <t xml:space="preserve">Unigene32028_All</t>
  </si>
  <si>
    <t xml:space="preserve">Unigene31695_All</t>
  </si>
  <si>
    <t xml:space="preserve">gi|123858772|ref|NP_001004527.2|</t>
  </si>
  <si>
    <t xml:space="preserve">serine/threonine-protein phosphatase PP1-beta catalytic subunit [Danio rerio] &gt;gi|95132430|gb|AAI16540.1| Protein phosphatase 1, catalytic subunit, beta isoform [Danio rerio]</t>
  </si>
  <si>
    <t xml:space="preserve">Unigene32814_All</t>
  </si>
  <si>
    <t xml:space="preserve">Unigene32921_All</t>
  </si>
  <si>
    <t xml:space="preserve">Unigene31423_All</t>
  </si>
  <si>
    <t xml:space="preserve">Unigene31484_All</t>
  </si>
  <si>
    <t xml:space="preserve">Unigene32122_All</t>
  </si>
  <si>
    <t xml:space="preserve">gi|348507926|ref|XP_003441506.1|</t>
  </si>
  <si>
    <t xml:space="preserve">PREDICTED: GATA-binding factor 2-like isoform 2 [Oreochromis niloticus]</t>
  </si>
  <si>
    <t xml:space="preserve">Unigene32709_All</t>
  </si>
  <si>
    <t xml:space="preserve">Unigene32912_All</t>
  </si>
  <si>
    <t xml:space="preserve">gi|358254431|dbj|GAA55264.1|</t>
  </si>
  <si>
    <t xml:space="preserve">FAD-linked sulfhydryl oxidase ALR [Clonorchis sinensis]</t>
  </si>
  <si>
    <t xml:space="preserve">Unigene31492_All</t>
  </si>
  <si>
    <t xml:space="preserve">Unigene32689_All</t>
  </si>
  <si>
    <t xml:space="preserve">Unigene32158_All</t>
  </si>
  <si>
    <t xml:space="preserve">Unigene32438_All</t>
  </si>
  <si>
    <t xml:space="preserve">Unigene32891_All</t>
  </si>
  <si>
    <t xml:space="preserve">Unigene31025_All</t>
  </si>
  <si>
    <t xml:space="preserve">gi|324120634|dbj|BAJ78708.1|</t>
  </si>
  <si>
    <t xml:space="preserve">RNA polymerase II second largest subunit [Forficula hiromasai]</t>
  </si>
  <si>
    <t xml:space="preserve">Unigene31143_All</t>
  </si>
  <si>
    <t xml:space="preserve">gi|112984000|ref|NP_001037269.1|</t>
  </si>
  <si>
    <t xml:space="preserve">ribosomal protein S18 [Bombyx mori] &gt;gi|49532882|dbj|BAD26676.1| Ribosomal protein S18 [Plutella xylostella] &gt;gi|54609321|gb|AAV34876.1| ribosomal protein S18 [Bombyx mori] &gt;gi|342356373|gb|AEL28845.1| ribosomal protein S18 [Heliconius melpomene cythera]</t>
  </si>
  <si>
    <t xml:space="preserve">Unigene30514_All</t>
  </si>
  <si>
    <t xml:space="preserve">Unigene30584_All</t>
  </si>
  <si>
    <t xml:space="preserve">Unigene31129_All</t>
  </si>
  <si>
    <t xml:space="preserve">CL1592.Contig1_All</t>
  </si>
  <si>
    <t xml:space="preserve">Unigene31165_All</t>
  </si>
  <si>
    <t xml:space="preserve">gi|145539454|ref|XP_001455417.1|</t>
  </si>
  <si>
    <t xml:space="preserve">hypothetical protein [Paramecium tetraurelia strain d4-2] &gt;gi|124423225|emb|CAK88020.1| unnamed protein product [Paramecium tetraurelia]</t>
  </si>
  <si>
    <t xml:space="preserve">Unigene32774_All</t>
  </si>
  <si>
    <t xml:space="preserve">Unigene31927_All</t>
  </si>
  <si>
    <t xml:space="preserve">Unigene32225_All</t>
  </si>
  <si>
    <t xml:space="preserve">gi|260826766|ref|XP_002608336.1|</t>
  </si>
  <si>
    <t xml:space="preserve">hypothetical protein BRAFLDRAFT_126222 [Branchiostoma floridae] &gt;gi|229293687|gb|EEN64346.1| hypothetical protein BRAFLDRAFT_126222 [Branchiostoma floridae]</t>
  </si>
  <si>
    <t xml:space="preserve">Unigene30863_All</t>
  </si>
  <si>
    <t xml:space="preserve">gi|326435896|gb|EGD81466.1|</t>
  </si>
  <si>
    <t xml:space="preserve">hypothetical protein PTSG_02184 [Salpingoeca sp. ATCC 50818]</t>
  </si>
  <si>
    <t xml:space="preserve">Unigene32491_All</t>
  </si>
  <si>
    <t xml:space="preserve">Unigene31639_All</t>
  </si>
  <si>
    <t xml:space="preserve">Unigene31754_All</t>
  </si>
  <si>
    <t xml:space="preserve">gi|110292880|dbj|BAE97694.1|</t>
  </si>
  <si>
    <t xml:space="preserve">heavy-chain filboin [Yponomeuta evonymellus]</t>
  </si>
  <si>
    <t xml:space="preserve">Unigene30862_All</t>
  </si>
  <si>
    <t xml:space="preserve">Unigene31529_All</t>
  </si>
  <si>
    <t xml:space="preserve">Unigene32869_All</t>
  </si>
  <si>
    <t xml:space="preserve">gi|443711904|gb|ELU05451.1|</t>
  </si>
  <si>
    <t xml:space="preserve">hypothetical protein CAPTEDRAFT_61389, partial [Capitella teleta]</t>
  </si>
  <si>
    <t xml:space="preserve">Unigene30841_All</t>
  </si>
  <si>
    <t xml:space="preserve">gi|342356411|gb|AEL28864.1|</t>
  </si>
  <si>
    <t xml:space="preserve">ribosomal protein L30 [Heliconius melpomene cythera] &gt;gi|344313241|gb|AEN04480.1| 60S ribosomal protein L30 [Plutella xylostella]</t>
  </si>
  <si>
    <t xml:space="preserve">Unigene31574_All</t>
  </si>
  <si>
    <t xml:space="preserve">gi|47222468|emb|CAG12988.1|</t>
  </si>
  <si>
    <t xml:space="preserve">unnamed protein product [Tetraodon nigroviridis]</t>
  </si>
  <si>
    <t xml:space="preserve">CL130.Contig1_All</t>
  </si>
  <si>
    <t xml:space="preserve">Unigene32057_All</t>
  </si>
  <si>
    <t xml:space="preserve">gi|470530693|ref|XP_004368296.1|</t>
  </si>
  <si>
    <t xml:space="preserve">protein involved in vacuole import and degradation, putative [Acanthamoeba castellanii str. Neff] &gt;gi|440804664|gb|ELR25541.1| protein involved in vacuole import and degradation, putative [Acanthamoeba castellanii str. Neff]</t>
  </si>
  <si>
    <t xml:space="preserve">Unigene31454_All</t>
  </si>
  <si>
    <t xml:space="preserve">Unigene32860_All</t>
  </si>
  <si>
    <t xml:space="preserve">Unigene31080_All</t>
  </si>
  <si>
    <t xml:space="preserve">Unigene32971_All</t>
  </si>
  <si>
    <t xml:space="preserve">Unigene31812_All</t>
  </si>
  <si>
    <t xml:space="preserve">Unigene31461_All</t>
  </si>
  <si>
    <t xml:space="preserve">Unigene31606_All</t>
  </si>
  <si>
    <t xml:space="preserve">gi|443719341|gb|ELU09566.1|</t>
  </si>
  <si>
    <t xml:space="preserve">hypothetical protein CAPTEDRAFT_227455 [Capitella teleta]</t>
  </si>
  <si>
    <t xml:space="preserve">Unigene31135_All</t>
  </si>
  <si>
    <t xml:space="preserve">gi|306518662|ref|NP_001182394.1|</t>
  </si>
  <si>
    <t xml:space="preserve">phenylalanyl-tRNA synthetase alpha subunit [Bombyx mori] &gt;gi|303304919|dbj|BAJ14786.1| phenylalanyl-tRNA synthetase alpha subunit [Bombyx mori]</t>
  </si>
  <si>
    <t xml:space="preserve">Unigene31053_All</t>
  </si>
  <si>
    <t xml:space="preserve">CL3755.Contig1_All</t>
  </si>
  <si>
    <t xml:space="preserve">Unigene31531_All</t>
  </si>
  <si>
    <t xml:space="preserve">Unigene31777_All</t>
  </si>
  <si>
    <t xml:space="preserve">Unigene32434_All</t>
  </si>
  <si>
    <t xml:space="preserve">Unigene32219_All</t>
  </si>
  <si>
    <t xml:space="preserve">Unigene31820_All</t>
  </si>
  <si>
    <t xml:space="preserve">Unigene30794_All</t>
  </si>
  <si>
    <t xml:space="preserve">Unigene32141_All</t>
  </si>
  <si>
    <t xml:space="preserve">Unigene32198_All</t>
  </si>
  <si>
    <t xml:space="preserve">gi|6016264|sp|O44001.1|HSP90_EIMTE</t>
  </si>
  <si>
    <t xml:space="preserve">RecName: Full=Heat shock protein 90 &gt;gi|2792527|gb|AAB97088.1| heat shock protein 90 [Eimeria tenella]</t>
  </si>
  <si>
    <t xml:space="preserve">Unigene31115_All</t>
  </si>
  <si>
    <t xml:space="preserve">gi|342356391|gb|AEL28854.1|</t>
  </si>
  <si>
    <t xml:space="preserve">ribosomal protein S6 [Heliconius melpomene cythera]</t>
  </si>
  <si>
    <t xml:space="preserve">Unigene31241_All</t>
  </si>
  <si>
    <t xml:space="preserve">gi|326435036|gb|EGD80606.1|</t>
  </si>
  <si>
    <t xml:space="preserve">minichromosomal maintenance factor [Salpingoeca sp. ATCC 50818]</t>
  </si>
  <si>
    <t xml:space="preserve">Unigene32889_All</t>
  </si>
  <si>
    <t xml:space="preserve">Unigene31019_All</t>
  </si>
  <si>
    <t xml:space="preserve">Unigene31050_All</t>
  </si>
  <si>
    <t xml:space="preserve">Unigene31217_All</t>
  </si>
  <si>
    <t xml:space="preserve">Unigene31568_All</t>
  </si>
  <si>
    <t xml:space="preserve">Unigene30512_All</t>
  </si>
  <si>
    <t xml:space="preserve">Unigene32058_All</t>
  </si>
  <si>
    <t xml:space="preserve">Unigene30850_All</t>
  </si>
  <si>
    <t xml:space="preserve">Unigene31154_All</t>
  </si>
  <si>
    <t xml:space="preserve">Unigene30516_All</t>
  </si>
  <si>
    <t xml:space="preserve">Unigene31077_All</t>
  </si>
  <si>
    <t xml:space="preserve">gi|205277333|ref|NP_001128500.1|</t>
  </si>
  <si>
    <t xml:space="preserve">ubiquitin-like modifier activating enzyme 1 [Xenopus laevis] &gt;gi|40352729|gb|AAH64684.1| Uba1b protein [Xenopus laevis]</t>
  </si>
  <si>
    <t xml:space="preserve">Unigene32943_All</t>
  </si>
  <si>
    <t xml:space="preserve">Unigene32397_All</t>
  </si>
  <si>
    <t xml:space="preserve">Unigene31075_All</t>
  </si>
  <si>
    <t xml:space="preserve">Unigene31623_All</t>
  </si>
  <si>
    <t xml:space="preserve">Unigene30844_All</t>
  </si>
  <si>
    <t xml:space="preserve">gi|390365757|ref|XP_793114.3|</t>
  </si>
  <si>
    <t xml:space="preserve">PREDICTED: ubiquitin conjugation factor E4 A-like [Strongylocentrotus purpuratus]</t>
  </si>
  <si>
    <t xml:space="preserve">Unigene30892_All</t>
  </si>
  <si>
    <t xml:space="preserve">Unigene31063_All</t>
  </si>
  <si>
    <t xml:space="preserve">Unigene32727_All</t>
  </si>
  <si>
    <t xml:space="preserve">Unigene32815_All</t>
  </si>
  <si>
    <t xml:space="preserve">Unigene30664_All</t>
  </si>
  <si>
    <t xml:space="preserve">Unigene31381_All</t>
  </si>
  <si>
    <t xml:space="preserve">Unigene31983_All</t>
  </si>
  <si>
    <t xml:space="preserve">Unigene32856_All</t>
  </si>
  <si>
    <t xml:space="preserve">Unigene31959_All</t>
  </si>
  <si>
    <t xml:space="preserve">gi|195125912|ref|XP_002007418.1|</t>
  </si>
  <si>
    <t xml:space="preserve">GI12938 [Drosophila mojavensis] &gt;gi|193919027|gb|EDW17894.1| GI12938 [Drosophila mojavensis]</t>
  </si>
  <si>
    <t xml:space="preserve">Unigene31392_All</t>
  </si>
  <si>
    <t xml:space="preserve">Unigene31343_All</t>
  </si>
  <si>
    <t xml:space="preserve">gi|358332414|dbj|GAA51081.1|</t>
  </si>
  <si>
    <t xml:space="preserve">translation initiation factor 2 subunit 3 [Clonorchis sinensis]</t>
  </si>
  <si>
    <t xml:space="preserve">Unigene31206_All</t>
  </si>
  <si>
    <t xml:space="preserve">Unigene31153_All</t>
  </si>
  <si>
    <t xml:space="preserve">CL383.Contig1_All</t>
  </si>
  <si>
    <t xml:space="preserve">gi|444725947|gb|ELW66496.1|</t>
  </si>
  <si>
    <t xml:space="preserve">Ribosome-binding protein 1 [Tupaia chinensis]</t>
  </si>
  <si>
    <t xml:space="preserve">Unigene30693_All</t>
  </si>
  <si>
    <t xml:space="preserve">Unigene32966_All</t>
  </si>
  <si>
    <t xml:space="preserve">Unigene31166_All</t>
  </si>
  <si>
    <t xml:space="preserve">CL2672.Contig1_All</t>
  </si>
  <si>
    <t xml:space="preserve">Unigene31547_All</t>
  </si>
  <si>
    <t xml:space="preserve">Unigene31170_All</t>
  </si>
  <si>
    <t xml:space="preserve">gi|353251635|pdb|3J0K|C</t>
  </si>
  <si>
    <t xml:space="preserve">Chain C, Orientation Of Rna Polymerase Ii Within The Human Vp16-Mediator-Pol Ii-Tfiif Assembly</t>
  </si>
  <si>
    <t xml:space="preserve">Unigene31640_All</t>
  </si>
  <si>
    <t xml:space="preserve">Unigene31178_All</t>
  </si>
  <si>
    <t xml:space="preserve">Unigene31224_All</t>
  </si>
  <si>
    <t xml:space="preserve">CL3354.Contig1_All</t>
  </si>
  <si>
    <t xml:space="preserve">gi|2290213|gb|AAB65093.1|</t>
  </si>
  <si>
    <t xml:space="preserve">Lian-Aa1 retrotransposon protein [Aedes aegypti]</t>
  </si>
  <si>
    <t xml:space="preserve">CL3182.Contig2_All</t>
  </si>
  <si>
    <t xml:space="preserve">gi|443720277|gb|ELU10075.1|</t>
  </si>
  <si>
    <t xml:space="preserve">hypothetical protein CAPTEDRAFT_187234 [Capitella teleta]</t>
  </si>
  <si>
    <t xml:space="preserve">Unigene31404_All</t>
  </si>
  <si>
    <t xml:space="preserve">gi|330793157|ref|XP_003284652.1|</t>
  </si>
  <si>
    <t xml:space="preserve">hypothetical protein DICPUDRAFT_53091 [Dictyostelium purpureum] &gt;gi|325085451|gb|EGC38858.1| hypothetical protein DICPUDRAFT_53091 [Dictyostelium purpureum]</t>
  </si>
  <si>
    <t xml:space="preserve">Unigene31131_All</t>
  </si>
  <si>
    <t xml:space="preserve">Unigene32879_All</t>
  </si>
  <si>
    <t xml:space="preserve">gi|260814835|ref|XP_002602119.1|</t>
  </si>
  <si>
    <t xml:space="preserve">hypothetical protein BRAFLDRAFT_125760 [Branchiostoma floridae] &gt;gi|229287425|gb|EEN58131.1| hypothetical protein BRAFLDRAFT_125760 [Branchiostoma floridae]</t>
  </si>
  <si>
    <t xml:space="preserve">Unigene31149_All</t>
  </si>
  <si>
    <t xml:space="preserve">gi|405964991|gb|EKC30422.1|</t>
  </si>
  <si>
    <t xml:space="preserve">Chromodomain-helicase-DNA-binding protein 9 [Crassostrea gigas]</t>
  </si>
  <si>
    <t xml:space="preserve">Unigene32947_All</t>
  </si>
  <si>
    <t xml:space="preserve">Unigene30528_All</t>
  </si>
  <si>
    <t xml:space="preserve">Unigene30447_All</t>
  </si>
  <si>
    <t xml:space="preserve">gi|291230143|ref|XP_002735028.1|</t>
  </si>
  <si>
    <t xml:space="preserve">PREDICTED: predicted protein-like [Saccoglossus kowalevskii]</t>
  </si>
  <si>
    <t xml:space="preserve">Unigene31398_All</t>
  </si>
  <si>
    <t xml:space="preserve">Unigene32806_All</t>
  </si>
  <si>
    <t xml:space="preserve">Unigene31376_All</t>
  </si>
  <si>
    <t xml:space="preserve">Unigene32775_All</t>
  </si>
  <si>
    <t xml:space="preserve">Unigene31542_All</t>
  </si>
  <si>
    <t xml:space="preserve">Unigene31082_All</t>
  </si>
  <si>
    <t xml:space="preserve">gi|56199452|gb|AAV84215.1|</t>
  </si>
  <si>
    <t xml:space="preserve">elongation factor 1 alpha [Culicoides sonorensis]</t>
  </si>
  <si>
    <t xml:space="preserve">Unigene31629_All</t>
  </si>
  <si>
    <t xml:space="preserve">Unigene32816_All</t>
  </si>
  <si>
    <t xml:space="preserve">Unigene31987_All</t>
  </si>
  <si>
    <t xml:space="preserve">Unigene31072_All</t>
  </si>
  <si>
    <t xml:space="preserve">gi|114842153|dbj|BAF32562.1|</t>
  </si>
  <si>
    <t xml:space="preserve">Arylphorin-like hexamerin-2 [Plutella xylostella]</t>
  </si>
  <si>
    <t xml:space="preserve">Unigene31796_All</t>
  </si>
  <si>
    <t xml:space="preserve">gi|339245033|ref|XP_003378442.1|</t>
  </si>
  <si>
    <t xml:space="preserve">tubulin gamma-1 chain [Trichinella spiralis] &gt;gi|316972647|gb|EFV56313.1| tubulin gamma-1 chain [Trichinella spiralis]</t>
  </si>
  <si>
    <t xml:space="preserve">Unigene31216_All</t>
  </si>
  <si>
    <t xml:space="preserve">Unigene31710_All</t>
  </si>
  <si>
    <t xml:space="preserve">Unigene32849_All</t>
  </si>
  <si>
    <t xml:space="preserve">gi|196016031|ref|XP_002117870.1|</t>
  </si>
  <si>
    <t xml:space="preserve">hypothetical protein TRIADDRAFT_33180 [Trichoplax adhaerens] &gt;gi|190579539|gb|EDV19632.1| hypothetical protein TRIADDRAFT_33180 [Trichoplax adhaerens]</t>
  </si>
  <si>
    <t xml:space="preserve">Unigene32990_All</t>
  </si>
  <si>
    <t xml:space="preserve">Unigene33104_All</t>
  </si>
  <si>
    <t xml:space="preserve">gi|328699354|ref|XP_001948802.2|</t>
  </si>
  <si>
    <t xml:space="preserve">PREDICTED: ATP-dependent RNA helicase DDX19A-like [Acyrthosiphon pisum]</t>
  </si>
  <si>
    <t xml:space="preserve">Unigene32987_All</t>
  </si>
  <si>
    <t xml:space="preserve">Unigene32808_All</t>
  </si>
  <si>
    <t xml:space="preserve">gi|41054043|ref|NP_956182.1|</t>
  </si>
  <si>
    <t xml:space="preserve">zinc finger CCCH domain-containing protein 15 [Danio rerio] &gt;gi|82177059|sp|Q803J8.1|ZC3HF_DANRE RecName: Full=Zinc finger CCCH domain-containing protein 15 &gt;gi|27882083|gb|AAH44451.1| Zinc finger CCCH-type containing 15 [Danio rerio] &gt;gi|182890770|gb|AAI65333.1| Zc3h15 protein [Danio rerio]</t>
  </si>
  <si>
    <t xml:space="preserve">Unigene31081_All</t>
  </si>
  <si>
    <t xml:space="preserve">Unigene31599_All</t>
  </si>
  <si>
    <t xml:space="preserve">gi|229594651|ref|XP_001033368.3|</t>
  </si>
  <si>
    <t xml:space="preserve">TPR Domain containing protein [Tetrahymena thermophila] &gt;gi|225566731|gb|EAR85705.3| TPR Domain containing protein [Tetrahymena thermophila SB210]</t>
  </si>
  <si>
    <t xml:space="preserve">CL1810.Contig2_All</t>
  </si>
  <si>
    <t xml:space="preserve">Unigene30728_All</t>
  </si>
  <si>
    <t xml:space="preserve">Unigene31039_All</t>
  </si>
  <si>
    <t xml:space="preserve">Unigene33046_All</t>
  </si>
  <si>
    <t xml:space="preserve">gi|389608253|dbj|BAM17738.1|</t>
  </si>
  <si>
    <t xml:space="preserve">ribosomal protein S11 [Papilio xuthus] &gt;gi|389610807|dbj|BAM19014.1| ribosomal protein S11 [Papilio polytes]</t>
  </si>
  <si>
    <t xml:space="preserve">Unigene31160_All</t>
  </si>
  <si>
    <t xml:space="preserve">Unigene30777_All</t>
  </si>
  <si>
    <t xml:space="preserve">Unigene31036_All</t>
  </si>
  <si>
    <t xml:space="preserve">gi|197098688|ref|NP_001126144.1|</t>
  </si>
  <si>
    <t xml:space="preserve">26S protease regulatory subunit 7 [Pongo abelii] &gt;gi|75070629|sp|Q5R8D7.3|PRS7_PONAB RecName: Full=26S protease regulatory subunit 7; AltName: Full=26S proteasome AAA-ATPase subunit RPT1; AltName: Full=Proteasome 26S subunit ATPase 2</t>
  </si>
  <si>
    <t xml:space="preserve">Unigene32827_All</t>
  </si>
  <si>
    <t xml:space="preserve">gi|270017202|gb|EFA13648.1|</t>
  </si>
  <si>
    <t xml:space="preserve">hypothetical protein TcasGA2_TC015886 [Tribolium castaneum]</t>
  </si>
  <si>
    <t xml:space="preserve">Unigene31052_All</t>
  </si>
  <si>
    <t xml:space="preserve">Unigene32834_All</t>
  </si>
  <si>
    <t xml:space="preserve">Unigene32864_All</t>
  </si>
  <si>
    <t xml:space="preserve">Unigene31354_All</t>
  </si>
  <si>
    <t xml:space="preserve">Unigene32726_All</t>
  </si>
  <si>
    <t xml:space="preserve">gi|405970353|gb|EKC35267.1|</t>
  </si>
  <si>
    <t xml:space="preserve">Replication protein A 70 kDa DNA-binding subunit [Crassostrea gigas]</t>
  </si>
  <si>
    <t xml:space="preserve">Unigene30733_All</t>
  </si>
  <si>
    <t xml:space="preserve">CL2812.Contig2_All</t>
  </si>
  <si>
    <t xml:space="preserve">gi|443729621|gb|ELU15486.1|</t>
  </si>
  <si>
    <t xml:space="preserve">hypothetical protein CAPTEDRAFT_203437 [Capitella teleta]</t>
  </si>
  <si>
    <t xml:space="preserve">Unigene30752_All</t>
  </si>
  <si>
    <t xml:space="preserve">Unigene32810_All</t>
  </si>
  <si>
    <t xml:space="preserve">gi|449273251|gb|EMC82806.1|</t>
  </si>
  <si>
    <t xml:space="preserve">DNA topoisomerase 1 [Columba livia]</t>
  </si>
  <si>
    <t xml:space="preserve">Unigene33000_All</t>
  </si>
  <si>
    <t xml:space="preserve">CL3294.Contig3_All</t>
  </si>
  <si>
    <t xml:space="preserve">gi|357623605|gb|EHJ74691.1|</t>
  </si>
  <si>
    <t xml:space="preserve">ribosomal protein L3 [Danaus plexippus]</t>
  </si>
  <si>
    <t xml:space="preserve">Unigene31593_All</t>
  </si>
  <si>
    <t xml:space="preserve">Unigene31589_All</t>
  </si>
  <si>
    <t xml:space="preserve">Unigene31511_All</t>
  </si>
  <si>
    <t xml:space="preserve">Unigene31464_All</t>
  </si>
  <si>
    <t xml:space="preserve">Unigene31191_All</t>
  </si>
  <si>
    <t xml:space="preserve">Unigene33027_All</t>
  </si>
  <si>
    <t xml:space="preserve">CL4104.Contig1_All</t>
  </si>
  <si>
    <t xml:space="preserve">Unigene30616_All</t>
  </si>
  <si>
    <t xml:space="preserve">Unigene31068_All</t>
  </si>
  <si>
    <t xml:space="preserve">Unigene31223_All</t>
  </si>
  <si>
    <t xml:space="preserve">gi|118379617|ref|XP_001022974.1|</t>
  </si>
  <si>
    <t xml:space="preserve">hypothetical protein TTHERM_00348190 [Tetrahymena thermophila] &gt;gi|89304741|gb|EAS02729.1| hypothetical protein TTHERM_00348190 [Tetrahymena thermophila SB210]</t>
  </si>
  <si>
    <t xml:space="preserve">Unigene31228_All</t>
  </si>
  <si>
    <t xml:space="preserve">gi|268306432|gb|ACY95337.1|</t>
  </si>
  <si>
    <t xml:space="preserve">ribosomal protein S30 [Manduca sexta]</t>
  </si>
  <si>
    <t xml:space="preserve">Unigene31136_All</t>
  </si>
  <si>
    <t xml:space="preserve">Unigene31059_All</t>
  </si>
  <si>
    <t xml:space="preserve">gi|90017447|ref|NP_001034818.1|</t>
  </si>
  <si>
    <t xml:space="preserve">guanylate kinase 1 [Xenopus (Silurana) tropicalis] &gt;gi|89272055|emb|CAJ83088.1| novel protein similar to guanylate kinase 1 [Xenopus (Silurana) tropicalis]</t>
  </si>
  <si>
    <t xml:space="preserve">Unigene31103_All</t>
  </si>
  <si>
    <t xml:space="preserve">gi|198420224|ref|XP_002126934.1|</t>
  </si>
  <si>
    <t xml:space="preserve">PREDICTED: DNA repair protein RAD51 homolog 1-like isoform 1 [Ciona intestinalis]</t>
  </si>
  <si>
    <t xml:space="preserve">Unigene32817_All</t>
  </si>
  <si>
    <t xml:space="preserve">gi|49532934|dbj|BAD26702.1|</t>
  </si>
  <si>
    <t xml:space="preserve">ribosomal protein S23 [Plutella xylostella]</t>
  </si>
  <si>
    <t xml:space="preserve">Unigene31148_All</t>
  </si>
  <si>
    <t xml:space="preserve">gi|290979589|ref|XP_002672516.1|</t>
  </si>
  <si>
    <t xml:space="preserve">silent information regulator family protein [Naegleria gruberi] &gt;gi|284086093|gb|EFC39772.1| silent information regulator family protein [Naegleria gruberi]</t>
  </si>
  <si>
    <t xml:space="preserve">Unigene32858_All</t>
  </si>
  <si>
    <t xml:space="preserve">CL2537.Contig1_All</t>
  </si>
  <si>
    <t xml:space="preserve">gi|383856500|ref|XP_003703746.1|</t>
  </si>
  <si>
    <t xml:space="preserve">PREDICTED: nuclear pore membrane glycoprotein 210-like [Megachile rotundata]</t>
  </si>
  <si>
    <t xml:space="preserve">CL430.Contig1_All</t>
  </si>
  <si>
    <t xml:space="preserve">CL1222.Contig2_All</t>
  </si>
  <si>
    <t xml:space="preserve">CL1434.Contig1_All</t>
  </si>
  <si>
    <t xml:space="preserve">gi|328703894|ref|XP_001945611.2|</t>
  </si>
  <si>
    <t xml:space="preserve">PREDICTED: hypothetical protein LOC100164320 [Acyrthosiphon pisum]</t>
  </si>
  <si>
    <t xml:space="preserve">Unigene32714_All</t>
  </si>
  <si>
    <t xml:space="preserve">Unigene32748_All</t>
  </si>
  <si>
    <t xml:space="preserve">CL3941.Contig2_All</t>
  </si>
  <si>
    <t xml:space="preserve">Unigene32008_All</t>
  </si>
  <si>
    <t xml:space="preserve">Unigene31089_All</t>
  </si>
  <si>
    <t xml:space="preserve">gi|402590526|gb|EJW84456.1|</t>
  </si>
  <si>
    <t xml:space="preserve">hypothetical protein WUBG_04632 [Wuchereria bancrofti]</t>
  </si>
  <si>
    <t xml:space="preserve">Unigene30837_All</t>
  </si>
  <si>
    <t xml:space="preserve">Unigene32850_All</t>
  </si>
  <si>
    <t xml:space="preserve">Unigene31194_All</t>
  </si>
  <si>
    <t xml:space="preserve">gi|410903506|ref|XP_003965234.1|</t>
  </si>
  <si>
    <t xml:space="preserve">PREDICTED: superkiller viralicidic activity 2-like 2-like [Takifugu rubripes]</t>
  </si>
  <si>
    <t xml:space="preserve">Unigene33053_All</t>
  </si>
  <si>
    <t xml:space="preserve">Unigene30744_All</t>
  </si>
  <si>
    <t xml:space="preserve">gi|389614769|dbj|BAM20406.1|</t>
  </si>
  <si>
    <t xml:space="preserve">conserved hypothetical protein, partial [Papilio polytes]</t>
  </si>
  <si>
    <t xml:space="preserve">Unigene30720_All</t>
  </si>
  <si>
    <t xml:space="preserve">Unigene32293_All</t>
  </si>
  <si>
    <t xml:space="preserve">gi|2708267|gb|AAB92394.1|</t>
  </si>
  <si>
    <t xml:space="preserve">putative reverse transcriptase [Drosophila subobscura]</t>
  </si>
  <si>
    <t xml:space="preserve">Unigene31158_All</t>
  </si>
  <si>
    <t xml:space="preserve">gi|428671201|gb|EKX72119.1|</t>
  </si>
  <si>
    <t xml:space="preserve">conserved hypothetical protein [Babesia equi]</t>
  </si>
  <si>
    <t xml:space="preserve">Unigene31222_All</t>
  </si>
  <si>
    <t xml:space="preserve">Unigene31088_All</t>
  </si>
  <si>
    <t xml:space="preserve">Unigene31855_All</t>
  </si>
  <si>
    <t xml:space="preserve">Unigene32944_All</t>
  </si>
  <si>
    <t xml:space="preserve">gi|391335701|ref|XP_003742228.1|</t>
  </si>
  <si>
    <t xml:space="preserve">PREDICTED: uncharacterized protein LOC100899883 [Metaseiulus occidentalis]</t>
  </si>
  <si>
    <t xml:space="preserve">Unigene30760_All</t>
  </si>
  <si>
    <t xml:space="preserve">gi|407040328|gb|EKE40069.1|</t>
  </si>
  <si>
    <t xml:space="preserve">calponin domain family protein, putative [Entamoeba nuttalli P19]</t>
  </si>
  <si>
    <t xml:space="preserve">Unigene32867_All</t>
  </si>
  <si>
    <t xml:space="preserve">Unigene31410_All</t>
  </si>
  <si>
    <t xml:space="preserve">gi|328792194|ref|XP_001121207.2|</t>
  </si>
  <si>
    <t xml:space="preserve">PREDICTED: DNA mismatch repair protein Msh2 [Apis mellifera]</t>
  </si>
  <si>
    <t xml:space="preserve">Unigene31146_All</t>
  </si>
  <si>
    <t xml:space="preserve">CL1388.Contig1_All</t>
  </si>
  <si>
    <t xml:space="preserve">Unigene31552_All</t>
  </si>
  <si>
    <t xml:space="preserve">Unigene31338_All</t>
  </si>
  <si>
    <t xml:space="preserve">Unigene31283_All</t>
  </si>
  <si>
    <t xml:space="preserve">Unigene32938_All</t>
  </si>
  <si>
    <t xml:space="preserve">gi|403356809|gb|EJY78009.1|</t>
  </si>
  <si>
    <t xml:space="preserve">ATP-binding cassette, sub-family B (MDR/TAP), member 7 [Oxytricha trifallax]</t>
  </si>
  <si>
    <t xml:space="preserve">Unigene32916_All</t>
  </si>
  <si>
    <t xml:space="preserve">Unigene31668_All</t>
  </si>
  <si>
    <t xml:space="preserve">Unigene32809_All</t>
  </si>
  <si>
    <t xml:space="preserve">Unigene32922_All</t>
  </si>
  <si>
    <t xml:space="preserve">Unigene31090_All</t>
  </si>
  <si>
    <t xml:space="preserve">Unigene32890_All</t>
  </si>
  <si>
    <t xml:space="preserve">Unigene31903_All</t>
  </si>
  <si>
    <t xml:space="preserve">gi|321454138|gb|EFX65322.1|</t>
  </si>
  <si>
    <t xml:space="preserve">hypothetical protein DAPPUDRAFT_333298 [Daphnia pulex]</t>
  </si>
  <si>
    <t xml:space="preserve">Unigene31047_All</t>
  </si>
  <si>
    <t xml:space="preserve">Unigene30666_All</t>
  </si>
  <si>
    <t xml:space="preserve">Unigene32875_All</t>
  </si>
  <si>
    <t xml:space="preserve">Unigene31339_All</t>
  </si>
  <si>
    <t xml:space="preserve">Unigene32873_All</t>
  </si>
  <si>
    <t xml:space="preserve">gi|190702384|gb|ACE75277.1|</t>
  </si>
  <si>
    <t xml:space="preserve">transposase-like protein [Glyptapanteles flavicoxis]</t>
  </si>
  <si>
    <t xml:space="preserve">CL4002.Contig2_All</t>
  </si>
  <si>
    <t xml:space="preserve">gi|167534878|ref|XP_001749114.1|</t>
  </si>
  <si>
    <t xml:space="preserve">hypothetical protein [Monosiga brevicollis MX1] &gt;gi|163772538|gb|EDQ86189.1| predicted protein [Monosiga brevicollis MX1]</t>
  </si>
  <si>
    <t xml:space="preserve">Unigene31181_All</t>
  </si>
  <si>
    <t xml:space="preserve">Unigene31102_All</t>
  </si>
  <si>
    <t xml:space="preserve">Unigene30714_All</t>
  </si>
  <si>
    <t xml:space="preserve">Unigene31571_All</t>
  </si>
  <si>
    <t xml:space="preserve">Unigene33016_All</t>
  </si>
  <si>
    <t xml:space="preserve">Unigene33043_All</t>
  </si>
  <si>
    <t xml:space="preserve">gi|429328343|gb|AFZ80103.1|</t>
  </si>
  <si>
    <t xml:space="preserve">glycyl-tRNA synthetase, putative [Babesia equi]</t>
  </si>
  <si>
    <t xml:space="preserve">Unigene30732_All</t>
  </si>
  <si>
    <t xml:space="preserve">Unigene31323_All</t>
  </si>
  <si>
    <t xml:space="preserve">Unigene32813_All</t>
  </si>
  <si>
    <t xml:space="preserve">Unigene33081_All</t>
  </si>
  <si>
    <t xml:space="preserve">Unigene31108_All</t>
  </si>
  <si>
    <t xml:space="preserve">gi|328782473|ref|XP_393269.4|</t>
  </si>
  <si>
    <t xml:space="preserve">PREDICTED: hypothetical protein LOC409776 [Apis mellifera]</t>
  </si>
  <si>
    <t xml:space="preserve">Unigene31128_All</t>
  </si>
  <si>
    <t xml:space="preserve">Unigene32893_All</t>
  </si>
  <si>
    <t xml:space="preserve">Unigene32928_All</t>
  </si>
  <si>
    <t xml:space="preserve">gi|470287952|ref|XP_004341842.1|</t>
  </si>
  <si>
    <t xml:space="preserve">DNA repair helicase RAD25 [Capsaspora owczarzaki ATCC 30864] &gt;gi|320167881|gb|EFW44780.1| DNA repair helicase RAD25 [Capsaspora owczarzaki ATCC 30864]</t>
  </si>
  <si>
    <t xml:space="preserve">Unigene30838_All</t>
  </si>
  <si>
    <t xml:space="preserve">Unigene32852_All</t>
  </si>
  <si>
    <t xml:space="preserve">Unigene30533_All</t>
  </si>
  <si>
    <t xml:space="preserve">Unigene33106_All</t>
  </si>
  <si>
    <t xml:space="preserve">Unigene32976_All</t>
  </si>
  <si>
    <t xml:space="preserve">Unigene31493_All</t>
  </si>
  <si>
    <t xml:space="preserve">gi|301620268|ref|XP_002939512.1|</t>
  </si>
  <si>
    <t xml:space="preserve">PREDICTED: valyl-tRNA synthetase-like [Xenopus (Silurana) tropicalis]</t>
  </si>
  <si>
    <t xml:space="preserve">Unigene32882_All</t>
  </si>
  <si>
    <t xml:space="preserve">Unigene31209_All</t>
  </si>
  <si>
    <t xml:space="preserve">Unigene32859_All</t>
  </si>
  <si>
    <t xml:space="preserve">Unigene30724_All</t>
  </si>
  <si>
    <t xml:space="preserve">CL1872.Contig1_All</t>
  </si>
  <si>
    <t xml:space="preserve">Unigene33054_All</t>
  </si>
  <si>
    <t xml:space="preserve">CL599.Contig1_All</t>
  </si>
  <si>
    <t xml:space="preserve">Unigene31060_All</t>
  </si>
  <si>
    <t xml:space="preserve">CL787.Contig1_All</t>
  </si>
  <si>
    <t xml:space="preserve">gi|332027665|gb|EGI67733.1|</t>
  </si>
  <si>
    <t xml:space="preserve">Putative peroxisomal acyl-coenzyme A oxidase 1 [Acromyrmex echinatior]</t>
  </si>
  <si>
    <t xml:space="preserve">Unigene30726_All</t>
  </si>
  <si>
    <t xml:space="preserve">Unigene31215_All</t>
  </si>
  <si>
    <t xml:space="preserve">Unigene33057_All</t>
  </si>
  <si>
    <t xml:space="preserve">Unigene30771_All</t>
  </si>
  <si>
    <t xml:space="preserve">gi|403370034|gb|EJY84877.1|</t>
  </si>
  <si>
    <t xml:space="preserve">Ribosomal RNA adenine dimethylase [Oxytricha trifallax]</t>
  </si>
  <si>
    <t xml:space="preserve">Unigene31051_All</t>
  </si>
  <si>
    <t xml:space="preserve">gi|193606029|ref|XP_001944241.1|</t>
  </si>
  <si>
    <t xml:space="preserve">PREDICTED: ras-related protein Rab-5C-like [Acyrthosiphon pisum]</t>
  </si>
  <si>
    <t xml:space="preserve">Unigene31145_All</t>
  </si>
  <si>
    <t xml:space="preserve">Unigene33096_All</t>
  </si>
  <si>
    <t xml:space="preserve">gi|353230200|emb|CCD76371.1|</t>
  </si>
  <si>
    <t xml:space="preserve">putative cation-transporting atpase 13a1 (G-box binding protein) [Schistosoma mansoni]</t>
  </si>
  <si>
    <t xml:space="preserve">Unigene33051_All</t>
  </si>
  <si>
    <t xml:space="preserve">Unigene31923_All</t>
  </si>
  <si>
    <t xml:space="preserve">CL3467.Contig1_All</t>
  </si>
  <si>
    <t xml:space="preserve">CL3700.Contig2_All</t>
  </si>
  <si>
    <t xml:space="preserve">Unigene32911_All</t>
  </si>
  <si>
    <t xml:space="preserve">Unigene33148_All</t>
  </si>
  <si>
    <t xml:space="preserve">Unigene31746_All</t>
  </si>
  <si>
    <t xml:space="preserve">gi|443692109|gb|ELT93782.1|</t>
  </si>
  <si>
    <t xml:space="preserve">hypothetical protein CAPTEDRAFT_190961 [Capitella teleta]</t>
  </si>
  <si>
    <t xml:space="preserve">Unigene30721_All</t>
  </si>
  <si>
    <t xml:space="preserve">Unigene30773_All</t>
  </si>
  <si>
    <t xml:space="preserve">Unigene31221_All</t>
  </si>
  <si>
    <t xml:space="preserve">Unigene33061_All</t>
  </si>
  <si>
    <t xml:space="preserve">gi|322795246|gb|EFZ18057.1|</t>
  </si>
  <si>
    <t xml:space="preserve">hypothetical protein SINV_07347 [Solenopsis invicta]</t>
  </si>
  <si>
    <t xml:space="preserve">Unigene32838_All</t>
  </si>
  <si>
    <t xml:space="preserve">Unigene31247_All</t>
  </si>
  <si>
    <t xml:space="preserve">CL2337.Contig2_All</t>
  </si>
  <si>
    <t xml:space="preserve">gi|307181092|gb|EFN68837.1|</t>
  </si>
  <si>
    <t xml:space="preserve">Transportin-3 [Camponotus floridanus]</t>
  </si>
  <si>
    <t xml:space="preserve">Unigene32937_All</t>
  </si>
  <si>
    <t xml:space="preserve">Unigene30740_All</t>
  </si>
  <si>
    <t xml:space="preserve">Unigene33102_All</t>
  </si>
  <si>
    <t xml:space="preserve">Unigene31055_All</t>
  </si>
  <si>
    <t xml:space="preserve">gi|67623683|ref|XP_668124.1|</t>
  </si>
  <si>
    <t xml:space="preserve">RNA-binding domain protein [Cryptosporidium hominis TU502] &gt;gi|54659302|gb|EAL37885.1| RNA-binding domain protein [Cryptosporidium hominis]</t>
  </si>
  <si>
    <t xml:space="preserve">Unigene30829_All</t>
  </si>
  <si>
    <t xml:space="preserve">Unigene33063_All</t>
  </si>
  <si>
    <t xml:space="preserve">Unigene30754_All</t>
  </si>
  <si>
    <t xml:space="preserve">Unigene30770_All</t>
  </si>
  <si>
    <t xml:space="preserve">Unigene30705_All</t>
  </si>
  <si>
    <t xml:space="preserve">Unigene30620_All</t>
  </si>
  <si>
    <t xml:space="preserve">Unigene33062_All</t>
  </si>
  <si>
    <t xml:space="preserve">CL2758.Contig1_All</t>
  </si>
  <si>
    <t xml:space="preserve">gi|82941224|dbj|BAE48743.1|</t>
  </si>
  <si>
    <t xml:space="preserve">heat shock cognate 70 [Plutella xylostella]</t>
  </si>
  <si>
    <t xml:space="preserve">Unigene30716_All</t>
  </si>
  <si>
    <t xml:space="preserve">Unigene31083_All</t>
  </si>
  <si>
    <t xml:space="preserve">Unigene31176_All</t>
  </si>
  <si>
    <t xml:space="preserve">Unigene31140_All</t>
  </si>
  <si>
    <t xml:space="preserve">Unigene32012_All</t>
  </si>
  <si>
    <t xml:space="preserve">Unigene31084_All</t>
  </si>
  <si>
    <t xml:space="preserve">gi|49532888|dbj|BAD26679.1|</t>
  </si>
  <si>
    <t xml:space="preserve">Ribosomal protein L27 [Plutella xylostella]</t>
  </si>
  <si>
    <t xml:space="preserve">CL1200.Contig1_All</t>
  </si>
  <si>
    <t xml:space="preserve">gi|195481282|ref|XP_002101588.1|</t>
  </si>
  <si>
    <t xml:space="preserve">GE15542 [Drosophila yakuba] &gt;gi|194189112|gb|EDX02696.1| GE15542 [Drosophila yakuba]</t>
  </si>
  <si>
    <t xml:space="preserve">Unigene31079_All</t>
  </si>
  <si>
    <t xml:space="preserve">Unigene30694_All</t>
  </si>
  <si>
    <t xml:space="preserve">Unigene33146_All</t>
  </si>
  <si>
    <t xml:space="preserve">Unigene32908_All</t>
  </si>
  <si>
    <t xml:space="preserve">Unigene30762_All</t>
  </si>
  <si>
    <t xml:space="preserve">gi|167390493|ref|XP_001739375.1|</t>
  </si>
  <si>
    <t xml:space="preserve">thioredoxin reductase [Entamoeba dispar SAW760]</t>
  </si>
  <si>
    <t xml:space="preserve">Unigene33041_All</t>
  </si>
  <si>
    <t xml:space="preserve">Unigene31784_All</t>
  </si>
  <si>
    <t xml:space="preserve">Unigene32509_All</t>
  </si>
  <si>
    <t xml:space="preserve">gi|195166387|ref|XP_002024016.1|</t>
  </si>
  <si>
    <t xml:space="preserve">GL22823 [Drosophila persimilis] &gt;gi|194107371|gb|EDW29414.1| GL22823 [Drosophila persimilis]</t>
  </si>
  <si>
    <t xml:space="preserve">Unigene33019_All</t>
  </si>
  <si>
    <t xml:space="preserve">Unigene32863_All</t>
  </si>
  <si>
    <t xml:space="preserve">Unigene33109_All</t>
  </si>
  <si>
    <t xml:space="preserve">gi|66826447|ref|XP_646578.1|</t>
  </si>
  <si>
    <t xml:space="preserve">CCCH-type zinc finger-containing protein [Dictyostelium discoideum AX4] &gt;gi|60474487|gb|EAL72424.1| CCCH-type zinc finger-containing protein [Dictyostelium discoideum AX4]</t>
  </si>
  <si>
    <t xml:space="preserve">Unigene31041_All</t>
  </si>
  <si>
    <t xml:space="preserve">gi|198473801|ref|XP_001356448.2|</t>
  </si>
  <si>
    <t xml:space="preserve">GA16567 [Drosophila pseudoobscura pseudoobscura] &gt;gi|198138114|gb|EAL33512.2| GA16567 [Drosophila pseudoobscura pseudoobscura]</t>
  </si>
  <si>
    <t xml:space="preserve">Unigene33018_All</t>
  </si>
  <si>
    <t xml:space="preserve">gi|397910050|gb|AFO68325.1|</t>
  </si>
  <si>
    <t xml:space="preserve">trypsin [Heliothis virescens]</t>
  </si>
  <si>
    <t xml:space="preserve">Unigene33131_All</t>
  </si>
  <si>
    <t xml:space="preserve">gi|291233013|ref|XP_002736444.1|</t>
  </si>
  <si>
    <t xml:space="preserve">PREDICTED: glutamine fructose-6-phosphate transaminase 1-like [Saccoglossus kowalevskii]</t>
  </si>
  <si>
    <t xml:space="preserve">CL2150.Contig2_All</t>
  </si>
  <si>
    <t xml:space="preserve">Unigene32892_All</t>
  </si>
  <si>
    <t xml:space="preserve">Unigene32904_All</t>
  </si>
  <si>
    <t xml:space="preserve">gi|284927832|gb|ADC29631.1|</t>
  </si>
  <si>
    <t xml:space="preserve">arginine kinase-like protein [Plutella xylostella] &gt;gi|308390279|gb|ADO32583.1| arginine kinase [Plutella xylostella]</t>
  </si>
  <si>
    <t xml:space="preserve">Unigene31701_All</t>
  </si>
  <si>
    <t xml:space="preserve">Unigene33074_All</t>
  </si>
  <si>
    <t xml:space="preserve">Unigene33021_All</t>
  </si>
  <si>
    <t xml:space="preserve">Unigene31105_All</t>
  </si>
  <si>
    <t xml:space="preserve">gi|358336266|dbj|GAA54812.1|</t>
  </si>
  <si>
    <t xml:space="preserve">small glutamine-rich tetratricopeptide repeat-containing protein beta [Clonorchis sinensis]</t>
  </si>
  <si>
    <t xml:space="preserve">CL2164.Contig2_All</t>
  </si>
  <si>
    <t xml:space="preserve">gi|270013885|gb|EFA10333.1|</t>
  </si>
  <si>
    <t xml:space="preserve">hypothetical protein TcasGA2_TC012551 [Tribolium castaneum]</t>
  </si>
  <si>
    <t xml:space="preserve">CL1115.Contig2_All</t>
  </si>
  <si>
    <t xml:space="preserve">Unigene31087_All</t>
  </si>
  <si>
    <t xml:space="preserve">Unigene33181_All</t>
  </si>
  <si>
    <t xml:space="preserve">Unigene33058_All</t>
  </si>
  <si>
    <t xml:space="preserve">Unigene32920_All</t>
  </si>
  <si>
    <t xml:space="preserve">Unigene30646_All</t>
  </si>
  <si>
    <t xml:space="preserve">Unigene30948_All</t>
  </si>
  <si>
    <t xml:space="preserve">gi|307199413|gb|EFN80038.1|</t>
  </si>
  <si>
    <t xml:space="preserve">Solute carrier organic anion transporter family member 4A1 [Harpegnathos saltator]</t>
  </si>
  <si>
    <t xml:space="preserve">CL3414.Contig1_All</t>
  </si>
  <si>
    <t xml:space="preserve">Unigene32964_All</t>
  </si>
  <si>
    <t xml:space="preserve">Unigene33044_All</t>
  </si>
  <si>
    <t xml:space="preserve">CL937.Contig2_All</t>
  </si>
  <si>
    <t xml:space="preserve">gi|350396058|ref|XP_003484426.1|</t>
  </si>
  <si>
    <t xml:space="preserve">PREDICTED: PI-PLC X domain-containing protein 1-like [Bombus impatiens]</t>
  </si>
  <si>
    <t xml:space="preserve">Unigene31522_All</t>
  </si>
  <si>
    <t xml:space="preserve">gi|291224529|ref|XP_002732256.1|</t>
  </si>
  <si>
    <t xml:space="preserve">PREDICTED: putative RNA exonuclease NEF-sp-like, partial [Saccoglossus kowalevskii]</t>
  </si>
  <si>
    <t xml:space="preserve">Unigene31107_All</t>
  </si>
  <si>
    <t xml:space="preserve">CL1001.Contig1_All</t>
  </si>
  <si>
    <t xml:space="preserve">Unigene33118_All</t>
  </si>
  <si>
    <t xml:space="preserve">gi|2828649|gb|AAC00174.1|</t>
  </si>
  <si>
    <t xml:space="preserve">serine-threonine phosphoprotein phosphatase [Paramecium tetraurelia]</t>
  </si>
  <si>
    <t xml:space="preserve">CL1683.Contig3_All</t>
  </si>
  <si>
    <t xml:space="preserve">Unigene31110_All</t>
  </si>
  <si>
    <t xml:space="preserve">Unigene33026_All</t>
  </si>
  <si>
    <t xml:space="preserve">gi|58803297|gb|AAW82743.1|</t>
  </si>
  <si>
    <t xml:space="preserve">cytochrome c oxidase subunit I, partial (mitochondrion) [Plutella xylostella]</t>
  </si>
  <si>
    <t xml:space="preserve">Unigene32839_All</t>
  </si>
  <si>
    <t xml:space="preserve">gi|49532854|dbj|BAD26662.1|</t>
  </si>
  <si>
    <t xml:space="preserve">Ribosomal protein L35 [Plutella xylostella]</t>
  </si>
  <si>
    <t xml:space="preserve">Unigene30587_All</t>
  </si>
  <si>
    <t xml:space="preserve">Unigene31703_All</t>
  </si>
  <si>
    <t xml:space="preserve">CL4030.Contig2_All</t>
  </si>
  <si>
    <t xml:space="preserve">gi|470619433|ref|XP_004318147.1|</t>
  </si>
  <si>
    <t xml:space="preserve">PREDICTED: structural maintenance of chromosomes protein 2-like [Tursiops truncatus]</t>
  </si>
  <si>
    <t xml:space="preserve">Unigene33112_All</t>
  </si>
  <si>
    <t xml:space="preserve">Unigene32886_All</t>
  </si>
  <si>
    <t xml:space="preserve">Unigene33186_All</t>
  </si>
  <si>
    <t xml:space="preserve">gi|295151970|gb|ADF82152.1|</t>
  </si>
  <si>
    <t xml:space="preserve">putative trehalase 1A precursor [Heliconius erato favorinus]</t>
  </si>
  <si>
    <t xml:space="preserve">Unigene30745_All</t>
  </si>
  <si>
    <t xml:space="preserve">gi|389610767|dbj|BAM18994.1|</t>
  </si>
  <si>
    <t xml:space="preserve">cuticular protein PpolCPR41A [Papilio polytes]</t>
  </si>
  <si>
    <t xml:space="preserve">Unigene33100_All</t>
  </si>
  <si>
    <t xml:space="preserve">gi|1146408|gb|AAA85089.1|</t>
  </si>
  <si>
    <t xml:space="preserve">gallerin [Galleria mellonella]</t>
  </si>
  <si>
    <t xml:space="preserve">Unigene32957_All</t>
  </si>
  <si>
    <t xml:space="preserve">CL1156.Contig1_All</t>
  </si>
  <si>
    <t xml:space="preserve">Unigene33079_All</t>
  </si>
  <si>
    <t xml:space="preserve">Unigene31117_All</t>
  </si>
  <si>
    <t xml:space="preserve">gi|223717740|dbj|BAH22738.1|</t>
  </si>
  <si>
    <t xml:space="preserve">eta subunit of chaperonin containing t-complex polypeptide 1 [Babesia microti]</t>
  </si>
  <si>
    <t xml:space="preserve">Unigene33101_All</t>
  </si>
  <si>
    <t xml:space="preserve">Unigene32936_All</t>
  </si>
  <si>
    <t xml:space="preserve">Unigene31183_All</t>
  </si>
  <si>
    <t xml:space="preserve">Unigene30763_All</t>
  </si>
  <si>
    <t xml:space="preserve">Unigene32997_All</t>
  </si>
  <si>
    <t xml:space="preserve">Unigene33164_All</t>
  </si>
  <si>
    <t xml:space="preserve">CL996.Contig1_All</t>
  </si>
  <si>
    <t xml:space="preserve">Unigene31563_All</t>
  </si>
  <si>
    <t xml:space="preserve">Unigene33117_All</t>
  </si>
  <si>
    <t xml:space="preserve">Unigene31779_All</t>
  </si>
  <si>
    <t xml:space="preserve">gi|383852928|ref|XP_003701977.1|</t>
  </si>
  <si>
    <t xml:space="preserve">PREDICTED: uncharacterized protein LOC100884062 [Megachile rotundata]</t>
  </si>
  <si>
    <t xml:space="preserve">Unigene32931_All</t>
  </si>
  <si>
    <t xml:space="preserve">Unigene33070_All</t>
  </si>
  <si>
    <t xml:space="preserve">gi|157816943|ref|NP_001099984.1|</t>
  </si>
  <si>
    <t xml:space="preserve">DNA helicase MCM8 [Rattus norvegicus] &gt;gi|408387576|sp|D3ZVK1.1|MCM8_RAT RecName: Full=DNA helicase MCM8; AltName: Full=Minichromosome maintenance 8</t>
  </si>
  <si>
    <t xml:space="preserve">Unigene32915_All</t>
  </si>
  <si>
    <t xml:space="preserve">Unigene30737_All</t>
  </si>
  <si>
    <t xml:space="preserve">gi|198411948|ref|XP_002129449.1|</t>
  </si>
  <si>
    <t xml:space="preserve">PREDICTED: uncharacterized protein LOC100181297 [Ciona intestinalis]</t>
  </si>
  <si>
    <t xml:space="preserve">Unigene32979_All</t>
  </si>
  <si>
    <t xml:space="preserve">Unigene31290_All</t>
  </si>
  <si>
    <t xml:space="preserve">gi|403342336|gb|EJY70486.1|</t>
  </si>
  <si>
    <t xml:space="preserve">Glycosyl hydrolase family protein [Oxytricha trifallax]</t>
  </si>
  <si>
    <t xml:space="preserve">Unigene31100_All</t>
  </si>
  <si>
    <t xml:space="preserve">Unigene32321_All</t>
  </si>
  <si>
    <t xml:space="preserve">Unigene33083_All</t>
  </si>
  <si>
    <t xml:space="preserve">CL29.Contig1_All</t>
  </si>
  <si>
    <t xml:space="preserve">Unigene32902_All</t>
  </si>
  <si>
    <t xml:space="preserve">CL3526.Contig1_All</t>
  </si>
  <si>
    <t xml:space="preserve">CL2484.Contig2_All</t>
  </si>
  <si>
    <t xml:space="preserve">gi|332029982|gb|EGI69807.1|</t>
  </si>
  <si>
    <t xml:space="preserve">Dedicator of cytokinesis protein 3 [Acromyrmex echinatior]</t>
  </si>
  <si>
    <t xml:space="preserve">Unigene32833_All</t>
  </si>
  <si>
    <t xml:space="preserve">gi|123183783|ref|XP_001280958.1|</t>
  </si>
  <si>
    <t xml:space="preserve">hypothetical protein [Trichomonas vaginalis G3] &gt;gi|121834470|gb|EAX68028.1| conserved hypothetical protein [Trichomonas vaginalis G3]</t>
  </si>
  <si>
    <t xml:space="preserve">Unigene32959_All</t>
  </si>
  <si>
    <t xml:space="preserve">gi|66800977|ref|XP_629414.1|</t>
  </si>
  <si>
    <t xml:space="preserve">hypothetical protein DDB_G0292886 [Dictyostelium discoideum AX4] &gt;gi|60462792|gb|EAL60992.1| hypothetical protein DDB_G0292886 [Dictyostelium discoideum AX4]</t>
  </si>
  <si>
    <t xml:space="preserve">Unigene32707_All</t>
  </si>
  <si>
    <t xml:space="preserve">gi|108873019|gb|EAT37244.1|</t>
  </si>
  <si>
    <t xml:space="preserve">AAEL010746-PA, partial [Aedes aegypti]</t>
  </si>
  <si>
    <t xml:space="preserve">CL1231.Contig1_All</t>
  </si>
  <si>
    <t xml:space="preserve">Unigene31823_All</t>
  </si>
  <si>
    <t xml:space="preserve">Unigene31370_All</t>
  </si>
  <si>
    <t xml:space="preserve">Unigene32830_All</t>
  </si>
  <si>
    <t xml:space="preserve">gi|49532900|dbj|BAD26685.1|</t>
  </si>
  <si>
    <t xml:space="preserve">Ribosomal protein L32 [Plutella xylostella]</t>
  </si>
  <si>
    <t xml:space="preserve">Unigene33119_All</t>
  </si>
  <si>
    <t xml:space="preserve">gi|391341061|ref|XP_003744850.1|</t>
  </si>
  <si>
    <t xml:space="preserve">PREDICTED: uncharacterized protein LOC100905926 [Metaseiulus occidentalis]</t>
  </si>
  <si>
    <t xml:space="preserve">Unigene33154_All</t>
  </si>
  <si>
    <t xml:space="preserve">CL916.Contig2_All</t>
  </si>
  <si>
    <t xml:space="preserve">Unigene33073_All</t>
  </si>
  <si>
    <t xml:space="preserve">gi|391331554|ref|XP_003740209.1|</t>
  </si>
  <si>
    <t xml:space="preserve">PREDICTED: ATP-dependent DNA helicase PIF1-like [Metaseiulus occidentalis]</t>
  </si>
  <si>
    <t xml:space="preserve">Unigene33080_All</t>
  </si>
  <si>
    <t xml:space="preserve">Unigene33037_All</t>
  </si>
  <si>
    <t xml:space="preserve">Unigene33123_All</t>
  </si>
  <si>
    <t xml:space="preserve">gi|31753114|gb|AAH53854.1|</t>
  </si>
  <si>
    <t xml:space="preserve">Unknown (protein for IMAGE:5194336), partial [Homo sapiens] &gt;gi|111494016|gb|AAI11385.1| Unknown (protein for IMAGE:5198300), partial [Homo sapiens]</t>
  </si>
  <si>
    <t xml:space="preserve">Unigene30712_All</t>
  </si>
  <si>
    <t xml:space="preserve">Unigene32972_All</t>
  </si>
  <si>
    <t xml:space="preserve">Unigene32847_All</t>
  </si>
  <si>
    <t xml:space="preserve">Unigene32905_All</t>
  </si>
  <si>
    <t xml:space="preserve">CL275.Contig1_All</t>
  </si>
  <si>
    <t xml:space="preserve">Unigene33182_All</t>
  </si>
  <si>
    <t xml:space="preserve">Unigene31631_All</t>
  </si>
  <si>
    <t xml:space="preserve">gi|327283510|ref|XP_003226484.1|</t>
  </si>
  <si>
    <t xml:space="preserve">PREDICTED: dnaJ homolog subfamily C member 9-like [Anolis carolinensis]</t>
  </si>
  <si>
    <t xml:space="preserve">Unigene33033_All</t>
  </si>
  <si>
    <t xml:space="preserve">Unigene33077_All</t>
  </si>
  <si>
    <t xml:space="preserve">Unigene30735_All</t>
  </si>
  <si>
    <t xml:space="preserve">gi|126341092|ref|XP_001370455.1|</t>
  </si>
  <si>
    <t xml:space="preserve">PREDICTED: girdin-like [Monodelphis domestica]</t>
  </si>
  <si>
    <t xml:space="preserve">Unigene33005_All</t>
  </si>
  <si>
    <t xml:space="preserve">Unigene33179_All</t>
  </si>
  <si>
    <t xml:space="preserve">CL598.Contig2_All</t>
  </si>
  <si>
    <t xml:space="preserve">Unigene30592_All</t>
  </si>
  <si>
    <t xml:space="preserve">Unigene33068_All</t>
  </si>
  <si>
    <t xml:space="preserve">Unigene32041_All</t>
  </si>
  <si>
    <t xml:space="preserve">Unigene30759_All</t>
  </si>
  <si>
    <t xml:space="preserve">gi|49532872|dbj|BAD26671.1|</t>
  </si>
  <si>
    <t xml:space="preserve">Ribosomal protein L15 [Plutella xylostella]</t>
  </si>
  <si>
    <t xml:space="preserve">Unigene32464_All</t>
  </si>
  <si>
    <t xml:space="preserve">Unigene32194_All</t>
  </si>
  <si>
    <t xml:space="preserve">Unigene33137_All</t>
  </si>
  <si>
    <t xml:space="preserve">gi|268558452|ref|XP_002637216.1|</t>
  </si>
  <si>
    <t xml:space="preserve">Hypothetical protein CBG18881 [Caenorhabditis briggsae]</t>
  </si>
  <si>
    <t xml:space="preserve">CL1150.Contig3_All</t>
  </si>
  <si>
    <t xml:space="preserve">gi|66553455|ref|XP_394852.2|</t>
  </si>
  <si>
    <t xml:space="preserve">PREDICTED: prostaglandin reductase 1-like [Apis mellifera]</t>
  </si>
  <si>
    <t xml:space="preserve">CL3628.Contig1_All</t>
  </si>
  <si>
    <t xml:space="preserve">CL1334.Contig1_All</t>
  </si>
  <si>
    <t xml:space="preserve">Unigene33094_All</t>
  </si>
  <si>
    <t xml:space="preserve">Unigene33072_All</t>
  </si>
  <si>
    <t xml:space="preserve">gi|321461536|gb|EFX72567.1|</t>
  </si>
  <si>
    <t xml:space="preserve">hypothetical protein DAPPUDRAFT_200975 [Daphnia pulex]</t>
  </si>
  <si>
    <t xml:space="preserve">CL44.Contig1_All</t>
  </si>
  <si>
    <t xml:space="preserve">Unigene33022_All</t>
  </si>
  <si>
    <t xml:space="preserve">CL2566.Contig1_All</t>
  </si>
  <si>
    <t xml:space="preserve">Unigene30618_All</t>
  </si>
  <si>
    <t xml:space="preserve">Unigene33187_All</t>
  </si>
  <si>
    <t xml:space="preserve">Unigene33105_All</t>
  </si>
  <si>
    <t xml:space="preserve">Unigene33001_All</t>
  </si>
  <si>
    <t xml:space="preserve">Unigene30717_All</t>
  </si>
  <si>
    <t xml:space="preserve">gi|307174707|gb|EFN65085.1|</t>
  </si>
  <si>
    <t xml:space="preserve">Uncharacterized protein F44E2.2 [Camponotus floridanus]</t>
  </si>
  <si>
    <t xml:space="preserve">CL740.Contig2_All</t>
  </si>
  <si>
    <t xml:space="preserve">Unigene30753_All</t>
  </si>
  <si>
    <t xml:space="preserve">CL2150.Contig1_All</t>
  </si>
  <si>
    <t xml:space="preserve">CL2891.Contig2_All</t>
  </si>
  <si>
    <t xml:space="preserve">gi|345494026|ref|XP_001605315.2|</t>
  </si>
  <si>
    <t xml:space="preserve">PREDICTED: RUN domain-containing protein 1-like [Nasonia vitripennis]</t>
  </si>
  <si>
    <t xml:space="preserve">Unigene31622_All</t>
  </si>
  <si>
    <t xml:space="preserve">Unigene33111_All</t>
  </si>
  <si>
    <t xml:space="preserve">Unigene33150_All</t>
  </si>
  <si>
    <t xml:space="preserve">Unigene31799_All</t>
  </si>
  <si>
    <t xml:space="preserve">gi|260789215|ref|XP_002589643.1|</t>
  </si>
  <si>
    <t xml:space="preserve">hypothetical protein BRAFLDRAFT_99250 [Branchiostoma floridae] &gt;gi|229274823|gb|EEN45654.1| hypothetical protein BRAFLDRAFT_99250 [Branchiostoma floridae]</t>
  </si>
  <si>
    <t xml:space="preserve">CL1540.Contig1_All</t>
  </si>
  <si>
    <t xml:space="preserve">Unigene31736_All</t>
  </si>
  <si>
    <t xml:space="preserve">gi|328779011|ref|XP_001120152.2|</t>
  </si>
  <si>
    <t xml:space="preserve">PREDICTED: pre-mRNA-splicing factor CWC22 homolog [Apis mellifera]</t>
  </si>
  <si>
    <t xml:space="preserve">CL480.Contig1_All</t>
  </si>
  <si>
    <t xml:space="preserve">CL4030.Contig1_All</t>
  </si>
  <si>
    <t xml:space="preserve">Unigene33090_All</t>
  </si>
  <si>
    <t xml:space="preserve">gi|470529678|ref|XP_004368111.1|</t>
  </si>
  <si>
    <t xml:space="preserve">RNA recognition motifdomain containing protein [Acanthamoeba castellanii str. Neff] &gt;gi|440804479|gb|ELR25356.1| RNA recognition motifdomain containing protein [Acanthamoeba castellanii str. Neff]</t>
  </si>
  <si>
    <t xml:space="preserve">CL3866.Contig1_All</t>
  </si>
  <si>
    <t xml:space="preserve">CL2055.Contig1_All</t>
  </si>
  <si>
    <t xml:space="preserve">Unigene30748_All</t>
  </si>
  <si>
    <t xml:space="preserve">gi|49532924|dbj|BAD26697.1|</t>
  </si>
  <si>
    <t xml:space="preserve">troponin C type IIIa-like protein [Plutella xylostella]</t>
  </si>
  <si>
    <t xml:space="preserve">CL1389.Contig1_All</t>
  </si>
  <si>
    <t xml:space="preserve">CL366.Contig2_All</t>
  </si>
  <si>
    <t xml:space="preserve">CL288.Contig1_All</t>
  </si>
  <si>
    <t xml:space="preserve">CL1878.Contig2_All</t>
  </si>
  <si>
    <t xml:space="preserve">CL1001.Contig3_All</t>
  </si>
  <si>
    <t xml:space="preserve">gi|328788196|ref|XP_003251079.1|</t>
  </si>
  <si>
    <t xml:space="preserve">PREDICTED: sentrin-specific protease 1-like [Apis mellifera]</t>
  </si>
  <si>
    <t xml:space="preserve">Unigene32383_All</t>
  </si>
  <si>
    <t xml:space="preserve">CL3777.Contig1_All</t>
  </si>
  <si>
    <t xml:space="preserve">CL2741.Contig2_All</t>
  </si>
  <si>
    <t xml:space="preserve">gi|345491901|ref|XP_003426736.1|</t>
  </si>
  <si>
    <t xml:space="preserve">PREDICTED: hypothetical protein LOC100679084 [Nasonia vitripennis]</t>
  </si>
  <si>
    <t xml:space="preserve">Unigene31778_All</t>
  </si>
  <si>
    <t xml:space="preserve">gi|350420724|ref|XP_003492602.1|</t>
  </si>
  <si>
    <t xml:space="preserve">PREDICTED: hypothetical protein LOC100747063 [Bombus impatiens]</t>
  </si>
  <si>
    <t xml:space="preserve">CL1056.Contig3_All</t>
  </si>
  <si>
    <t xml:space="preserve">CL1878.Contig3_All</t>
  </si>
  <si>
    <t xml:space="preserve">Unigene31798_All</t>
  </si>
  <si>
    <t xml:space="preserve">CL2026.Contig2_All</t>
  </si>
  <si>
    <t xml:space="preserve">CL366.Contig1_All</t>
  </si>
  <si>
    <t xml:space="preserve">CL3902.Contig2_All</t>
  </si>
  <si>
    <t xml:space="preserve">CL4025.Contig1_All</t>
  </si>
  <si>
    <t xml:space="preserve">CL2173.Contig2_All</t>
  </si>
  <si>
    <t xml:space="preserve">gi|322788519|gb|EFZ14161.1|</t>
  </si>
  <si>
    <t xml:space="preserve">hypothetical protein SINV_13195 [Solenopsis invicta]</t>
  </si>
  <si>
    <t xml:space="preserve">CL29.Contig2_All</t>
  </si>
  <si>
    <t xml:space="preserve">CL3122.Contig3_All</t>
  </si>
  <si>
    <t xml:space="preserve">gi|307214394|gb|EFN89465.1|</t>
  </si>
  <si>
    <t xml:space="preserve">Endoplasmic reticulum metallopeptidase 1 [Harpegnathos saltator]</t>
  </si>
  <si>
    <t xml:space="preserve">CL1949.Contig2_All</t>
  </si>
  <si>
    <t xml:space="preserve">Unigene30450_All</t>
  </si>
  <si>
    <t xml:space="preserve">CL3929.Contig1_All</t>
  </si>
  <si>
    <t xml:space="preserve">gi|322780429|gb|EFZ09917.1|</t>
  </si>
  <si>
    <t xml:space="preserve">hypothetical protein SINV_08361 [Solenopsis invicta]</t>
  </si>
  <si>
    <t xml:space="preserve">CL2645.Contig1_All</t>
  </si>
  <si>
    <t xml:space="preserve">gi|307172260|gb|EFN63765.1|</t>
  </si>
  <si>
    <t xml:space="preserve">Ovarian cancer-associated gene 2 protein-like protein [Camponotus floridanus]</t>
  </si>
  <si>
    <t xml:space="preserve">CL3122.Contig2_All</t>
  </si>
  <si>
    <t xml:space="preserve">gi|340717214|ref|XP_003397081.1|</t>
  </si>
  <si>
    <t xml:space="preserve">PREDICTED: endoplasmic reticulum metallopeptidase 1-like [Bombus terrestris]</t>
  </si>
  <si>
    <t xml:space="preserve">CL978.Contig2_All</t>
  </si>
  <si>
    <t xml:space="preserve">gi|332019592|gb|EGI60071.1|</t>
  </si>
  <si>
    <t xml:space="preserve">Putative gustatory receptor 28b [Acromyrmex echinatior]</t>
  </si>
  <si>
    <t xml:space="preserve">CL991.Contig2_All</t>
  </si>
  <si>
    <t xml:space="preserve">Unigene32465_All</t>
  </si>
  <si>
    <t xml:space="preserve">CL1949.Contig3_All</t>
  </si>
  <si>
    <t xml:space="preserve">CL1959.Contig1_All</t>
  </si>
  <si>
    <t xml:space="preserve">gi|190702531|gb|ACE75416.1|</t>
  </si>
  <si>
    <t xml:space="preserve">hypothetical protein GIP_L8_0300 [Glyptapanteles indiensis]</t>
  </si>
  <si>
    <t xml:space="preserve">CL1122.Contig2_All</t>
  </si>
  <si>
    <t xml:space="preserve">Unigene32489_All</t>
  </si>
  <si>
    <t xml:space="preserve">CL3790.Contig1_All</t>
  </si>
  <si>
    <t xml:space="preserve">gi|380029169|ref|XP_003698254.1|</t>
  </si>
  <si>
    <t xml:space="preserve">PREDICTED: uncharacterized protein LOC100865808 [Apis florea]</t>
  </si>
  <si>
    <t xml:space="preserve">CL740.Contig1_All</t>
  </si>
  <si>
    <t xml:space="preserve">gi|221487927|gb|EEE26159.1|</t>
  </si>
  <si>
    <t xml:space="preserve">conserved hypothetical protein [Toxoplasma gondii GT1]</t>
  </si>
  <si>
    <t xml:space="preserve">CL4001.Contig2_All</t>
  </si>
  <si>
    <t xml:space="preserve">Unigene32388_All</t>
  </si>
  <si>
    <t xml:space="preserve">CL1122.Contig1_All</t>
  </si>
  <si>
    <t xml:space="preserve">CL1083.Contig1_All</t>
  </si>
  <si>
    <t xml:space="preserve">gi|332024527|gb|EGI64725.1|</t>
  </si>
  <si>
    <t xml:space="preserve">Solute carrier family 35 member B1-like protein [Acromyrmex echinatior]</t>
  </si>
  <si>
    <t xml:space="preserve">CL383.Contig2_All</t>
  </si>
  <si>
    <t xml:space="preserve">CL1674.Contig2_All</t>
  </si>
  <si>
    <t xml:space="preserve">gi|443694401|gb|ELT95547.1|</t>
  </si>
  <si>
    <t xml:space="preserve">hypothetical protein CAPTEDRAFT_196567 [Capitella teleta]</t>
  </si>
  <si>
    <t xml:space="preserve">CL2905.Contig3_All</t>
  </si>
  <si>
    <t xml:space="preserve">CL3796.Contig2_All</t>
  </si>
  <si>
    <t xml:space="preserve">gi|332027825|gb|EGI67888.1|</t>
  </si>
  <si>
    <t xml:space="preserve">Serine/threonine-protein kinase mig-15 [Acromyrmex echinatior]</t>
  </si>
  <si>
    <t xml:space="preserve">CL4024.Contig1_All</t>
  </si>
  <si>
    <t xml:space="preserve">gi|149579399|ref|XP_001519015.1|</t>
  </si>
  <si>
    <t xml:space="preserve">PREDICTED: TATA-binding protein-associated factor 2N-like [Ornithorhynchus anatinus]</t>
  </si>
  <si>
    <t xml:space="preserve">CL937.Contig4_All</t>
  </si>
  <si>
    <t xml:space="preserve">CL1431.Contig1_All</t>
  </si>
  <si>
    <t xml:space="preserve">gi|383866165|ref|XP_003708541.1|</t>
  </si>
  <si>
    <t xml:space="preserve">PREDICTED: phosphatidate phosphatase PPAPDC1A-like [Megachile rotundata]</t>
  </si>
  <si>
    <t xml:space="preserve">CL2905.Contig2_All</t>
  </si>
  <si>
    <t xml:space="preserve">CL4104.Contig2_All</t>
  </si>
  <si>
    <t xml:space="preserve">CL4104.Contig3_All</t>
  </si>
  <si>
    <t xml:space="preserve">CL1674.Contig3_All</t>
  </si>
  <si>
    <t xml:space="preserve">CL3786.Contig1_All</t>
  </si>
  <si>
    <t xml:space="preserve">gi|16945737|dbj|BAB72014.1|</t>
  </si>
  <si>
    <t xml:space="preserve">immunoevasive protein-1 [Cotesia kariyai]</t>
  </si>
  <si>
    <t xml:space="preserve">CL4002.Contig3_All</t>
  </si>
  <si>
    <t xml:space="preserve">CL2026.Contig1_All</t>
  </si>
  <si>
    <t xml:space="preserve">Unigene8110_All</t>
  </si>
  <si>
    <t xml:space="preserve">gi|383864163|ref|XP_003707549.1|</t>
  </si>
  <si>
    <t xml:space="preserve">PREDICTED: F-box only protein 32-like [Megachile rotundata]</t>
  </si>
  <si>
    <t xml:space="preserve">Pathway ID</t>
  </si>
  <si>
    <t xml:space="preserve">Level 2</t>
  </si>
  <si>
    <t xml:space="preserve">Level 3</t>
  </si>
  <si>
    <t xml:space="preserve">Level 4</t>
  </si>
  <si>
    <t xml:space="preserve">Number of genes (382)</t>
  </si>
  <si>
    <t xml:space="preserve">Percentage(%)</t>
  </si>
  <si>
    <t xml:space="preserve">ko03010</t>
  </si>
  <si>
    <t xml:space="preserve">Genetic Information Processing</t>
  </si>
  <si>
    <t xml:space="preserve">Translation</t>
  </si>
  <si>
    <t xml:space="preserve">Ribosome</t>
  </si>
  <si>
    <t xml:space="preserve">ko01100</t>
  </si>
  <si>
    <t xml:space="preserve">Metabolism</t>
  </si>
  <si>
    <t xml:space="preserve">Global map</t>
  </si>
  <si>
    <t xml:space="preserve">Metabolic pathways</t>
  </si>
  <si>
    <t xml:space="preserve">ko05169</t>
  </si>
  <si>
    <t xml:space="preserve">Human Diseases</t>
  </si>
  <si>
    <t xml:space="preserve">Infectious diseases: Viral</t>
  </si>
  <si>
    <t xml:space="preserve">Epstein-Barr virus infection</t>
  </si>
  <si>
    <t xml:space="preserve">ko04141</t>
  </si>
  <si>
    <t xml:space="preserve">Folding, sorting and degradation</t>
  </si>
  <si>
    <t xml:space="preserve">Protein processing in endoplasmic reticulum</t>
  </si>
  <si>
    <t xml:space="preserve">ko03050</t>
  </si>
  <si>
    <t xml:space="preserve">Proteasome</t>
  </si>
  <si>
    <t xml:space="preserve">ko00230</t>
  </si>
  <si>
    <t xml:space="preserve">Nucleotide metabolism</t>
  </si>
  <si>
    <t xml:space="preserve">Purine metabolism</t>
  </si>
  <si>
    <t xml:space="preserve">ko03013</t>
  </si>
  <si>
    <t xml:space="preserve">RNA transport</t>
  </si>
  <si>
    <t xml:space="preserve">ko05016</t>
  </si>
  <si>
    <t xml:space="preserve">Neurodegenerative diseases</t>
  </si>
  <si>
    <t xml:space="preserve">Huntington's disease</t>
  </si>
  <si>
    <t xml:space="preserve">ko00240</t>
  </si>
  <si>
    <t xml:space="preserve">Pyrimidine metabolism</t>
  </si>
  <si>
    <t xml:space="preserve">ko05200</t>
  </si>
  <si>
    <t xml:space="preserve">Cancers: Overview</t>
  </si>
  <si>
    <t xml:space="preserve">Pathways in cancer</t>
  </si>
  <si>
    <t xml:space="preserve">ko05164</t>
  </si>
  <si>
    <t xml:space="preserve">Influenza A</t>
  </si>
  <si>
    <t xml:space="preserve">ko05130</t>
  </si>
  <si>
    <t xml:space="preserve">Infectious diseases: Bacterial</t>
  </si>
  <si>
    <t xml:space="preserve">Pathogenic Escherichia coli infection</t>
  </si>
  <si>
    <t xml:space="preserve">ko04510</t>
  </si>
  <si>
    <t xml:space="preserve">Cellular Processes</t>
  </si>
  <si>
    <t xml:space="preserve">Cell communication</t>
  </si>
  <si>
    <t xml:space="preserve">Focal adhesion</t>
  </si>
  <si>
    <t xml:space="preserve">ko03008</t>
  </si>
  <si>
    <t xml:space="preserve">Ribosome biogenesis in eukaryotes</t>
  </si>
  <si>
    <t xml:space="preserve">ko04270</t>
  </si>
  <si>
    <t xml:space="preserve">Organismal Systems</t>
  </si>
  <si>
    <t xml:space="preserve">Circulatory system</t>
  </si>
  <si>
    <t xml:space="preserve">Vascular smooth muscle contraction</t>
  </si>
  <si>
    <t xml:space="preserve">ko03040</t>
  </si>
  <si>
    <t xml:space="preserve">Transcription</t>
  </si>
  <si>
    <t xml:space="preserve">Spliceosome</t>
  </si>
  <si>
    <t xml:space="preserve">ko03020</t>
  </si>
  <si>
    <t xml:space="preserve">RNA polymerase</t>
  </si>
  <si>
    <t xml:space="preserve">ko00970</t>
  </si>
  <si>
    <t xml:space="preserve">Aminoacyl-tRNA biosynthesis</t>
  </si>
  <si>
    <t xml:space="preserve">ko05168</t>
  </si>
  <si>
    <t xml:space="preserve">Herpes simplex infection</t>
  </si>
  <si>
    <t xml:space="preserve">ko04810</t>
  </si>
  <si>
    <t xml:space="preserve">Cell motility</t>
  </si>
  <si>
    <t xml:space="preserve">Regulation of actin cytoskeleton</t>
  </si>
  <si>
    <t xml:space="preserve">ko03015</t>
  </si>
  <si>
    <t xml:space="preserve">mRNA surveillance pathway</t>
  </si>
  <si>
    <t xml:space="preserve">ko04120</t>
  </si>
  <si>
    <t xml:space="preserve">Ubiquitin mediated proteolysis</t>
  </si>
  <si>
    <t xml:space="preserve">ko05134</t>
  </si>
  <si>
    <t xml:space="preserve">Legionellosis</t>
  </si>
  <si>
    <t xml:space="preserve">ko04740</t>
  </si>
  <si>
    <t xml:space="preserve">Sensory system</t>
  </si>
  <si>
    <t xml:space="preserve">Olfactory transduction</t>
  </si>
  <si>
    <t xml:space="preserve">ko04530</t>
  </si>
  <si>
    <t xml:space="preserve">Tight junction</t>
  </si>
  <si>
    <t xml:space="preserve">ko04144</t>
  </si>
  <si>
    <t xml:space="preserve">Transport and catabolism</t>
  </si>
  <si>
    <t xml:space="preserve">Endocytosis</t>
  </si>
  <si>
    <t xml:space="preserve">ko04110</t>
  </si>
  <si>
    <t xml:space="preserve">Cell growth and death</t>
  </si>
  <si>
    <t xml:space="preserve">Cell cycle</t>
  </si>
  <si>
    <t xml:space="preserve">ko03022</t>
  </si>
  <si>
    <t xml:space="preserve">Basal transcription factors</t>
  </si>
  <si>
    <t xml:space="preserve">ko04744</t>
  </si>
  <si>
    <t xml:space="preserve">Phototransduction</t>
  </si>
  <si>
    <t xml:space="preserve">ko04612</t>
  </si>
  <si>
    <t xml:space="preserve">Immune system</t>
  </si>
  <si>
    <t xml:space="preserve">Antigen processing and presentation</t>
  </si>
  <si>
    <t xml:space="preserve">ko04114</t>
  </si>
  <si>
    <t xml:space="preserve">Oocyte meiosis</t>
  </si>
  <si>
    <t xml:space="preserve">ko04010</t>
  </si>
  <si>
    <t xml:space="preserve">Environmental Information Processing</t>
  </si>
  <si>
    <t xml:space="preserve">Signal transduction</t>
  </si>
  <si>
    <t xml:space="preserve">MAPK signaling pathway</t>
  </si>
  <si>
    <t xml:space="preserve">ko05202</t>
  </si>
  <si>
    <t xml:space="preserve">Transcriptional misregulation in cancer</t>
  </si>
  <si>
    <t xml:space="preserve">ko04670</t>
  </si>
  <si>
    <t xml:space="preserve">Leukocyte transendothelial migration</t>
  </si>
  <si>
    <t xml:space="preserve">ko04310</t>
  </si>
  <si>
    <t xml:space="preserve">Wnt signaling pathway</t>
  </si>
  <si>
    <t xml:space="preserve">ko00480</t>
  </si>
  <si>
    <t xml:space="preserve">Metabolism of other amino acids</t>
  </si>
  <si>
    <t xml:space="preserve">Glutathione metabolism</t>
  </si>
  <si>
    <t xml:space="preserve">ko05014</t>
  </si>
  <si>
    <t xml:space="preserve">Amyotrophic lateral sclerosis (ALS)</t>
  </si>
  <si>
    <t xml:space="preserve">ko04540</t>
  </si>
  <si>
    <t xml:space="preserve">Gap junction</t>
  </si>
  <si>
    <t xml:space="preserve">ko05322</t>
  </si>
  <si>
    <t xml:space="preserve">Immune diseases</t>
  </si>
  <si>
    <t xml:space="preserve">Systemic lupus erythematosus</t>
  </si>
  <si>
    <t xml:space="preserve">ko05166</t>
  </si>
  <si>
    <t xml:space="preserve">HTLV-I infection</t>
  </si>
  <si>
    <t xml:space="preserve">ko05162</t>
  </si>
  <si>
    <t xml:space="preserve">Measles</t>
  </si>
  <si>
    <t xml:space="preserve">ko05034</t>
  </si>
  <si>
    <t xml:space="preserve">Substance dependence</t>
  </si>
  <si>
    <t xml:space="preserve">Alcoholism</t>
  </si>
  <si>
    <t xml:space="preserve">ko05012</t>
  </si>
  <si>
    <t xml:space="preserve">Parkinson's disease</t>
  </si>
  <si>
    <t xml:space="preserve">ko04910</t>
  </si>
  <si>
    <t xml:space="preserve">Endocrine system</t>
  </si>
  <si>
    <t xml:space="preserve">Insulin signaling pathway</t>
  </si>
  <si>
    <t xml:space="preserve">ko04730</t>
  </si>
  <si>
    <t xml:space="preserve">Nervous system</t>
  </si>
  <si>
    <t xml:space="preserve">Long-term depression</t>
  </si>
  <si>
    <t xml:space="preserve">ko04520</t>
  </si>
  <si>
    <t xml:space="preserve">Adherens junction</t>
  </si>
  <si>
    <t xml:space="preserve">ko00564</t>
  </si>
  <si>
    <t xml:space="preserve">Lipid metabolism</t>
  </si>
  <si>
    <t xml:space="preserve">Glycerophospholipid metabolism</t>
  </si>
  <si>
    <t xml:space="preserve">ko05132</t>
  </si>
  <si>
    <t xml:space="preserve">Salmonella infection</t>
  </si>
  <si>
    <t xml:space="preserve">ko05131</t>
  </si>
  <si>
    <t xml:space="preserve">Shigellosis</t>
  </si>
  <si>
    <t xml:space="preserve">ko04970</t>
  </si>
  <si>
    <t xml:space="preserve">Digestive system</t>
  </si>
  <si>
    <t xml:space="preserve">Salivary secretion</t>
  </si>
  <si>
    <t xml:space="preserve">ko04914</t>
  </si>
  <si>
    <t xml:space="preserve">Progesterone-mediated oocyte maturation</t>
  </si>
  <si>
    <t xml:space="preserve">ko04145</t>
  </si>
  <si>
    <t xml:space="preserve">Phagosome</t>
  </si>
  <si>
    <t xml:space="preserve">ko04062</t>
  </si>
  <si>
    <t xml:space="preserve">Chemokine signaling pathway</t>
  </si>
  <si>
    <t xml:space="preserve">ko04020</t>
  </si>
  <si>
    <t xml:space="preserve">Calcium signaling pathway</t>
  </si>
  <si>
    <t xml:space="preserve">ko03060</t>
  </si>
  <si>
    <t xml:space="preserve">Protein export</t>
  </si>
  <si>
    <t xml:space="preserve">ko05152</t>
  </si>
  <si>
    <t xml:space="preserve">Tuberculosis</t>
  </si>
  <si>
    <t xml:space="preserve">ko05145</t>
  </si>
  <si>
    <t xml:space="preserve">Infectious diseases: Parasitic</t>
  </si>
  <si>
    <t xml:space="preserve">Toxoplasmosis</t>
  </si>
  <si>
    <t xml:space="preserve">ko05110</t>
  </si>
  <si>
    <t xml:space="preserve">Vibrio cholerae infection</t>
  </si>
  <si>
    <t xml:space="preserve">ko05010</t>
  </si>
  <si>
    <t xml:space="preserve">Alzheimer's disease</t>
  </si>
  <si>
    <t xml:space="preserve">ko04972</t>
  </si>
  <si>
    <t xml:space="preserve">Pancreatic secretion</t>
  </si>
  <si>
    <t xml:space="preserve">ko04971</t>
  </si>
  <si>
    <t xml:space="preserve">Gastric acid secretion</t>
  </si>
  <si>
    <t xml:space="preserve">ko04745</t>
  </si>
  <si>
    <t xml:space="preserve">Phototransduction - fly</t>
  </si>
  <si>
    <t xml:space="preserve">ko04722</t>
  </si>
  <si>
    <t xml:space="preserve">Neurotrophin signaling pathway</t>
  </si>
  <si>
    <t xml:space="preserve">ko04350</t>
  </si>
  <si>
    <t xml:space="preserve">TGF-beta signaling pathway</t>
  </si>
  <si>
    <t xml:space="preserve">ko04260</t>
  </si>
  <si>
    <t xml:space="preserve">Cardiac muscle contraction</t>
  </si>
  <si>
    <t xml:space="preserve">ko03460</t>
  </si>
  <si>
    <t xml:space="preserve">Replication and repair</t>
  </si>
  <si>
    <t xml:space="preserve">Fanconi anemia pathway</t>
  </si>
  <si>
    <t xml:space="preserve">ko03440</t>
  </si>
  <si>
    <t xml:space="preserve">Homologous recombination</t>
  </si>
  <si>
    <t xml:space="preserve">ko03018</t>
  </si>
  <si>
    <t xml:space="preserve">RNA degradation</t>
  </si>
  <si>
    <t xml:space="preserve">ko00561</t>
  </si>
  <si>
    <t xml:space="preserve">Glycerolipid metabolism</t>
  </si>
  <si>
    <t xml:space="preserve">ko00190</t>
  </si>
  <si>
    <t xml:space="preserve">Energy metabolism</t>
  </si>
  <si>
    <t xml:space="preserve">Oxidative phosphorylation</t>
  </si>
  <si>
    <t xml:space="preserve">ko05414</t>
  </si>
  <si>
    <t xml:space="preserve">Cardiovascular diseases</t>
  </si>
  <si>
    <t xml:space="preserve">Dilated cardiomyopathy</t>
  </si>
  <si>
    <t xml:space="preserve">ko05410</t>
  </si>
  <si>
    <t xml:space="preserve">Hypertrophic cardiomyopathy (HCM)</t>
  </si>
  <si>
    <t xml:space="preserve">ko05215</t>
  </si>
  <si>
    <t xml:space="preserve">Cancers: Specific types</t>
  </si>
  <si>
    <t xml:space="preserve">Prostate cancer</t>
  </si>
  <si>
    <t xml:space="preserve">ko05212</t>
  </si>
  <si>
    <t xml:space="preserve">Pancreatic cancer</t>
  </si>
  <si>
    <t xml:space="preserve">ko05210</t>
  </si>
  <si>
    <t xml:space="preserve">Colorectal cancer</t>
  </si>
  <si>
    <t xml:space="preserve">ko05146</t>
  </si>
  <si>
    <t xml:space="preserve">Amoebiasis</t>
  </si>
  <si>
    <t xml:space="preserve">ko05100</t>
  </si>
  <si>
    <t xml:space="preserve">Bacterial invasion of epithelial cells</t>
  </si>
  <si>
    <t xml:space="preserve">ko05031</t>
  </si>
  <si>
    <t xml:space="preserve">Amphetamine addiction</t>
  </si>
  <si>
    <t xml:space="preserve">ko05020</t>
  </si>
  <si>
    <t xml:space="preserve">Prion diseases</t>
  </si>
  <si>
    <t xml:space="preserve">ko04973</t>
  </si>
  <si>
    <t xml:space="preserve">Carbohydrate digestion and absorption</t>
  </si>
  <si>
    <t xml:space="preserve">ko04728</t>
  </si>
  <si>
    <t xml:space="preserve">Dopaminergic synapse</t>
  </si>
  <si>
    <t xml:space="preserve">ko04666</t>
  </si>
  <si>
    <t xml:space="preserve">Fc gamma R-mediated phagocytosis</t>
  </si>
  <si>
    <t xml:space="preserve">ko04623</t>
  </si>
  <si>
    <t xml:space="preserve">Cytosolic DNA-sensing pathway</t>
  </si>
  <si>
    <t xml:space="preserve">ko04512</t>
  </si>
  <si>
    <t xml:space="preserve">Signaling molecules and interaction</t>
  </si>
  <si>
    <t xml:space="preserve">ECM-receptor interaction</t>
  </si>
  <si>
    <t xml:space="preserve">ko04360</t>
  </si>
  <si>
    <t xml:space="preserve">Development</t>
  </si>
  <si>
    <t xml:space="preserve">Axon guidance</t>
  </si>
  <si>
    <t xml:space="preserve">ko04150</t>
  </si>
  <si>
    <t xml:space="preserve">mTOR signaling pathway</t>
  </si>
  <si>
    <t xml:space="preserve">ko00520</t>
  </si>
  <si>
    <t xml:space="preserve">Carbohydrate metabolism</t>
  </si>
  <si>
    <t xml:space="preserve">Amino sugar and nucleotide sugar metabolism</t>
  </si>
  <si>
    <t xml:space="preserve">ko00500</t>
  </si>
  <si>
    <t xml:space="preserve">Starch and sucrose metabolism</t>
  </si>
  <si>
    <t xml:space="preserve">ko00270</t>
  </si>
  <si>
    <t xml:space="preserve">Amino acid metabolism</t>
  </si>
  <si>
    <t xml:space="preserve">Cysteine and methionine metabolism</t>
  </si>
  <si>
    <t xml:space="preserve">ko00010</t>
  </si>
  <si>
    <t xml:space="preserve">Glycolysis / Gluconeogenesis</t>
  </si>
  <si>
    <t xml:space="preserve">ko05416</t>
  </si>
  <si>
    <t xml:space="preserve">Viral myocarditis</t>
  </si>
  <si>
    <t xml:space="preserve">ko04962</t>
  </si>
  <si>
    <t xml:space="preserve">Excretory system</t>
  </si>
  <si>
    <t xml:space="preserve">Vasopressin-regulated water reabsorption</t>
  </si>
  <si>
    <t xml:space="preserve">ko04930</t>
  </si>
  <si>
    <t xml:space="preserve">Endocrine and metabolic diseases</t>
  </si>
  <si>
    <t xml:space="preserve">Type II diabetes mellitus</t>
  </si>
  <si>
    <t xml:space="preserve">ko04912</t>
  </si>
  <si>
    <t xml:space="preserve">GnRH signaling pathway</t>
  </si>
  <si>
    <t xml:space="preserve">ko04727</t>
  </si>
  <si>
    <t xml:space="preserve">GABAergic synapse</t>
  </si>
  <si>
    <t xml:space="preserve">ko04720</t>
  </si>
  <si>
    <t xml:space="preserve">Long-term potentiation</t>
  </si>
  <si>
    <t xml:space="preserve">ko04621</t>
  </si>
  <si>
    <t xml:space="preserve">NOD-like receptor signaling pathway</t>
  </si>
  <si>
    <t xml:space="preserve">ko04370</t>
  </si>
  <si>
    <t xml:space="preserve">VEGF signaling pathway</t>
  </si>
  <si>
    <t xml:space="preserve">ko04146</t>
  </si>
  <si>
    <t xml:space="preserve">Peroxisome</t>
  </si>
  <si>
    <t xml:space="preserve">ko04115</t>
  </si>
  <si>
    <t xml:space="preserve">p53 signaling pathway</t>
  </si>
  <si>
    <t xml:space="preserve">ko04064</t>
  </si>
  <si>
    <t xml:space="preserve">NF-kappa B signaling pathway</t>
  </si>
  <si>
    <t xml:space="preserve">ko03430</t>
  </si>
  <si>
    <t xml:space="preserve">Mismatch repair</t>
  </si>
  <si>
    <t xml:space="preserve">ko03320</t>
  </si>
  <si>
    <t xml:space="preserve">PPAR signaling pathway</t>
  </si>
  <si>
    <t xml:space="preserve">ko03030</t>
  </si>
  <si>
    <t xml:space="preserve">DNA replication</t>
  </si>
  <si>
    <t xml:space="preserve">ko02010</t>
  </si>
  <si>
    <t xml:space="preserve">Membrane transport</t>
  </si>
  <si>
    <t xml:space="preserve">ABC transporters</t>
  </si>
  <si>
    <t xml:space="preserve">ko00620</t>
  </si>
  <si>
    <t xml:space="preserve">Pyruvate metabolism</t>
  </si>
  <si>
    <t xml:space="preserve">ko00592</t>
  </si>
  <si>
    <t xml:space="preserve">alpha-Linolenic acid metabolism</t>
  </si>
  <si>
    <t xml:space="preserve">ko00280</t>
  </si>
  <si>
    <t xml:space="preserve">Valine, leucine and isoleucine degradation</t>
  </si>
  <si>
    <t xml:space="preserve">ko00052</t>
  </si>
  <si>
    <t xml:space="preserve">Galactose metabolism</t>
  </si>
  <si>
    <t xml:space="preserve">ko00051</t>
  </si>
  <si>
    <t xml:space="preserve">Fructose and mannose metabolism</t>
  </si>
  <si>
    <t xml:space="preserve">ko00040</t>
  </si>
  <si>
    <t xml:space="preserve">Pentose and glucuronate interconversions</t>
  </si>
  <si>
    <t xml:space="preserve">ko05412</t>
  </si>
  <si>
    <t xml:space="preserve">Arrhythmogenic right ventricular cardiomyopathy (ARVC)</t>
  </si>
  <si>
    <t xml:space="preserve">ko05223</t>
  </si>
  <si>
    <t xml:space="preserve">Non-small cell lung cancer</t>
  </si>
  <si>
    <t xml:space="preserve">ko05217</t>
  </si>
  <si>
    <t xml:space="preserve">Basal cell carcinoma</t>
  </si>
  <si>
    <t xml:space="preserve">ko05214</t>
  </si>
  <si>
    <t xml:space="preserve">Glioma</t>
  </si>
  <si>
    <t xml:space="preserve">ko05211</t>
  </si>
  <si>
    <t xml:space="preserve">Renal cell carcinoma</t>
  </si>
  <si>
    <t xml:space="preserve">ko05150</t>
  </si>
  <si>
    <t xml:space="preserve">Staphylococcus aureus infection</t>
  </si>
  <si>
    <t xml:space="preserve">ko05143</t>
  </si>
  <si>
    <t xml:space="preserve">African trypanosomiasis</t>
  </si>
  <si>
    <t xml:space="preserve">ko05140</t>
  </si>
  <si>
    <t xml:space="preserve">Leishmaniasis</t>
  </si>
  <si>
    <t xml:space="preserve">ko05133</t>
  </si>
  <si>
    <t xml:space="preserve">Pertussis</t>
  </si>
  <si>
    <t xml:space="preserve">ko05120</t>
  </si>
  <si>
    <t xml:space="preserve">Epithelial cell signaling in Helicobacter pylori infection</t>
  </si>
  <si>
    <t xml:space="preserve">ko05032</t>
  </si>
  <si>
    <t xml:space="preserve">Morphine addiction</t>
  </si>
  <si>
    <t xml:space="preserve">ko04976</t>
  </si>
  <si>
    <t xml:space="preserve">Bile secretion</t>
  </si>
  <si>
    <t xml:space="preserve">ko04961</t>
  </si>
  <si>
    <t xml:space="preserve">Endocrine and other factor-regulated calcium reabsorption</t>
  </si>
  <si>
    <t xml:space="preserve">ko04960</t>
  </si>
  <si>
    <t xml:space="preserve">Aldosterone-regulated sodium reabsorption</t>
  </si>
  <si>
    <t xml:space="preserve">ko04950</t>
  </si>
  <si>
    <t xml:space="preserve">Maturity onset diabetes of the young</t>
  </si>
  <si>
    <t xml:space="preserve">ko04916</t>
  </si>
  <si>
    <t xml:space="preserve">Melanogenesis</t>
  </si>
  <si>
    <t xml:space="preserve">ko04726</t>
  </si>
  <si>
    <t xml:space="preserve">Serotonergic synapse</t>
  </si>
  <si>
    <t xml:space="preserve">ko04725</t>
  </si>
  <si>
    <t xml:space="preserve">Cholinergic synapse</t>
  </si>
  <si>
    <t xml:space="preserve">ko04724</t>
  </si>
  <si>
    <t xml:space="preserve">Glutamatergic synapse</t>
  </si>
  <si>
    <t xml:space="preserve">ko04723</t>
  </si>
  <si>
    <t xml:space="preserve">Retrograde endocannabinoid signaling</t>
  </si>
  <si>
    <t xml:space="preserve">ko04721</t>
  </si>
  <si>
    <t xml:space="preserve">Synaptic vesicle cycle</t>
  </si>
  <si>
    <t xml:space="preserve">ko04664</t>
  </si>
  <si>
    <t xml:space="preserve">Fc epsilon RI signaling pathway</t>
  </si>
  <si>
    <t xml:space="preserve">ko04662</t>
  </si>
  <si>
    <t xml:space="preserve">B cell receptor signaling pathway</t>
  </si>
  <si>
    <t xml:space="preserve">ko04660</t>
  </si>
  <si>
    <t xml:space="preserve">T cell receptor signaling pathway</t>
  </si>
  <si>
    <t xml:space="preserve">ko04650</t>
  </si>
  <si>
    <t xml:space="preserve">Natural killer cell mediated cytotoxicity</t>
  </si>
  <si>
    <t xml:space="preserve">ko04340</t>
  </si>
  <si>
    <t xml:space="preserve">Hedgehog signaling pathway</t>
  </si>
  <si>
    <t xml:space="preserve">ko04080</t>
  </si>
  <si>
    <t xml:space="preserve">Neuroactive ligand-receptor interaction</t>
  </si>
  <si>
    <t xml:space="preserve">ko04070</t>
  </si>
  <si>
    <t xml:space="preserve">Phosphatidylinositol signaling system</t>
  </si>
  <si>
    <t xml:space="preserve">ko04012</t>
  </si>
  <si>
    <t xml:space="preserve">ErbB signaling pathway</t>
  </si>
  <si>
    <t xml:space="preserve">ko03420</t>
  </si>
  <si>
    <t xml:space="preserve">Nucleotide excision repair</t>
  </si>
  <si>
    <t xml:space="preserve">ko03410</t>
  </si>
  <si>
    <t xml:space="preserve">Base excision repair</t>
  </si>
  <si>
    <t xml:space="preserve">ko01040</t>
  </si>
  <si>
    <t xml:space="preserve">Biosynthesis of unsaturated fatty acids</t>
  </si>
  <si>
    <t xml:space="preserve">ko00640</t>
  </si>
  <si>
    <t xml:space="preserve">Propanoate metabolism</t>
  </si>
  <si>
    <t xml:space="preserve">ko00330</t>
  </si>
  <si>
    <t xml:space="preserve">Arginine and proline metabolism</t>
  </si>
  <si>
    <t xml:space="preserve">ko00071</t>
  </si>
  <si>
    <t xml:space="preserve">Fatty acid metabolism</t>
  </si>
  <si>
    <t xml:space="preserve">ko00030</t>
  </si>
  <si>
    <t xml:space="preserve">Pentose phosphate pathway</t>
  </si>
  <si>
    <t xml:space="preserve">ko05323</t>
  </si>
  <si>
    <t xml:space="preserve">Rheumatoid arthritis</t>
  </si>
  <si>
    <t xml:space="preserve">ko05222</t>
  </si>
  <si>
    <t xml:space="preserve">Small cell lung cancer</t>
  </si>
  <si>
    <t xml:space="preserve">ko05220</t>
  </si>
  <si>
    <t xml:space="preserve">Chronic myeloid leukemia</t>
  </si>
  <si>
    <t xml:space="preserve">ko05219</t>
  </si>
  <si>
    <t xml:space="preserve">Bladder cancer</t>
  </si>
  <si>
    <t xml:space="preserve">ko05160</t>
  </si>
  <si>
    <t xml:space="preserve">Hepatitis C</t>
  </si>
  <si>
    <t xml:space="preserve">ko05142</t>
  </si>
  <si>
    <t xml:space="preserve">Chagas disease (American trypanosomiasis)</t>
  </si>
  <si>
    <t xml:space="preserve">ko04975</t>
  </si>
  <si>
    <t xml:space="preserve">Fat digestion and absorption</t>
  </si>
  <si>
    <t xml:space="preserve">ko04974</t>
  </si>
  <si>
    <t xml:space="preserve">Protein digestion and absorption</t>
  </si>
  <si>
    <t xml:space="preserve">ko04966</t>
  </si>
  <si>
    <t xml:space="preserve">Collecting duct acid secretion</t>
  </si>
  <si>
    <t xml:space="preserve">ko04920</t>
  </si>
  <si>
    <t xml:space="preserve">Adipocytokine signaling pathway</t>
  </si>
  <si>
    <t xml:space="preserve">ko04711</t>
  </si>
  <si>
    <t xml:space="preserve">Environmental adaptation</t>
  </si>
  <si>
    <t xml:space="preserve">Circadian rhythm - fly</t>
  </si>
  <si>
    <t xml:space="preserve">ko04710</t>
  </si>
  <si>
    <t xml:space="preserve">Circadian rhythm - mammal</t>
  </si>
  <si>
    <t xml:space="preserve">ko04640</t>
  </si>
  <si>
    <t xml:space="preserve">Hematopoietic cell lineage</t>
  </si>
  <si>
    <t xml:space="preserve">ko04614</t>
  </si>
  <si>
    <t xml:space="preserve">Renin-angiotensin system</t>
  </si>
  <si>
    <t xml:space="preserve">ko04610</t>
  </si>
  <si>
    <t xml:space="preserve">Complement and coagulation cascades</t>
  </si>
  <si>
    <t xml:space="preserve">ko04330</t>
  </si>
  <si>
    <t xml:space="preserve">Notch signaling pathway</t>
  </si>
  <si>
    <t xml:space="preserve">ko04142</t>
  </si>
  <si>
    <t xml:space="preserve">Lysosome</t>
  </si>
  <si>
    <t xml:space="preserve">ko03450</t>
  </si>
  <si>
    <t xml:space="preserve">Non-homologous end-joining</t>
  </si>
  <si>
    <t xml:space="preserve">ko00983</t>
  </si>
  <si>
    <t xml:space="preserve">Xenobiotics biodegradation and metabolism</t>
  </si>
  <si>
    <t xml:space="preserve">Drug metabolism - other enzymes</t>
  </si>
  <si>
    <t xml:space="preserve">ko00982</t>
  </si>
  <si>
    <t xml:space="preserve">Drug metabolism - cytochrome P450</t>
  </si>
  <si>
    <t xml:space="preserve">ko00980</t>
  </si>
  <si>
    <t xml:space="preserve">Metabolism of xenobiotics by cytochrome P450</t>
  </si>
  <si>
    <t xml:space="preserve">ko00860</t>
  </si>
  <si>
    <t xml:space="preserve">Metabolism of cofactors and vitamins</t>
  </si>
  <si>
    <t xml:space="preserve">Porphyrin and chlorophyll metabolism</t>
  </si>
  <si>
    <t xml:space="preserve">ko00830</t>
  </si>
  <si>
    <t xml:space="preserve">Retinol metabolism</t>
  </si>
  <si>
    <t xml:space="preserve">ko00600</t>
  </si>
  <si>
    <t xml:space="preserve">Sphingolipid metabolism</t>
  </si>
  <si>
    <t xml:space="preserve">ko00590</t>
  </si>
  <si>
    <t xml:space="preserve">Arachidonic acid metabolism</t>
  </si>
  <si>
    <t xml:space="preserve">ko00565</t>
  </si>
  <si>
    <t xml:space="preserve">Ether lipid metabolism</t>
  </si>
  <si>
    <t xml:space="preserve">ko00514</t>
  </si>
  <si>
    <t xml:space="preserve">Glycan biosynthesis and metabolism</t>
  </si>
  <si>
    <t xml:space="preserve">Other types of O-glycan biosynthesis</t>
  </si>
  <si>
    <t xml:space="preserve">ko00510</t>
  </si>
  <si>
    <t xml:space="preserve">N-Glycan biosynthesis</t>
  </si>
  <si>
    <t xml:space="preserve">ko00460</t>
  </si>
  <si>
    <t xml:space="preserve">Cyanoamino acid metabolism</t>
  </si>
  <si>
    <t xml:space="preserve">ko00410</t>
  </si>
  <si>
    <t xml:space="preserve">beta-Alanine metabolism</t>
  </si>
  <si>
    <t xml:space="preserve">ko00350</t>
  </si>
  <si>
    <t xml:space="preserve">Tyrosine metabolism</t>
  </si>
  <si>
    <t xml:space="preserve">ko00310</t>
  </si>
  <si>
    <t xml:space="preserve">Lysine degradation</t>
  </si>
  <si>
    <t xml:space="preserve">ko00250</t>
  </si>
  <si>
    <t xml:space="preserve">Alanine, aspartate and glutamate metabolism</t>
  </si>
  <si>
    <t xml:space="preserve">ko00140</t>
  </si>
  <si>
    <t xml:space="preserve">Steroid hormone biosynthesis</t>
  </si>
  <si>
    <t xml:space="preserve">ko00053</t>
  </si>
  <si>
    <t xml:space="preserve">Ascorbate and aldarate metabolism</t>
  </si>
  <si>
    <t xml:space="preserve">Ontology</t>
  </si>
  <si>
    <t xml:space="preserve">Class</t>
  </si>
  <si>
    <t xml:space="preserve">Cellular Component</t>
  </si>
  <si>
    <t xml:space="preserve"> GO:0005576 extracellular region</t>
  </si>
  <si>
    <t xml:space="preserve">2 </t>
  </si>
  <si>
    <t xml:space="preserve"> GO:0044421 extracellular region part</t>
  </si>
  <si>
    <t xml:space="preserve">1 </t>
  </si>
  <si>
    <t xml:space="preserve"> GO:0005623 cell</t>
  </si>
  <si>
    <t xml:space="preserve">185 </t>
  </si>
  <si>
    <t xml:space="preserve"> GO:0044464 cell part</t>
  </si>
  <si>
    <t xml:space="preserve"> GO:0031974 membrane-enclosed lumen</t>
  </si>
  <si>
    <t xml:space="preserve">33 </t>
  </si>
  <si>
    <t xml:space="preserve"> GO:0031975 envelope</t>
  </si>
  <si>
    <t xml:space="preserve">5 </t>
  </si>
  <si>
    <t xml:space="preserve"> GO:0032991 macromolecular complex</t>
  </si>
  <si>
    <t xml:space="preserve">88 </t>
  </si>
  <si>
    <t xml:space="preserve"> GO:0043226 organelle</t>
  </si>
  <si>
    <t xml:space="preserve">125 </t>
  </si>
  <si>
    <t xml:space="preserve"> GO:0044422 organelle part</t>
  </si>
  <si>
    <t xml:space="preserve">67 </t>
  </si>
  <si>
    <t xml:space="preserve">Biological Process</t>
  </si>
  <si>
    <t xml:space="preserve"> GO:0000003 reproduction</t>
  </si>
  <si>
    <t xml:space="preserve">27 </t>
  </si>
  <si>
    <t xml:space="preserve"> GO:0044085 cellular component biogenesis</t>
  </si>
  <si>
    <t xml:space="preserve">21 </t>
  </si>
  <si>
    <t xml:space="preserve"> GO:0032502 developmental process</t>
  </si>
  <si>
    <t xml:space="preserve">61 </t>
  </si>
  <si>
    <t xml:space="preserve"> GO:0016043 cellular component organization</t>
  </si>
  <si>
    <t xml:space="preserve">54 </t>
  </si>
  <si>
    <t xml:space="preserve"> GO:0016265 death</t>
  </si>
  <si>
    <t xml:space="preserve">17 </t>
  </si>
  <si>
    <t xml:space="preserve"> GO:0022414 reproductive process</t>
  </si>
  <si>
    <t xml:space="preserve"> GO:0002376 immune system process</t>
  </si>
  <si>
    <t xml:space="preserve">7 </t>
  </si>
  <si>
    <t xml:space="preserve"> GO:0050896 response to stimulus</t>
  </si>
  <si>
    <t xml:space="preserve">44 </t>
  </si>
  <si>
    <t xml:space="preserve"> GO:0032501 multicellular organismal process</t>
  </si>
  <si>
    <t xml:space="preserve">65 </t>
  </si>
  <si>
    <t xml:space="preserve"> GO:0010926 anatomical structure formation</t>
  </si>
  <si>
    <t xml:space="preserve">16 </t>
  </si>
  <si>
    <t xml:space="preserve"> GO:0051704 multi\-organism process</t>
  </si>
  <si>
    <t xml:space="preserve">3 </t>
  </si>
  <si>
    <t xml:space="preserve"> GO:0051234 establishment of localization</t>
  </si>
  <si>
    <t xml:space="preserve">29 </t>
  </si>
  <si>
    <t xml:space="preserve"> GO:0008152 metabolic process</t>
  </si>
  <si>
    <t xml:space="preserve">157 </t>
  </si>
  <si>
    <t xml:space="preserve"> GO:0048511 rhythmic process</t>
  </si>
  <si>
    <t xml:space="preserve"> GO:0016032 viral reproduction</t>
  </si>
  <si>
    <t xml:space="preserve"> GO:0043473 pigmentation</t>
  </si>
  <si>
    <t xml:space="preserve">56 </t>
  </si>
  <si>
    <t xml:space="preserve"> GO:0040011 locomotion</t>
  </si>
  <si>
    <t xml:space="preserve">10 </t>
  </si>
  <si>
    <t xml:space="preserve"> GO:0051179 localization</t>
  </si>
  <si>
    <t xml:space="preserve">32 </t>
  </si>
  <si>
    <t xml:space="preserve"> GO:0009987 cellular process</t>
  </si>
  <si>
    <t xml:space="preserve">177 </t>
  </si>
  <si>
    <t xml:space="preserve"> GO:0040007 growth</t>
  </si>
  <si>
    <t xml:space="preserve">19 </t>
  </si>
  <si>
    <t xml:space="preserve"> GO:0065007 biological regulation</t>
  </si>
  <si>
    <t xml:space="preserve">59 </t>
  </si>
  <si>
    <t xml:space="preserve">Molecular Function</t>
  </si>
  <si>
    <t xml:space="preserve"> GO:0009055 electron carrier activity</t>
  </si>
  <si>
    <t xml:space="preserve"> GO:0060089 molecular transducer activity</t>
  </si>
  <si>
    <t xml:space="preserve"> GO:0030528 transcription regulator activity</t>
  </si>
  <si>
    <t xml:space="preserve">4 </t>
  </si>
  <si>
    <t xml:space="preserve"> GO:0030234 enzyme regulator activity</t>
  </si>
  <si>
    <t xml:space="preserve"> GO:0003824 catalytic activity</t>
  </si>
  <si>
    <t xml:space="preserve">140 </t>
  </si>
  <si>
    <t xml:space="preserve"> GO:0005488 binding</t>
  </si>
  <si>
    <t xml:space="preserve">148 </t>
  </si>
  <si>
    <t xml:space="preserve"> GO:0045182 translation regulator activity</t>
  </si>
  <si>
    <t xml:space="preserve"> GO:0005198 structural molecule activity</t>
  </si>
  <si>
    <t xml:space="preserve">26 </t>
  </si>
  <si>
    <t xml:space="preserve"> GO:0005215 transporter activity</t>
  </si>
  <si>
    <t xml:space="preserve">8 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sz val="10.5"/>
      <color rgb="FF000000"/>
      <name val="Calibri"/>
      <family val="2"/>
    </font>
    <font>
      <u val="single"/>
      <sz val="11"/>
      <color rgb="FF0000FF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xxchen@zju.edu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3.5" zeroHeight="false" outlineLevelRow="0" outlineLevelCol="0"/>
  <cols>
    <col collapsed="false" customWidth="true" hidden="false" outlineLevel="0" max="1" min="1" style="1" width="116.99"/>
    <col collapsed="false" customWidth="false" hidden="false" outlineLevel="0" max="257" min="2" style="1" width="9.06"/>
  </cols>
  <sheetData>
    <row r="1" customFormat="false" ht="39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8" hidden="false" customHeight="false" outlineLevel="0" collapsed="false">
      <c r="A3" s="3" t="s">
        <v>1</v>
      </c>
    </row>
    <row r="4" customFormat="false" ht="15.75" hidden="false" customHeight="false" outlineLevel="0" collapsed="false">
      <c r="A4" s="3"/>
    </row>
    <row r="5" customFormat="false" ht="18" hidden="false" customHeight="false" outlineLevel="0" collapsed="false">
      <c r="A5" s="4" t="s">
        <v>2</v>
      </c>
    </row>
    <row r="6" customFormat="false" ht="33.75" hidden="false" customHeight="false" outlineLevel="0" collapsed="false">
      <c r="A6" s="4" t="s">
        <v>3</v>
      </c>
    </row>
    <row r="7" customFormat="false" ht="18" hidden="false" customHeight="false" outlineLevel="0" collapsed="false">
      <c r="A7" s="4" t="s">
        <v>4</v>
      </c>
    </row>
    <row r="8" customFormat="false" ht="13.9" hidden="false" customHeight="false" outlineLevel="0" collapsed="false">
      <c r="A8" s="5"/>
    </row>
    <row r="9" customFormat="false" ht="13.5" hidden="false" customHeight="false" outlineLevel="0" collapsed="false">
      <c r="A9" s="6" t="s">
        <v>5</v>
      </c>
    </row>
  </sheetData>
  <hyperlinks>
    <hyperlink ref="A9" r:id="rId1" display="*Corresponding author: xxchen@zju.edu.cn, phone number: +86 571 8898286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4" zeroHeight="false" outlineLevelRow="0" outlineLevelCol="0"/>
  <cols>
    <col collapsed="false" customWidth="true" hidden="false" outlineLevel="0" max="1" min="1" style="7" width="8.72"/>
    <col collapsed="false" customWidth="true" hidden="false" outlineLevel="0" max="7" min="2" style="7" width="9.06"/>
    <col collapsed="false" customWidth="false" hidden="false" outlineLevel="0" max="8" min="8" style="7" width="8.99"/>
    <col collapsed="false" customWidth="true" hidden="false" outlineLevel="0" max="10" min="9" style="7" width="9.79"/>
    <col collapsed="false" customWidth="false" hidden="false" outlineLevel="0" max="11" min="11" style="7" width="8.99"/>
    <col collapsed="false" customWidth="true" hidden="false" outlineLevel="0" max="12" min="12" style="7" width="9.06"/>
    <col collapsed="false" customWidth="true" hidden="false" outlineLevel="0" max="13" min="13" style="7" width="9.79"/>
    <col collapsed="false" customWidth="false" hidden="false" outlineLevel="0" max="257" min="14" style="7" width="8.99"/>
  </cols>
  <sheetData>
    <row r="1" s="8" customFormat="true" ht="15" hidden="false" customHeight="false" outlineLevel="0" collapsed="false">
      <c r="A1" s="8" t="s">
        <v>6</v>
      </c>
      <c r="B1" s="8" t="s">
        <v>7</v>
      </c>
      <c r="C1" s="8" t="s">
        <v>8</v>
      </c>
      <c r="D1" s="8" t="s">
        <v>9</v>
      </c>
      <c r="E1" s="8" t="s">
        <v>10</v>
      </c>
      <c r="F1" s="8" t="s">
        <v>11</v>
      </c>
      <c r="G1" s="8" t="s">
        <v>12</v>
      </c>
      <c r="H1" s="8" t="s">
        <v>13</v>
      </c>
      <c r="I1" s="8" t="s">
        <v>14</v>
      </c>
      <c r="J1" s="8" t="s">
        <v>15</v>
      </c>
      <c r="K1" s="8" t="s">
        <v>16</v>
      </c>
      <c r="L1" s="8" t="s">
        <v>17</v>
      </c>
      <c r="M1" s="8" t="s">
        <v>18</v>
      </c>
      <c r="N1" s="8" t="s">
        <v>19</v>
      </c>
    </row>
    <row r="2" customFormat="false" ht="15.4" hidden="false" customHeight="false" outlineLevel="0" collapsed="false">
      <c r="A2" s="7" t="s">
        <v>20</v>
      </c>
      <c r="B2" s="7" t="n">
        <v>710</v>
      </c>
      <c r="C2" s="7" t="n">
        <v>0</v>
      </c>
      <c r="D2" s="7" t="n">
        <v>474196</v>
      </c>
      <c r="E2" s="7" t="n">
        <v>0</v>
      </c>
      <c r="F2" s="7" t="n">
        <v>62339.5501</v>
      </c>
      <c r="G2" s="7" t="n">
        <v>25.8936444073872</v>
      </c>
      <c r="H2" s="7" t="s">
        <v>21</v>
      </c>
      <c r="I2" s="7" t="n">
        <v>0</v>
      </c>
      <c r="J2" s="7" t="n">
        <v>0</v>
      </c>
      <c r="K2" s="7" t="s">
        <v>22</v>
      </c>
      <c r="L2" s="7" t="s">
        <v>22</v>
      </c>
      <c r="M2" s="7" t="s">
        <v>22</v>
      </c>
      <c r="N2" s="7" t="s">
        <v>22</v>
      </c>
    </row>
    <row r="3" customFormat="false" ht="15.4" hidden="false" customHeight="false" outlineLevel="0" collapsed="false">
      <c r="A3" s="7" t="s">
        <v>23</v>
      </c>
      <c r="B3" s="7" t="n">
        <v>1399</v>
      </c>
      <c r="C3" s="7" t="n">
        <v>0</v>
      </c>
      <c r="D3" s="7" t="n">
        <v>95367</v>
      </c>
      <c r="E3" s="7" t="n">
        <v>0</v>
      </c>
      <c r="F3" s="7" t="n">
        <v>6362.7452</v>
      </c>
      <c r="G3" s="7" t="n">
        <v>22.6012179184705</v>
      </c>
      <c r="H3" s="7" t="s">
        <v>21</v>
      </c>
      <c r="I3" s="7" t="n">
        <v>0</v>
      </c>
      <c r="J3" s="7" t="n">
        <v>0</v>
      </c>
      <c r="K3" s="7" t="s">
        <v>24</v>
      </c>
      <c r="L3" s="7" t="n">
        <v>85.5</v>
      </c>
      <c r="M3" s="9" t="n">
        <v>7E-015</v>
      </c>
      <c r="N3" s="7" t="s">
        <v>25</v>
      </c>
      <c r="Q3" s="9"/>
    </row>
    <row r="4" customFormat="false" ht="15.4" hidden="false" customHeight="false" outlineLevel="0" collapsed="false">
      <c r="A4" s="7" t="s">
        <v>26</v>
      </c>
      <c r="B4" s="7" t="n">
        <v>381</v>
      </c>
      <c r="C4" s="7" t="n">
        <v>0</v>
      </c>
      <c r="D4" s="7" t="n">
        <v>20696</v>
      </c>
      <c r="E4" s="7" t="n">
        <v>0</v>
      </c>
      <c r="F4" s="7" t="n">
        <v>5070.2056</v>
      </c>
      <c r="G4" s="7" t="n">
        <v>22.2736128199229</v>
      </c>
      <c r="H4" s="7" t="s">
        <v>21</v>
      </c>
      <c r="I4" s="7" t="n">
        <v>0</v>
      </c>
      <c r="J4" s="7" t="n">
        <v>0</v>
      </c>
      <c r="K4" s="7" t="s">
        <v>22</v>
      </c>
      <c r="L4" s="7" t="s">
        <v>22</v>
      </c>
      <c r="M4" s="7" t="s">
        <v>22</v>
      </c>
      <c r="N4" s="7" t="s">
        <v>22</v>
      </c>
      <c r="Q4" s="9"/>
    </row>
    <row r="5" customFormat="false" ht="15.4" hidden="false" customHeight="false" outlineLevel="0" collapsed="false">
      <c r="A5" s="7" t="s">
        <v>27</v>
      </c>
      <c r="B5" s="7" t="n">
        <v>448</v>
      </c>
      <c r="C5" s="7" t="n">
        <v>0</v>
      </c>
      <c r="D5" s="7" t="n">
        <v>14190</v>
      </c>
      <c r="E5" s="7" t="n">
        <v>0</v>
      </c>
      <c r="F5" s="7" t="n">
        <v>2956.4362</v>
      </c>
      <c r="G5" s="7" t="n">
        <v>21.4954277133516</v>
      </c>
      <c r="H5" s="7" t="s">
        <v>21</v>
      </c>
      <c r="I5" s="7" t="n">
        <v>0</v>
      </c>
      <c r="J5" s="7" t="n">
        <v>0</v>
      </c>
      <c r="K5" s="7" t="s">
        <v>22</v>
      </c>
      <c r="L5" s="7" t="s">
        <v>22</v>
      </c>
      <c r="M5" s="7" t="s">
        <v>22</v>
      </c>
      <c r="N5" s="7" t="s">
        <v>22</v>
      </c>
      <c r="Q5" s="9"/>
    </row>
    <row r="6" customFormat="false" ht="15.4" hidden="false" customHeight="false" outlineLevel="0" collapsed="false">
      <c r="A6" s="7" t="s">
        <v>28</v>
      </c>
      <c r="B6" s="7" t="n">
        <v>228</v>
      </c>
      <c r="C6" s="7" t="n">
        <v>0</v>
      </c>
      <c r="D6" s="7" t="n">
        <v>6545</v>
      </c>
      <c r="E6" s="7" t="n">
        <v>0</v>
      </c>
      <c r="F6" s="7" t="n">
        <v>2679.4085</v>
      </c>
      <c r="G6" s="7" t="n">
        <v>21.3534831191483</v>
      </c>
      <c r="H6" s="7" t="s">
        <v>21</v>
      </c>
      <c r="I6" s="7" t="n">
        <v>0</v>
      </c>
      <c r="J6" s="7" t="n">
        <v>0</v>
      </c>
      <c r="K6" s="7" t="s">
        <v>22</v>
      </c>
      <c r="L6" s="7" t="s">
        <v>22</v>
      </c>
      <c r="M6" s="7" t="s">
        <v>22</v>
      </c>
      <c r="N6" s="7" t="s">
        <v>22</v>
      </c>
    </row>
    <row r="7" customFormat="false" ht="15.4" hidden="false" customHeight="false" outlineLevel="0" collapsed="false">
      <c r="A7" s="7" t="s">
        <v>29</v>
      </c>
      <c r="B7" s="7" t="n">
        <v>1081</v>
      </c>
      <c r="C7" s="7" t="n">
        <v>0</v>
      </c>
      <c r="D7" s="7" t="n">
        <v>18406</v>
      </c>
      <c r="E7" s="7" t="n">
        <v>0</v>
      </c>
      <c r="F7" s="7" t="n">
        <v>1589.2706</v>
      </c>
      <c r="G7" s="7" t="n">
        <v>20.5999333579758</v>
      </c>
      <c r="H7" s="7" t="s">
        <v>21</v>
      </c>
      <c r="I7" s="7" t="n">
        <v>0</v>
      </c>
      <c r="J7" s="7" t="n">
        <v>0</v>
      </c>
      <c r="K7" s="7" t="s">
        <v>22</v>
      </c>
      <c r="L7" s="7" t="s">
        <v>22</v>
      </c>
      <c r="M7" s="7" t="s">
        <v>22</v>
      </c>
      <c r="N7" s="7" t="s">
        <v>22</v>
      </c>
    </row>
    <row r="8" customFormat="false" ht="15.4" hidden="false" customHeight="false" outlineLevel="0" collapsed="false">
      <c r="A8" s="7" t="s">
        <v>30</v>
      </c>
      <c r="B8" s="7" t="n">
        <v>685</v>
      </c>
      <c r="C8" s="7" t="n">
        <v>0</v>
      </c>
      <c r="D8" s="7" t="n">
        <v>6845</v>
      </c>
      <c r="E8" s="7" t="n">
        <v>0</v>
      </c>
      <c r="F8" s="7" t="n">
        <v>932.7108</v>
      </c>
      <c r="G8" s="7" t="n">
        <v>19.8310702971186</v>
      </c>
      <c r="H8" s="7" t="s">
        <v>21</v>
      </c>
      <c r="I8" s="7" t="n">
        <v>0</v>
      </c>
      <c r="J8" s="7" t="n">
        <v>0</v>
      </c>
      <c r="K8" s="7" t="s">
        <v>31</v>
      </c>
      <c r="L8" s="7" t="n">
        <v>73.6</v>
      </c>
      <c r="M8" s="9" t="n">
        <v>9E-012</v>
      </c>
      <c r="N8" s="7" t="s">
        <v>32</v>
      </c>
      <c r="U8" s="9"/>
      <c r="Y8" s="9"/>
      <c r="AC8" s="9"/>
    </row>
    <row r="9" customFormat="false" ht="15.4" hidden="false" customHeight="false" outlineLevel="0" collapsed="false">
      <c r="A9" s="7" t="s">
        <v>33</v>
      </c>
      <c r="B9" s="7" t="n">
        <v>400</v>
      </c>
      <c r="C9" s="7" t="n">
        <v>0</v>
      </c>
      <c r="D9" s="7" t="n">
        <v>3168</v>
      </c>
      <c r="E9" s="7" t="n">
        <v>0</v>
      </c>
      <c r="F9" s="7" t="n">
        <v>739.2466</v>
      </c>
      <c r="G9" s="7" t="n">
        <v>19.4956961774433</v>
      </c>
      <c r="H9" s="7" t="s">
        <v>21</v>
      </c>
      <c r="I9" s="7" t="n">
        <v>0</v>
      </c>
      <c r="J9" s="7" t="n">
        <v>0</v>
      </c>
      <c r="K9" s="7" t="s">
        <v>22</v>
      </c>
      <c r="L9" s="7" t="s">
        <v>22</v>
      </c>
      <c r="M9" s="7" t="s">
        <v>22</v>
      </c>
      <c r="N9" s="7" t="s">
        <v>22</v>
      </c>
    </row>
    <row r="10" customFormat="false" ht="15.4" hidden="false" customHeight="false" outlineLevel="0" collapsed="false">
      <c r="A10" s="7" t="s">
        <v>34</v>
      </c>
      <c r="B10" s="7" t="n">
        <v>744</v>
      </c>
      <c r="C10" s="7" t="n">
        <v>0</v>
      </c>
      <c r="D10" s="7" t="n">
        <v>4130</v>
      </c>
      <c r="E10" s="7" t="n">
        <v>0</v>
      </c>
      <c r="F10" s="7" t="n">
        <v>518.133</v>
      </c>
      <c r="G10" s="7" t="n">
        <v>18.9829629465023</v>
      </c>
      <c r="H10" s="7" t="s">
        <v>21</v>
      </c>
      <c r="I10" s="7" t="n">
        <v>0</v>
      </c>
      <c r="J10" s="7" t="n">
        <v>0</v>
      </c>
      <c r="K10" s="7" t="s">
        <v>22</v>
      </c>
      <c r="L10" s="7" t="s">
        <v>22</v>
      </c>
      <c r="M10" s="7" t="s">
        <v>22</v>
      </c>
      <c r="N10" s="7" t="s">
        <v>22</v>
      </c>
    </row>
    <row r="11" customFormat="false" ht="15.4" hidden="false" customHeight="false" outlineLevel="0" collapsed="false">
      <c r="A11" s="7" t="s">
        <v>35</v>
      </c>
      <c r="B11" s="7" t="n">
        <v>364</v>
      </c>
      <c r="C11" s="7" t="n">
        <v>0</v>
      </c>
      <c r="D11" s="7" t="n">
        <v>1553</v>
      </c>
      <c r="E11" s="7" t="n">
        <v>0</v>
      </c>
      <c r="F11" s="7" t="n">
        <v>398.2302</v>
      </c>
      <c r="G11" s="7" t="n">
        <v>18.6032431071932</v>
      </c>
      <c r="H11" s="7" t="s">
        <v>21</v>
      </c>
      <c r="I11" s="7" t="n">
        <v>0</v>
      </c>
      <c r="J11" s="7" t="n">
        <v>0</v>
      </c>
      <c r="K11" s="7" t="s">
        <v>22</v>
      </c>
      <c r="L11" s="7" t="s">
        <v>22</v>
      </c>
      <c r="M11" s="7" t="s">
        <v>22</v>
      </c>
      <c r="N11" s="7" t="s">
        <v>22</v>
      </c>
    </row>
    <row r="12" customFormat="false" ht="15.4" hidden="false" customHeight="false" outlineLevel="0" collapsed="false">
      <c r="A12" s="7" t="s">
        <v>36</v>
      </c>
      <c r="B12" s="7" t="n">
        <v>348</v>
      </c>
      <c r="C12" s="7" t="n">
        <v>0</v>
      </c>
      <c r="D12" s="7" t="n">
        <v>1406</v>
      </c>
      <c r="E12" s="7" t="n">
        <v>0</v>
      </c>
      <c r="F12" s="7" t="n">
        <v>377.1119</v>
      </c>
      <c r="G12" s="7" t="n">
        <v>18.5246331507719</v>
      </c>
      <c r="H12" s="7" t="s">
        <v>21</v>
      </c>
      <c r="I12" s="7" t="n">
        <v>0</v>
      </c>
      <c r="J12" s="7" t="n">
        <v>0</v>
      </c>
      <c r="K12" s="7" t="s">
        <v>22</v>
      </c>
      <c r="L12" s="7" t="s">
        <v>22</v>
      </c>
      <c r="M12" s="7" t="s">
        <v>22</v>
      </c>
      <c r="N12" s="7" t="s">
        <v>22</v>
      </c>
      <c r="Q12" s="9"/>
    </row>
    <row r="13" customFormat="false" ht="15.4" hidden="false" customHeight="false" outlineLevel="0" collapsed="false">
      <c r="A13" s="7" t="s">
        <v>37</v>
      </c>
      <c r="B13" s="7" t="n">
        <v>372</v>
      </c>
      <c r="C13" s="7" t="n">
        <v>0</v>
      </c>
      <c r="D13" s="7" t="n">
        <v>1058</v>
      </c>
      <c r="E13" s="7" t="n">
        <v>0</v>
      </c>
      <c r="F13" s="7" t="n">
        <v>265.4647</v>
      </c>
      <c r="G13" s="7" t="n">
        <v>18.0181605067627</v>
      </c>
      <c r="H13" s="7" t="s">
        <v>21</v>
      </c>
      <c r="I13" s="7" t="n">
        <v>0</v>
      </c>
      <c r="J13" s="7" t="n">
        <v>0</v>
      </c>
      <c r="K13" s="7" t="s">
        <v>38</v>
      </c>
      <c r="L13" s="7" t="n">
        <v>98.2</v>
      </c>
      <c r="M13" s="9" t="n">
        <v>1E-019</v>
      </c>
      <c r="N13" s="7" t="s">
        <v>39</v>
      </c>
      <c r="Q13" s="9"/>
      <c r="U13" s="9"/>
      <c r="Y13" s="9"/>
      <c r="AC13" s="9"/>
    </row>
    <row r="14" customFormat="false" ht="15.4" hidden="false" customHeight="false" outlineLevel="0" collapsed="false">
      <c r="A14" s="7" t="s">
        <v>40</v>
      </c>
      <c r="B14" s="7" t="n">
        <v>1139</v>
      </c>
      <c r="C14" s="7" t="n">
        <v>0</v>
      </c>
      <c r="D14" s="7" t="n">
        <v>2236</v>
      </c>
      <c r="E14" s="7" t="n">
        <v>0</v>
      </c>
      <c r="F14" s="7" t="n">
        <v>183.2366</v>
      </c>
      <c r="G14" s="7" t="n">
        <v>17.4833481730938</v>
      </c>
      <c r="H14" s="7" t="s">
        <v>21</v>
      </c>
      <c r="I14" s="7" t="n">
        <v>0</v>
      </c>
      <c r="J14" s="7" t="n">
        <v>0</v>
      </c>
      <c r="K14" s="7" t="s">
        <v>41</v>
      </c>
      <c r="L14" s="7" t="n">
        <v>69.7</v>
      </c>
      <c r="M14" s="9" t="n">
        <v>3E-010</v>
      </c>
      <c r="N14" s="7" t="s">
        <v>42</v>
      </c>
    </row>
    <row r="15" customFormat="false" ht="15.4" hidden="false" customHeight="false" outlineLevel="0" collapsed="false">
      <c r="A15" s="7" t="s">
        <v>43</v>
      </c>
      <c r="B15" s="7" t="n">
        <v>206</v>
      </c>
      <c r="C15" s="7" t="n">
        <v>0</v>
      </c>
      <c r="D15" s="7" t="n">
        <v>387</v>
      </c>
      <c r="E15" s="7" t="n">
        <v>0</v>
      </c>
      <c r="F15" s="7" t="n">
        <v>175.3508</v>
      </c>
      <c r="G15" s="7" t="n">
        <v>17.4198844870258</v>
      </c>
      <c r="H15" s="7" t="s">
        <v>21</v>
      </c>
      <c r="I15" s="9" t="n">
        <v>5.02212E-232</v>
      </c>
      <c r="J15" s="9" t="n">
        <v>9.47268218323925E-231</v>
      </c>
      <c r="K15" s="7" t="s">
        <v>22</v>
      </c>
      <c r="L15" s="7" t="s">
        <v>22</v>
      </c>
      <c r="M15" s="7" t="s">
        <v>22</v>
      </c>
      <c r="N15" s="7" t="s">
        <v>22</v>
      </c>
    </row>
    <row r="16" customFormat="false" ht="15.4" hidden="false" customHeight="false" outlineLevel="0" collapsed="false">
      <c r="A16" s="7" t="s">
        <v>44</v>
      </c>
      <c r="B16" s="7" t="n">
        <v>344</v>
      </c>
      <c r="C16" s="7" t="n">
        <v>0</v>
      </c>
      <c r="D16" s="7" t="n">
        <v>624</v>
      </c>
      <c r="E16" s="7" t="n">
        <v>0</v>
      </c>
      <c r="F16" s="7" t="n">
        <v>169.313</v>
      </c>
      <c r="G16" s="7" t="n">
        <v>17.3693332233083</v>
      </c>
      <c r="H16" s="7" t="s">
        <v>21</v>
      </c>
      <c r="I16" s="7" t="n">
        <v>0</v>
      </c>
      <c r="J16" s="7" t="n">
        <v>0</v>
      </c>
      <c r="K16" s="7" t="s">
        <v>22</v>
      </c>
      <c r="L16" s="7" t="s">
        <v>22</v>
      </c>
      <c r="M16" s="7" t="s">
        <v>22</v>
      </c>
      <c r="N16" s="7" t="s">
        <v>22</v>
      </c>
      <c r="Q16" s="9"/>
    </row>
    <row r="17" customFormat="false" ht="15.4" hidden="false" customHeight="false" outlineLevel="0" collapsed="false">
      <c r="A17" s="7" t="s">
        <v>45</v>
      </c>
      <c r="B17" s="7" t="n">
        <v>425</v>
      </c>
      <c r="C17" s="7" t="n">
        <v>0</v>
      </c>
      <c r="D17" s="7" t="n">
        <v>683</v>
      </c>
      <c r="E17" s="7" t="n">
        <v>0</v>
      </c>
      <c r="F17" s="7" t="n">
        <v>150.0016</v>
      </c>
      <c r="G17" s="7" t="n">
        <v>17.194618363823</v>
      </c>
      <c r="H17" s="7" t="s">
        <v>21</v>
      </c>
      <c r="I17" s="7" t="n">
        <v>0</v>
      </c>
      <c r="J17" s="7" t="n">
        <v>0</v>
      </c>
      <c r="K17" s="7" t="s">
        <v>22</v>
      </c>
      <c r="L17" s="7" t="s">
        <v>22</v>
      </c>
      <c r="M17" s="7" t="s">
        <v>22</v>
      </c>
      <c r="N17" s="7" t="s">
        <v>22</v>
      </c>
    </row>
    <row r="18" customFormat="false" ht="15.4" hidden="false" customHeight="false" outlineLevel="0" collapsed="false">
      <c r="A18" s="7" t="s">
        <v>46</v>
      </c>
      <c r="B18" s="7" t="n">
        <v>317</v>
      </c>
      <c r="C18" s="7" t="n">
        <v>0</v>
      </c>
      <c r="D18" s="7" t="n">
        <v>505</v>
      </c>
      <c r="E18" s="7" t="n">
        <v>0</v>
      </c>
      <c r="F18" s="7" t="n">
        <v>148.695</v>
      </c>
      <c r="G18" s="7" t="n">
        <v>17.1819966107546</v>
      </c>
      <c r="H18" s="7" t="s">
        <v>21</v>
      </c>
      <c r="I18" s="9" t="n">
        <v>1.844136E-302</v>
      </c>
      <c r="J18" s="9" t="n">
        <v>4.51818520609137E-301</v>
      </c>
      <c r="K18" s="7" t="s">
        <v>22</v>
      </c>
      <c r="L18" s="7" t="s">
        <v>22</v>
      </c>
      <c r="M18" s="7" t="s">
        <v>22</v>
      </c>
      <c r="N18" s="7" t="s">
        <v>22</v>
      </c>
      <c r="Q18" s="9"/>
    </row>
    <row r="19" customFormat="false" ht="15.4" hidden="false" customHeight="false" outlineLevel="0" collapsed="false">
      <c r="A19" s="7" t="s">
        <v>47</v>
      </c>
      <c r="B19" s="7" t="n">
        <v>239</v>
      </c>
      <c r="C19" s="7" t="n">
        <v>0</v>
      </c>
      <c r="D19" s="7" t="n">
        <v>369</v>
      </c>
      <c r="E19" s="7" t="n">
        <v>0</v>
      </c>
      <c r="F19" s="7" t="n">
        <v>144.1095</v>
      </c>
      <c r="G19" s="7" t="n">
        <v>17.1368059185624</v>
      </c>
      <c r="H19" s="7" t="s">
        <v>21</v>
      </c>
      <c r="I19" s="9" t="n">
        <v>2.78756E-221</v>
      </c>
      <c r="J19" s="9" t="n">
        <v>5.08136042131767E-220</v>
      </c>
      <c r="K19" s="7" t="s">
        <v>22</v>
      </c>
      <c r="L19" s="7" t="s">
        <v>22</v>
      </c>
      <c r="M19" s="7" t="s">
        <v>22</v>
      </c>
      <c r="N19" s="7" t="s">
        <v>22</v>
      </c>
      <c r="Q19" s="9"/>
    </row>
    <row r="20" customFormat="false" ht="15.4" hidden="false" customHeight="false" outlineLevel="0" collapsed="false">
      <c r="A20" s="7" t="s">
        <v>48</v>
      </c>
      <c r="B20" s="7" t="n">
        <v>365</v>
      </c>
      <c r="C20" s="7" t="n">
        <v>0</v>
      </c>
      <c r="D20" s="7" t="n">
        <v>535</v>
      </c>
      <c r="E20" s="7" t="n">
        <v>0</v>
      </c>
      <c r="F20" s="7" t="n">
        <v>136.8123</v>
      </c>
      <c r="G20" s="7" t="n">
        <v>17.0618384148309</v>
      </c>
      <c r="H20" s="7" t="s">
        <v>21</v>
      </c>
      <c r="I20" s="7" t="n">
        <v>0</v>
      </c>
      <c r="J20" s="7" t="n">
        <v>0</v>
      </c>
      <c r="K20" s="7" t="s">
        <v>22</v>
      </c>
      <c r="L20" s="7" t="s">
        <v>22</v>
      </c>
      <c r="M20" s="7" t="s">
        <v>22</v>
      </c>
      <c r="N20" s="7" t="s">
        <v>22</v>
      </c>
      <c r="Q20" s="9"/>
    </row>
    <row r="21" customFormat="false" ht="15.4" hidden="false" customHeight="false" outlineLevel="0" collapsed="false">
      <c r="A21" s="7" t="s">
        <v>49</v>
      </c>
      <c r="B21" s="7" t="n">
        <v>348</v>
      </c>
      <c r="C21" s="7" t="n">
        <v>0</v>
      </c>
      <c r="D21" s="7" t="n">
        <v>508</v>
      </c>
      <c r="E21" s="7" t="n">
        <v>0</v>
      </c>
      <c r="F21" s="7" t="n">
        <v>136.2538</v>
      </c>
      <c r="G21" s="7" t="n">
        <v>17.0559369403976</v>
      </c>
      <c r="H21" s="7" t="s">
        <v>21</v>
      </c>
      <c r="I21" s="9" t="n">
        <v>2E-304</v>
      </c>
      <c r="J21" s="9" t="n">
        <v>4.91391402714932E-303</v>
      </c>
      <c r="K21" s="7" t="s">
        <v>22</v>
      </c>
      <c r="L21" s="7" t="s">
        <v>22</v>
      </c>
      <c r="M21" s="7" t="s">
        <v>22</v>
      </c>
      <c r="N21" s="7" t="s">
        <v>22</v>
      </c>
    </row>
    <row r="22" customFormat="false" ht="15.4" hidden="false" customHeight="false" outlineLevel="0" collapsed="false">
      <c r="A22" s="7" t="s">
        <v>50</v>
      </c>
      <c r="B22" s="7" t="n">
        <v>259</v>
      </c>
      <c r="C22" s="7" t="n">
        <v>0</v>
      </c>
      <c r="D22" s="7" t="n">
        <v>365</v>
      </c>
      <c r="E22" s="7" t="n">
        <v>0</v>
      </c>
      <c r="F22" s="7" t="n">
        <v>131.5398</v>
      </c>
      <c r="G22" s="7" t="n">
        <v>17.0051398562744</v>
      </c>
      <c r="H22" s="7" t="s">
        <v>21</v>
      </c>
      <c r="I22" s="9" t="n">
        <v>6.80542E-219</v>
      </c>
      <c r="J22" s="9" t="n">
        <v>1.22919184773389E-217</v>
      </c>
      <c r="K22" s="7" t="s">
        <v>22</v>
      </c>
      <c r="L22" s="7" t="s">
        <v>22</v>
      </c>
      <c r="M22" s="7" t="s">
        <v>22</v>
      </c>
      <c r="N22" s="7" t="s">
        <v>22</v>
      </c>
      <c r="Q22" s="9"/>
    </row>
    <row r="23" customFormat="false" ht="15.4" hidden="false" customHeight="false" outlineLevel="0" collapsed="false">
      <c r="A23" s="7" t="s">
        <v>51</v>
      </c>
      <c r="B23" s="7" t="n">
        <v>460</v>
      </c>
      <c r="C23" s="7" t="n">
        <v>0</v>
      </c>
      <c r="D23" s="7" t="n">
        <v>599</v>
      </c>
      <c r="E23" s="7" t="n">
        <v>0</v>
      </c>
      <c r="F23" s="7" t="n">
        <v>121.5439</v>
      </c>
      <c r="G23" s="7" t="n">
        <v>16.8911179641788</v>
      </c>
      <c r="H23" s="7" t="s">
        <v>21</v>
      </c>
      <c r="I23" s="7" t="n">
        <v>0</v>
      </c>
      <c r="J23" s="7" t="n">
        <v>0</v>
      </c>
      <c r="K23" s="7" t="s">
        <v>52</v>
      </c>
      <c r="L23" s="7" t="n">
        <v>280.4</v>
      </c>
      <c r="M23" s="9" t="n">
        <v>1E-074</v>
      </c>
      <c r="N23" s="7" t="s">
        <v>53</v>
      </c>
      <c r="U23" s="9"/>
      <c r="Y23" s="9"/>
      <c r="AC23" s="9"/>
    </row>
    <row r="24" customFormat="false" ht="15.4" hidden="false" customHeight="false" outlineLevel="0" collapsed="false">
      <c r="A24" s="7" t="s">
        <v>54</v>
      </c>
      <c r="B24" s="7" t="n">
        <v>352</v>
      </c>
      <c r="C24" s="7" t="n">
        <v>0</v>
      </c>
      <c r="D24" s="7" t="n">
        <v>454</v>
      </c>
      <c r="E24" s="7" t="n">
        <v>0</v>
      </c>
      <c r="F24" s="7" t="n">
        <v>120.3864</v>
      </c>
      <c r="G24" s="7" t="n">
        <v>16.8773128950994</v>
      </c>
      <c r="H24" s="7" t="s">
        <v>21</v>
      </c>
      <c r="I24" s="9" t="n">
        <v>5.10598E-272</v>
      </c>
      <c r="J24" s="9" t="n">
        <v>1.1230312163038E-270</v>
      </c>
      <c r="K24" s="7" t="s">
        <v>22</v>
      </c>
      <c r="L24" s="7" t="s">
        <v>22</v>
      </c>
      <c r="M24" s="7" t="s">
        <v>22</v>
      </c>
      <c r="N24" s="7" t="s">
        <v>22</v>
      </c>
    </row>
    <row r="25" customFormat="false" ht="15.4" hidden="false" customHeight="false" outlineLevel="0" collapsed="false">
      <c r="A25" s="7" t="s">
        <v>55</v>
      </c>
      <c r="B25" s="7" t="n">
        <v>317</v>
      </c>
      <c r="C25" s="7" t="n">
        <v>0</v>
      </c>
      <c r="D25" s="7" t="n">
        <v>406</v>
      </c>
      <c r="E25" s="7" t="n">
        <v>0</v>
      </c>
      <c r="F25" s="7" t="n">
        <v>119.5449</v>
      </c>
      <c r="G25" s="7" t="n">
        <v>16.8671930578393</v>
      </c>
      <c r="H25" s="7" t="s">
        <v>21</v>
      </c>
      <c r="I25" s="9" t="n">
        <v>2.28898E-243</v>
      </c>
      <c r="J25" s="9" t="n">
        <v>4.50934250430839E-242</v>
      </c>
      <c r="K25" s="7" t="s">
        <v>56</v>
      </c>
      <c r="L25" s="7" t="n">
        <v>24.6</v>
      </c>
      <c r="M25" s="9" t="n">
        <v>4E-006</v>
      </c>
      <c r="N25" s="7" t="s">
        <v>57</v>
      </c>
      <c r="Q25" s="9"/>
    </row>
    <row r="26" customFormat="false" ht="15.4" hidden="false" customHeight="false" outlineLevel="0" collapsed="false">
      <c r="A26" s="7" t="s">
        <v>58</v>
      </c>
      <c r="B26" s="7" t="n">
        <v>329</v>
      </c>
      <c r="C26" s="7" t="n">
        <v>0</v>
      </c>
      <c r="D26" s="7" t="n">
        <v>412</v>
      </c>
      <c r="E26" s="7" t="n">
        <v>0</v>
      </c>
      <c r="F26" s="7" t="n">
        <v>116.8868</v>
      </c>
      <c r="G26" s="7" t="n">
        <v>16.8347524902791</v>
      </c>
      <c r="H26" s="7" t="s">
        <v>21</v>
      </c>
      <c r="I26" s="9" t="n">
        <v>6.00064E-247</v>
      </c>
      <c r="J26" s="9" t="n">
        <v>1.19789430588235E-245</v>
      </c>
      <c r="K26" s="7" t="s">
        <v>59</v>
      </c>
      <c r="L26" s="7" t="n">
        <v>63.9</v>
      </c>
      <c r="M26" s="9" t="n">
        <v>2E-009</v>
      </c>
      <c r="N26" s="7" t="s">
        <v>60</v>
      </c>
      <c r="U26" s="9"/>
      <c r="Y26" s="9"/>
      <c r="AC26" s="9"/>
    </row>
    <row r="27" customFormat="false" ht="15.4" hidden="false" customHeight="false" outlineLevel="0" collapsed="false">
      <c r="A27" s="7" t="s">
        <v>61</v>
      </c>
      <c r="B27" s="7" t="n">
        <v>362</v>
      </c>
      <c r="C27" s="7" t="n">
        <v>0</v>
      </c>
      <c r="D27" s="7" t="n">
        <v>448</v>
      </c>
      <c r="E27" s="7" t="n">
        <v>0</v>
      </c>
      <c r="F27" s="7" t="n">
        <v>115.5137</v>
      </c>
      <c r="G27" s="7" t="n">
        <v>16.8177044407963</v>
      </c>
      <c r="H27" s="7" t="s">
        <v>21</v>
      </c>
      <c r="I27" s="9" t="n">
        <v>1.947714E-268</v>
      </c>
      <c r="J27" s="9" t="n">
        <v>4.21138618446988E-267</v>
      </c>
      <c r="K27" s="7" t="s">
        <v>22</v>
      </c>
      <c r="L27" s="7" t="s">
        <v>22</v>
      </c>
      <c r="M27" s="7" t="s">
        <v>22</v>
      </c>
      <c r="N27" s="7" t="s">
        <v>22</v>
      </c>
    </row>
    <row r="28" customFormat="false" ht="15.4" hidden="false" customHeight="false" outlineLevel="0" collapsed="false">
      <c r="A28" s="7" t="s">
        <v>62</v>
      </c>
      <c r="B28" s="7" t="n">
        <v>414</v>
      </c>
      <c r="C28" s="7" t="n">
        <v>0</v>
      </c>
      <c r="D28" s="7" t="n">
        <v>484</v>
      </c>
      <c r="E28" s="7" t="n">
        <v>0</v>
      </c>
      <c r="F28" s="7" t="n">
        <v>109.1212</v>
      </c>
      <c r="G28" s="7" t="n">
        <v>16.735571889239</v>
      </c>
      <c r="H28" s="7" t="s">
        <v>21</v>
      </c>
      <c r="I28" s="9" t="n">
        <v>6.32196E-290</v>
      </c>
      <c r="J28" s="9" t="n">
        <v>1.49087741824104E-288</v>
      </c>
      <c r="K28" s="7" t="s">
        <v>63</v>
      </c>
      <c r="L28" s="7" t="n">
        <v>142.5</v>
      </c>
      <c r="M28" s="9" t="n">
        <v>5E-033</v>
      </c>
      <c r="N28" s="7" t="s">
        <v>64</v>
      </c>
      <c r="Q28" s="9"/>
      <c r="U28" s="9"/>
      <c r="Y28" s="9"/>
      <c r="AC28" s="9"/>
    </row>
    <row r="29" customFormat="false" ht="15.4" hidden="false" customHeight="false" outlineLevel="0" collapsed="false">
      <c r="A29" s="7" t="s">
        <v>65</v>
      </c>
      <c r="B29" s="7" t="n">
        <v>224</v>
      </c>
      <c r="C29" s="7" t="n">
        <v>0</v>
      </c>
      <c r="D29" s="7" t="n">
        <v>255</v>
      </c>
      <c r="E29" s="7" t="n">
        <v>0</v>
      </c>
      <c r="F29" s="7" t="n">
        <v>106.2567</v>
      </c>
      <c r="G29" s="7" t="n">
        <v>16.6971942874709</v>
      </c>
      <c r="H29" s="7" t="s">
        <v>21</v>
      </c>
      <c r="I29" s="9" t="n">
        <v>3.10948E-153</v>
      </c>
      <c r="J29" s="9" t="n">
        <v>4.26769989636651E-152</v>
      </c>
      <c r="K29" s="7" t="s">
        <v>22</v>
      </c>
      <c r="L29" s="7" t="s">
        <v>22</v>
      </c>
      <c r="M29" s="7" t="s">
        <v>22</v>
      </c>
      <c r="N29" s="7" t="s">
        <v>22</v>
      </c>
    </row>
    <row r="30" customFormat="false" ht="15.4" hidden="false" customHeight="false" outlineLevel="0" collapsed="false">
      <c r="A30" s="7" t="s">
        <v>66</v>
      </c>
      <c r="B30" s="7" t="n">
        <v>475</v>
      </c>
      <c r="C30" s="7" t="n">
        <v>0</v>
      </c>
      <c r="D30" s="7" t="n">
        <v>532</v>
      </c>
      <c r="E30" s="7" t="n">
        <v>0</v>
      </c>
      <c r="F30" s="7" t="n">
        <v>104.5399</v>
      </c>
      <c r="G30" s="7" t="n">
        <v>16.6736941588054</v>
      </c>
      <c r="H30" s="7" t="s">
        <v>21</v>
      </c>
      <c r="I30" s="7" t="n">
        <v>0</v>
      </c>
      <c r="J30" s="7" t="n">
        <v>0</v>
      </c>
      <c r="K30" s="7" t="s">
        <v>22</v>
      </c>
      <c r="L30" s="7" t="s">
        <v>22</v>
      </c>
      <c r="M30" s="7" t="s">
        <v>22</v>
      </c>
      <c r="N30" s="7" t="s">
        <v>22</v>
      </c>
    </row>
    <row r="31" customFormat="false" ht="15.4" hidden="false" customHeight="false" outlineLevel="0" collapsed="false">
      <c r="A31" s="7" t="s">
        <v>67</v>
      </c>
      <c r="B31" s="7" t="n">
        <v>237</v>
      </c>
      <c r="C31" s="7" t="n">
        <v>0</v>
      </c>
      <c r="D31" s="7" t="n">
        <v>260</v>
      </c>
      <c r="E31" s="7" t="n">
        <v>0</v>
      </c>
      <c r="F31" s="7" t="n">
        <v>102.3974</v>
      </c>
      <c r="G31" s="7" t="n">
        <v>16.6438195583809</v>
      </c>
      <c r="H31" s="7" t="s">
        <v>21</v>
      </c>
      <c r="I31" s="9" t="n">
        <v>3.22218E-156</v>
      </c>
      <c r="J31" s="9" t="n">
        <v>4.49192159884467E-155</v>
      </c>
      <c r="K31" s="7" t="s">
        <v>68</v>
      </c>
      <c r="L31" s="7" t="n">
        <v>150.6</v>
      </c>
      <c r="M31" s="9" t="n">
        <v>2E-035</v>
      </c>
      <c r="N31" s="7" t="s">
        <v>69</v>
      </c>
      <c r="Q31" s="9"/>
    </row>
    <row r="32" customFormat="false" ht="15.4" hidden="false" customHeight="false" outlineLevel="0" collapsed="false">
      <c r="A32" s="7" t="s">
        <v>70</v>
      </c>
      <c r="B32" s="7" t="n">
        <v>550</v>
      </c>
      <c r="C32" s="7" t="n">
        <v>0</v>
      </c>
      <c r="D32" s="7" t="n">
        <v>559</v>
      </c>
      <c r="E32" s="7" t="n">
        <v>0</v>
      </c>
      <c r="F32" s="7" t="n">
        <v>94.8666</v>
      </c>
      <c r="G32" s="7" t="n">
        <v>16.5336126217392</v>
      </c>
      <c r="H32" s="7" t="s">
        <v>21</v>
      </c>
      <c r="I32" s="7" t="n">
        <v>0</v>
      </c>
      <c r="J32" s="7" t="n">
        <v>0</v>
      </c>
      <c r="K32" s="7" t="s">
        <v>22</v>
      </c>
      <c r="L32" s="7" t="s">
        <v>22</v>
      </c>
      <c r="M32" s="7" t="s">
        <v>22</v>
      </c>
      <c r="N32" s="7" t="s">
        <v>22</v>
      </c>
    </row>
    <row r="33" customFormat="false" ht="15.4" hidden="false" customHeight="false" outlineLevel="0" collapsed="false">
      <c r="A33" s="7" t="s">
        <v>71</v>
      </c>
      <c r="B33" s="7" t="n">
        <v>555</v>
      </c>
      <c r="C33" s="7" t="n">
        <v>0</v>
      </c>
      <c r="D33" s="7" t="n">
        <v>557</v>
      </c>
      <c r="E33" s="7" t="n">
        <v>0</v>
      </c>
      <c r="F33" s="7" t="n">
        <v>93.6756</v>
      </c>
      <c r="G33" s="7" t="n">
        <v>16.515385692715</v>
      </c>
      <c r="H33" s="7" t="s">
        <v>21</v>
      </c>
      <c r="I33" s="7" t="n">
        <v>0</v>
      </c>
      <c r="J33" s="7" t="n">
        <v>0</v>
      </c>
      <c r="K33" s="7" t="s">
        <v>72</v>
      </c>
      <c r="L33" s="7" t="n">
        <v>332.4</v>
      </c>
      <c r="M33" s="9" t="n">
        <v>6E-090</v>
      </c>
      <c r="N33" s="7" t="s">
        <v>73</v>
      </c>
      <c r="Q33" s="9"/>
      <c r="U33" s="9"/>
      <c r="Y33" s="9"/>
      <c r="AC33" s="9"/>
    </row>
    <row r="34" customFormat="false" ht="15.4" hidden="false" customHeight="false" outlineLevel="0" collapsed="false">
      <c r="A34" s="7" t="s">
        <v>74</v>
      </c>
      <c r="B34" s="7" t="n">
        <v>418</v>
      </c>
      <c r="C34" s="7" t="n">
        <v>0</v>
      </c>
      <c r="D34" s="7" t="n">
        <v>407</v>
      </c>
      <c r="E34" s="7" t="n">
        <v>0</v>
      </c>
      <c r="F34" s="7" t="n">
        <v>90.8829</v>
      </c>
      <c r="G34" s="7" t="n">
        <v>16.4717212503611</v>
      </c>
      <c r="H34" s="7" t="s">
        <v>21</v>
      </c>
      <c r="I34" s="9" t="n">
        <v>5.79076E-244</v>
      </c>
      <c r="J34" s="9" t="n">
        <v>1.14546823151184E-242</v>
      </c>
      <c r="K34" s="7" t="s">
        <v>75</v>
      </c>
      <c r="L34" s="7" t="n">
        <v>56.6</v>
      </c>
      <c r="M34" s="9" t="n">
        <v>4E-007</v>
      </c>
      <c r="N34" s="7" t="s">
        <v>76</v>
      </c>
      <c r="Q34" s="9"/>
      <c r="U34" s="9"/>
      <c r="AC34" s="9"/>
    </row>
    <row r="35" customFormat="false" ht="15.4" hidden="false" customHeight="false" outlineLevel="0" collapsed="false">
      <c r="A35" s="7" t="s">
        <v>77</v>
      </c>
      <c r="B35" s="7" t="n">
        <v>347</v>
      </c>
      <c r="C35" s="7" t="n">
        <v>0</v>
      </c>
      <c r="D35" s="7" t="n">
        <v>326</v>
      </c>
      <c r="E35" s="7" t="n">
        <v>0</v>
      </c>
      <c r="F35" s="7" t="n">
        <v>87.6904</v>
      </c>
      <c r="G35" s="7" t="n">
        <v>16.420131290287</v>
      </c>
      <c r="H35" s="7" t="s">
        <v>21</v>
      </c>
      <c r="I35" s="9" t="n">
        <v>1.294942E-195</v>
      </c>
      <c r="J35" s="9" t="n">
        <v>2.16850368303778E-194</v>
      </c>
      <c r="K35" s="7" t="s">
        <v>22</v>
      </c>
      <c r="L35" s="7" t="s">
        <v>22</v>
      </c>
      <c r="M35" s="7" t="s">
        <v>22</v>
      </c>
      <c r="N35" s="7" t="s">
        <v>22</v>
      </c>
    </row>
    <row r="36" customFormat="false" ht="15.4" hidden="false" customHeight="false" outlineLevel="0" collapsed="false">
      <c r="A36" s="7" t="s">
        <v>78</v>
      </c>
      <c r="B36" s="7" t="n">
        <v>331</v>
      </c>
      <c r="C36" s="7" t="n">
        <v>0</v>
      </c>
      <c r="D36" s="7" t="n">
        <v>308</v>
      </c>
      <c r="E36" s="7" t="n">
        <v>0</v>
      </c>
      <c r="F36" s="7" t="n">
        <v>86.8534</v>
      </c>
      <c r="G36" s="7" t="n">
        <v>16.406294705942</v>
      </c>
      <c r="H36" s="7" t="s">
        <v>21</v>
      </c>
      <c r="I36" s="9" t="n">
        <v>7.18764E-185</v>
      </c>
      <c r="J36" s="9" t="n">
        <v>1.1424218586169E-183</v>
      </c>
      <c r="K36" s="7" t="s">
        <v>22</v>
      </c>
      <c r="L36" s="7" t="s">
        <v>22</v>
      </c>
      <c r="M36" s="7" t="s">
        <v>22</v>
      </c>
      <c r="N36" s="7" t="s">
        <v>22</v>
      </c>
      <c r="Q36" s="9"/>
    </row>
    <row r="37" customFormat="false" ht="15.4" hidden="false" customHeight="false" outlineLevel="0" collapsed="false">
      <c r="A37" s="7" t="s">
        <v>79</v>
      </c>
      <c r="B37" s="7" t="n">
        <v>602</v>
      </c>
      <c r="C37" s="7" t="n">
        <v>0</v>
      </c>
      <c r="D37" s="7" t="n">
        <v>541</v>
      </c>
      <c r="E37" s="7" t="n">
        <v>0</v>
      </c>
      <c r="F37" s="7" t="n">
        <v>83.8813</v>
      </c>
      <c r="G37" s="7" t="n">
        <v>16.3560616001759</v>
      </c>
      <c r="H37" s="7" t="s">
        <v>21</v>
      </c>
      <c r="I37" s="7" t="n">
        <v>0</v>
      </c>
      <c r="J37" s="7" t="n">
        <v>0</v>
      </c>
      <c r="K37" s="7" t="s">
        <v>80</v>
      </c>
      <c r="L37" s="7" t="n">
        <v>392.9</v>
      </c>
      <c r="M37" s="9" t="n">
        <v>5E-108</v>
      </c>
      <c r="N37" s="7" t="s">
        <v>81</v>
      </c>
      <c r="U37" s="9"/>
      <c r="AC37" s="9"/>
    </row>
    <row r="38" customFormat="false" ht="15.4" hidden="false" customHeight="false" outlineLevel="0" collapsed="false">
      <c r="A38" s="7" t="s">
        <v>82</v>
      </c>
      <c r="B38" s="7" t="n">
        <v>395</v>
      </c>
      <c r="C38" s="7" t="n">
        <v>0</v>
      </c>
      <c r="D38" s="7" t="n">
        <v>348</v>
      </c>
      <c r="E38" s="7" t="n">
        <v>0</v>
      </c>
      <c r="F38" s="7" t="n">
        <v>82.233</v>
      </c>
      <c r="G38" s="7" t="n">
        <v>16.3274298413684</v>
      </c>
      <c r="H38" s="7" t="s">
        <v>21</v>
      </c>
      <c r="I38" s="9" t="n">
        <v>9.55616E-209</v>
      </c>
      <c r="J38" s="9" t="n">
        <v>1.67248200741338E-207</v>
      </c>
      <c r="K38" s="7" t="s">
        <v>83</v>
      </c>
      <c r="L38" s="7" t="n">
        <v>65.5</v>
      </c>
      <c r="M38" s="9" t="n">
        <v>8E-010</v>
      </c>
      <c r="N38" s="7" t="s">
        <v>84</v>
      </c>
      <c r="U38" s="9"/>
      <c r="Y38" s="9"/>
      <c r="AC38" s="9"/>
    </row>
    <row r="39" customFormat="false" ht="15.4" hidden="false" customHeight="false" outlineLevel="0" collapsed="false">
      <c r="A39" s="7" t="s">
        <v>85</v>
      </c>
      <c r="B39" s="7" t="n">
        <v>470</v>
      </c>
      <c r="C39" s="7" t="n">
        <v>0</v>
      </c>
      <c r="D39" s="7" t="n">
        <v>407</v>
      </c>
      <c r="E39" s="7" t="n">
        <v>0</v>
      </c>
      <c r="F39" s="7" t="n">
        <v>80.8278</v>
      </c>
      <c r="G39" s="7" t="n">
        <v>16.302563959954</v>
      </c>
      <c r="H39" s="7" t="s">
        <v>21</v>
      </c>
      <c r="I39" s="9" t="n">
        <v>5.79076E-244</v>
      </c>
      <c r="J39" s="9" t="n">
        <v>1.14599008492027E-242</v>
      </c>
      <c r="K39" s="7" t="s">
        <v>22</v>
      </c>
      <c r="L39" s="7" t="s">
        <v>22</v>
      </c>
      <c r="M39" s="7" t="s">
        <v>22</v>
      </c>
      <c r="N39" s="7" t="s">
        <v>22</v>
      </c>
    </row>
    <row r="40" customFormat="false" ht="15.4" hidden="false" customHeight="false" outlineLevel="0" collapsed="false">
      <c r="A40" s="7" t="s">
        <v>86</v>
      </c>
      <c r="B40" s="7" t="n">
        <v>583</v>
      </c>
      <c r="C40" s="7" t="n">
        <v>0</v>
      </c>
      <c r="D40" s="7" t="n">
        <v>479</v>
      </c>
      <c r="E40" s="7" t="n">
        <v>0</v>
      </c>
      <c r="F40" s="7" t="n">
        <v>76.6886</v>
      </c>
      <c r="G40" s="7" t="n">
        <v>16.2267245120908</v>
      </c>
      <c r="H40" s="7" t="s">
        <v>21</v>
      </c>
      <c r="I40" s="9" t="n">
        <v>6.10084E-287</v>
      </c>
      <c r="J40" s="9" t="n">
        <v>1.42864899601078E-285</v>
      </c>
      <c r="K40" s="7" t="s">
        <v>22</v>
      </c>
      <c r="L40" s="7" t="s">
        <v>22</v>
      </c>
      <c r="M40" s="7" t="s">
        <v>22</v>
      </c>
      <c r="N40" s="7" t="s">
        <v>22</v>
      </c>
    </row>
    <row r="41" customFormat="false" ht="15.4" hidden="false" customHeight="false" outlineLevel="0" collapsed="false">
      <c r="A41" s="7" t="s">
        <v>87</v>
      </c>
      <c r="B41" s="7" t="n">
        <v>237</v>
      </c>
      <c r="C41" s="7" t="n">
        <v>0</v>
      </c>
      <c r="D41" s="7" t="n">
        <v>192</v>
      </c>
      <c r="E41" s="7" t="n">
        <v>0</v>
      </c>
      <c r="F41" s="7" t="n">
        <v>75.6166</v>
      </c>
      <c r="G41" s="7" t="n">
        <v>16.2064153614663</v>
      </c>
      <c r="H41" s="7" t="s">
        <v>21</v>
      </c>
      <c r="I41" s="9" t="n">
        <v>1.252756E-115</v>
      </c>
      <c r="J41" s="9" t="n">
        <v>1.3896442258427E-114</v>
      </c>
      <c r="K41" s="7" t="s">
        <v>88</v>
      </c>
      <c r="L41" s="7" t="n">
        <v>96.7</v>
      </c>
      <c r="M41" s="9" t="n">
        <v>3E-019</v>
      </c>
      <c r="N41" s="7" t="s">
        <v>89</v>
      </c>
      <c r="U41" s="9"/>
      <c r="Y41" s="9"/>
      <c r="AC41" s="9"/>
    </row>
    <row r="42" customFormat="false" ht="15.4" hidden="false" customHeight="false" outlineLevel="0" collapsed="false">
      <c r="A42" s="7" t="s">
        <v>90</v>
      </c>
      <c r="B42" s="7" t="n">
        <v>341</v>
      </c>
      <c r="C42" s="7" t="n">
        <v>0</v>
      </c>
      <c r="D42" s="7" t="n">
        <v>254</v>
      </c>
      <c r="E42" s="7" t="n">
        <v>0</v>
      </c>
      <c r="F42" s="7" t="n">
        <v>69.5254</v>
      </c>
      <c r="G42" s="7" t="n">
        <v>16.0852525193926</v>
      </c>
      <c r="H42" s="7" t="s">
        <v>21</v>
      </c>
      <c r="I42" s="9" t="n">
        <v>1.229126E-152</v>
      </c>
      <c r="J42" s="9" t="n">
        <v>1.68057929852062E-151</v>
      </c>
      <c r="K42" s="7" t="s">
        <v>22</v>
      </c>
      <c r="L42" s="7" t="s">
        <v>22</v>
      </c>
      <c r="M42" s="7" t="s">
        <v>22</v>
      </c>
      <c r="N42" s="7" t="s">
        <v>22</v>
      </c>
      <c r="Q42" s="9"/>
    </row>
    <row r="43" customFormat="false" ht="15.4" hidden="false" customHeight="false" outlineLevel="0" collapsed="false">
      <c r="A43" s="7" t="s">
        <v>91</v>
      </c>
      <c r="B43" s="7" t="n">
        <v>554</v>
      </c>
      <c r="C43" s="7" t="n">
        <v>0</v>
      </c>
      <c r="D43" s="7" t="n">
        <v>406</v>
      </c>
      <c r="E43" s="7" t="n">
        <v>0</v>
      </c>
      <c r="F43" s="7" t="n">
        <v>68.4038</v>
      </c>
      <c r="G43" s="7" t="n">
        <v>16.0617888521588</v>
      </c>
      <c r="H43" s="7" t="s">
        <v>21</v>
      </c>
      <c r="I43" s="9" t="n">
        <v>2.28898E-243</v>
      </c>
      <c r="J43" s="9" t="n">
        <v>4.50729837805984E-242</v>
      </c>
      <c r="K43" s="7" t="s">
        <v>22</v>
      </c>
      <c r="L43" s="7" t="s">
        <v>22</v>
      </c>
      <c r="M43" s="7" t="s">
        <v>22</v>
      </c>
      <c r="N43" s="7" t="s">
        <v>22</v>
      </c>
      <c r="Q43" s="9"/>
    </row>
    <row r="44" customFormat="false" ht="15.4" hidden="false" customHeight="false" outlineLevel="0" collapsed="false">
      <c r="A44" s="7" t="s">
        <v>92</v>
      </c>
      <c r="B44" s="7" t="n">
        <v>233</v>
      </c>
      <c r="C44" s="7" t="n">
        <v>0</v>
      </c>
      <c r="D44" s="7" t="n">
        <v>170</v>
      </c>
      <c r="E44" s="7" t="n">
        <v>0</v>
      </c>
      <c r="F44" s="7" t="n">
        <v>68.1016</v>
      </c>
      <c r="G44" s="7" t="n">
        <v>16.0554010733073</v>
      </c>
      <c r="H44" s="7" t="s">
        <v>21</v>
      </c>
      <c r="I44" s="9" t="n">
        <v>1.697592E-102</v>
      </c>
      <c r="J44" s="9" t="n">
        <v>1.71852013255651E-101</v>
      </c>
      <c r="K44" s="7" t="s">
        <v>93</v>
      </c>
      <c r="L44" s="7" t="n">
        <v>52.4</v>
      </c>
      <c r="M44" s="9" t="n">
        <v>7E-006</v>
      </c>
      <c r="N44" s="7" t="s">
        <v>94</v>
      </c>
      <c r="Q44" s="9"/>
      <c r="U44" s="9"/>
    </row>
    <row r="45" customFormat="false" ht="15.4" hidden="false" customHeight="false" outlineLevel="0" collapsed="false">
      <c r="A45" s="7" t="s">
        <v>95</v>
      </c>
      <c r="B45" s="7" t="n">
        <v>266</v>
      </c>
      <c r="C45" s="7" t="n">
        <v>0</v>
      </c>
      <c r="D45" s="7" t="n">
        <v>182</v>
      </c>
      <c r="E45" s="7" t="n">
        <v>0</v>
      </c>
      <c r="F45" s="7" t="n">
        <v>63.8637</v>
      </c>
      <c r="G45" s="7" t="n">
        <v>15.9627085186933</v>
      </c>
      <c r="H45" s="7" t="s">
        <v>21</v>
      </c>
      <c r="I45" s="9" t="n">
        <v>1.166654E-109</v>
      </c>
      <c r="J45" s="9" t="n">
        <v>1.23726277114258E-108</v>
      </c>
      <c r="K45" s="7" t="s">
        <v>96</v>
      </c>
      <c r="L45" s="7" t="n">
        <v>138.3</v>
      </c>
      <c r="M45" s="9" t="n">
        <v>1E-031</v>
      </c>
      <c r="N45" s="7" t="s">
        <v>97</v>
      </c>
      <c r="AC45" s="9"/>
    </row>
    <row r="46" customFormat="false" ht="15.4" hidden="false" customHeight="false" outlineLevel="0" collapsed="false">
      <c r="A46" s="7" t="s">
        <v>98</v>
      </c>
      <c r="B46" s="7" t="n">
        <v>323</v>
      </c>
      <c r="C46" s="7" t="n">
        <v>0</v>
      </c>
      <c r="D46" s="7" t="n">
        <v>221</v>
      </c>
      <c r="E46" s="7" t="n">
        <v>0</v>
      </c>
      <c r="F46" s="7" t="n">
        <v>63.8637</v>
      </c>
      <c r="G46" s="7" t="n">
        <v>15.9627085186933</v>
      </c>
      <c r="H46" s="7" t="s">
        <v>21</v>
      </c>
      <c r="I46" s="9" t="n">
        <v>6.13122E-133</v>
      </c>
      <c r="J46" s="9" t="n">
        <v>7.54060208323896E-132</v>
      </c>
      <c r="K46" s="7" t="s">
        <v>22</v>
      </c>
      <c r="L46" s="7" t="s">
        <v>22</v>
      </c>
      <c r="M46" s="7" t="s">
        <v>22</v>
      </c>
      <c r="N46" s="7" t="s">
        <v>22</v>
      </c>
      <c r="Q46" s="9"/>
    </row>
    <row r="47" customFormat="false" ht="15.4" hidden="false" customHeight="false" outlineLevel="0" collapsed="false">
      <c r="A47" s="7" t="s">
        <v>99</v>
      </c>
      <c r="B47" s="7" t="n">
        <v>288</v>
      </c>
      <c r="C47" s="7" t="n">
        <v>0</v>
      </c>
      <c r="D47" s="7" t="n">
        <v>197</v>
      </c>
      <c r="E47" s="7" t="n">
        <v>0</v>
      </c>
      <c r="F47" s="7" t="n">
        <v>63.8466</v>
      </c>
      <c r="G47" s="7" t="n">
        <v>15.9623221742035</v>
      </c>
      <c r="H47" s="7" t="s">
        <v>21</v>
      </c>
      <c r="I47" s="9" t="n">
        <v>1.29816E-118</v>
      </c>
      <c r="J47" s="9" t="n">
        <v>1.46812736891435E-117</v>
      </c>
      <c r="K47" s="7" t="s">
        <v>22</v>
      </c>
      <c r="L47" s="7" t="s">
        <v>22</v>
      </c>
      <c r="M47" s="7" t="s">
        <v>22</v>
      </c>
      <c r="N47" s="7" t="s">
        <v>22</v>
      </c>
    </row>
    <row r="48" customFormat="false" ht="15.4" hidden="false" customHeight="false" outlineLevel="0" collapsed="false">
      <c r="A48" s="7" t="s">
        <v>100</v>
      </c>
      <c r="B48" s="7" t="n">
        <v>354</v>
      </c>
      <c r="C48" s="7" t="n">
        <v>0</v>
      </c>
      <c r="D48" s="7" t="n">
        <v>239</v>
      </c>
      <c r="E48" s="7" t="n">
        <v>0</v>
      </c>
      <c r="F48" s="7" t="n">
        <v>63.0172</v>
      </c>
      <c r="G48" s="7" t="n">
        <v>15.9434580330503</v>
      </c>
      <c r="H48" s="7" t="s">
        <v>21</v>
      </c>
      <c r="I48" s="9" t="n">
        <v>1.104612E-143</v>
      </c>
      <c r="J48" s="9" t="n">
        <v>1.44353912960289E-142</v>
      </c>
      <c r="K48" s="7" t="s">
        <v>101</v>
      </c>
      <c r="L48" s="7" t="n">
        <v>101.3</v>
      </c>
      <c r="M48" s="9" t="n">
        <v>1E-020</v>
      </c>
      <c r="N48" s="7" t="s">
        <v>102</v>
      </c>
      <c r="U48" s="9"/>
      <c r="Y48" s="9"/>
      <c r="AC48" s="9"/>
    </row>
    <row r="49" customFormat="false" ht="15.4" hidden="false" customHeight="false" outlineLevel="0" collapsed="false">
      <c r="A49" s="7" t="s">
        <v>103</v>
      </c>
      <c r="B49" s="7" t="n">
        <v>286</v>
      </c>
      <c r="C49" s="7" t="n">
        <v>0</v>
      </c>
      <c r="D49" s="7" t="n">
        <v>193</v>
      </c>
      <c r="E49" s="7" t="n">
        <v>0</v>
      </c>
      <c r="F49" s="7" t="n">
        <v>62.9876</v>
      </c>
      <c r="G49" s="7" t="n">
        <v>15.9427802211892</v>
      </c>
      <c r="H49" s="7" t="s">
        <v>21</v>
      </c>
      <c r="I49" s="9" t="n">
        <v>3.16926E-116</v>
      </c>
      <c r="J49" s="9" t="n">
        <v>3.53179797691124E-115</v>
      </c>
      <c r="K49" s="7" t="s">
        <v>22</v>
      </c>
      <c r="L49" s="7" t="s">
        <v>22</v>
      </c>
      <c r="M49" s="7" t="s">
        <v>22</v>
      </c>
      <c r="N49" s="7" t="s">
        <v>22</v>
      </c>
      <c r="Y49" s="9"/>
    </row>
    <row r="50" customFormat="false" ht="15.4" hidden="false" customHeight="false" outlineLevel="0" collapsed="false">
      <c r="A50" s="7" t="s">
        <v>104</v>
      </c>
      <c r="B50" s="7" t="n">
        <v>2622</v>
      </c>
      <c r="C50" s="7" t="n">
        <v>0</v>
      </c>
      <c r="D50" s="7" t="n">
        <v>1689</v>
      </c>
      <c r="E50" s="7" t="n">
        <v>0</v>
      </c>
      <c r="F50" s="7" t="n">
        <v>60.1258</v>
      </c>
      <c r="G50" s="7" t="n">
        <v>15.8756965642468</v>
      </c>
      <c r="H50" s="7" t="s">
        <v>21</v>
      </c>
      <c r="I50" s="7" t="n">
        <v>0</v>
      </c>
      <c r="J50" s="7" t="n">
        <v>0</v>
      </c>
      <c r="K50" s="7" t="s">
        <v>22</v>
      </c>
      <c r="L50" s="7" t="s">
        <v>22</v>
      </c>
      <c r="M50" s="7" t="s">
        <v>22</v>
      </c>
      <c r="N50" s="7" t="s">
        <v>22</v>
      </c>
      <c r="Q50" s="9"/>
    </row>
    <row r="51" customFormat="false" ht="15.4" hidden="false" customHeight="false" outlineLevel="0" collapsed="false">
      <c r="A51" s="7" t="s">
        <v>105</v>
      </c>
      <c r="B51" s="7" t="n">
        <v>215</v>
      </c>
      <c r="C51" s="7" t="n">
        <v>0</v>
      </c>
      <c r="D51" s="7" t="n">
        <v>125</v>
      </c>
      <c r="E51" s="7" t="n">
        <v>0</v>
      </c>
      <c r="F51" s="7" t="n">
        <v>54.267</v>
      </c>
      <c r="G51" s="7" t="n">
        <v>15.7277875350557</v>
      </c>
      <c r="H51" s="7" t="s">
        <v>21</v>
      </c>
      <c r="I51" s="9" t="n">
        <v>1.23218E-075</v>
      </c>
      <c r="J51" s="9" t="n">
        <v>1.01990600266768E-074</v>
      </c>
      <c r="K51" s="7" t="s">
        <v>22</v>
      </c>
      <c r="L51" s="7" t="s">
        <v>22</v>
      </c>
      <c r="M51" s="7" t="s">
        <v>22</v>
      </c>
      <c r="N51" s="7" t="s">
        <v>22</v>
      </c>
      <c r="Q51" s="9"/>
    </row>
    <row r="52" customFormat="false" ht="15.4" hidden="false" customHeight="false" outlineLevel="0" collapsed="false">
      <c r="A52" s="7" t="s">
        <v>106</v>
      </c>
      <c r="B52" s="7" t="n">
        <v>1045</v>
      </c>
      <c r="C52" s="7" t="n">
        <v>0</v>
      </c>
      <c r="D52" s="7" t="n">
        <v>604</v>
      </c>
      <c r="E52" s="7" t="n">
        <v>0</v>
      </c>
      <c r="F52" s="7" t="n">
        <v>53.9492</v>
      </c>
      <c r="G52" s="7" t="n">
        <v>15.7193139460359</v>
      </c>
      <c r="H52" s="7" t="s">
        <v>21</v>
      </c>
      <c r="I52" s="7" t="n">
        <v>0</v>
      </c>
      <c r="J52" s="7" t="n">
        <v>0</v>
      </c>
      <c r="K52" s="7" t="s">
        <v>107</v>
      </c>
      <c r="L52" s="7" t="n">
        <v>72</v>
      </c>
      <c r="M52" s="9" t="n">
        <v>5E-011</v>
      </c>
      <c r="N52" s="7" t="s">
        <v>108</v>
      </c>
      <c r="U52" s="9"/>
      <c r="Y52" s="9"/>
      <c r="AC52" s="9"/>
    </row>
    <row r="53" customFormat="false" ht="15.4" hidden="false" customHeight="false" outlineLevel="0" collapsed="false">
      <c r="A53" s="7" t="s">
        <v>109</v>
      </c>
      <c r="B53" s="7" t="n">
        <v>264</v>
      </c>
      <c r="C53" s="7" t="n">
        <v>0</v>
      </c>
      <c r="D53" s="7" t="n">
        <v>152</v>
      </c>
      <c r="E53" s="7" t="n">
        <v>0</v>
      </c>
      <c r="F53" s="7" t="n">
        <v>53.7408</v>
      </c>
      <c r="G53" s="7" t="n">
        <v>15.7137301774067</v>
      </c>
      <c r="H53" s="7" t="s">
        <v>21</v>
      </c>
      <c r="I53" s="9" t="n">
        <v>9.42258E-092</v>
      </c>
      <c r="J53" s="9" t="n">
        <v>8.87868660780911E-091</v>
      </c>
      <c r="K53" s="7" t="s">
        <v>110</v>
      </c>
      <c r="L53" s="7" t="n">
        <v>52.8</v>
      </c>
      <c r="M53" s="9" t="n">
        <v>6E-006</v>
      </c>
      <c r="N53" s="7" t="s">
        <v>111</v>
      </c>
      <c r="U53" s="9"/>
      <c r="Y53" s="9"/>
      <c r="AC53" s="9"/>
    </row>
    <row r="54" customFormat="false" ht="15.4" hidden="false" customHeight="false" outlineLevel="0" collapsed="false">
      <c r="A54" s="7" t="s">
        <v>112</v>
      </c>
      <c r="B54" s="7" t="n">
        <v>667</v>
      </c>
      <c r="C54" s="7" t="n">
        <v>0</v>
      </c>
      <c r="D54" s="7" t="n">
        <v>367</v>
      </c>
      <c r="E54" s="7" t="n">
        <v>0</v>
      </c>
      <c r="F54" s="7" t="n">
        <v>51.3576</v>
      </c>
      <c r="G54" s="7" t="n">
        <v>15.6482901647784</v>
      </c>
      <c r="H54" s="7" t="s">
        <v>21</v>
      </c>
      <c r="I54" s="9" t="n">
        <v>4.35552E-220</v>
      </c>
      <c r="J54" s="9" t="n">
        <v>7.89976756910229E-219</v>
      </c>
      <c r="K54" s="7" t="s">
        <v>113</v>
      </c>
      <c r="L54" s="7" t="n">
        <v>54.7</v>
      </c>
      <c r="M54" s="9" t="n">
        <v>4E-006</v>
      </c>
      <c r="N54" s="7" t="s">
        <v>114</v>
      </c>
      <c r="Q54" s="9"/>
      <c r="U54" s="9"/>
      <c r="AC54" s="9"/>
    </row>
    <row r="55" customFormat="false" ht="15.4" hidden="false" customHeight="false" outlineLevel="0" collapsed="false">
      <c r="A55" s="7" t="s">
        <v>115</v>
      </c>
      <c r="B55" s="7" t="n">
        <v>478</v>
      </c>
      <c r="C55" s="7" t="n">
        <v>0</v>
      </c>
      <c r="D55" s="7" t="n">
        <v>256</v>
      </c>
      <c r="E55" s="7" t="n">
        <v>0</v>
      </c>
      <c r="F55" s="7" t="n">
        <v>49.9892</v>
      </c>
      <c r="G55" s="7" t="n">
        <v>15.6093288186479</v>
      </c>
      <c r="H55" s="7" t="s">
        <v>21</v>
      </c>
      <c r="I55" s="9" t="n">
        <v>7.8665E-154</v>
      </c>
      <c r="J55" s="9" t="n">
        <v>1.08102781872825E-152</v>
      </c>
      <c r="K55" s="7" t="s">
        <v>22</v>
      </c>
      <c r="L55" s="7" t="s">
        <v>22</v>
      </c>
      <c r="M55" s="7" t="s">
        <v>22</v>
      </c>
      <c r="N55" s="7" t="s">
        <v>22</v>
      </c>
    </row>
    <row r="56" customFormat="false" ht="15.4" hidden="false" customHeight="false" outlineLevel="0" collapsed="false">
      <c r="A56" s="7" t="s">
        <v>116</v>
      </c>
      <c r="B56" s="7" t="n">
        <v>299</v>
      </c>
      <c r="C56" s="7" t="n">
        <v>0</v>
      </c>
      <c r="D56" s="7" t="n">
        <v>160</v>
      </c>
      <c r="E56" s="7" t="n">
        <v>0</v>
      </c>
      <c r="F56" s="7" t="n">
        <v>49.9474</v>
      </c>
      <c r="G56" s="7" t="n">
        <v>15.6081219603753</v>
      </c>
      <c r="H56" s="7" t="s">
        <v>21</v>
      </c>
      <c r="I56" s="9" t="n">
        <v>1.580916E-096</v>
      </c>
      <c r="J56" s="9" t="n">
        <v>1.53460134355307E-095</v>
      </c>
      <c r="K56" s="7" t="s">
        <v>22</v>
      </c>
      <c r="L56" s="7" t="s">
        <v>22</v>
      </c>
      <c r="M56" s="7" t="s">
        <v>22</v>
      </c>
      <c r="N56" s="7" t="s">
        <v>22</v>
      </c>
    </row>
    <row r="57" customFormat="false" ht="15.4" hidden="false" customHeight="false" outlineLevel="0" collapsed="false">
      <c r="A57" s="7" t="s">
        <v>117</v>
      </c>
      <c r="B57" s="7" t="n">
        <v>206</v>
      </c>
      <c r="C57" s="7" t="n">
        <v>0</v>
      </c>
      <c r="D57" s="7" t="n">
        <v>106</v>
      </c>
      <c r="E57" s="7" t="n">
        <v>0</v>
      </c>
      <c r="F57" s="7" t="n">
        <v>48.0289</v>
      </c>
      <c r="G57" s="7" t="n">
        <v>15.5516151466358</v>
      </c>
      <c r="H57" s="7" t="s">
        <v>21</v>
      </c>
      <c r="I57" s="9" t="n">
        <v>2.70346E-064</v>
      </c>
      <c r="J57" s="9" t="n">
        <v>2.00470465926937E-063</v>
      </c>
      <c r="K57" s="7" t="s">
        <v>22</v>
      </c>
      <c r="L57" s="7" t="s">
        <v>22</v>
      </c>
      <c r="M57" s="7" t="s">
        <v>22</v>
      </c>
      <c r="N57" s="7" t="s">
        <v>22</v>
      </c>
    </row>
    <row r="58" customFormat="false" ht="15.4" hidden="false" customHeight="false" outlineLevel="0" collapsed="false">
      <c r="A58" s="7" t="s">
        <v>118</v>
      </c>
      <c r="B58" s="7" t="n">
        <v>457</v>
      </c>
      <c r="C58" s="7" t="n">
        <v>0</v>
      </c>
      <c r="D58" s="7" t="n">
        <v>223</v>
      </c>
      <c r="E58" s="7" t="n">
        <v>0</v>
      </c>
      <c r="F58" s="7" t="n">
        <v>45.5463</v>
      </c>
      <c r="G58" s="7" t="n">
        <v>15.4750462395381</v>
      </c>
      <c r="H58" s="7" t="s">
        <v>21</v>
      </c>
      <c r="I58" s="9" t="n">
        <v>3.92402E-134</v>
      </c>
      <c r="J58" s="9" t="n">
        <v>4.86043640661534E-133</v>
      </c>
      <c r="K58" s="7" t="s">
        <v>22</v>
      </c>
      <c r="L58" s="7" t="s">
        <v>22</v>
      </c>
      <c r="M58" s="7" t="s">
        <v>22</v>
      </c>
      <c r="N58" s="7" t="s">
        <v>22</v>
      </c>
    </row>
    <row r="59" customFormat="false" ht="15.4" hidden="false" customHeight="false" outlineLevel="0" collapsed="false">
      <c r="A59" s="7" t="s">
        <v>119</v>
      </c>
      <c r="B59" s="7" t="n">
        <v>313</v>
      </c>
      <c r="C59" s="7" t="n">
        <v>0</v>
      </c>
      <c r="D59" s="7" t="n">
        <v>151</v>
      </c>
      <c r="E59" s="7" t="n">
        <v>0</v>
      </c>
      <c r="F59" s="7" t="n">
        <v>45.0295</v>
      </c>
      <c r="G59" s="7" t="n">
        <v>15.4585828378749</v>
      </c>
      <c r="H59" s="7" t="s">
        <v>21</v>
      </c>
      <c r="I59" s="9" t="n">
        <v>3.72458E-091</v>
      </c>
      <c r="J59" s="9" t="n">
        <v>3.49141196849374E-090</v>
      </c>
      <c r="K59" s="7" t="s">
        <v>22</v>
      </c>
      <c r="L59" s="7" t="s">
        <v>22</v>
      </c>
      <c r="M59" s="7" t="s">
        <v>22</v>
      </c>
      <c r="N59" s="7" t="s">
        <v>22</v>
      </c>
    </row>
    <row r="60" customFormat="false" ht="15.4" hidden="false" customHeight="false" outlineLevel="0" collapsed="false">
      <c r="A60" s="7" t="s">
        <v>120</v>
      </c>
      <c r="B60" s="7" t="n">
        <v>266</v>
      </c>
      <c r="C60" s="7" t="n">
        <v>0</v>
      </c>
      <c r="D60" s="7" t="n">
        <v>128</v>
      </c>
      <c r="E60" s="7" t="n">
        <v>0</v>
      </c>
      <c r="F60" s="7" t="n">
        <v>44.9151</v>
      </c>
      <c r="G60" s="7" t="n">
        <v>15.4549129254693</v>
      </c>
      <c r="H60" s="7" t="s">
        <v>21</v>
      </c>
      <c r="I60" s="9" t="n">
        <v>1.99504E-077</v>
      </c>
      <c r="J60" s="9" t="n">
        <v>1.67625807659574E-076</v>
      </c>
      <c r="K60" s="7" t="s">
        <v>22</v>
      </c>
      <c r="L60" s="7" t="s">
        <v>22</v>
      </c>
      <c r="M60" s="7" t="s">
        <v>22</v>
      </c>
      <c r="N60" s="7" t="s">
        <v>22</v>
      </c>
      <c r="Q60" s="9"/>
    </row>
    <row r="61" customFormat="false" ht="15.4" hidden="false" customHeight="false" outlineLevel="0" collapsed="false">
      <c r="A61" s="7" t="s">
        <v>121</v>
      </c>
      <c r="B61" s="7" t="n">
        <v>1023</v>
      </c>
      <c r="C61" s="7" t="n">
        <v>0</v>
      </c>
      <c r="D61" s="7" t="n">
        <v>474</v>
      </c>
      <c r="E61" s="7" t="n">
        <v>0</v>
      </c>
      <c r="F61" s="7" t="n">
        <v>43.2481</v>
      </c>
      <c r="G61" s="7" t="n">
        <v>15.4003491323962</v>
      </c>
      <c r="H61" s="7" t="s">
        <v>21</v>
      </c>
      <c r="I61" s="9" t="n">
        <v>5.88746E-284</v>
      </c>
      <c r="J61" s="9" t="n">
        <v>1.36252197623868E-282</v>
      </c>
      <c r="K61" s="7" t="s">
        <v>68</v>
      </c>
      <c r="L61" s="7" t="n">
        <v>311.6</v>
      </c>
      <c r="M61" s="9" t="n">
        <v>4E-083</v>
      </c>
      <c r="N61" s="7" t="s">
        <v>69</v>
      </c>
      <c r="U61" s="9"/>
      <c r="Y61" s="9"/>
      <c r="AC61" s="9"/>
    </row>
    <row r="62" customFormat="false" ht="15.4" hidden="false" customHeight="false" outlineLevel="0" collapsed="false">
      <c r="A62" s="7" t="s">
        <v>122</v>
      </c>
      <c r="B62" s="7" t="n">
        <v>621</v>
      </c>
      <c r="C62" s="7" t="n">
        <v>0</v>
      </c>
      <c r="D62" s="7" t="n">
        <v>287</v>
      </c>
      <c r="E62" s="7" t="n">
        <v>0</v>
      </c>
      <c r="F62" s="7" t="n">
        <v>43.1374</v>
      </c>
      <c r="G62" s="7" t="n">
        <v>15.396651603796</v>
      </c>
      <c r="H62" s="7" t="s">
        <v>21</v>
      </c>
      <c r="I62" s="9" t="n">
        <v>2.46402E-172</v>
      </c>
      <c r="J62" s="9" t="n">
        <v>3.68830340385941E-171</v>
      </c>
      <c r="K62" s="7" t="s">
        <v>123</v>
      </c>
      <c r="L62" s="7" t="n">
        <v>146.7</v>
      </c>
      <c r="M62" s="9" t="n">
        <v>6E-034</v>
      </c>
      <c r="N62" s="7" t="s">
        <v>124</v>
      </c>
      <c r="U62" s="9"/>
      <c r="Y62" s="9"/>
      <c r="AC62" s="9"/>
    </row>
    <row r="63" customFormat="false" ht="15.4" hidden="false" customHeight="false" outlineLevel="0" collapsed="false">
      <c r="A63" s="7" t="s">
        <v>125</v>
      </c>
      <c r="B63" s="7" t="n">
        <v>381</v>
      </c>
      <c r="C63" s="7" t="n">
        <v>0</v>
      </c>
      <c r="D63" s="7" t="n">
        <v>175</v>
      </c>
      <c r="E63" s="7" t="n">
        <v>0</v>
      </c>
      <c r="F63" s="7" t="n">
        <v>42.8723</v>
      </c>
      <c r="G63" s="7" t="n">
        <v>15.3877581960415</v>
      </c>
      <c r="H63" s="7" t="s">
        <v>21</v>
      </c>
      <c r="I63" s="9" t="n">
        <v>1.75912E-105</v>
      </c>
      <c r="J63" s="9" t="n">
        <v>1.81291610154211E-104</v>
      </c>
      <c r="K63" s="7" t="s">
        <v>22</v>
      </c>
      <c r="L63" s="7" t="s">
        <v>22</v>
      </c>
      <c r="M63" s="7" t="s">
        <v>22</v>
      </c>
      <c r="N63" s="7" t="s">
        <v>22</v>
      </c>
    </row>
    <row r="64" customFormat="false" ht="15.4" hidden="false" customHeight="false" outlineLevel="0" collapsed="false">
      <c r="A64" s="7" t="s">
        <v>126</v>
      </c>
      <c r="B64" s="7" t="n">
        <v>515</v>
      </c>
      <c r="C64" s="7" t="n">
        <v>0</v>
      </c>
      <c r="D64" s="7" t="n">
        <v>236</v>
      </c>
      <c r="E64" s="7" t="n">
        <v>0</v>
      </c>
      <c r="F64" s="7" t="n">
        <v>42.7729</v>
      </c>
      <c r="G64" s="7" t="n">
        <v>15.3844094047152</v>
      </c>
      <c r="H64" s="7" t="s">
        <v>21</v>
      </c>
      <c r="I64" s="9" t="n">
        <v>6.82232E-142</v>
      </c>
      <c r="J64" s="9" t="n">
        <v>8.82008209761905E-141</v>
      </c>
      <c r="K64" s="7" t="s">
        <v>22</v>
      </c>
      <c r="L64" s="7" t="s">
        <v>22</v>
      </c>
      <c r="M64" s="7" t="s">
        <v>22</v>
      </c>
      <c r="N64" s="7" t="s">
        <v>22</v>
      </c>
    </row>
    <row r="65" customFormat="false" ht="15.4" hidden="false" customHeight="false" outlineLevel="0" collapsed="false">
      <c r="A65" s="7" t="s">
        <v>127</v>
      </c>
      <c r="B65" s="7" t="n">
        <v>442</v>
      </c>
      <c r="C65" s="7" t="n">
        <v>0</v>
      </c>
      <c r="D65" s="7" t="n">
        <v>200</v>
      </c>
      <c r="E65" s="7" t="n">
        <v>0</v>
      </c>
      <c r="F65" s="7" t="n">
        <v>42.2349</v>
      </c>
      <c r="G65" s="7" t="n">
        <v>15.3661480146974</v>
      </c>
      <c r="H65" s="7" t="s">
        <v>21</v>
      </c>
      <c r="I65" s="9" t="n">
        <v>2.10186E-120</v>
      </c>
      <c r="J65" s="9" t="n">
        <v>2.40460090966552E-119</v>
      </c>
      <c r="K65" s="7" t="s">
        <v>128</v>
      </c>
      <c r="L65" s="7" t="n">
        <v>176.8</v>
      </c>
      <c r="M65" s="9" t="n">
        <v>2E-043</v>
      </c>
      <c r="N65" s="7" t="s">
        <v>129</v>
      </c>
      <c r="Q65" s="9"/>
      <c r="U65" s="9"/>
      <c r="Y65" s="9"/>
      <c r="AC65" s="9"/>
    </row>
    <row r="66" customFormat="false" ht="15.4" hidden="false" customHeight="false" outlineLevel="0" collapsed="false">
      <c r="A66" s="7" t="s">
        <v>130</v>
      </c>
      <c r="B66" s="7" t="n">
        <v>1005</v>
      </c>
      <c r="C66" s="7" t="n">
        <v>0</v>
      </c>
      <c r="D66" s="7" t="n">
        <v>450</v>
      </c>
      <c r="E66" s="7" t="n">
        <v>0</v>
      </c>
      <c r="F66" s="7" t="n">
        <v>41.7937</v>
      </c>
      <c r="G66" s="7" t="n">
        <v>15.3509978657848</v>
      </c>
      <c r="H66" s="7" t="s">
        <v>21</v>
      </c>
      <c r="I66" s="9" t="n">
        <v>1.24655E-269</v>
      </c>
      <c r="J66" s="9" t="n">
        <v>2.70609122688655E-268</v>
      </c>
      <c r="K66" s="7" t="s">
        <v>131</v>
      </c>
      <c r="L66" s="7" t="n">
        <v>213.8</v>
      </c>
      <c r="M66" s="9" t="n">
        <v>1E-053</v>
      </c>
      <c r="N66" s="7" t="s">
        <v>132</v>
      </c>
      <c r="U66" s="9"/>
      <c r="Y66" s="9"/>
      <c r="AC66" s="9"/>
    </row>
    <row r="67" customFormat="false" ht="15.4" hidden="false" customHeight="false" outlineLevel="0" collapsed="false">
      <c r="A67" s="7" t="s">
        <v>133</v>
      </c>
      <c r="B67" s="7" t="n">
        <v>274</v>
      </c>
      <c r="C67" s="7" t="n">
        <v>0</v>
      </c>
      <c r="D67" s="7" t="n">
        <v>122</v>
      </c>
      <c r="E67" s="7" t="n">
        <v>0</v>
      </c>
      <c r="F67" s="7" t="n">
        <v>41.5598</v>
      </c>
      <c r="G67" s="7" t="n">
        <v>15.3429010910653</v>
      </c>
      <c r="H67" s="7" t="s">
        <v>21</v>
      </c>
      <c r="I67" s="9" t="n">
        <v>7.61022E-074</v>
      </c>
      <c r="J67" s="9" t="n">
        <v>6.20808162591549E-073</v>
      </c>
      <c r="K67" s="7" t="s">
        <v>22</v>
      </c>
      <c r="L67" s="7" t="s">
        <v>22</v>
      </c>
      <c r="M67" s="7" t="s">
        <v>22</v>
      </c>
      <c r="N67" s="7" t="s">
        <v>22</v>
      </c>
    </row>
    <row r="68" customFormat="false" ht="15.4" hidden="false" customHeight="false" outlineLevel="0" collapsed="false">
      <c r="A68" s="7" t="s">
        <v>134</v>
      </c>
      <c r="B68" s="7" t="n">
        <v>333</v>
      </c>
      <c r="C68" s="7" t="n">
        <v>0</v>
      </c>
      <c r="D68" s="7" t="n">
        <v>145</v>
      </c>
      <c r="E68" s="7" t="n">
        <v>0</v>
      </c>
      <c r="F68" s="7" t="n">
        <v>40.6432</v>
      </c>
      <c r="G68" s="7" t="n">
        <v>15.3107263752221</v>
      </c>
      <c r="H68" s="7" t="s">
        <v>21</v>
      </c>
      <c r="I68" s="9" t="n">
        <v>1.420766E-087</v>
      </c>
      <c r="J68" s="9" t="n">
        <v>1.29602381927761E-086</v>
      </c>
      <c r="K68" s="7" t="s">
        <v>22</v>
      </c>
      <c r="L68" s="7" t="s">
        <v>22</v>
      </c>
      <c r="M68" s="7" t="s">
        <v>22</v>
      </c>
      <c r="N68" s="7" t="s">
        <v>22</v>
      </c>
    </row>
    <row r="69" customFormat="false" ht="15.4" hidden="false" customHeight="false" outlineLevel="0" collapsed="false">
      <c r="A69" s="7" t="s">
        <v>135</v>
      </c>
      <c r="B69" s="7" t="n">
        <v>917</v>
      </c>
      <c r="C69" s="7" t="n">
        <v>0</v>
      </c>
      <c r="D69" s="7" t="n">
        <v>399</v>
      </c>
      <c r="E69" s="7" t="n">
        <v>0</v>
      </c>
      <c r="F69" s="7" t="n">
        <v>40.6132</v>
      </c>
      <c r="G69" s="7" t="n">
        <v>15.3096610842864</v>
      </c>
      <c r="H69" s="7" t="s">
        <v>21</v>
      </c>
      <c r="I69" s="9" t="n">
        <v>3.45142E-239</v>
      </c>
      <c r="J69" s="9" t="n">
        <v>6.69313541875E-238</v>
      </c>
      <c r="K69" s="7" t="s">
        <v>22</v>
      </c>
      <c r="L69" s="7" t="s">
        <v>22</v>
      </c>
      <c r="M69" s="7" t="s">
        <v>22</v>
      </c>
      <c r="N69" s="7" t="s">
        <v>22</v>
      </c>
    </row>
    <row r="70" customFormat="false" ht="15.4" hidden="false" customHeight="false" outlineLevel="0" collapsed="false">
      <c r="A70" s="7" t="s">
        <v>136</v>
      </c>
      <c r="B70" s="7" t="n">
        <v>376</v>
      </c>
      <c r="C70" s="7" t="n">
        <v>0</v>
      </c>
      <c r="D70" s="7" t="n">
        <v>162</v>
      </c>
      <c r="E70" s="7" t="n">
        <v>0</v>
      </c>
      <c r="F70" s="7" t="n">
        <v>40.2153</v>
      </c>
      <c r="G70" s="7" t="n">
        <v>15.295456861916</v>
      </c>
      <c r="H70" s="7" t="s">
        <v>21</v>
      </c>
      <c r="I70" s="9" t="n">
        <v>1.011798E-097</v>
      </c>
      <c r="J70" s="9" t="n">
        <v>9.91909124847664E-097</v>
      </c>
      <c r="K70" s="7" t="s">
        <v>22</v>
      </c>
      <c r="L70" s="7" t="s">
        <v>22</v>
      </c>
      <c r="M70" s="7" t="s">
        <v>22</v>
      </c>
      <c r="N70" s="7" t="s">
        <v>22</v>
      </c>
      <c r="Y70" s="9"/>
    </row>
    <row r="71" customFormat="false" ht="15.4" hidden="false" customHeight="false" outlineLevel="0" collapsed="false">
      <c r="A71" s="7" t="s">
        <v>137</v>
      </c>
      <c r="B71" s="7" t="n">
        <v>354</v>
      </c>
      <c r="C71" s="7" t="n">
        <v>0</v>
      </c>
      <c r="D71" s="7" t="n">
        <v>151</v>
      </c>
      <c r="E71" s="7" t="n">
        <v>0</v>
      </c>
      <c r="F71" s="7" t="n">
        <v>39.8142</v>
      </c>
      <c r="G71" s="7" t="n">
        <v>15.2809954489079</v>
      </c>
      <c r="H71" s="7" t="s">
        <v>21</v>
      </c>
      <c r="I71" s="9" t="n">
        <v>3.72458E-091</v>
      </c>
      <c r="J71" s="9" t="n">
        <v>3.48990575107851E-090</v>
      </c>
      <c r="K71" s="7" t="s">
        <v>22</v>
      </c>
      <c r="L71" s="7" t="s">
        <v>22</v>
      </c>
      <c r="M71" s="7" t="s">
        <v>22</v>
      </c>
      <c r="N71" s="7" t="s">
        <v>22</v>
      </c>
    </row>
    <row r="72" customFormat="false" ht="15.4" hidden="false" customHeight="false" outlineLevel="0" collapsed="false">
      <c r="A72" s="7" t="s">
        <v>138</v>
      </c>
      <c r="B72" s="7" t="n">
        <v>205</v>
      </c>
      <c r="C72" s="7" t="n">
        <v>0</v>
      </c>
      <c r="D72" s="7" t="n">
        <v>87</v>
      </c>
      <c r="E72" s="7" t="n">
        <v>0</v>
      </c>
      <c r="F72" s="7" t="n">
        <v>39.6123</v>
      </c>
      <c r="G72" s="7" t="n">
        <v>15.2736608500992</v>
      </c>
      <c r="H72" s="7" t="s">
        <v>21</v>
      </c>
      <c r="I72" s="9" t="n">
        <v>5.93148E-053</v>
      </c>
      <c r="J72" s="9" t="n">
        <v>3.90804731867132E-052</v>
      </c>
      <c r="K72" s="7" t="s">
        <v>22</v>
      </c>
      <c r="L72" s="7" t="s">
        <v>22</v>
      </c>
      <c r="M72" s="7" t="s">
        <v>22</v>
      </c>
      <c r="N72" s="7" t="s">
        <v>22</v>
      </c>
    </row>
    <row r="73" customFormat="false" ht="15.4" hidden="false" customHeight="false" outlineLevel="0" collapsed="false">
      <c r="A73" s="7" t="s">
        <v>139</v>
      </c>
      <c r="B73" s="7" t="n">
        <v>757</v>
      </c>
      <c r="C73" s="7" t="n">
        <v>0</v>
      </c>
      <c r="D73" s="7" t="n">
        <v>315</v>
      </c>
      <c r="E73" s="7" t="n">
        <v>0</v>
      </c>
      <c r="F73" s="7" t="n">
        <v>38.84</v>
      </c>
      <c r="G73" s="7" t="n">
        <v>15.2452555803066</v>
      </c>
      <c r="H73" s="7" t="s">
        <v>21</v>
      </c>
      <c r="I73" s="9" t="n">
        <v>4.76688E-189</v>
      </c>
      <c r="J73" s="9" t="n">
        <v>7.74956962275449E-188</v>
      </c>
      <c r="K73" s="7" t="s">
        <v>22</v>
      </c>
      <c r="L73" s="7" t="s">
        <v>22</v>
      </c>
      <c r="M73" s="7" t="s">
        <v>22</v>
      </c>
      <c r="N73" s="7" t="s">
        <v>22</v>
      </c>
      <c r="Y73" s="9"/>
    </row>
    <row r="74" customFormat="false" ht="15.4" hidden="false" customHeight="false" outlineLevel="0" collapsed="false">
      <c r="A74" s="7" t="s">
        <v>140</v>
      </c>
      <c r="B74" s="7" t="n">
        <v>435</v>
      </c>
      <c r="C74" s="7" t="n">
        <v>0</v>
      </c>
      <c r="D74" s="7" t="n">
        <v>181</v>
      </c>
      <c r="E74" s="7" t="n">
        <v>0</v>
      </c>
      <c r="F74" s="7" t="n">
        <v>38.8377</v>
      </c>
      <c r="G74" s="7" t="n">
        <v>15.2451701452693</v>
      </c>
      <c r="H74" s="7" t="s">
        <v>21</v>
      </c>
      <c r="I74" s="9" t="n">
        <v>4.61158E-109</v>
      </c>
      <c r="J74" s="9" t="n">
        <v>4.87046981813761E-108</v>
      </c>
      <c r="K74" s="7" t="s">
        <v>141</v>
      </c>
      <c r="L74" s="7" t="n">
        <v>54.7</v>
      </c>
      <c r="M74" s="9" t="n">
        <v>1E-006</v>
      </c>
      <c r="N74" s="7" t="s">
        <v>142</v>
      </c>
      <c r="U74" s="9"/>
      <c r="AC74" s="9"/>
    </row>
    <row r="75" customFormat="false" ht="15.4" hidden="false" customHeight="false" outlineLevel="0" collapsed="false">
      <c r="A75" s="7" t="s">
        <v>143</v>
      </c>
      <c r="B75" s="7" t="n">
        <v>249</v>
      </c>
      <c r="C75" s="7" t="n">
        <v>0</v>
      </c>
      <c r="D75" s="7" t="n">
        <v>101</v>
      </c>
      <c r="E75" s="7" t="n">
        <v>0</v>
      </c>
      <c r="F75" s="7" t="n">
        <v>37.8605</v>
      </c>
      <c r="G75" s="7" t="n">
        <v>15.2084058434901</v>
      </c>
      <c r="H75" s="7" t="s">
        <v>21</v>
      </c>
      <c r="I75" s="9" t="n">
        <v>2.6089E-061</v>
      </c>
      <c r="J75" s="9" t="n">
        <v>1.87909147902504E-060</v>
      </c>
      <c r="K75" s="7" t="s">
        <v>144</v>
      </c>
      <c r="L75" s="7" t="n">
        <v>52.8</v>
      </c>
      <c r="M75" s="9" t="n">
        <v>6E-006</v>
      </c>
      <c r="N75" s="7" t="s">
        <v>145</v>
      </c>
      <c r="Q75" s="9"/>
      <c r="U75" s="9"/>
    </row>
    <row r="76" customFormat="false" ht="15.4" hidden="false" customHeight="false" outlineLevel="0" collapsed="false">
      <c r="A76" s="7" t="s">
        <v>146</v>
      </c>
      <c r="B76" s="7" t="n">
        <v>412</v>
      </c>
      <c r="C76" s="7" t="n">
        <v>0</v>
      </c>
      <c r="D76" s="7" t="n">
        <v>166</v>
      </c>
      <c r="E76" s="7" t="n">
        <v>0</v>
      </c>
      <c r="F76" s="7" t="n">
        <v>37.6075</v>
      </c>
      <c r="G76" s="7" t="n">
        <v>15.1987327843727</v>
      </c>
      <c r="H76" s="7" t="s">
        <v>21</v>
      </c>
      <c r="I76" s="9" t="n">
        <v>4.14442E-100</v>
      </c>
      <c r="J76" s="9" t="n">
        <v>4.12816923595506E-099</v>
      </c>
      <c r="K76" s="7" t="s">
        <v>22</v>
      </c>
      <c r="L76" s="7" t="s">
        <v>22</v>
      </c>
      <c r="M76" s="7" t="s">
        <v>22</v>
      </c>
      <c r="N76" s="7" t="s">
        <v>22</v>
      </c>
      <c r="Q76" s="9"/>
    </row>
    <row r="77" customFormat="false" ht="15.4" hidden="false" customHeight="false" outlineLevel="0" collapsed="false">
      <c r="A77" s="7" t="s">
        <v>147</v>
      </c>
      <c r="B77" s="7" t="n">
        <v>807</v>
      </c>
      <c r="C77" s="7" t="n">
        <v>0</v>
      </c>
      <c r="D77" s="7" t="n">
        <v>320</v>
      </c>
      <c r="E77" s="7" t="n">
        <v>0</v>
      </c>
      <c r="F77" s="7" t="n">
        <v>37.0118</v>
      </c>
      <c r="G77" s="7" t="n">
        <v>15.1756976796817</v>
      </c>
      <c r="H77" s="7" t="s">
        <v>21</v>
      </c>
      <c r="I77" s="9" t="n">
        <v>4.93964E-192</v>
      </c>
      <c r="J77" s="9" t="n">
        <v>8.13701258854759E-191</v>
      </c>
      <c r="K77" s="7" t="s">
        <v>22</v>
      </c>
      <c r="L77" s="7" t="s">
        <v>22</v>
      </c>
      <c r="M77" s="7" t="s">
        <v>22</v>
      </c>
      <c r="N77" s="7" t="s">
        <v>22</v>
      </c>
    </row>
    <row r="78" customFormat="false" ht="15.4" hidden="false" customHeight="false" outlineLevel="0" collapsed="false">
      <c r="A78" s="7" t="s">
        <v>148</v>
      </c>
      <c r="B78" s="7" t="n">
        <v>555</v>
      </c>
      <c r="C78" s="7" t="n">
        <v>0</v>
      </c>
      <c r="D78" s="7" t="n">
        <v>220</v>
      </c>
      <c r="E78" s="7" t="n">
        <v>0</v>
      </c>
      <c r="F78" s="7" t="n">
        <v>36.9993</v>
      </c>
      <c r="G78" s="7" t="n">
        <v>15.1752103558023</v>
      </c>
      <c r="H78" s="7" t="s">
        <v>21</v>
      </c>
      <c r="I78" s="9" t="n">
        <v>2.42356E-132</v>
      </c>
      <c r="J78" s="9" t="n">
        <v>2.97224796273292E-131</v>
      </c>
      <c r="K78" s="7" t="s">
        <v>149</v>
      </c>
      <c r="L78" s="7" t="n">
        <v>82.8</v>
      </c>
      <c r="M78" s="9" t="n">
        <v>9E-015</v>
      </c>
      <c r="N78" s="7" t="s">
        <v>150</v>
      </c>
      <c r="Q78" s="9"/>
      <c r="Y78" s="9"/>
    </row>
    <row r="79" customFormat="false" ht="15.4" hidden="false" customHeight="false" outlineLevel="0" collapsed="false">
      <c r="A79" s="7" t="s">
        <v>151</v>
      </c>
      <c r="B79" s="7" t="n">
        <v>789</v>
      </c>
      <c r="C79" s="7" t="n">
        <v>0</v>
      </c>
      <c r="D79" s="7" t="n">
        <v>304</v>
      </c>
      <c r="E79" s="7" t="n">
        <v>0</v>
      </c>
      <c r="F79" s="7" t="n">
        <v>35.9634</v>
      </c>
      <c r="G79" s="7" t="n">
        <v>15.1342418000476</v>
      </c>
      <c r="H79" s="7" t="s">
        <v>21</v>
      </c>
      <c r="I79" s="9" t="n">
        <v>1.754758E-182</v>
      </c>
      <c r="J79" s="9" t="n">
        <v>2.75977309058653E-181</v>
      </c>
      <c r="K79" s="7" t="s">
        <v>22</v>
      </c>
      <c r="L79" s="7" t="s">
        <v>22</v>
      </c>
      <c r="M79" s="7" t="s">
        <v>22</v>
      </c>
      <c r="N79" s="7" t="s">
        <v>22</v>
      </c>
    </row>
    <row r="80" customFormat="false" ht="15.4" hidden="false" customHeight="false" outlineLevel="0" collapsed="false">
      <c r="A80" s="7" t="s">
        <v>152</v>
      </c>
      <c r="B80" s="7" t="n">
        <v>379</v>
      </c>
      <c r="C80" s="7" t="n">
        <v>0</v>
      </c>
      <c r="D80" s="7" t="n">
        <v>146</v>
      </c>
      <c r="E80" s="7" t="n">
        <v>0</v>
      </c>
      <c r="F80" s="7" t="n">
        <v>35.9565</v>
      </c>
      <c r="G80" s="7" t="n">
        <v>15.13396497553</v>
      </c>
      <c r="H80" s="7" t="s">
        <v>21</v>
      </c>
      <c r="I80" s="9" t="n">
        <v>3.5943E-088</v>
      </c>
      <c r="J80" s="9" t="n">
        <v>3.29463595062249E-087</v>
      </c>
      <c r="K80" s="7" t="s">
        <v>22</v>
      </c>
      <c r="L80" s="7" t="s">
        <v>22</v>
      </c>
      <c r="M80" s="7" t="s">
        <v>22</v>
      </c>
      <c r="N80" s="7" t="s">
        <v>22</v>
      </c>
    </row>
    <row r="81" customFormat="false" ht="15.4" hidden="false" customHeight="false" outlineLevel="0" collapsed="false">
      <c r="A81" s="7" t="s">
        <v>153</v>
      </c>
      <c r="B81" s="7" t="n">
        <v>330</v>
      </c>
      <c r="C81" s="7" t="n">
        <v>0</v>
      </c>
      <c r="D81" s="7" t="n">
        <v>127</v>
      </c>
      <c r="E81" s="7" t="n">
        <v>0</v>
      </c>
      <c r="F81" s="7" t="n">
        <v>35.9215</v>
      </c>
      <c r="G81" s="7" t="n">
        <v>15.1325599745444</v>
      </c>
      <c r="H81" s="7" t="s">
        <v>21</v>
      </c>
      <c r="I81" s="9" t="n">
        <v>7.88604E-077</v>
      </c>
      <c r="J81" s="9" t="n">
        <v>6.59533483943011E-076</v>
      </c>
      <c r="K81" s="7" t="s">
        <v>154</v>
      </c>
      <c r="L81" s="7" t="n">
        <v>83.2</v>
      </c>
      <c r="M81" s="9" t="n">
        <v>4E-015</v>
      </c>
      <c r="N81" s="7" t="s">
        <v>155</v>
      </c>
      <c r="U81" s="9"/>
      <c r="Y81" s="9"/>
      <c r="AC81" s="9"/>
    </row>
    <row r="82" customFormat="false" ht="15.4" hidden="false" customHeight="false" outlineLevel="0" collapsed="false">
      <c r="A82" s="7" t="s">
        <v>156</v>
      </c>
      <c r="B82" s="7" t="n">
        <v>370</v>
      </c>
      <c r="C82" s="7" t="n">
        <v>0</v>
      </c>
      <c r="D82" s="7" t="n">
        <v>142</v>
      </c>
      <c r="E82" s="7" t="n">
        <v>0</v>
      </c>
      <c r="F82" s="7" t="n">
        <v>35.8221</v>
      </c>
      <c r="G82" s="7" t="n">
        <v>15.1285622945054</v>
      </c>
      <c r="H82" s="7" t="s">
        <v>21</v>
      </c>
      <c r="I82" s="9" t="n">
        <v>8.77496E-086</v>
      </c>
      <c r="J82" s="9" t="n">
        <v>7.8755266E-085</v>
      </c>
      <c r="K82" s="7" t="s">
        <v>22</v>
      </c>
      <c r="L82" s="7" t="s">
        <v>22</v>
      </c>
      <c r="M82" s="7" t="s">
        <v>22</v>
      </c>
      <c r="N82" s="7" t="s">
        <v>22</v>
      </c>
    </row>
    <row r="83" customFormat="false" ht="15.4" hidden="false" customHeight="false" outlineLevel="0" collapsed="false">
      <c r="A83" s="7" t="s">
        <v>157</v>
      </c>
      <c r="B83" s="7" t="n">
        <v>259</v>
      </c>
      <c r="C83" s="7" t="n">
        <v>0</v>
      </c>
      <c r="D83" s="7" t="n">
        <v>97</v>
      </c>
      <c r="E83" s="7" t="n">
        <v>0</v>
      </c>
      <c r="F83" s="7" t="n">
        <v>34.9572</v>
      </c>
      <c r="G83" s="7" t="n">
        <v>15.0933020121028</v>
      </c>
      <c r="H83" s="7" t="s">
        <v>21</v>
      </c>
      <c r="I83" s="9" t="n">
        <v>6.36922E-059</v>
      </c>
      <c r="J83" s="9" t="n">
        <v>4.47472986543749E-058</v>
      </c>
      <c r="K83" s="7" t="s">
        <v>158</v>
      </c>
      <c r="L83" s="7" t="n">
        <v>61.2</v>
      </c>
      <c r="M83" s="9" t="n">
        <v>1E-008</v>
      </c>
      <c r="N83" s="7" t="s">
        <v>159</v>
      </c>
      <c r="U83" s="9"/>
      <c r="Y83" s="9"/>
      <c r="AC83" s="9"/>
    </row>
    <row r="84" customFormat="false" ht="15.4" hidden="false" customHeight="false" outlineLevel="0" collapsed="false">
      <c r="A84" s="7" t="s">
        <v>160</v>
      </c>
      <c r="B84" s="7" t="n">
        <v>307</v>
      </c>
      <c r="C84" s="7" t="n">
        <v>0</v>
      </c>
      <c r="D84" s="7" t="n">
        <v>114</v>
      </c>
      <c r="E84" s="7" t="n">
        <v>0</v>
      </c>
      <c r="F84" s="7" t="n">
        <v>34.6602</v>
      </c>
      <c r="G84" s="7" t="n">
        <v>15.0809923588651</v>
      </c>
      <c r="H84" s="7" t="s">
        <v>21</v>
      </c>
      <c r="I84" s="9" t="n">
        <v>4.53584E-069</v>
      </c>
      <c r="J84" s="9" t="n">
        <v>3.53104576630824E-068</v>
      </c>
      <c r="K84" s="7" t="s">
        <v>161</v>
      </c>
      <c r="L84" s="7" t="n">
        <v>74.3</v>
      </c>
      <c r="M84" s="9" t="n">
        <v>1E-012</v>
      </c>
      <c r="N84" s="7" t="s">
        <v>162</v>
      </c>
      <c r="U84" s="9"/>
      <c r="Y84" s="9"/>
      <c r="AC84" s="9"/>
    </row>
    <row r="85" customFormat="false" ht="15.4" hidden="false" customHeight="false" outlineLevel="0" collapsed="false">
      <c r="A85" s="7" t="s">
        <v>163</v>
      </c>
      <c r="B85" s="7" t="n">
        <v>531</v>
      </c>
      <c r="C85" s="7" t="n">
        <v>0</v>
      </c>
      <c r="D85" s="7" t="n">
        <v>191</v>
      </c>
      <c r="E85" s="7" t="n">
        <v>0</v>
      </c>
      <c r="F85" s="7" t="n">
        <v>33.574</v>
      </c>
      <c r="G85" s="7" t="n">
        <v>15.0350568092386</v>
      </c>
      <c r="H85" s="7" t="s">
        <v>21</v>
      </c>
      <c r="I85" s="9" t="n">
        <v>4.95192E-115</v>
      </c>
      <c r="J85" s="9" t="n">
        <v>5.47344663816794E-114</v>
      </c>
      <c r="K85" s="7" t="s">
        <v>164</v>
      </c>
      <c r="L85" s="7" t="n">
        <v>65.1</v>
      </c>
      <c r="M85" s="9" t="n">
        <v>1E-009</v>
      </c>
      <c r="N85" s="7" t="s">
        <v>165</v>
      </c>
      <c r="Y85" s="9"/>
    </row>
    <row r="86" customFormat="false" ht="15.4" hidden="false" customHeight="false" outlineLevel="0" collapsed="false">
      <c r="A86" s="7" t="s">
        <v>166</v>
      </c>
      <c r="B86" s="7" t="n">
        <v>246</v>
      </c>
      <c r="C86" s="7" t="n">
        <v>0</v>
      </c>
      <c r="D86" s="7" t="n">
        <v>88</v>
      </c>
      <c r="E86" s="7" t="n">
        <v>0</v>
      </c>
      <c r="F86" s="7" t="n">
        <v>33.3896</v>
      </c>
      <c r="G86" s="7" t="n">
        <v>15.0271111898875</v>
      </c>
      <c r="H86" s="7" t="s">
        <v>21</v>
      </c>
      <c r="I86" s="9" t="n">
        <v>1.500566E-053</v>
      </c>
      <c r="J86" s="9" t="n">
        <v>9.94857852167277E-053</v>
      </c>
      <c r="K86" s="7" t="s">
        <v>167</v>
      </c>
      <c r="L86" s="7" t="n">
        <v>57.8</v>
      </c>
      <c r="M86" s="9" t="n">
        <v>1E-007</v>
      </c>
      <c r="N86" s="7" t="s">
        <v>168</v>
      </c>
    </row>
    <row r="87" customFormat="false" ht="15.4" hidden="false" customHeight="false" outlineLevel="0" collapsed="false">
      <c r="A87" s="7" t="s">
        <v>169</v>
      </c>
      <c r="B87" s="7" t="n">
        <v>242</v>
      </c>
      <c r="C87" s="7" t="n">
        <v>0</v>
      </c>
      <c r="D87" s="7" t="n">
        <v>85</v>
      </c>
      <c r="E87" s="7" t="n">
        <v>0</v>
      </c>
      <c r="F87" s="7" t="n">
        <v>32.7844</v>
      </c>
      <c r="G87" s="7" t="n">
        <v>15.0007218713324</v>
      </c>
      <c r="H87" s="7" t="s">
        <v>21</v>
      </c>
      <c r="I87" s="9" t="n">
        <v>9.26782E-052</v>
      </c>
      <c r="J87" s="9" t="n">
        <v>6.02581698817542E-051</v>
      </c>
      <c r="K87" s="7" t="s">
        <v>22</v>
      </c>
      <c r="L87" s="7" t="s">
        <v>22</v>
      </c>
      <c r="M87" s="7" t="s">
        <v>22</v>
      </c>
      <c r="N87" s="7" t="s">
        <v>22</v>
      </c>
    </row>
    <row r="88" customFormat="false" ht="15.4" hidden="false" customHeight="false" outlineLevel="0" collapsed="false">
      <c r="A88" s="7" t="s">
        <v>170</v>
      </c>
      <c r="B88" s="7" t="n">
        <v>646</v>
      </c>
      <c r="C88" s="7" t="n">
        <v>0</v>
      </c>
      <c r="D88" s="7" t="n">
        <v>222</v>
      </c>
      <c r="E88" s="7" t="n">
        <v>0</v>
      </c>
      <c r="F88" s="7" t="n">
        <v>32.0763</v>
      </c>
      <c r="G88" s="7" t="n">
        <v>14.9692201161207</v>
      </c>
      <c r="H88" s="7" t="s">
        <v>21</v>
      </c>
      <c r="I88" s="9" t="n">
        <v>1.551096E-133</v>
      </c>
      <c r="J88" s="9" t="n">
        <v>1.91578217640034E-132</v>
      </c>
      <c r="K88" s="7" t="s">
        <v>96</v>
      </c>
      <c r="L88" s="7" t="n">
        <v>27.7</v>
      </c>
      <c r="M88" s="9" t="n">
        <v>1E-067</v>
      </c>
      <c r="N88" s="7" t="s">
        <v>97</v>
      </c>
      <c r="Q88" s="9"/>
      <c r="AC88" s="9"/>
    </row>
    <row r="89" customFormat="false" ht="15.4" hidden="false" customHeight="false" outlineLevel="0" collapsed="false">
      <c r="A89" s="7" t="s">
        <v>171</v>
      </c>
      <c r="B89" s="7" t="n">
        <v>696</v>
      </c>
      <c r="C89" s="7" t="n">
        <v>0</v>
      </c>
      <c r="D89" s="7" t="n">
        <v>238</v>
      </c>
      <c r="E89" s="7" t="n">
        <v>0</v>
      </c>
      <c r="F89" s="7" t="n">
        <v>31.9177</v>
      </c>
      <c r="G89" s="7" t="n">
        <v>14.9620690737743</v>
      </c>
      <c r="H89" s="7" t="s">
        <v>21</v>
      </c>
      <c r="I89" s="9" t="n">
        <v>4.36634E-143</v>
      </c>
      <c r="J89" s="9" t="n">
        <v>5.69577907687687E-142</v>
      </c>
      <c r="K89" s="7" t="s">
        <v>22</v>
      </c>
      <c r="L89" s="7" t="s">
        <v>22</v>
      </c>
      <c r="M89" s="7" t="s">
        <v>22</v>
      </c>
      <c r="N89" s="7" t="s">
        <v>22</v>
      </c>
    </row>
    <row r="90" customFormat="false" ht="15.4" hidden="false" customHeight="false" outlineLevel="0" collapsed="false">
      <c r="A90" s="7" t="s">
        <v>172</v>
      </c>
      <c r="B90" s="7" t="n">
        <v>929</v>
      </c>
      <c r="C90" s="7" t="n">
        <v>0</v>
      </c>
      <c r="D90" s="7" t="n">
        <v>315</v>
      </c>
      <c r="E90" s="7" t="n">
        <v>0</v>
      </c>
      <c r="F90" s="7" t="n">
        <v>31.6489</v>
      </c>
      <c r="G90" s="7" t="n">
        <v>14.9498677372718</v>
      </c>
      <c r="H90" s="7" t="s">
        <v>21</v>
      </c>
      <c r="I90" s="9" t="n">
        <v>4.76688E-189</v>
      </c>
      <c r="J90" s="9" t="n">
        <v>7.74667041975308E-188</v>
      </c>
      <c r="K90" s="7" t="s">
        <v>173</v>
      </c>
      <c r="L90" s="7" t="n">
        <v>259.2</v>
      </c>
      <c r="M90" s="9" t="n">
        <v>2E-067</v>
      </c>
      <c r="N90" s="7" t="s">
        <v>174</v>
      </c>
      <c r="Q90" s="9"/>
      <c r="U90" s="9"/>
      <c r="Y90" s="9"/>
      <c r="AC90" s="9"/>
    </row>
    <row r="91" customFormat="false" ht="15.4" hidden="false" customHeight="false" outlineLevel="0" collapsed="false">
      <c r="A91" s="7" t="s">
        <v>175</v>
      </c>
      <c r="B91" s="7" t="n">
        <v>1776</v>
      </c>
      <c r="C91" s="7" t="n">
        <v>0</v>
      </c>
      <c r="D91" s="7" t="n">
        <v>599</v>
      </c>
      <c r="E91" s="7" t="n">
        <v>0</v>
      </c>
      <c r="F91" s="7" t="n">
        <v>31.481</v>
      </c>
      <c r="G91" s="7" t="n">
        <v>14.9421937486073</v>
      </c>
      <c r="H91" s="7" t="s">
        <v>21</v>
      </c>
      <c r="I91" s="7" t="n">
        <v>0</v>
      </c>
      <c r="J91" s="7" t="n">
        <v>0</v>
      </c>
      <c r="K91" s="7" t="s">
        <v>80</v>
      </c>
      <c r="L91" s="7" t="n">
        <v>1172.5</v>
      </c>
      <c r="M91" s="7" t="n">
        <v>0</v>
      </c>
      <c r="N91" s="7" t="s">
        <v>81</v>
      </c>
      <c r="U91" s="9"/>
      <c r="AC91" s="9"/>
    </row>
    <row r="92" customFormat="false" ht="15.4" hidden="false" customHeight="false" outlineLevel="0" collapsed="false">
      <c r="A92" s="7" t="s">
        <v>176</v>
      </c>
      <c r="B92" s="7" t="n">
        <v>1029</v>
      </c>
      <c r="C92" s="7" t="n">
        <v>0</v>
      </c>
      <c r="D92" s="7" t="n">
        <v>343</v>
      </c>
      <c r="E92" s="7" t="n">
        <v>0</v>
      </c>
      <c r="F92" s="7" t="n">
        <v>31.1131</v>
      </c>
      <c r="G92" s="7" t="n">
        <v>14.9252345266498</v>
      </c>
      <c r="H92" s="7" t="s">
        <v>21</v>
      </c>
      <c r="I92" s="9" t="n">
        <v>9.22192E-206</v>
      </c>
      <c r="J92" s="9" t="n">
        <v>1.59852746560255E-204</v>
      </c>
      <c r="K92" s="7" t="s">
        <v>22</v>
      </c>
      <c r="L92" s="7" t="s">
        <v>22</v>
      </c>
      <c r="M92" s="7" t="s">
        <v>22</v>
      </c>
      <c r="N92" s="7" t="s">
        <v>22</v>
      </c>
      <c r="Q92" s="9"/>
    </row>
    <row r="93" customFormat="false" ht="15.4" hidden="false" customHeight="false" outlineLevel="0" collapsed="false">
      <c r="A93" s="7" t="s">
        <v>177</v>
      </c>
      <c r="B93" s="7" t="n">
        <v>596</v>
      </c>
      <c r="C93" s="7" t="n">
        <v>0</v>
      </c>
      <c r="D93" s="7" t="n">
        <v>198</v>
      </c>
      <c r="E93" s="7" t="n">
        <v>0</v>
      </c>
      <c r="F93" s="7" t="n">
        <v>31.0087</v>
      </c>
      <c r="G93" s="7" t="n">
        <v>14.9203854236275</v>
      </c>
      <c r="H93" s="7" t="s">
        <v>21</v>
      </c>
      <c r="I93" s="9" t="n">
        <v>3.28414E-119</v>
      </c>
      <c r="J93" s="9" t="n">
        <v>3.72674392528736E-118</v>
      </c>
      <c r="K93" s="7" t="s">
        <v>178</v>
      </c>
      <c r="L93" s="7" t="n">
        <v>151.8</v>
      </c>
      <c r="M93" s="9" t="n">
        <v>1E-035</v>
      </c>
      <c r="N93" s="7" t="s">
        <v>179</v>
      </c>
      <c r="U93" s="9"/>
      <c r="Y93" s="9"/>
      <c r="AC93" s="9"/>
    </row>
    <row r="94" customFormat="false" ht="15.4" hidden="false" customHeight="false" outlineLevel="0" collapsed="false">
      <c r="A94" s="7" t="s">
        <v>180</v>
      </c>
      <c r="B94" s="7" t="n">
        <v>232</v>
      </c>
      <c r="C94" s="7" t="n">
        <v>0</v>
      </c>
      <c r="D94" s="7" t="n">
        <v>77</v>
      </c>
      <c r="E94" s="7" t="n">
        <v>0</v>
      </c>
      <c r="F94" s="7" t="n">
        <v>30.979</v>
      </c>
      <c r="G94" s="7" t="n">
        <v>14.9190029543314</v>
      </c>
      <c r="H94" s="7" t="s">
        <v>21</v>
      </c>
      <c r="I94" s="9" t="n">
        <v>5.5238E-047</v>
      </c>
      <c r="J94" s="9" t="n">
        <v>3.38670921947777E-046</v>
      </c>
      <c r="K94" s="7" t="s">
        <v>22</v>
      </c>
      <c r="L94" s="7" t="s">
        <v>22</v>
      </c>
      <c r="M94" s="7" t="s">
        <v>22</v>
      </c>
      <c r="N94" s="7" t="s">
        <v>22</v>
      </c>
    </row>
    <row r="95" customFormat="false" ht="15.4" hidden="false" customHeight="false" outlineLevel="0" collapsed="false">
      <c r="A95" s="7" t="s">
        <v>181</v>
      </c>
      <c r="B95" s="7" t="n">
        <v>1145</v>
      </c>
      <c r="C95" s="7" t="n">
        <v>0</v>
      </c>
      <c r="D95" s="7" t="n">
        <v>380</v>
      </c>
      <c r="E95" s="7" t="n">
        <v>0</v>
      </c>
      <c r="F95" s="7" t="n">
        <v>30.9772</v>
      </c>
      <c r="G95" s="7" t="n">
        <v>14.918919125721</v>
      </c>
      <c r="H95" s="7" t="s">
        <v>21</v>
      </c>
      <c r="I95" s="9" t="n">
        <v>7.57252E-228</v>
      </c>
      <c r="J95" s="9" t="n">
        <v>1.41237739922714E-226</v>
      </c>
      <c r="K95" s="7" t="s">
        <v>182</v>
      </c>
      <c r="L95" s="7" t="n">
        <v>592.8</v>
      </c>
      <c r="M95" s="9" t="n">
        <v>1E-167</v>
      </c>
      <c r="N95" s="7" t="s">
        <v>183</v>
      </c>
      <c r="Q95" s="9"/>
      <c r="U95" s="9"/>
      <c r="Y95" s="9"/>
      <c r="AC95" s="9"/>
    </row>
    <row r="96" customFormat="false" ht="15.4" hidden="false" customHeight="false" outlineLevel="0" collapsed="false">
      <c r="A96" s="7" t="s">
        <v>184</v>
      </c>
      <c r="B96" s="7" t="n">
        <v>794</v>
      </c>
      <c r="C96" s="7" t="n">
        <v>0</v>
      </c>
      <c r="D96" s="7" t="n">
        <v>263</v>
      </c>
      <c r="E96" s="7" t="n">
        <v>0</v>
      </c>
      <c r="F96" s="7" t="n">
        <v>30.9171</v>
      </c>
      <c r="G96" s="7" t="n">
        <v>14.9161173814826</v>
      </c>
      <c r="H96" s="7" t="s">
        <v>21</v>
      </c>
      <c r="I96" s="9" t="n">
        <v>5.21708E-158</v>
      </c>
      <c r="J96" s="9" t="n">
        <v>7.34364025016202E-157</v>
      </c>
      <c r="K96" s="7" t="s">
        <v>22</v>
      </c>
      <c r="L96" s="7" t="s">
        <v>22</v>
      </c>
      <c r="M96" s="7" t="s">
        <v>22</v>
      </c>
      <c r="N96" s="7" t="s">
        <v>22</v>
      </c>
    </row>
    <row r="97" customFormat="false" ht="15.4" hidden="false" customHeight="false" outlineLevel="0" collapsed="false">
      <c r="A97" s="7" t="s">
        <v>185</v>
      </c>
      <c r="B97" s="7" t="n">
        <v>281</v>
      </c>
      <c r="C97" s="7" t="n">
        <v>0</v>
      </c>
      <c r="D97" s="7" t="n">
        <v>92</v>
      </c>
      <c r="E97" s="7" t="n">
        <v>0</v>
      </c>
      <c r="F97" s="7" t="n">
        <v>30.5595</v>
      </c>
      <c r="G97" s="7" t="n">
        <v>14.8993333184263</v>
      </c>
      <c r="H97" s="7" t="s">
        <v>21</v>
      </c>
      <c r="I97" s="9" t="n">
        <v>6.14646E-056</v>
      </c>
      <c r="J97" s="9" t="n">
        <v>4.17638160394181E-055</v>
      </c>
      <c r="K97" s="7" t="s">
        <v>186</v>
      </c>
      <c r="L97" s="7" t="n">
        <v>119.8</v>
      </c>
      <c r="M97" s="9" t="n">
        <v>3E-026</v>
      </c>
      <c r="N97" s="7" t="s">
        <v>187</v>
      </c>
      <c r="U97" s="9"/>
      <c r="Y97" s="9"/>
      <c r="AC97" s="9"/>
    </row>
    <row r="98" customFormat="false" ht="15.4" hidden="false" customHeight="false" outlineLevel="0" collapsed="false">
      <c r="A98" s="7" t="s">
        <v>188</v>
      </c>
      <c r="B98" s="7" t="n">
        <v>200</v>
      </c>
      <c r="C98" s="7" t="n">
        <v>0</v>
      </c>
      <c r="D98" s="7" t="n">
        <v>64</v>
      </c>
      <c r="E98" s="7" t="n">
        <v>0</v>
      </c>
      <c r="F98" s="7" t="n">
        <v>29.8685</v>
      </c>
      <c r="G98" s="7" t="n">
        <v>14.8663371666826</v>
      </c>
      <c r="H98" s="7" t="s">
        <v>21</v>
      </c>
      <c r="I98" s="9" t="n">
        <v>3.17714E-039</v>
      </c>
      <c r="J98" s="9" t="n">
        <v>1.75208562219119E-038</v>
      </c>
      <c r="K98" s="7" t="s">
        <v>22</v>
      </c>
      <c r="L98" s="7" t="s">
        <v>22</v>
      </c>
      <c r="M98" s="7" t="s">
        <v>22</v>
      </c>
      <c r="N98" s="7" t="s">
        <v>22</v>
      </c>
    </row>
    <row r="99" customFormat="false" ht="15.4" hidden="false" customHeight="false" outlineLevel="0" collapsed="false">
      <c r="A99" s="7" t="s">
        <v>189</v>
      </c>
      <c r="B99" s="7" t="n">
        <v>234</v>
      </c>
      <c r="C99" s="7" t="n">
        <v>0</v>
      </c>
      <c r="D99" s="7" t="n">
        <v>74</v>
      </c>
      <c r="E99" s="7" t="n">
        <v>0</v>
      </c>
      <c r="F99" s="7" t="n">
        <v>29.5175</v>
      </c>
      <c r="G99" s="7" t="n">
        <v>14.8492829163158</v>
      </c>
      <c r="H99" s="7" t="s">
        <v>21</v>
      </c>
      <c r="I99" s="9" t="n">
        <v>3.41162E-045</v>
      </c>
      <c r="J99" s="9" t="n">
        <v>2.042129821965E-044</v>
      </c>
      <c r="K99" s="7" t="s">
        <v>22</v>
      </c>
      <c r="L99" s="7" t="s">
        <v>22</v>
      </c>
      <c r="M99" s="7" t="s">
        <v>22</v>
      </c>
      <c r="N99" s="7" t="s">
        <v>22</v>
      </c>
    </row>
    <row r="100" customFormat="false" ht="15.4" hidden="false" customHeight="false" outlineLevel="0" collapsed="false">
      <c r="A100" s="7" t="s">
        <v>190</v>
      </c>
      <c r="B100" s="7" t="n">
        <v>508</v>
      </c>
      <c r="C100" s="7" t="n">
        <v>0</v>
      </c>
      <c r="D100" s="7" t="n">
        <v>158</v>
      </c>
      <c r="E100" s="7" t="n">
        <v>0</v>
      </c>
      <c r="F100" s="7" t="n">
        <v>29.0307</v>
      </c>
      <c r="G100" s="7" t="n">
        <v>14.8252917387808</v>
      </c>
      <c r="H100" s="7" t="s">
        <v>21</v>
      </c>
      <c r="I100" s="9" t="n">
        <v>2.47016E-095</v>
      </c>
      <c r="J100" s="9" t="n">
        <v>2.38024135403727E-094</v>
      </c>
      <c r="K100" s="7" t="s">
        <v>72</v>
      </c>
      <c r="L100" s="7" t="n">
        <v>293.5</v>
      </c>
      <c r="M100" s="9" t="n">
        <v>2E-078</v>
      </c>
      <c r="N100" s="7" t="s">
        <v>73</v>
      </c>
      <c r="Q100" s="9"/>
      <c r="U100" s="9"/>
      <c r="Y100" s="9"/>
      <c r="AC100" s="9"/>
    </row>
    <row r="101" customFormat="false" ht="15.4" hidden="false" customHeight="false" outlineLevel="0" collapsed="false">
      <c r="A101" s="7" t="s">
        <v>191</v>
      </c>
      <c r="B101" s="7" t="n">
        <v>1011</v>
      </c>
      <c r="C101" s="7" t="n">
        <v>0</v>
      </c>
      <c r="D101" s="7" t="n">
        <v>310</v>
      </c>
      <c r="E101" s="7" t="n">
        <v>0</v>
      </c>
      <c r="F101" s="7" t="n">
        <v>28.6203</v>
      </c>
      <c r="G101" s="7" t="n">
        <v>14.8047511741243</v>
      </c>
      <c r="H101" s="7" t="s">
        <v>21</v>
      </c>
      <c r="I101" s="9" t="n">
        <v>4.60014E-186</v>
      </c>
      <c r="J101" s="9" t="n">
        <v>7.37091410770933E-185</v>
      </c>
      <c r="K101" s="7" t="s">
        <v>192</v>
      </c>
      <c r="L101" s="7" t="n">
        <v>85.9</v>
      </c>
      <c r="M101" s="9" t="n">
        <v>3E-015</v>
      </c>
      <c r="N101" s="7" t="s">
        <v>193</v>
      </c>
      <c r="Q101" s="9"/>
      <c r="Y101" s="9"/>
      <c r="AC101" s="9"/>
    </row>
    <row r="102" customFormat="false" ht="15.4" hidden="false" customHeight="false" outlineLevel="0" collapsed="false">
      <c r="A102" s="7" t="s">
        <v>194</v>
      </c>
      <c r="B102" s="7" t="n">
        <v>1140</v>
      </c>
      <c r="C102" s="7" t="n">
        <v>0</v>
      </c>
      <c r="D102" s="7" t="n">
        <v>347</v>
      </c>
      <c r="E102" s="7" t="n">
        <v>0</v>
      </c>
      <c r="F102" s="7" t="n">
        <v>28.4111</v>
      </c>
      <c r="G102" s="7" t="n">
        <v>14.79416706936</v>
      </c>
      <c r="H102" s="7" t="s">
        <v>21</v>
      </c>
      <c r="I102" s="9" t="n">
        <v>3.77738E-208</v>
      </c>
      <c r="J102" s="9" t="n">
        <v>6.6057008784219E-207</v>
      </c>
      <c r="K102" s="7" t="s">
        <v>195</v>
      </c>
      <c r="L102" s="7" t="n">
        <v>487.6</v>
      </c>
      <c r="M102" s="9" t="n">
        <v>4E-136</v>
      </c>
      <c r="N102" s="7" t="s">
        <v>196</v>
      </c>
      <c r="Q102" s="9"/>
      <c r="U102" s="9"/>
      <c r="Y102" s="9"/>
      <c r="AC102" s="9"/>
    </row>
    <row r="103" customFormat="false" ht="15.4" hidden="false" customHeight="false" outlineLevel="0" collapsed="false">
      <c r="A103" s="7" t="s">
        <v>197</v>
      </c>
      <c r="B103" s="7" t="n">
        <v>711</v>
      </c>
      <c r="C103" s="7" t="n">
        <v>0</v>
      </c>
      <c r="D103" s="7" t="n">
        <v>215</v>
      </c>
      <c r="E103" s="7" t="n">
        <v>0</v>
      </c>
      <c r="F103" s="7" t="n">
        <v>28.2249</v>
      </c>
      <c r="G103" s="7" t="n">
        <v>14.7846808491302</v>
      </c>
      <c r="H103" s="7" t="s">
        <v>21</v>
      </c>
      <c r="I103" s="9" t="n">
        <v>2.3388E-129</v>
      </c>
      <c r="J103" s="9" t="n">
        <v>2.82287116421228E-128</v>
      </c>
      <c r="K103" s="7" t="s">
        <v>198</v>
      </c>
      <c r="L103" s="7" t="n">
        <v>207.6</v>
      </c>
      <c r="M103" s="9" t="n">
        <v>4E-052</v>
      </c>
      <c r="N103" s="7" t="s">
        <v>199</v>
      </c>
      <c r="U103" s="9"/>
      <c r="Y103" s="9"/>
      <c r="AC103" s="9"/>
    </row>
    <row r="104" customFormat="false" ht="15.4" hidden="false" customHeight="false" outlineLevel="0" collapsed="false">
      <c r="A104" s="7" t="s">
        <v>200</v>
      </c>
      <c r="B104" s="7" t="n">
        <v>619</v>
      </c>
      <c r="C104" s="7" t="n">
        <v>0</v>
      </c>
      <c r="D104" s="7" t="n">
        <v>187</v>
      </c>
      <c r="E104" s="7" t="n">
        <v>0</v>
      </c>
      <c r="F104" s="7" t="n">
        <v>28.1978</v>
      </c>
      <c r="G104" s="7" t="n">
        <v>14.7832949871061</v>
      </c>
      <c r="H104" s="7" t="s">
        <v>21</v>
      </c>
      <c r="I104" s="9" t="n">
        <v>1.208938E-112</v>
      </c>
      <c r="J104" s="9" t="n">
        <v>1.30992910406585E-111</v>
      </c>
      <c r="K104" s="7" t="s">
        <v>201</v>
      </c>
      <c r="L104" s="7" t="n">
        <v>231.5</v>
      </c>
      <c r="M104" s="9" t="n">
        <v>2E-059</v>
      </c>
      <c r="N104" s="7" t="s">
        <v>202</v>
      </c>
      <c r="U104" s="9"/>
      <c r="Y104" s="9"/>
      <c r="AC104" s="9"/>
    </row>
    <row r="105" customFormat="false" ht="15.4" hidden="false" customHeight="false" outlineLevel="0" collapsed="false">
      <c r="A105" s="7" t="s">
        <v>203</v>
      </c>
      <c r="B105" s="7" t="n">
        <v>510</v>
      </c>
      <c r="C105" s="7" t="n">
        <v>0</v>
      </c>
      <c r="D105" s="7" t="n">
        <v>154</v>
      </c>
      <c r="E105" s="7" t="n">
        <v>0</v>
      </c>
      <c r="F105" s="7" t="n">
        <v>28.1848</v>
      </c>
      <c r="G105" s="7" t="n">
        <v>14.7826297096671</v>
      </c>
      <c r="H105" s="7" t="s">
        <v>21</v>
      </c>
      <c r="I105" s="9" t="n">
        <v>6.03052E-093</v>
      </c>
      <c r="J105" s="9" t="n">
        <v>5.72339432554075E-092</v>
      </c>
      <c r="K105" s="7" t="s">
        <v>204</v>
      </c>
      <c r="L105" s="7" t="n">
        <v>153.3</v>
      </c>
      <c r="M105" s="9" t="n">
        <v>4E-036</v>
      </c>
      <c r="N105" s="7" t="s">
        <v>205</v>
      </c>
      <c r="U105" s="9"/>
      <c r="Y105" s="9"/>
      <c r="AC105" s="9"/>
    </row>
    <row r="106" customFormat="false" ht="15.4" hidden="false" customHeight="false" outlineLevel="0" collapsed="false">
      <c r="A106" s="7" t="s">
        <v>206</v>
      </c>
      <c r="B106" s="7" t="n">
        <v>290</v>
      </c>
      <c r="C106" s="7" t="n">
        <v>0</v>
      </c>
      <c r="D106" s="7" t="n">
        <v>87</v>
      </c>
      <c r="E106" s="7" t="n">
        <v>0</v>
      </c>
      <c r="F106" s="7" t="n">
        <v>28.0018</v>
      </c>
      <c r="G106" s="7" t="n">
        <v>14.7732319484199</v>
      </c>
      <c r="H106" s="7" t="s">
        <v>21</v>
      </c>
      <c r="I106" s="9" t="n">
        <v>5.93148E-053</v>
      </c>
      <c r="J106" s="9" t="n">
        <v>3.90626985627653E-052</v>
      </c>
      <c r="K106" s="7" t="s">
        <v>22</v>
      </c>
      <c r="L106" s="7" t="s">
        <v>22</v>
      </c>
      <c r="M106" s="7" t="s">
        <v>22</v>
      </c>
      <c r="N106" s="7" t="s">
        <v>22</v>
      </c>
    </row>
    <row r="107" customFormat="false" ht="15.4" hidden="false" customHeight="false" outlineLevel="0" collapsed="false">
      <c r="A107" s="7" t="s">
        <v>207</v>
      </c>
      <c r="B107" s="7" t="n">
        <v>895</v>
      </c>
      <c r="C107" s="7" t="n">
        <v>0</v>
      </c>
      <c r="D107" s="7" t="n">
        <v>267</v>
      </c>
      <c r="E107" s="7" t="n">
        <v>0</v>
      </c>
      <c r="F107" s="7" t="n">
        <v>27.8453</v>
      </c>
      <c r="G107" s="7" t="n">
        <v>14.7651462155918</v>
      </c>
      <c r="H107" s="7" t="s">
        <v>21</v>
      </c>
      <c r="I107" s="9" t="n">
        <v>2.13696E-160</v>
      </c>
      <c r="J107" s="9" t="n">
        <v>3.03258430055537E-159</v>
      </c>
      <c r="K107" s="7" t="s">
        <v>22</v>
      </c>
      <c r="L107" s="7" t="s">
        <v>22</v>
      </c>
      <c r="M107" s="7" t="s">
        <v>22</v>
      </c>
      <c r="N107" s="7" t="s">
        <v>22</v>
      </c>
    </row>
    <row r="108" customFormat="false" ht="15.4" hidden="false" customHeight="false" outlineLevel="0" collapsed="false">
      <c r="A108" s="7" t="s">
        <v>208</v>
      </c>
      <c r="B108" s="7" t="n">
        <v>393</v>
      </c>
      <c r="C108" s="7" t="n">
        <v>0</v>
      </c>
      <c r="D108" s="7" t="n">
        <v>117</v>
      </c>
      <c r="E108" s="7" t="n">
        <v>0</v>
      </c>
      <c r="F108" s="7" t="n">
        <v>27.788</v>
      </c>
      <c r="G108" s="7" t="n">
        <v>14.7621743819931</v>
      </c>
      <c r="H108" s="7" t="s">
        <v>21</v>
      </c>
      <c r="I108" s="9" t="n">
        <v>7.34404E-071</v>
      </c>
      <c r="J108" s="9" t="n">
        <v>5.81618511504102E-070</v>
      </c>
      <c r="K108" s="7" t="s">
        <v>209</v>
      </c>
      <c r="L108" s="7" t="n">
        <v>104.8</v>
      </c>
      <c r="M108" s="9" t="n">
        <v>1E-021</v>
      </c>
      <c r="N108" s="7" t="s">
        <v>210</v>
      </c>
      <c r="U108" s="9"/>
      <c r="Y108" s="9"/>
      <c r="AC108" s="9"/>
    </row>
    <row r="109" customFormat="false" ht="15.4" hidden="false" customHeight="false" outlineLevel="0" collapsed="false">
      <c r="A109" s="7" t="s">
        <v>211</v>
      </c>
      <c r="B109" s="7" t="n">
        <v>321</v>
      </c>
      <c r="C109" s="7" t="n">
        <v>0</v>
      </c>
      <c r="D109" s="7" t="n">
        <v>94</v>
      </c>
      <c r="E109" s="7" t="n">
        <v>0</v>
      </c>
      <c r="F109" s="7" t="n">
        <v>27.333</v>
      </c>
      <c r="G109" s="7" t="n">
        <v>14.7383561946098</v>
      </c>
      <c r="H109" s="7" t="s">
        <v>21</v>
      </c>
      <c r="I109" s="9" t="n">
        <v>3.93378E-057</v>
      </c>
      <c r="J109" s="9" t="n">
        <v>2.70936212811162E-056</v>
      </c>
      <c r="K109" s="7" t="s">
        <v>22</v>
      </c>
      <c r="L109" s="7" t="s">
        <v>22</v>
      </c>
      <c r="M109" s="7" t="s">
        <v>22</v>
      </c>
      <c r="N109" s="7" t="s">
        <v>22</v>
      </c>
    </row>
    <row r="110" customFormat="false" ht="15.4" hidden="false" customHeight="false" outlineLevel="0" collapsed="false">
      <c r="A110" s="7" t="s">
        <v>212</v>
      </c>
      <c r="B110" s="7" t="n">
        <v>291</v>
      </c>
      <c r="C110" s="7" t="n">
        <v>0</v>
      </c>
      <c r="D110" s="7" t="n">
        <v>85</v>
      </c>
      <c r="E110" s="7" t="n">
        <v>0</v>
      </c>
      <c r="F110" s="7" t="n">
        <v>27.264</v>
      </c>
      <c r="G110" s="7" t="n">
        <v>14.7347096202258</v>
      </c>
      <c r="H110" s="7" t="s">
        <v>21</v>
      </c>
      <c r="I110" s="9" t="n">
        <v>9.26782E-052</v>
      </c>
      <c r="J110" s="9" t="n">
        <v>6.02762139511903E-051</v>
      </c>
      <c r="K110" s="7" t="s">
        <v>213</v>
      </c>
      <c r="L110" s="7" t="n">
        <v>87.8</v>
      </c>
      <c r="M110" s="9" t="n">
        <v>1E-016</v>
      </c>
      <c r="N110" s="7" t="s">
        <v>214</v>
      </c>
      <c r="U110" s="9"/>
      <c r="Y110" s="9"/>
      <c r="AC110" s="9"/>
    </row>
    <row r="111" customFormat="false" ht="15.4" hidden="false" customHeight="false" outlineLevel="0" collapsed="false">
      <c r="A111" s="7" t="s">
        <v>215</v>
      </c>
      <c r="B111" s="7" t="n">
        <v>285</v>
      </c>
      <c r="C111" s="7" t="n">
        <v>0</v>
      </c>
      <c r="D111" s="7" t="n">
        <v>81</v>
      </c>
      <c r="E111" s="7" t="n">
        <v>0</v>
      </c>
      <c r="F111" s="7" t="n">
        <v>26.528</v>
      </c>
      <c r="G111" s="7" t="n">
        <v>14.6952282914958</v>
      </c>
      <c r="H111" s="7" t="s">
        <v>21</v>
      </c>
      <c r="I111" s="9" t="n">
        <v>2.2626E-049</v>
      </c>
      <c r="J111" s="9" t="n">
        <v>1.43084992575338E-048</v>
      </c>
      <c r="K111" s="7" t="s">
        <v>216</v>
      </c>
      <c r="L111" s="7" t="n">
        <v>53.1</v>
      </c>
      <c r="M111" s="9" t="n">
        <v>4E-006</v>
      </c>
      <c r="N111" s="7" t="s">
        <v>217</v>
      </c>
      <c r="U111" s="9"/>
    </row>
    <row r="112" customFormat="false" ht="15.4" hidden="false" customHeight="false" outlineLevel="0" collapsed="false">
      <c r="A112" s="7" t="s">
        <v>218</v>
      </c>
      <c r="B112" s="7" t="n">
        <v>681</v>
      </c>
      <c r="C112" s="7" t="n">
        <v>0</v>
      </c>
      <c r="D112" s="7" t="n">
        <v>191</v>
      </c>
      <c r="E112" s="7" t="n">
        <v>0</v>
      </c>
      <c r="F112" s="7" t="n">
        <v>26.1788</v>
      </c>
      <c r="G112" s="7" t="n">
        <v>14.6761113472021</v>
      </c>
      <c r="H112" s="7" t="s">
        <v>21</v>
      </c>
      <c r="I112" s="9" t="n">
        <v>4.95192E-115</v>
      </c>
      <c r="J112" s="9" t="n">
        <v>5.47205425794963E-114</v>
      </c>
      <c r="K112" s="7" t="s">
        <v>219</v>
      </c>
      <c r="L112" s="7" t="n">
        <v>293.9</v>
      </c>
      <c r="M112" s="9" t="n">
        <v>4E-078</v>
      </c>
      <c r="N112" s="7" t="s">
        <v>220</v>
      </c>
      <c r="Q112" s="9"/>
      <c r="U112" s="9"/>
      <c r="Y112" s="9"/>
      <c r="AC112" s="9"/>
    </row>
    <row r="113" customFormat="false" ht="15.4" hidden="false" customHeight="false" outlineLevel="0" collapsed="false">
      <c r="A113" s="7" t="s">
        <v>221</v>
      </c>
      <c r="B113" s="7" t="n">
        <v>484</v>
      </c>
      <c r="C113" s="7" t="n">
        <v>0</v>
      </c>
      <c r="D113" s="7" t="n">
        <v>135</v>
      </c>
      <c r="E113" s="7" t="n">
        <v>0</v>
      </c>
      <c r="F113" s="7" t="n">
        <v>26.0347</v>
      </c>
      <c r="G113" s="7" t="n">
        <v>14.6681481620792</v>
      </c>
      <c r="H113" s="7" t="s">
        <v>21</v>
      </c>
      <c r="I113" s="9" t="n">
        <v>1.323118E-081</v>
      </c>
      <c r="J113" s="9" t="n">
        <v>1.15295732802407E-080</v>
      </c>
      <c r="K113" s="7" t="s">
        <v>22</v>
      </c>
      <c r="L113" s="7" t="s">
        <v>22</v>
      </c>
      <c r="M113" s="7" t="s">
        <v>22</v>
      </c>
      <c r="N113" s="7" t="s">
        <v>22</v>
      </c>
    </row>
    <row r="114" customFormat="false" ht="15.4" hidden="false" customHeight="false" outlineLevel="0" collapsed="false">
      <c r="A114" s="7" t="s">
        <v>222</v>
      </c>
      <c r="B114" s="7" t="n">
        <v>287</v>
      </c>
      <c r="C114" s="7" t="n">
        <v>0</v>
      </c>
      <c r="D114" s="7" t="n">
        <v>80</v>
      </c>
      <c r="E114" s="7" t="n">
        <v>0</v>
      </c>
      <c r="F114" s="7" t="n">
        <v>26.0179</v>
      </c>
      <c r="G114" s="7" t="n">
        <v>14.6672169011036</v>
      </c>
      <c r="H114" s="7" t="s">
        <v>21</v>
      </c>
      <c r="I114" s="9" t="n">
        <v>8.94366E-049</v>
      </c>
      <c r="J114" s="9" t="n">
        <v>5.61178169492994E-048</v>
      </c>
      <c r="K114" s="7" t="s">
        <v>223</v>
      </c>
      <c r="L114" s="7" t="n">
        <v>114</v>
      </c>
      <c r="M114" s="9" t="n">
        <v>2E-024</v>
      </c>
      <c r="N114" s="7" t="s">
        <v>224</v>
      </c>
      <c r="U114" s="9"/>
      <c r="Y114" s="9"/>
      <c r="AC114" s="9"/>
    </row>
    <row r="115" customFormat="false" ht="15.4" hidden="false" customHeight="false" outlineLevel="0" collapsed="false">
      <c r="A115" s="7" t="s">
        <v>225</v>
      </c>
      <c r="B115" s="7" t="n">
        <v>310</v>
      </c>
      <c r="C115" s="7" t="n">
        <v>0</v>
      </c>
      <c r="D115" s="7" t="n">
        <v>85</v>
      </c>
      <c r="E115" s="7" t="n">
        <v>0</v>
      </c>
      <c r="F115" s="7" t="n">
        <v>25.593</v>
      </c>
      <c r="G115" s="7" t="n">
        <v>14.6434616489059</v>
      </c>
      <c r="H115" s="7" t="s">
        <v>21</v>
      </c>
      <c r="I115" s="9" t="n">
        <v>9.26782E-052</v>
      </c>
      <c r="J115" s="9" t="n">
        <v>6.02491518976354E-051</v>
      </c>
      <c r="K115" s="7" t="s">
        <v>226</v>
      </c>
      <c r="L115" s="7" t="n">
        <v>58.5</v>
      </c>
      <c r="M115" s="9" t="n">
        <v>1E-007</v>
      </c>
      <c r="N115" s="7" t="s">
        <v>227</v>
      </c>
      <c r="U115" s="9"/>
      <c r="Y115" s="9"/>
      <c r="AC115" s="9"/>
    </row>
    <row r="116" customFormat="false" ht="15.4" hidden="false" customHeight="false" outlineLevel="0" collapsed="false">
      <c r="A116" s="7" t="s">
        <v>228</v>
      </c>
      <c r="B116" s="7" t="n">
        <v>399</v>
      </c>
      <c r="C116" s="7" t="n">
        <v>0</v>
      </c>
      <c r="D116" s="7" t="n">
        <v>109</v>
      </c>
      <c r="E116" s="7" t="n">
        <v>0</v>
      </c>
      <c r="F116" s="7" t="n">
        <v>25.4987</v>
      </c>
      <c r="G116" s="7" t="n">
        <v>14.6381360755998</v>
      </c>
      <c r="H116" s="7" t="s">
        <v>21</v>
      </c>
      <c r="I116" s="9" t="n">
        <v>4.3772E-066</v>
      </c>
      <c r="J116" s="9" t="n">
        <v>3.30220894060438E-065</v>
      </c>
      <c r="K116" s="7" t="s">
        <v>22</v>
      </c>
      <c r="L116" s="7" t="s">
        <v>22</v>
      </c>
      <c r="M116" s="7" t="s">
        <v>22</v>
      </c>
      <c r="N116" s="7" t="s">
        <v>22</v>
      </c>
    </row>
    <row r="117" customFormat="false" ht="15.4" hidden="false" customHeight="false" outlineLevel="0" collapsed="false">
      <c r="A117" s="7" t="s">
        <v>229</v>
      </c>
      <c r="B117" s="7" t="n">
        <v>928</v>
      </c>
      <c r="C117" s="7" t="n">
        <v>0</v>
      </c>
      <c r="D117" s="7" t="n">
        <v>250</v>
      </c>
      <c r="E117" s="7" t="n">
        <v>0</v>
      </c>
      <c r="F117" s="7" t="n">
        <v>25.1453</v>
      </c>
      <c r="G117" s="7" t="n">
        <v>14.6180011453714</v>
      </c>
      <c r="H117" s="7" t="s">
        <v>21</v>
      </c>
      <c r="I117" s="9" t="n">
        <v>3.00072E-150</v>
      </c>
      <c r="J117" s="9" t="n">
        <v>4.06322556359102E-149</v>
      </c>
      <c r="K117" s="7" t="s">
        <v>22</v>
      </c>
      <c r="L117" s="7" t="s">
        <v>22</v>
      </c>
      <c r="M117" s="7" t="s">
        <v>22</v>
      </c>
      <c r="N117" s="7" t="s">
        <v>22</v>
      </c>
      <c r="U117" s="9"/>
      <c r="AC117" s="9"/>
    </row>
    <row r="118" customFormat="false" ht="15.4" hidden="false" customHeight="false" outlineLevel="0" collapsed="false">
      <c r="A118" s="7" t="s">
        <v>230</v>
      </c>
      <c r="B118" s="7" t="n">
        <v>574</v>
      </c>
      <c r="C118" s="7" t="n">
        <v>0</v>
      </c>
      <c r="D118" s="7" t="n">
        <v>154</v>
      </c>
      <c r="E118" s="7" t="n">
        <v>0</v>
      </c>
      <c r="F118" s="7" t="n">
        <v>25.0422</v>
      </c>
      <c r="G118" s="7" t="n">
        <v>14.6120736906087</v>
      </c>
      <c r="H118" s="7" t="s">
        <v>21</v>
      </c>
      <c r="I118" s="9" t="n">
        <v>6.03052E-093</v>
      </c>
      <c r="J118" s="9" t="n">
        <v>5.72464506730769E-092</v>
      </c>
      <c r="K118" s="7" t="s">
        <v>22</v>
      </c>
      <c r="L118" s="7" t="s">
        <v>22</v>
      </c>
      <c r="M118" s="7" t="s">
        <v>22</v>
      </c>
      <c r="N118" s="7" t="s">
        <v>22</v>
      </c>
    </row>
    <row r="119" customFormat="false" ht="15.4" hidden="false" customHeight="false" outlineLevel="0" collapsed="false">
      <c r="A119" s="7" t="s">
        <v>231</v>
      </c>
      <c r="B119" s="7" t="n">
        <v>973</v>
      </c>
      <c r="C119" s="7" t="n">
        <v>0</v>
      </c>
      <c r="D119" s="7" t="n">
        <v>261</v>
      </c>
      <c r="E119" s="7" t="n">
        <v>0</v>
      </c>
      <c r="F119" s="7" t="n">
        <v>25.0375</v>
      </c>
      <c r="G119" s="7" t="n">
        <v>14.6118028955874</v>
      </c>
      <c r="H119" s="7" t="s">
        <v>21</v>
      </c>
      <c r="I119" s="9" t="n">
        <v>8.1516E-157</v>
      </c>
      <c r="J119" s="9" t="n">
        <v>1.14298693479664E-155</v>
      </c>
      <c r="K119" s="7" t="s">
        <v>232</v>
      </c>
      <c r="L119" s="7" t="n">
        <v>130.2</v>
      </c>
      <c r="M119" s="9" t="n">
        <v>1E-028</v>
      </c>
      <c r="N119" s="7" t="s">
        <v>233</v>
      </c>
      <c r="U119" s="9"/>
      <c r="Y119" s="9"/>
      <c r="AC119" s="9"/>
    </row>
    <row r="120" customFormat="false" ht="15.4" hidden="false" customHeight="false" outlineLevel="0" collapsed="false">
      <c r="A120" s="7" t="s">
        <v>234</v>
      </c>
      <c r="B120" s="7" t="n">
        <v>819</v>
      </c>
      <c r="C120" s="7" t="n">
        <v>0</v>
      </c>
      <c r="D120" s="7" t="n">
        <v>219</v>
      </c>
      <c r="E120" s="7" t="n">
        <v>0</v>
      </c>
      <c r="F120" s="7" t="n">
        <v>24.9588</v>
      </c>
      <c r="G120" s="7" t="n">
        <v>14.6072609517437</v>
      </c>
      <c r="H120" s="7" t="s">
        <v>21</v>
      </c>
      <c r="I120" s="9" t="n">
        <v>9.57992E-132</v>
      </c>
      <c r="J120" s="9" t="n">
        <v>1.16992450064661E-130</v>
      </c>
      <c r="K120" s="7" t="s">
        <v>235</v>
      </c>
      <c r="L120" s="7" t="n">
        <v>98.2</v>
      </c>
      <c r="M120" s="9" t="n">
        <v>4E-019</v>
      </c>
      <c r="N120" s="7" t="s">
        <v>236</v>
      </c>
      <c r="U120" s="9"/>
      <c r="Y120" s="9"/>
      <c r="AC120" s="9"/>
    </row>
    <row r="121" customFormat="false" ht="15.4" hidden="false" customHeight="false" outlineLevel="0" collapsed="false">
      <c r="A121" s="7" t="s">
        <v>237</v>
      </c>
      <c r="B121" s="7" t="n">
        <v>365</v>
      </c>
      <c r="C121" s="7" t="n">
        <v>0</v>
      </c>
      <c r="D121" s="7" t="n">
        <v>97</v>
      </c>
      <c r="E121" s="7" t="n">
        <v>0</v>
      </c>
      <c r="F121" s="7" t="n">
        <v>24.8052</v>
      </c>
      <c r="G121" s="7" t="n">
        <v>14.5983549690254</v>
      </c>
      <c r="H121" s="7" t="s">
        <v>21</v>
      </c>
      <c r="I121" s="9" t="n">
        <v>6.36922E-059</v>
      </c>
      <c r="J121" s="9" t="n">
        <v>4.47400626746442E-058</v>
      </c>
      <c r="K121" s="7" t="s">
        <v>22</v>
      </c>
      <c r="L121" s="7" t="s">
        <v>22</v>
      </c>
      <c r="M121" s="7" t="s">
        <v>22</v>
      </c>
      <c r="N121" s="7" t="s">
        <v>22</v>
      </c>
      <c r="Q121" s="9"/>
    </row>
    <row r="122" customFormat="false" ht="15.4" hidden="false" customHeight="false" outlineLevel="0" collapsed="false">
      <c r="A122" s="7" t="s">
        <v>238</v>
      </c>
      <c r="B122" s="7" t="n">
        <v>490</v>
      </c>
      <c r="C122" s="7" t="n">
        <v>0</v>
      </c>
      <c r="D122" s="7" t="n">
        <v>130</v>
      </c>
      <c r="E122" s="7" t="n">
        <v>0</v>
      </c>
      <c r="F122" s="7" t="n">
        <v>24.7635</v>
      </c>
      <c r="G122" s="7" t="n">
        <v>14.5959276147717</v>
      </c>
      <c r="H122" s="7" t="s">
        <v>21</v>
      </c>
      <c r="I122" s="9" t="n">
        <v>1.27684E-078</v>
      </c>
      <c r="J122" s="9" t="n">
        <v>1.08477709290045E-077</v>
      </c>
      <c r="K122" s="7" t="s">
        <v>22</v>
      </c>
      <c r="L122" s="7" t="s">
        <v>22</v>
      </c>
      <c r="M122" s="7" t="s">
        <v>22</v>
      </c>
      <c r="N122" s="7" t="s">
        <v>22</v>
      </c>
    </row>
    <row r="123" customFormat="false" ht="15.4" hidden="false" customHeight="false" outlineLevel="0" collapsed="false">
      <c r="A123" s="7" t="s">
        <v>239</v>
      </c>
      <c r="B123" s="7" t="n">
        <v>215</v>
      </c>
      <c r="C123" s="7" t="n">
        <v>0</v>
      </c>
      <c r="D123" s="7" t="n">
        <v>57</v>
      </c>
      <c r="E123" s="7" t="n">
        <v>0</v>
      </c>
      <c r="F123" s="7" t="n">
        <v>24.7457</v>
      </c>
      <c r="G123" s="7" t="n">
        <v>14.594890232918</v>
      </c>
      <c r="H123" s="7" t="s">
        <v>21</v>
      </c>
      <c r="I123" s="9" t="n">
        <v>4.7906E-035</v>
      </c>
      <c r="J123" s="9" t="n">
        <v>2.48684122131931E-034</v>
      </c>
      <c r="K123" s="7" t="s">
        <v>22</v>
      </c>
      <c r="L123" s="7" t="s">
        <v>22</v>
      </c>
      <c r="M123" s="7" t="s">
        <v>22</v>
      </c>
      <c r="N123" s="7" t="s">
        <v>22</v>
      </c>
      <c r="Q123" s="9"/>
    </row>
    <row r="124" customFormat="false" ht="15.4" hidden="false" customHeight="false" outlineLevel="0" collapsed="false">
      <c r="A124" s="7" t="s">
        <v>240</v>
      </c>
      <c r="B124" s="7" t="n">
        <v>495</v>
      </c>
      <c r="C124" s="7" t="n">
        <v>0</v>
      </c>
      <c r="D124" s="7" t="n">
        <v>131</v>
      </c>
      <c r="E124" s="7" t="n">
        <v>0</v>
      </c>
      <c r="F124" s="7" t="n">
        <v>24.7019</v>
      </c>
      <c r="G124" s="7" t="n">
        <v>14.5923343936329</v>
      </c>
      <c r="H124" s="7" t="s">
        <v>21</v>
      </c>
      <c r="I124" s="9" t="n">
        <v>3.2302E-079</v>
      </c>
      <c r="J124" s="9" t="n">
        <v>2.76213893307087E-078</v>
      </c>
      <c r="K124" s="7" t="s">
        <v>22</v>
      </c>
      <c r="L124" s="7" t="s">
        <v>22</v>
      </c>
      <c r="M124" s="7" t="s">
        <v>22</v>
      </c>
      <c r="N124" s="7" t="s">
        <v>22</v>
      </c>
      <c r="Q124" s="9"/>
    </row>
    <row r="125" customFormat="false" ht="15.4" hidden="false" customHeight="false" outlineLevel="0" collapsed="false">
      <c r="A125" s="7" t="s">
        <v>241</v>
      </c>
      <c r="B125" s="7" t="n">
        <v>574</v>
      </c>
      <c r="C125" s="7" t="n">
        <v>0</v>
      </c>
      <c r="D125" s="7" t="n">
        <v>151</v>
      </c>
      <c r="E125" s="7" t="n">
        <v>0</v>
      </c>
      <c r="F125" s="7" t="n">
        <v>24.5544</v>
      </c>
      <c r="G125" s="7" t="n">
        <v>14.5836939494824</v>
      </c>
      <c r="H125" s="7" t="s">
        <v>21</v>
      </c>
      <c r="I125" s="9" t="n">
        <v>3.72458E-091</v>
      </c>
      <c r="J125" s="9" t="n">
        <v>3.49216556486078E-090</v>
      </c>
      <c r="K125" s="7" t="s">
        <v>242</v>
      </c>
      <c r="L125" s="7" t="n">
        <v>55.5</v>
      </c>
      <c r="M125" s="9" t="n">
        <v>1E-006</v>
      </c>
      <c r="N125" s="7" t="s">
        <v>243</v>
      </c>
      <c r="U125" s="9"/>
      <c r="AC125" s="9"/>
    </row>
    <row r="126" customFormat="false" ht="15.4" hidden="false" customHeight="false" outlineLevel="0" collapsed="false">
      <c r="A126" s="7" t="s">
        <v>244</v>
      </c>
      <c r="B126" s="7" t="n">
        <v>312</v>
      </c>
      <c r="C126" s="7" t="n">
        <v>0</v>
      </c>
      <c r="D126" s="7" t="n">
        <v>82</v>
      </c>
      <c r="E126" s="7" t="n">
        <v>0</v>
      </c>
      <c r="F126" s="7" t="n">
        <v>24.5315</v>
      </c>
      <c r="G126" s="7" t="n">
        <v>14.5823478309908</v>
      </c>
      <c r="H126" s="7" t="s">
        <v>21</v>
      </c>
      <c r="I126" s="9" t="n">
        <v>5.72402E-050</v>
      </c>
      <c r="J126" s="9" t="n">
        <v>3.64049348140556E-049</v>
      </c>
      <c r="K126" s="7" t="s">
        <v>22</v>
      </c>
      <c r="L126" s="7" t="s">
        <v>22</v>
      </c>
      <c r="M126" s="7" t="s">
        <v>22</v>
      </c>
      <c r="N126" s="7" t="s">
        <v>22</v>
      </c>
    </row>
    <row r="127" customFormat="false" ht="15.4" hidden="false" customHeight="false" outlineLevel="0" collapsed="false">
      <c r="A127" s="7" t="s">
        <v>245</v>
      </c>
      <c r="B127" s="7" t="n">
        <v>527</v>
      </c>
      <c r="C127" s="7" t="n">
        <v>0</v>
      </c>
      <c r="D127" s="7" t="n">
        <v>136</v>
      </c>
      <c r="E127" s="7" t="n">
        <v>0</v>
      </c>
      <c r="F127" s="7" t="n">
        <v>24.0875</v>
      </c>
      <c r="G127" s="7" t="n">
        <v>14.5559970460704</v>
      </c>
      <c r="H127" s="7" t="s">
        <v>21</v>
      </c>
      <c r="I127" s="9" t="n">
        <v>3.34728E-082</v>
      </c>
      <c r="J127" s="9" t="n">
        <v>2.93268446793062E-081</v>
      </c>
      <c r="K127" s="7" t="s">
        <v>246</v>
      </c>
      <c r="L127" s="7" t="n">
        <v>169.5</v>
      </c>
      <c r="M127" s="9" t="n">
        <v>6E-041</v>
      </c>
      <c r="N127" s="7" t="s">
        <v>247</v>
      </c>
      <c r="U127" s="9"/>
      <c r="Y127" s="9"/>
      <c r="AC127" s="9"/>
    </row>
    <row r="128" customFormat="false" ht="15.4" hidden="false" customHeight="false" outlineLevel="0" collapsed="false">
      <c r="A128" s="7" t="s">
        <v>248</v>
      </c>
      <c r="B128" s="7" t="n">
        <v>214</v>
      </c>
      <c r="C128" s="7" t="n">
        <v>0</v>
      </c>
      <c r="D128" s="7" t="n">
        <v>55</v>
      </c>
      <c r="E128" s="7" t="n">
        <v>0</v>
      </c>
      <c r="F128" s="7" t="n">
        <v>23.989</v>
      </c>
      <c r="G128" s="7" t="n">
        <v>14.5500853985768</v>
      </c>
      <c r="H128" s="7" t="s">
        <v>21</v>
      </c>
      <c r="I128" s="9" t="n">
        <v>7.48524E-034</v>
      </c>
      <c r="J128" s="9" t="n">
        <v>3.82081481034078E-033</v>
      </c>
      <c r="K128" s="7" t="s">
        <v>22</v>
      </c>
      <c r="L128" s="7" t="s">
        <v>22</v>
      </c>
      <c r="M128" s="7" t="s">
        <v>22</v>
      </c>
      <c r="N128" s="7" t="s">
        <v>22</v>
      </c>
    </row>
    <row r="129" customFormat="false" ht="15.4" hidden="false" customHeight="false" outlineLevel="0" collapsed="false">
      <c r="A129" s="7" t="s">
        <v>249</v>
      </c>
      <c r="B129" s="7" t="n">
        <v>407</v>
      </c>
      <c r="C129" s="7" t="n">
        <v>0</v>
      </c>
      <c r="D129" s="7" t="n">
        <v>104</v>
      </c>
      <c r="E129" s="7" t="n">
        <v>0</v>
      </c>
      <c r="F129" s="7" t="n">
        <v>23.8508</v>
      </c>
      <c r="G129" s="7" t="n">
        <v>14.5417500372551</v>
      </c>
      <c r="H129" s="7" t="s">
        <v>21</v>
      </c>
      <c r="I129" s="9" t="n">
        <v>4.2241E-063</v>
      </c>
      <c r="J129" s="9" t="n">
        <v>3.09532186066127E-062</v>
      </c>
      <c r="K129" s="7" t="s">
        <v>250</v>
      </c>
      <c r="L129" s="7" t="n">
        <v>197.6</v>
      </c>
      <c r="M129" s="9" t="n">
        <v>1E-049</v>
      </c>
      <c r="N129" s="7" t="s">
        <v>251</v>
      </c>
      <c r="Q129" s="9"/>
      <c r="U129" s="9"/>
      <c r="Y129" s="9"/>
      <c r="AC129" s="9"/>
    </row>
    <row r="130" customFormat="false" ht="15.4" hidden="false" customHeight="false" outlineLevel="0" collapsed="false">
      <c r="A130" s="7" t="s">
        <v>252</v>
      </c>
      <c r="B130" s="7" t="n">
        <v>308</v>
      </c>
      <c r="C130" s="7" t="n">
        <v>0</v>
      </c>
      <c r="D130" s="7" t="n">
        <v>78</v>
      </c>
      <c r="E130" s="7" t="n">
        <v>0</v>
      </c>
      <c r="F130" s="7" t="n">
        <v>23.6379</v>
      </c>
      <c r="G130" s="7" t="n">
        <v>14.5288142511833</v>
      </c>
      <c r="H130" s="7" t="s">
        <v>21</v>
      </c>
      <c r="I130" s="9" t="n">
        <v>1.397432E-047</v>
      </c>
      <c r="J130" s="9" t="n">
        <v>8.63240168486917E-047</v>
      </c>
      <c r="K130" s="7" t="s">
        <v>253</v>
      </c>
      <c r="L130" s="7" t="n">
        <v>71.6</v>
      </c>
      <c r="M130" s="9" t="n">
        <v>1E-011</v>
      </c>
      <c r="N130" s="7" t="s">
        <v>254</v>
      </c>
      <c r="U130" s="9"/>
      <c r="Y130" s="9"/>
      <c r="AC130" s="9"/>
    </row>
    <row r="131" customFormat="false" ht="15.4" hidden="false" customHeight="false" outlineLevel="0" collapsed="false">
      <c r="A131" s="7" t="s">
        <v>255</v>
      </c>
      <c r="B131" s="7" t="n">
        <v>472</v>
      </c>
      <c r="C131" s="7" t="n">
        <v>0</v>
      </c>
      <c r="D131" s="7" t="n">
        <v>119</v>
      </c>
      <c r="E131" s="7" t="n">
        <v>0</v>
      </c>
      <c r="F131" s="7" t="n">
        <v>23.5326</v>
      </c>
      <c r="G131" s="7" t="n">
        <v>14.5223731051216</v>
      </c>
      <c r="H131" s="7" t="s">
        <v>21</v>
      </c>
      <c r="I131" s="9" t="n">
        <v>4.70024E-072</v>
      </c>
      <c r="J131" s="9" t="n">
        <v>3.7663480051651E-071</v>
      </c>
      <c r="K131" s="7" t="s">
        <v>256</v>
      </c>
      <c r="L131" s="7" t="n">
        <v>124.4</v>
      </c>
      <c r="M131" s="9" t="n">
        <v>1E-027</v>
      </c>
      <c r="N131" s="7" t="s">
        <v>257</v>
      </c>
      <c r="U131" s="9"/>
      <c r="Y131" s="9"/>
      <c r="AC131" s="9"/>
    </row>
    <row r="132" customFormat="false" ht="15.4" hidden="false" customHeight="false" outlineLevel="0" collapsed="false">
      <c r="A132" s="7" t="s">
        <v>258</v>
      </c>
      <c r="B132" s="7" t="n">
        <v>246</v>
      </c>
      <c r="C132" s="7" t="n">
        <v>0</v>
      </c>
      <c r="D132" s="7" t="n">
        <v>62</v>
      </c>
      <c r="E132" s="7" t="n">
        <v>0</v>
      </c>
      <c r="F132" s="7" t="n">
        <v>23.5245</v>
      </c>
      <c r="G132" s="7" t="n">
        <v>14.5218764391585</v>
      </c>
      <c r="H132" s="7" t="s">
        <v>21</v>
      </c>
      <c r="I132" s="9" t="n">
        <v>4.96424E-038</v>
      </c>
      <c r="J132" s="9" t="n">
        <v>2.68946896183587E-037</v>
      </c>
      <c r="K132" s="7" t="s">
        <v>22</v>
      </c>
      <c r="L132" s="7" t="s">
        <v>22</v>
      </c>
      <c r="M132" s="7" t="s">
        <v>22</v>
      </c>
      <c r="N132" s="7" t="s">
        <v>22</v>
      </c>
    </row>
    <row r="133" customFormat="false" ht="15.4" hidden="false" customHeight="false" outlineLevel="0" collapsed="false">
      <c r="A133" s="7" t="s">
        <v>259</v>
      </c>
      <c r="B133" s="7" t="n">
        <v>212</v>
      </c>
      <c r="C133" s="7" t="n">
        <v>0</v>
      </c>
      <c r="D133" s="7" t="n">
        <v>53</v>
      </c>
      <c r="E133" s="7" t="n">
        <v>0</v>
      </c>
      <c r="F133" s="7" t="n">
        <v>23.3348</v>
      </c>
      <c r="G133" s="7" t="n">
        <v>14.5101954817242</v>
      </c>
      <c r="H133" s="7" t="s">
        <v>21</v>
      </c>
      <c r="I133" s="9" t="n">
        <v>1.169554E-032</v>
      </c>
      <c r="J133" s="9" t="n">
        <v>5.85842437799815E-032</v>
      </c>
      <c r="K133" s="7" t="s">
        <v>22</v>
      </c>
      <c r="L133" s="7" t="s">
        <v>22</v>
      </c>
      <c r="M133" s="7" t="s">
        <v>22</v>
      </c>
      <c r="N133" s="7" t="s">
        <v>22</v>
      </c>
    </row>
    <row r="134" customFormat="false" ht="15.4" hidden="false" customHeight="false" outlineLevel="0" collapsed="false">
      <c r="A134" s="7" t="s">
        <v>260</v>
      </c>
      <c r="B134" s="7" t="n">
        <v>297</v>
      </c>
      <c r="C134" s="7" t="n">
        <v>0</v>
      </c>
      <c r="D134" s="7" t="n">
        <v>74</v>
      </c>
      <c r="E134" s="7" t="n">
        <v>0</v>
      </c>
      <c r="F134" s="7" t="n">
        <v>23.2562</v>
      </c>
      <c r="G134" s="7" t="n">
        <v>14.505327763161</v>
      </c>
      <c r="H134" s="7" t="s">
        <v>21</v>
      </c>
      <c r="I134" s="9" t="n">
        <v>3.41162E-045</v>
      </c>
      <c r="J134" s="9" t="n">
        <v>2.04156717426643E-044</v>
      </c>
      <c r="K134" s="7" t="s">
        <v>261</v>
      </c>
      <c r="L134" s="7" t="n">
        <v>63.2</v>
      </c>
      <c r="M134" s="9" t="n">
        <v>4E-009</v>
      </c>
      <c r="N134" s="7" t="s">
        <v>262</v>
      </c>
      <c r="U134" s="9"/>
      <c r="Y134" s="9"/>
      <c r="AC134" s="9"/>
    </row>
    <row r="135" customFormat="false" ht="15.4" hidden="false" customHeight="false" outlineLevel="0" collapsed="false">
      <c r="A135" s="7" t="s">
        <v>263</v>
      </c>
      <c r="B135" s="7" t="n">
        <v>355</v>
      </c>
      <c r="C135" s="7" t="n">
        <v>0</v>
      </c>
      <c r="D135" s="7" t="n">
        <v>88</v>
      </c>
      <c r="E135" s="7" t="n">
        <v>0</v>
      </c>
      <c r="F135" s="7" t="n">
        <v>23.1376</v>
      </c>
      <c r="G135" s="7" t="n">
        <v>14.4979516049426</v>
      </c>
      <c r="H135" s="7" t="s">
        <v>21</v>
      </c>
      <c r="I135" s="9" t="n">
        <v>1.500566E-053</v>
      </c>
      <c r="J135" s="9" t="n">
        <v>9.9455426417455E-053</v>
      </c>
      <c r="K135" s="7" t="s">
        <v>22</v>
      </c>
      <c r="L135" s="7" t="s">
        <v>22</v>
      </c>
      <c r="M135" s="7" t="s">
        <v>22</v>
      </c>
      <c r="N135" s="7" t="s">
        <v>22</v>
      </c>
    </row>
    <row r="136" customFormat="false" ht="15.4" hidden="false" customHeight="false" outlineLevel="0" collapsed="false">
      <c r="A136" s="7" t="s">
        <v>264</v>
      </c>
      <c r="B136" s="7" t="n">
        <v>467</v>
      </c>
      <c r="C136" s="7" t="n">
        <v>0</v>
      </c>
      <c r="D136" s="7" t="n">
        <v>114</v>
      </c>
      <c r="E136" s="7" t="n">
        <v>0</v>
      </c>
      <c r="F136" s="7" t="n">
        <v>22.7852</v>
      </c>
      <c r="G136" s="7" t="n">
        <v>14.475809413606</v>
      </c>
      <c r="H136" s="7" t="s">
        <v>21</v>
      </c>
      <c r="I136" s="9" t="n">
        <v>4.53584E-069</v>
      </c>
      <c r="J136" s="9" t="n">
        <v>3.53167868363506E-068</v>
      </c>
      <c r="K136" s="7" t="s">
        <v>265</v>
      </c>
      <c r="L136" s="7" t="n">
        <v>86.3</v>
      </c>
      <c r="M136" s="9" t="n">
        <v>4E-016</v>
      </c>
      <c r="N136" s="7" t="s">
        <v>266</v>
      </c>
      <c r="U136" s="9"/>
      <c r="Y136" s="9"/>
      <c r="AC136" s="9"/>
    </row>
    <row r="137" customFormat="false" ht="15.4" hidden="false" customHeight="false" outlineLevel="0" collapsed="false">
      <c r="A137" s="7" t="s">
        <v>267</v>
      </c>
      <c r="B137" s="7" t="n">
        <v>226</v>
      </c>
      <c r="C137" s="7" t="n">
        <v>0</v>
      </c>
      <c r="D137" s="7" t="n">
        <v>55</v>
      </c>
      <c r="E137" s="7" t="n">
        <v>0</v>
      </c>
      <c r="F137" s="7" t="n">
        <v>22.7153</v>
      </c>
      <c r="G137" s="7" t="n">
        <v>14.4713767386819</v>
      </c>
      <c r="H137" s="7" t="s">
        <v>21</v>
      </c>
      <c r="I137" s="9" t="n">
        <v>7.48524E-034</v>
      </c>
      <c r="J137" s="9" t="n">
        <v>3.82171298025388E-033</v>
      </c>
      <c r="K137" s="7" t="s">
        <v>268</v>
      </c>
      <c r="L137" s="7" t="n">
        <v>67.4</v>
      </c>
      <c r="M137" s="9" t="n">
        <v>2E-010</v>
      </c>
      <c r="N137" s="7" t="s">
        <v>269</v>
      </c>
      <c r="U137" s="9"/>
      <c r="Y137" s="9"/>
      <c r="AC137" s="9"/>
    </row>
    <row r="138" customFormat="false" ht="15.4" hidden="false" customHeight="false" outlineLevel="0" collapsed="false">
      <c r="A138" s="7" t="s">
        <v>270</v>
      </c>
      <c r="B138" s="7" t="n">
        <v>334</v>
      </c>
      <c r="C138" s="7" t="n">
        <v>0</v>
      </c>
      <c r="D138" s="7" t="n">
        <v>81</v>
      </c>
      <c r="E138" s="7" t="n">
        <v>0</v>
      </c>
      <c r="F138" s="7" t="n">
        <v>22.6362</v>
      </c>
      <c r="G138" s="7" t="n">
        <v>14.4663441689344</v>
      </c>
      <c r="H138" s="7" t="s">
        <v>21</v>
      </c>
      <c r="I138" s="9" t="n">
        <v>2.2626E-049</v>
      </c>
      <c r="J138" s="9" t="n">
        <v>1.43064165065502E-048</v>
      </c>
      <c r="K138" s="7" t="s">
        <v>271</v>
      </c>
      <c r="L138" s="7" t="n">
        <v>56.2</v>
      </c>
      <c r="M138" s="9" t="n">
        <v>5E-007</v>
      </c>
      <c r="N138" s="7" t="s">
        <v>272</v>
      </c>
      <c r="Y138" s="9"/>
      <c r="AC138" s="9"/>
    </row>
    <row r="139" customFormat="false" ht="15.4" hidden="false" customHeight="false" outlineLevel="0" collapsed="false">
      <c r="A139" s="7" t="s">
        <v>273</v>
      </c>
      <c r="B139" s="7" t="n">
        <v>865</v>
      </c>
      <c r="C139" s="7" t="n">
        <v>0</v>
      </c>
      <c r="D139" s="7" t="n">
        <v>209</v>
      </c>
      <c r="E139" s="7" t="n">
        <v>0</v>
      </c>
      <c r="F139" s="7" t="n">
        <v>22.5525</v>
      </c>
      <c r="G139" s="7" t="n">
        <v>14.4609997481825</v>
      </c>
      <c r="H139" s="7" t="s">
        <v>21</v>
      </c>
      <c r="I139" s="9" t="n">
        <v>8.9215E-126</v>
      </c>
      <c r="J139" s="9" t="n">
        <v>1.05053141366224E-124</v>
      </c>
      <c r="K139" s="7" t="s">
        <v>22</v>
      </c>
      <c r="L139" s="7" t="s">
        <v>22</v>
      </c>
      <c r="M139" s="7" t="s">
        <v>22</v>
      </c>
      <c r="N139" s="7" t="s">
        <v>22</v>
      </c>
    </row>
    <row r="140" customFormat="false" ht="15.4" hidden="false" customHeight="false" outlineLevel="0" collapsed="false">
      <c r="A140" s="7" t="s">
        <v>274</v>
      </c>
      <c r="B140" s="7" t="n">
        <v>382</v>
      </c>
      <c r="C140" s="7" t="n">
        <v>0</v>
      </c>
      <c r="D140" s="7" t="n">
        <v>92</v>
      </c>
      <c r="E140" s="7" t="n">
        <v>0</v>
      </c>
      <c r="F140" s="7" t="n">
        <v>22.4796</v>
      </c>
      <c r="G140" s="7" t="n">
        <v>14.4563287441496</v>
      </c>
      <c r="H140" s="7" t="s">
        <v>21</v>
      </c>
      <c r="I140" s="9" t="n">
        <v>6.14646E-056</v>
      </c>
      <c r="J140" s="9" t="n">
        <v>4.17572843196747E-055</v>
      </c>
      <c r="K140" s="7" t="s">
        <v>275</v>
      </c>
      <c r="L140" s="7" t="n">
        <v>53.9</v>
      </c>
      <c r="M140" s="9" t="n">
        <v>2E-006</v>
      </c>
      <c r="N140" s="7" t="s">
        <v>276</v>
      </c>
      <c r="U140" s="9"/>
      <c r="Y140" s="9"/>
      <c r="AC140" s="9"/>
    </row>
    <row r="141" customFormat="false" ht="15.4" hidden="false" customHeight="false" outlineLevel="0" collapsed="false">
      <c r="A141" s="7" t="s">
        <v>277</v>
      </c>
      <c r="B141" s="7" t="n">
        <v>732</v>
      </c>
      <c r="C141" s="7" t="n">
        <v>0</v>
      </c>
      <c r="D141" s="7" t="n">
        <v>176</v>
      </c>
      <c r="E141" s="7" t="n">
        <v>0</v>
      </c>
      <c r="F141" s="7" t="n">
        <v>22.4422</v>
      </c>
      <c r="G141" s="7" t="n">
        <v>14.4539264892535</v>
      </c>
      <c r="H141" s="7" t="s">
        <v>21</v>
      </c>
      <c r="I141" s="9" t="n">
        <v>4.45028E-106</v>
      </c>
      <c r="J141" s="9" t="n">
        <v>4.60933984072484E-105</v>
      </c>
      <c r="K141" s="7" t="s">
        <v>278</v>
      </c>
      <c r="L141" s="7" t="n">
        <v>142.1</v>
      </c>
      <c r="M141" s="9" t="n">
        <v>2E-032</v>
      </c>
      <c r="N141" s="7" t="s">
        <v>279</v>
      </c>
      <c r="U141" s="9"/>
      <c r="Y141" s="9"/>
      <c r="AC141" s="9"/>
    </row>
    <row r="142" customFormat="false" ht="15.4" hidden="false" customHeight="false" outlineLevel="0" collapsed="false">
      <c r="A142" s="7" t="s">
        <v>280</v>
      </c>
      <c r="B142" s="7" t="n">
        <v>330</v>
      </c>
      <c r="C142" s="7" t="n">
        <v>0</v>
      </c>
      <c r="D142" s="7" t="n">
        <v>79</v>
      </c>
      <c r="E142" s="7" t="n">
        <v>0</v>
      </c>
      <c r="F142" s="7" t="n">
        <v>22.3448</v>
      </c>
      <c r="G142" s="7" t="n">
        <v>14.4476515113131</v>
      </c>
      <c r="H142" s="7" t="s">
        <v>21</v>
      </c>
      <c r="I142" s="9" t="n">
        <v>3.53528E-048</v>
      </c>
      <c r="J142" s="9" t="n">
        <v>2.19981418020341E-047</v>
      </c>
      <c r="K142" s="7" t="s">
        <v>22</v>
      </c>
      <c r="L142" s="7" t="s">
        <v>22</v>
      </c>
      <c r="M142" s="7" t="s">
        <v>22</v>
      </c>
      <c r="N142" s="7" t="s">
        <v>22</v>
      </c>
    </row>
    <row r="143" customFormat="false" ht="15.4" hidden="false" customHeight="false" outlineLevel="0" collapsed="false">
      <c r="A143" s="7" t="s">
        <v>281</v>
      </c>
      <c r="B143" s="7" t="n">
        <v>419</v>
      </c>
      <c r="C143" s="7" t="n">
        <v>0</v>
      </c>
      <c r="D143" s="7" t="n">
        <v>100</v>
      </c>
      <c r="E143" s="7" t="n">
        <v>0</v>
      </c>
      <c r="F143" s="7" t="n">
        <v>22.2767</v>
      </c>
      <c r="G143" s="7" t="n">
        <v>14.4432479117674</v>
      </c>
      <c r="H143" s="7" t="s">
        <v>21</v>
      </c>
      <c r="I143" s="9" t="n">
        <v>1.03125E-060</v>
      </c>
      <c r="J143" s="9" t="n">
        <v>7.37390432098766E-060</v>
      </c>
      <c r="K143" s="7" t="s">
        <v>282</v>
      </c>
      <c r="L143" s="7" t="n">
        <v>110.5</v>
      </c>
      <c r="M143" s="9" t="n">
        <v>2E-023</v>
      </c>
      <c r="N143" s="7" t="s">
        <v>283</v>
      </c>
      <c r="U143" s="9"/>
      <c r="Y143" s="9"/>
      <c r="AC143" s="9"/>
    </row>
    <row r="144" customFormat="false" ht="15.4" hidden="false" customHeight="false" outlineLevel="0" collapsed="false">
      <c r="A144" s="7" t="s">
        <v>284</v>
      </c>
      <c r="B144" s="7" t="n">
        <v>254</v>
      </c>
      <c r="C144" s="7" t="n">
        <v>0</v>
      </c>
      <c r="D144" s="7" t="n">
        <v>60</v>
      </c>
      <c r="E144" s="7" t="n">
        <v>0</v>
      </c>
      <c r="F144" s="7" t="n">
        <v>22.0486</v>
      </c>
      <c r="G144" s="7" t="n">
        <v>14.4283994327391</v>
      </c>
      <c r="H144" s="7" t="s">
        <v>21</v>
      </c>
      <c r="I144" s="9" t="n">
        <v>7.75652E-037</v>
      </c>
      <c r="J144" s="9" t="n">
        <v>4.13113624668955E-036</v>
      </c>
      <c r="K144" s="7" t="s">
        <v>22</v>
      </c>
      <c r="L144" s="7" t="s">
        <v>22</v>
      </c>
      <c r="M144" s="7" t="s">
        <v>22</v>
      </c>
      <c r="N144" s="7" t="s">
        <v>22</v>
      </c>
      <c r="Y144" s="9"/>
    </row>
    <row r="145" customFormat="false" ht="15.4" hidden="false" customHeight="false" outlineLevel="0" collapsed="false">
      <c r="A145" s="7" t="s">
        <v>285</v>
      </c>
      <c r="B145" s="7" t="n">
        <v>441</v>
      </c>
      <c r="C145" s="7" t="n">
        <v>0</v>
      </c>
      <c r="D145" s="7" t="n">
        <v>104</v>
      </c>
      <c r="E145" s="7" t="n">
        <v>0</v>
      </c>
      <c r="F145" s="7" t="n">
        <v>22.012</v>
      </c>
      <c r="G145" s="7" t="n">
        <v>14.4260026133294</v>
      </c>
      <c r="H145" s="7" t="s">
        <v>21</v>
      </c>
      <c r="I145" s="9" t="n">
        <v>4.2241E-063</v>
      </c>
      <c r="J145" s="9" t="n">
        <v>3.09479979591837E-062</v>
      </c>
      <c r="K145" s="7" t="s">
        <v>22</v>
      </c>
      <c r="L145" s="7" t="s">
        <v>22</v>
      </c>
      <c r="M145" s="7" t="s">
        <v>22</v>
      </c>
      <c r="N145" s="7" t="s">
        <v>22</v>
      </c>
      <c r="Q145" s="9"/>
    </row>
    <row r="146" customFormat="false" ht="15.4" hidden="false" customHeight="false" outlineLevel="0" collapsed="false">
      <c r="A146" s="7" t="s">
        <v>286</v>
      </c>
      <c r="B146" s="7" t="n">
        <v>975</v>
      </c>
      <c r="C146" s="7" t="n">
        <v>0</v>
      </c>
      <c r="D146" s="7" t="n">
        <v>229</v>
      </c>
      <c r="E146" s="7" t="n">
        <v>0</v>
      </c>
      <c r="F146" s="7" t="n">
        <v>21.9227</v>
      </c>
      <c r="G146" s="7" t="n">
        <v>14.4201378711293</v>
      </c>
      <c r="H146" s="7" t="s">
        <v>21</v>
      </c>
      <c r="I146" s="9" t="n">
        <v>1.028694E-137</v>
      </c>
      <c r="J146" s="9" t="n">
        <v>1.29824051905869E-136</v>
      </c>
      <c r="K146" s="7" t="s">
        <v>287</v>
      </c>
      <c r="L146" s="7" t="n">
        <v>97.8</v>
      </c>
      <c r="M146" s="9" t="n">
        <v>8E-019</v>
      </c>
      <c r="N146" s="7" t="s">
        <v>288</v>
      </c>
      <c r="U146" s="9"/>
      <c r="Y146" s="9"/>
      <c r="AC146" s="9"/>
    </row>
    <row r="147" customFormat="false" ht="15.4" hidden="false" customHeight="false" outlineLevel="0" collapsed="false">
      <c r="A147" s="7" t="s">
        <v>289</v>
      </c>
      <c r="B147" s="7" t="n">
        <v>320</v>
      </c>
      <c r="C147" s="7" t="n">
        <v>0</v>
      </c>
      <c r="D147" s="7" t="n">
        <v>75</v>
      </c>
      <c r="E147" s="7" t="n">
        <v>0</v>
      </c>
      <c r="F147" s="7" t="n">
        <v>21.8764</v>
      </c>
      <c r="G147" s="7" t="n">
        <v>14.4170877260225</v>
      </c>
      <c r="H147" s="7" t="s">
        <v>21</v>
      </c>
      <c r="I147" s="9" t="n">
        <v>8.63086E-046</v>
      </c>
      <c r="J147" s="9" t="n">
        <v>5.20210805522409E-045</v>
      </c>
      <c r="K147" s="7" t="s">
        <v>290</v>
      </c>
      <c r="L147" s="7" t="n">
        <v>53.9</v>
      </c>
      <c r="M147" s="9" t="n">
        <v>2E-006</v>
      </c>
      <c r="N147" s="7" t="s">
        <v>291</v>
      </c>
      <c r="Q147" s="9"/>
      <c r="U147" s="9"/>
      <c r="Y147" s="9"/>
      <c r="AC147" s="9"/>
    </row>
    <row r="148" customFormat="false" ht="15.4" hidden="false" customHeight="false" outlineLevel="0" collapsed="false">
      <c r="A148" s="7" t="s">
        <v>292</v>
      </c>
      <c r="B148" s="7" t="n">
        <v>713</v>
      </c>
      <c r="C148" s="7" t="n">
        <v>0</v>
      </c>
      <c r="D148" s="7" t="n">
        <v>167</v>
      </c>
      <c r="E148" s="7" t="n">
        <v>0</v>
      </c>
      <c r="F148" s="7" t="n">
        <v>21.8621</v>
      </c>
      <c r="G148" s="7" t="n">
        <v>14.4161443676623</v>
      </c>
      <c r="H148" s="7" t="s">
        <v>21</v>
      </c>
      <c r="I148" s="9" t="n">
        <v>1.04847E-100</v>
      </c>
      <c r="J148" s="9" t="n">
        <v>1.04796337620801E-099</v>
      </c>
      <c r="K148" s="7" t="s">
        <v>293</v>
      </c>
      <c r="L148" s="7" t="n">
        <v>262.3</v>
      </c>
      <c r="M148" s="9" t="n">
        <v>1E-068</v>
      </c>
      <c r="N148" s="7" t="s">
        <v>294</v>
      </c>
      <c r="Q148" s="9"/>
      <c r="U148" s="9"/>
      <c r="Y148" s="9"/>
      <c r="AC148" s="9"/>
    </row>
    <row r="149" customFormat="false" ht="15.4" hidden="false" customHeight="false" outlineLevel="0" collapsed="false">
      <c r="A149" s="7" t="s">
        <v>295</v>
      </c>
      <c r="B149" s="7" t="n">
        <v>300</v>
      </c>
      <c r="C149" s="7" t="n">
        <v>0</v>
      </c>
      <c r="D149" s="7" t="n">
        <v>70</v>
      </c>
      <c r="E149" s="7" t="n">
        <v>0</v>
      </c>
      <c r="F149" s="7" t="n">
        <v>21.7791</v>
      </c>
      <c r="G149" s="7" t="n">
        <v>14.410656716875</v>
      </c>
      <c r="H149" s="7" t="s">
        <v>21</v>
      </c>
      <c r="I149" s="9" t="n">
        <v>8.32898E-043</v>
      </c>
      <c r="J149" s="9" t="n">
        <v>4.83241034085749E-042</v>
      </c>
      <c r="K149" s="7" t="s">
        <v>296</v>
      </c>
      <c r="L149" s="7" t="n">
        <v>87</v>
      </c>
      <c r="M149" s="9" t="n">
        <v>2E-016</v>
      </c>
      <c r="N149" s="7" t="s">
        <v>297</v>
      </c>
      <c r="U149" s="9"/>
      <c r="Y149" s="9"/>
      <c r="AC149" s="9"/>
    </row>
    <row r="150" customFormat="false" ht="15.4" hidden="false" customHeight="false" outlineLevel="0" collapsed="false">
      <c r="A150" s="7" t="s">
        <v>298</v>
      </c>
      <c r="B150" s="7" t="n">
        <v>343</v>
      </c>
      <c r="C150" s="7" t="n">
        <v>0</v>
      </c>
      <c r="D150" s="7" t="n">
        <v>80</v>
      </c>
      <c r="E150" s="7" t="n">
        <v>0</v>
      </c>
      <c r="F150" s="7" t="n">
        <v>21.7701</v>
      </c>
      <c r="G150" s="7" t="n">
        <v>14.4100604140472</v>
      </c>
      <c r="H150" s="7" t="s">
        <v>21</v>
      </c>
      <c r="I150" s="9" t="n">
        <v>8.94366E-049</v>
      </c>
      <c r="J150" s="9" t="n">
        <v>5.61259241173071E-048</v>
      </c>
      <c r="K150" s="7" t="s">
        <v>299</v>
      </c>
      <c r="L150" s="7" t="n">
        <v>55.5</v>
      </c>
      <c r="M150" s="9" t="n">
        <v>9E-007</v>
      </c>
      <c r="N150" s="7" t="s">
        <v>300</v>
      </c>
      <c r="Y150" s="9"/>
      <c r="AC150" s="9"/>
    </row>
    <row r="151" customFormat="false" ht="15.4" hidden="false" customHeight="false" outlineLevel="0" collapsed="false">
      <c r="A151" s="7" t="s">
        <v>301</v>
      </c>
      <c r="B151" s="7" t="n">
        <v>233</v>
      </c>
      <c r="C151" s="7" t="n">
        <v>0</v>
      </c>
      <c r="D151" s="7" t="n">
        <v>54</v>
      </c>
      <c r="E151" s="7" t="n">
        <v>0</v>
      </c>
      <c r="F151" s="7" t="n">
        <v>21.6323</v>
      </c>
      <c r="G151" s="7" t="n">
        <v>14.4008994439334</v>
      </c>
      <c r="H151" s="7" t="s">
        <v>21</v>
      </c>
      <c r="I151" s="9" t="n">
        <v>2.95878E-033</v>
      </c>
      <c r="J151" s="9" t="n">
        <v>1.49501505664767E-032</v>
      </c>
      <c r="K151" s="7" t="s">
        <v>22</v>
      </c>
      <c r="L151" s="7" t="s">
        <v>22</v>
      </c>
      <c r="M151" s="7" t="s">
        <v>22</v>
      </c>
      <c r="N151" s="7" t="s">
        <v>22</v>
      </c>
    </row>
    <row r="152" customFormat="false" ht="15.4" hidden="false" customHeight="false" outlineLevel="0" collapsed="false">
      <c r="A152" s="7" t="s">
        <v>302</v>
      </c>
      <c r="B152" s="7" t="n">
        <v>376</v>
      </c>
      <c r="C152" s="7" t="n">
        <v>0</v>
      </c>
      <c r="D152" s="7" t="n">
        <v>87</v>
      </c>
      <c r="E152" s="7" t="n">
        <v>0</v>
      </c>
      <c r="F152" s="7" t="n">
        <v>21.5971</v>
      </c>
      <c r="G152" s="7" t="n">
        <v>14.3985499837668</v>
      </c>
      <c r="H152" s="7" t="s">
        <v>21</v>
      </c>
      <c r="I152" s="9" t="n">
        <v>5.93148E-053</v>
      </c>
      <c r="J152" s="9" t="n">
        <v>3.90567772805821E-052</v>
      </c>
      <c r="K152" s="7" t="s">
        <v>22</v>
      </c>
      <c r="L152" s="7" t="s">
        <v>22</v>
      </c>
      <c r="M152" s="7" t="s">
        <v>22</v>
      </c>
      <c r="N152" s="7" t="s">
        <v>22</v>
      </c>
      <c r="Y152" s="9"/>
    </row>
    <row r="153" customFormat="false" ht="15.4" hidden="false" customHeight="false" outlineLevel="0" collapsed="false">
      <c r="A153" s="7" t="s">
        <v>303</v>
      </c>
      <c r="B153" s="7" t="n">
        <v>549</v>
      </c>
      <c r="C153" s="7" t="n">
        <v>0</v>
      </c>
      <c r="D153" s="7" t="n">
        <v>127</v>
      </c>
      <c r="E153" s="7" t="n">
        <v>0</v>
      </c>
      <c r="F153" s="7" t="n">
        <v>21.5921</v>
      </c>
      <c r="G153" s="7" t="n">
        <v>14.3982159430698</v>
      </c>
      <c r="H153" s="7" t="s">
        <v>21</v>
      </c>
      <c r="I153" s="9" t="n">
        <v>7.88604E-077</v>
      </c>
      <c r="J153" s="9" t="n">
        <v>6.59660488272675E-076</v>
      </c>
      <c r="K153" s="7" t="s">
        <v>304</v>
      </c>
      <c r="L153" s="7" t="n">
        <v>120.9</v>
      </c>
      <c r="M153" s="9" t="n">
        <v>3E-026</v>
      </c>
      <c r="N153" s="7" t="s">
        <v>305</v>
      </c>
      <c r="U153" s="9"/>
      <c r="Y153" s="9"/>
      <c r="AC153" s="9"/>
    </row>
    <row r="154" customFormat="false" ht="15.4" hidden="false" customHeight="false" outlineLevel="0" collapsed="false">
      <c r="A154" s="7" t="s">
        <v>306</v>
      </c>
      <c r="B154" s="7" t="n">
        <v>381</v>
      </c>
      <c r="C154" s="7" t="n">
        <v>0</v>
      </c>
      <c r="D154" s="7" t="n">
        <v>87</v>
      </c>
      <c r="E154" s="7" t="n">
        <v>0</v>
      </c>
      <c r="F154" s="7" t="n">
        <v>21.3137</v>
      </c>
      <c r="G154" s="7" t="n">
        <v>14.3794934423226</v>
      </c>
      <c r="H154" s="7" t="s">
        <v>21</v>
      </c>
      <c r="I154" s="9" t="n">
        <v>5.93148E-053</v>
      </c>
      <c r="J154" s="9" t="n">
        <v>3.90508577932707E-052</v>
      </c>
      <c r="K154" s="7" t="s">
        <v>307</v>
      </c>
      <c r="L154" s="7" t="n">
        <v>70.9</v>
      </c>
      <c r="M154" s="9" t="n">
        <v>2E-011</v>
      </c>
      <c r="N154" s="7" t="s">
        <v>308</v>
      </c>
      <c r="U154" s="9"/>
      <c r="Y154" s="9"/>
      <c r="AC154" s="9"/>
    </row>
    <row r="155" customFormat="false" ht="15.4" hidden="false" customHeight="false" outlineLevel="0" collapsed="false">
      <c r="A155" s="7" t="s">
        <v>309</v>
      </c>
      <c r="B155" s="7" t="n">
        <v>565</v>
      </c>
      <c r="C155" s="7" t="n">
        <v>0</v>
      </c>
      <c r="D155" s="7" t="n">
        <v>129</v>
      </c>
      <c r="E155" s="7" t="n">
        <v>0</v>
      </c>
      <c r="F155" s="7" t="n">
        <v>21.3111</v>
      </c>
      <c r="G155" s="7" t="n">
        <v>14.3793174411632</v>
      </c>
      <c r="H155" s="7" t="s">
        <v>21</v>
      </c>
      <c r="I155" s="9" t="n">
        <v>5.04712E-078</v>
      </c>
      <c r="J155" s="9" t="n">
        <v>4.26457587395448E-077</v>
      </c>
      <c r="K155" s="7" t="s">
        <v>22</v>
      </c>
      <c r="L155" s="7" t="s">
        <v>22</v>
      </c>
      <c r="M155" s="7" t="s">
        <v>22</v>
      </c>
      <c r="N155" s="7" t="s">
        <v>22</v>
      </c>
    </row>
    <row r="156" customFormat="false" ht="15.4" hidden="false" customHeight="false" outlineLevel="0" collapsed="false">
      <c r="A156" s="7" t="s">
        <v>310</v>
      </c>
      <c r="B156" s="7" t="n">
        <v>540</v>
      </c>
      <c r="C156" s="7" t="n">
        <v>0</v>
      </c>
      <c r="D156" s="7" t="n">
        <v>123</v>
      </c>
      <c r="E156" s="7" t="n">
        <v>0</v>
      </c>
      <c r="F156" s="7" t="n">
        <v>21.2606</v>
      </c>
      <c r="G156" s="7" t="n">
        <v>14.3758946916024</v>
      </c>
      <c r="H156" s="7" t="s">
        <v>21</v>
      </c>
      <c r="I156" s="9" t="n">
        <v>1.925262E-074</v>
      </c>
      <c r="J156" s="9" t="n">
        <v>1.57884568657731E-073</v>
      </c>
      <c r="K156" s="7" t="s">
        <v>311</v>
      </c>
      <c r="L156" s="7" t="n">
        <v>59.3</v>
      </c>
      <c r="M156" s="9" t="n">
        <v>1E-007</v>
      </c>
      <c r="N156" s="7" t="s">
        <v>312</v>
      </c>
      <c r="U156" s="9"/>
      <c r="Y156" s="9"/>
      <c r="AC156" s="9"/>
    </row>
    <row r="157" customFormat="false" ht="15.4" hidden="false" customHeight="false" outlineLevel="0" collapsed="false">
      <c r="A157" s="7" t="s">
        <v>313</v>
      </c>
      <c r="B157" s="7" t="n">
        <v>382</v>
      </c>
      <c r="C157" s="7" t="n">
        <v>0</v>
      </c>
      <c r="D157" s="7" t="n">
        <v>87</v>
      </c>
      <c r="E157" s="7" t="n">
        <v>0</v>
      </c>
      <c r="F157" s="7" t="n">
        <v>21.2579</v>
      </c>
      <c r="G157" s="7" t="n">
        <v>14.3757114642253</v>
      </c>
      <c r="H157" s="7" t="s">
        <v>21</v>
      </c>
      <c r="I157" s="9" t="n">
        <v>5.93148E-053</v>
      </c>
      <c r="J157" s="9" t="n">
        <v>3.90686216406368E-052</v>
      </c>
      <c r="K157" s="7" t="s">
        <v>314</v>
      </c>
      <c r="L157" s="7" t="n">
        <v>108.6</v>
      </c>
      <c r="M157" s="9" t="n">
        <v>9E-023</v>
      </c>
      <c r="N157" s="7" t="s">
        <v>315</v>
      </c>
      <c r="U157" s="9"/>
      <c r="Y157" s="9"/>
      <c r="AC157" s="9"/>
    </row>
    <row r="158" customFormat="false" ht="15.4" hidden="false" customHeight="false" outlineLevel="0" collapsed="false">
      <c r="A158" s="7" t="s">
        <v>316</v>
      </c>
      <c r="B158" s="7" t="n">
        <v>291</v>
      </c>
      <c r="C158" s="7" t="n">
        <v>0</v>
      </c>
      <c r="D158" s="7" t="n">
        <v>66</v>
      </c>
      <c r="E158" s="7" t="n">
        <v>0</v>
      </c>
      <c r="F158" s="7" t="n">
        <v>21.1697</v>
      </c>
      <c r="G158" s="7" t="n">
        <v>14.3697132043234</v>
      </c>
      <c r="H158" s="7" t="s">
        <v>21</v>
      </c>
      <c r="I158" s="9" t="n">
        <v>2.0334E-040</v>
      </c>
      <c r="J158" s="9" t="n">
        <v>1.1420851124903E-039</v>
      </c>
      <c r="K158" s="7" t="s">
        <v>22</v>
      </c>
      <c r="L158" s="7" t="s">
        <v>22</v>
      </c>
      <c r="M158" s="7" t="s">
        <v>22</v>
      </c>
      <c r="N158" s="7" t="s">
        <v>22</v>
      </c>
    </row>
    <row r="159" customFormat="false" ht="15.4" hidden="false" customHeight="false" outlineLevel="0" collapsed="false">
      <c r="A159" s="7" t="s">
        <v>317</v>
      </c>
      <c r="B159" s="7" t="n">
        <v>931</v>
      </c>
      <c r="C159" s="7" t="n">
        <v>0</v>
      </c>
      <c r="D159" s="7" t="n">
        <v>211</v>
      </c>
      <c r="E159" s="7" t="n">
        <v>0</v>
      </c>
      <c r="F159" s="7" t="n">
        <v>21.1542</v>
      </c>
      <c r="G159" s="7" t="n">
        <v>14.3686565070846</v>
      </c>
      <c r="H159" s="7" t="s">
        <v>21</v>
      </c>
      <c r="I159" s="9" t="n">
        <v>5.70982E-127</v>
      </c>
      <c r="J159" s="9" t="n">
        <v>6.78045027282668E-126</v>
      </c>
      <c r="K159" s="7" t="s">
        <v>318</v>
      </c>
      <c r="L159" s="7" t="n">
        <v>27.7</v>
      </c>
      <c r="M159" s="9" t="n">
        <v>2E-014</v>
      </c>
      <c r="N159" s="7" t="s">
        <v>97</v>
      </c>
      <c r="Q159" s="9"/>
    </row>
    <row r="160" customFormat="false" ht="15.4" hidden="false" customHeight="false" outlineLevel="0" collapsed="false">
      <c r="A160" s="7" t="s">
        <v>319</v>
      </c>
      <c r="B160" s="7" t="n">
        <v>1027</v>
      </c>
      <c r="C160" s="7" t="n">
        <v>0</v>
      </c>
      <c r="D160" s="7" t="n">
        <v>229</v>
      </c>
      <c r="E160" s="7" t="n">
        <v>0</v>
      </c>
      <c r="F160" s="7" t="n">
        <v>20.8127</v>
      </c>
      <c r="G160" s="7" t="n">
        <v>14.3451765154029</v>
      </c>
      <c r="H160" s="7" t="s">
        <v>21</v>
      </c>
      <c r="I160" s="9" t="n">
        <v>1.028694E-137</v>
      </c>
      <c r="J160" s="9" t="n">
        <v>1.2986178048823E-136</v>
      </c>
      <c r="K160" s="7" t="s">
        <v>320</v>
      </c>
      <c r="L160" s="7" t="n">
        <v>531.6</v>
      </c>
      <c r="M160" s="9" t="n">
        <v>2E-149</v>
      </c>
      <c r="N160" s="7" t="s">
        <v>321</v>
      </c>
      <c r="Q160" s="9"/>
      <c r="U160" s="9"/>
      <c r="Y160" s="9"/>
      <c r="AC160" s="9"/>
    </row>
    <row r="161" customFormat="false" ht="15.4" hidden="false" customHeight="false" outlineLevel="0" collapsed="false">
      <c r="A161" s="7" t="s">
        <v>322</v>
      </c>
      <c r="B161" s="7" t="n">
        <v>395</v>
      </c>
      <c r="C161" s="7" t="n">
        <v>0</v>
      </c>
      <c r="D161" s="7" t="n">
        <v>87</v>
      </c>
      <c r="E161" s="7" t="n">
        <v>0</v>
      </c>
      <c r="F161" s="7" t="n">
        <v>20.5583</v>
      </c>
      <c r="G161" s="7" t="n">
        <v>14.3274333501624</v>
      </c>
      <c r="H161" s="7" t="s">
        <v>21</v>
      </c>
      <c r="I161" s="9" t="n">
        <v>5.93148E-053</v>
      </c>
      <c r="J161" s="9" t="n">
        <v>3.90449401000151E-052</v>
      </c>
      <c r="K161" s="7" t="s">
        <v>22</v>
      </c>
      <c r="L161" s="7" t="s">
        <v>22</v>
      </c>
      <c r="M161" s="7" t="s">
        <v>22</v>
      </c>
      <c r="N161" s="7" t="s">
        <v>22</v>
      </c>
    </row>
    <row r="162" customFormat="false" ht="15.4" hidden="false" customHeight="false" outlineLevel="0" collapsed="false">
      <c r="A162" s="7" t="s">
        <v>323</v>
      </c>
      <c r="B162" s="7" t="n">
        <v>458</v>
      </c>
      <c r="C162" s="7" t="n">
        <v>0</v>
      </c>
      <c r="D162" s="7" t="n">
        <v>100</v>
      </c>
      <c r="E162" s="7" t="n">
        <v>0</v>
      </c>
      <c r="F162" s="7" t="n">
        <v>20.3797</v>
      </c>
      <c r="G162" s="7" t="n">
        <v>14.3148451939728</v>
      </c>
      <c r="H162" s="7" t="s">
        <v>21</v>
      </c>
      <c r="I162" s="9" t="n">
        <v>1.03125E-060</v>
      </c>
      <c r="J162" s="9" t="n">
        <v>7.37269070934826E-060</v>
      </c>
      <c r="K162" s="7" t="s">
        <v>324</v>
      </c>
      <c r="L162" s="7" t="n">
        <v>89.7</v>
      </c>
      <c r="M162" s="9" t="n">
        <v>4E-017</v>
      </c>
      <c r="N162" s="7" t="s">
        <v>325</v>
      </c>
      <c r="U162" s="9"/>
      <c r="Y162" s="9"/>
      <c r="AC162" s="9"/>
    </row>
    <row r="163" customFormat="false" ht="15.4" hidden="false" customHeight="false" outlineLevel="0" collapsed="false">
      <c r="A163" s="7" t="s">
        <v>326</v>
      </c>
      <c r="B163" s="7" t="n">
        <v>475</v>
      </c>
      <c r="C163" s="7" t="n">
        <v>0</v>
      </c>
      <c r="D163" s="7" t="n">
        <v>103</v>
      </c>
      <c r="E163" s="7" t="n">
        <v>0</v>
      </c>
      <c r="F163" s="7" t="n">
        <v>20.2399</v>
      </c>
      <c r="G163" s="7" t="n">
        <v>14.3049145416241</v>
      </c>
      <c r="H163" s="7" t="s">
        <v>21</v>
      </c>
      <c r="I163" s="9" t="n">
        <v>1.669712E-062</v>
      </c>
      <c r="J163" s="9" t="n">
        <v>1.21675255104848E-061</v>
      </c>
      <c r="K163" s="7" t="s">
        <v>72</v>
      </c>
      <c r="L163" s="7" t="n">
        <v>263.8</v>
      </c>
      <c r="M163" s="9" t="n">
        <v>1E-069</v>
      </c>
      <c r="N163" s="7" t="s">
        <v>73</v>
      </c>
      <c r="Q163" s="9"/>
      <c r="U163" s="9"/>
      <c r="Y163" s="9"/>
      <c r="AC163" s="9"/>
    </row>
    <row r="164" customFormat="false" ht="15.4" hidden="false" customHeight="false" outlineLevel="0" collapsed="false">
      <c r="A164" s="7" t="s">
        <v>327</v>
      </c>
      <c r="B164" s="7" t="n">
        <v>821</v>
      </c>
      <c r="C164" s="7" t="n">
        <v>0</v>
      </c>
      <c r="D164" s="7" t="n">
        <v>178</v>
      </c>
      <c r="E164" s="7" t="n">
        <v>0</v>
      </c>
      <c r="F164" s="7" t="n">
        <v>20.2368</v>
      </c>
      <c r="G164" s="7" t="n">
        <v>14.304693557471</v>
      </c>
      <c r="H164" s="7" t="s">
        <v>21</v>
      </c>
      <c r="I164" s="9" t="n">
        <v>2.84822E-107</v>
      </c>
      <c r="J164" s="9" t="n">
        <v>2.9769929879692E-106</v>
      </c>
      <c r="K164" s="7" t="s">
        <v>328</v>
      </c>
      <c r="L164" s="7" t="n">
        <v>216.5</v>
      </c>
      <c r="M164" s="9" t="n">
        <v>1E-054</v>
      </c>
      <c r="N164" s="7" t="s">
        <v>329</v>
      </c>
      <c r="U164" s="9"/>
      <c r="Y164" s="9"/>
      <c r="AC164" s="9"/>
    </row>
    <row r="165" customFormat="false" ht="15.4" hidden="false" customHeight="false" outlineLevel="0" collapsed="false">
      <c r="A165" s="7" t="s">
        <v>330</v>
      </c>
      <c r="B165" s="7" t="n">
        <v>783</v>
      </c>
      <c r="C165" s="7" t="n">
        <v>0</v>
      </c>
      <c r="D165" s="7" t="n">
        <v>169</v>
      </c>
      <c r="E165" s="7" t="n">
        <v>0</v>
      </c>
      <c r="F165" s="7" t="n">
        <v>20.146</v>
      </c>
      <c r="G165" s="7" t="n">
        <v>14.2982057987979</v>
      </c>
      <c r="H165" s="7" t="s">
        <v>21</v>
      </c>
      <c r="I165" s="9" t="n">
        <v>6.71028E-102</v>
      </c>
      <c r="J165" s="9" t="n">
        <v>6.75835504103872E-101</v>
      </c>
      <c r="K165" s="7" t="s">
        <v>219</v>
      </c>
      <c r="L165" s="7" t="n">
        <v>294.3</v>
      </c>
      <c r="M165" s="9" t="n">
        <v>4E-078</v>
      </c>
      <c r="N165" s="7" t="s">
        <v>220</v>
      </c>
      <c r="Q165" s="9"/>
      <c r="U165" s="9"/>
      <c r="Y165" s="9"/>
      <c r="AC165" s="9"/>
    </row>
    <row r="166" customFormat="false" ht="15.4" hidden="false" customHeight="false" outlineLevel="0" collapsed="false">
      <c r="A166" s="7" t="s">
        <v>331</v>
      </c>
      <c r="B166" s="7" t="n">
        <v>558</v>
      </c>
      <c r="C166" s="7" t="n">
        <v>0</v>
      </c>
      <c r="D166" s="7" t="n">
        <v>120</v>
      </c>
      <c r="E166" s="7" t="n">
        <v>0</v>
      </c>
      <c r="F166" s="7" t="n">
        <v>20.0729</v>
      </c>
      <c r="G166" s="7" t="n">
        <v>14.2929614423576</v>
      </c>
      <c r="H166" s="7" t="s">
        <v>21</v>
      </c>
      <c r="I166" s="9" t="n">
        <v>1.189084E-072</v>
      </c>
      <c r="J166" s="9" t="n">
        <v>9.58304635918367E-072</v>
      </c>
      <c r="K166" s="7" t="s">
        <v>22</v>
      </c>
      <c r="L166" s="7" t="s">
        <v>22</v>
      </c>
      <c r="M166" s="7" t="s">
        <v>22</v>
      </c>
      <c r="N166" s="7" t="s">
        <v>22</v>
      </c>
    </row>
    <row r="167" customFormat="false" ht="15.4" hidden="false" customHeight="false" outlineLevel="0" collapsed="false">
      <c r="A167" s="7" t="s">
        <v>332</v>
      </c>
      <c r="B167" s="7" t="n">
        <v>221</v>
      </c>
      <c r="C167" s="7" t="n">
        <v>0</v>
      </c>
      <c r="D167" s="7" t="n">
        <v>47</v>
      </c>
      <c r="E167" s="7" t="n">
        <v>0</v>
      </c>
      <c r="F167" s="7" t="n">
        <v>19.8504</v>
      </c>
      <c r="G167" s="7" t="n">
        <v>14.2768804585651</v>
      </c>
      <c r="H167" s="7" t="s">
        <v>21</v>
      </c>
      <c r="I167" s="9" t="n">
        <v>4.46134E-029</v>
      </c>
      <c r="J167" s="9" t="n">
        <v>2.10213849940341E-028</v>
      </c>
      <c r="K167" s="7" t="s">
        <v>22</v>
      </c>
      <c r="L167" s="7" t="s">
        <v>22</v>
      </c>
      <c r="M167" s="7" t="s">
        <v>22</v>
      </c>
      <c r="N167" s="7" t="s">
        <v>22</v>
      </c>
    </row>
    <row r="168" customFormat="false" ht="15.4" hidden="false" customHeight="false" outlineLevel="0" collapsed="false">
      <c r="A168" s="7" t="s">
        <v>333</v>
      </c>
      <c r="B168" s="7" t="n">
        <v>602</v>
      </c>
      <c r="C168" s="7" t="n">
        <v>0</v>
      </c>
      <c r="D168" s="7" t="n">
        <v>128</v>
      </c>
      <c r="E168" s="7" t="n">
        <v>0</v>
      </c>
      <c r="F168" s="7" t="n">
        <v>19.8462</v>
      </c>
      <c r="G168" s="7" t="n">
        <v>14.2765751770451</v>
      </c>
      <c r="H168" s="7" t="s">
        <v>21</v>
      </c>
      <c r="I168" s="9" t="n">
        <v>1.99504E-077</v>
      </c>
      <c r="J168" s="9" t="n">
        <v>1.67593391142912E-076</v>
      </c>
      <c r="K168" s="7" t="s">
        <v>334</v>
      </c>
      <c r="L168" s="7" t="n">
        <v>307</v>
      </c>
      <c r="M168" s="9" t="n">
        <v>3E-082</v>
      </c>
      <c r="N168" s="7" t="s">
        <v>335</v>
      </c>
      <c r="Q168" s="9"/>
      <c r="U168" s="9"/>
      <c r="Y168" s="9"/>
      <c r="AC168" s="9"/>
    </row>
    <row r="169" customFormat="false" ht="15.4" hidden="false" customHeight="false" outlineLevel="0" collapsed="false">
      <c r="A169" s="7" t="s">
        <v>336</v>
      </c>
      <c r="B169" s="7" t="n">
        <v>401</v>
      </c>
      <c r="C169" s="7" t="n">
        <v>0</v>
      </c>
      <c r="D169" s="7" t="n">
        <v>85</v>
      </c>
      <c r="E169" s="7" t="n">
        <v>0</v>
      </c>
      <c r="F169" s="7" t="n">
        <v>19.7851</v>
      </c>
      <c r="G169" s="7" t="n">
        <v>14.2721267367044</v>
      </c>
      <c r="H169" s="7" t="s">
        <v>21</v>
      </c>
      <c r="I169" s="9" t="n">
        <v>9.26782E-052</v>
      </c>
      <c r="J169" s="9" t="n">
        <v>6.02401366122999E-051</v>
      </c>
      <c r="K169" s="7" t="s">
        <v>337</v>
      </c>
      <c r="L169" s="7" t="n">
        <v>115.2</v>
      </c>
      <c r="M169" s="9" t="n">
        <v>1E-024</v>
      </c>
      <c r="N169" s="7" t="s">
        <v>338</v>
      </c>
      <c r="Q169" s="9"/>
      <c r="U169" s="9"/>
      <c r="Y169" s="9"/>
      <c r="AC169" s="9"/>
    </row>
    <row r="170" customFormat="false" ht="15.4" hidden="false" customHeight="false" outlineLevel="0" collapsed="false">
      <c r="A170" s="7" t="s">
        <v>339</v>
      </c>
      <c r="B170" s="7" t="n">
        <v>374</v>
      </c>
      <c r="C170" s="7" t="n">
        <v>0</v>
      </c>
      <c r="D170" s="7" t="n">
        <v>79</v>
      </c>
      <c r="E170" s="7" t="n">
        <v>0</v>
      </c>
      <c r="F170" s="7" t="n">
        <v>19.716</v>
      </c>
      <c r="G170" s="7" t="n">
        <v>14.2670792656712</v>
      </c>
      <c r="H170" s="7" t="s">
        <v>21</v>
      </c>
      <c r="I170" s="9" t="n">
        <v>3.53528E-048</v>
      </c>
      <c r="J170" s="9" t="n">
        <v>2.20012933982808E-047</v>
      </c>
      <c r="K170" s="7" t="s">
        <v>340</v>
      </c>
      <c r="L170" s="7" t="n">
        <v>68.6</v>
      </c>
      <c r="M170" s="9" t="n">
        <v>1E-010</v>
      </c>
      <c r="N170" s="7" t="s">
        <v>341</v>
      </c>
      <c r="U170" s="9"/>
      <c r="Y170" s="9"/>
      <c r="AC170" s="9"/>
    </row>
    <row r="171" customFormat="false" ht="15.4" hidden="false" customHeight="false" outlineLevel="0" collapsed="false">
      <c r="A171" s="7" t="s">
        <v>342</v>
      </c>
      <c r="B171" s="7" t="n">
        <v>455</v>
      </c>
      <c r="C171" s="7" t="n">
        <v>0</v>
      </c>
      <c r="D171" s="7" t="n">
        <v>96</v>
      </c>
      <c r="E171" s="7" t="n">
        <v>0</v>
      </c>
      <c r="F171" s="7" t="n">
        <v>19.6935</v>
      </c>
      <c r="G171" s="7" t="n">
        <v>14.265431914553</v>
      </c>
      <c r="H171" s="7" t="s">
        <v>21</v>
      </c>
      <c r="I171" s="9" t="n">
        <v>2.51764E-058</v>
      </c>
      <c r="J171" s="9" t="n">
        <v>1.75402989510826E-057</v>
      </c>
      <c r="K171" s="7" t="s">
        <v>22</v>
      </c>
      <c r="L171" s="7" t="s">
        <v>22</v>
      </c>
      <c r="M171" s="7" t="s">
        <v>22</v>
      </c>
      <c r="N171" s="7" t="s">
        <v>22</v>
      </c>
    </row>
    <row r="172" customFormat="false" ht="15.4" hidden="false" customHeight="false" outlineLevel="0" collapsed="false">
      <c r="A172" s="7" t="s">
        <v>343</v>
      </c>
      <c r="B172" s="7" t="n">
        <v>261</v>
      </c>
      <c r="C172" s="7" t="n">
        <v>0</v>
      </c>
      <c r="D172" s="7" t="n">
        <v>55</v>
      </c>
      <c r="E172" s="7" t="n">
        <v>0</v>
      </c>
      <c r="F172" s="7" t="n">
        <v>19.6692</v>
      </c>
      <c r="G172" s="7" t="n">
        <v>14.2636506600178</v>
      </c>
      <c r="H172" s="7" t="s">
        <v>21</v>
      </c>
      <c r="I172" s="9" t="n">
        <v>7.48524E-034</v>
      </c>
      <c r="J172" s="9" t="n">
        <v>3.8199170625E-033</v>
      </c>
      <c r="K172" s="7" t="s">
        <v>22</v>
      </c>
      <c r="L172" s="7" t="s">
        <v>22</v>
      </c>
      <c r="M172" s="7" t="s">
        <v>22</v>
      </c>
      <c r="N172" s="7" t="s">
        <v>22</v>
      </c>
      <c r="Q172" s="9"/>
    </row>
    <row r="173" customFormat="false" ht="15.4" hidden="false" customHeight="false" outlineLevel="0" collapsed="false">
      <c r="A173" s="7" t="s">
        <v>344</v>
      </c>
      <c r="B173" s="7" t="n">
        <v>483</v>
      </c>
      <c r="C173" s="7" t="n">
        <v>0</v>
      </c>
      <c r="D173" s="7" t="n">
        <v>101</v>
      </c>
      <c r="E173" s="7" t="n">
        <v>0</v>
      </c>
      <c r="F173" s="7" t="n">
        <v>19.5181</v>
      </c>
      <c r="G173" s="7" t="n">
        <v>14.2525249993564</v>
      </c>
      <c r="H173" s="7" t="s">
        <v>21</v>
      </c>
      <c r="I173" s="9" t="n">
        <v>2.6089E-061</v>
      </c>
      <c r="J173" s="9" t="n">
        <v>1.87846854135588E-060</v>
      </c>
      <c r="K173" s="7" t="s">
        <v>345</v>
      </c>
      <c r="L173" s="7" t="n">
        <v>140.6</v>
      </c>
      <c r="M173" s="9" t="n">
        <v>2E-032</v>
      </c>
      <c r="N173" s="7" t="s">
        <v>346</v>
      </c>
      <c r="U173" s="9"/>
      <c r="Y173" s="9"/>
      <c r="AC173" s="9"/>
    </row>
    <row r="174" customFormat="false" ht="15.4" hidden="false" customHeight="false" outlineLevel="0" collapsed="false">
      <c r="A174" s="7" t="s">
        <v>347</v>
      </c>
      <c r="B174" s="7" t="n">
        <v>201</v>
      </c>
      <c r="C174" s="7" t="n">
        <v>0</v>
      </c>
      <c r="D174" s="7" t="n">
        <v>42</v>
      </c>
      <c r="E174" s="7" t="n">
        <v>0</v>
      </c>
      <c r="F174" s="7" t="n">
        <v>19.5037</v>
      </c>
      <c r="G174" s="7" t="n">
        <v>14.2514602196932</v>
      </c>
      <c r="H174" s="7" t="s">
        <v>21</v>
      </c>
      <c r="I174" s="9" t="n">
        <v>4.3053E-026</v>
      </c>
      <c r="J174" s="9" t="n">
        <v>1.91813258153846E-025</v>
      </c>
      <c r="K174" s="7" t="s">
        <v>348</v>
      </c>
      <c r="L174" s="7" t="n">
        <v>98.6</v>
      </c>
      <c r="M174" s="9" t="n">
        <v>9E-020</v>
      </c>
      <c r="N174" s="7" t="s">
        <v>349</v>
      </c>
      <c r="U174" s="9"/>
      <c r="Y174" s="9"/>
      <c r="AC174" s="9"/>
    </row>
    <row r="175" customFormat="false" ht="15.4" hidden="false" customHeight="false" outlineLevel="0" collapsed="false">
      <c r="A175" s="7" t="s">
        <v>350</v>
      </c>
      <c r="B175" s="7" t="n">
        <v>276</v>
      </c>
      <c r="C175" s="7" t="n">
        <v>0</v>
      </c>
      <c r="D175" s="7" t="n">
        <v>57</v>
      </c>
      <c r="E175" s="7" t="n">
        <v>0</v>
      </c>
      <c r="F175" s="7" t="n">
        <v>19.2766</v>
      </c>
      <c r="G175" s="7" t="n">
        <v>14.2345629915064</v>
      </c>
      <c r="H175" s="7" t="s">
        <v>21</v>
      </c>
      <c r="I175" s="9" t="n">
        <v>4.7906E-035</v>
      </c>
      <c r="J175" s="9" t="n">
        <v>2.48654407217111E-034</v>
      </c>
      <c r="K175" s="7" t="s">
        <v>22</v>
      </c>
      <c r="L175" s="7" t="s">
        <v>22</v>
      </c>
      <c r="M175" s="7" t="s">
        <v>22</v>
      </c>
      <c r="N175" s="7" t="s">
        <v>22</v>
      </c>
    </row>
    <row r="176" customFormat="false" ht="15.4" hidden="false" customHeight="false" outlineLevel="0" collapsed="false">
      <c r="A176" s="7" t="s">
        <v>351</v>
      </c>
      <c r="B176" s="7" t="n">
        <v>247</v>
      </c>
      <c r="C176" s="7" t="n">
        <v>0</v>
      </c>
      <c r="D176" s="7" t="n">
        <v>51</v>
      </c>
      <c r="E176" s="7" t="n">
        <v>0</v>
      </c>
      <c r="F176" s="7" t="n">
        <v>19.2725</v>
      </c>
      <c r="G176" s="7" t="n">
        <v>14.2342561075745</v>
      </c>
      <c r="H176" s="7" t="s">
        <v>21</v>
      </c>
      <c r="I176" s="9" t="n">
        <v>1.827408E-031</v>
      </c>
      <c r="J176" s="9" t="n">
        <v>8.9665397167062E-031</v>
      </c>
      <c r="K176" s="7" t="s">
        <v>22</v>
      </c>
      <c r="L176" s="7" t="s">
        <v>22</v>
      </c>
      <c r="M176" s="7" t="s">
        <v>22</v>
      </c>
      <c r="N176" s="7" t="s">
        <v>22</v>
      </c>
    </row>
    <row r="177" customFormat="false" ht="15.4" hidden="false" customHeight="false" outlineLevel="0" collapsed="false">
      <c r="A177" s="7" t="s">
        <v>352</v>
      </c>
      <c r="B177" s="7" t="n">
        <v>286</v>
      </c>
      <c r="C177" s="7" t="n">
        <v>0</v>
      </c>
      <c r="D177" s="7" t="n">
        <v>59</v>
      </c>
      <c r="E177" s="7" t="n">
        <v>0</v>
      </c>
      <c r="F177" s="7" t="n">
        <v>19.2553</v>
      </c>
      <c r="G177" s="7" t="n">
        <v>14.23296798023</v>
      </c>
      <c r="H177" s="7" t="s">
        <v>21</v>
      </c>
      <c r="I177" s="9" t="n">
        <v>3.06602E-036</v>
      </c>
      <c r="J177" s="9" t="n">
        <v>1.61769516312401E-035</v>
      </c>
      <c r="K177" s="7" t="s">
        <v>22</v>
      </c>
      <c r="L177" s="7" t="s">
        <v>22</v>
      </c>
      <c r="M177" s="7" t="s">
        <v>22</v>
      </c>
      <c r="N177" s="7" t="s">
        <v>22</v>
      </c>
    </row>
    <row r="178" customFormat="false" ht="15.4" hidden="false" customHeight="false" outlineLevel="0" collapsed="false">
      <c r="A178" s="7" t="s">
        <v>353</v>
      </c>
      <c r="B178" s="7" t="n">
        <v>715</v>
      </c>
      <c r="C178" s="7" t="n">
        <v>0</v>
      </c>
      <c r="D178" s="7" t="n">
        <v>146</v>
      </c>
      <c r="E178" s="7" t="n">
        <v>0</v>
      </c>
      <c r="F178" s="7" t="n">
        <v>19.0595</v>
      </c>
      <c r="G178" s="7" t="n">
        <v>14.2182226521561</v>
      </c>
      <c r="H178" s="7" t="s">
        <v>21</v>
      </c>
      <c r="I178" s="9" t="n">
        <v>3.5943E-088</v>
      </c>
      <c r="J178" s="9" t="n">
        <v>3.29394087974683E-087</v>
      </c>
      <c r="K178" s="7" t="s">
        <v>22</v>
      </c>
      <c r="L178" s="7" t="s">
        <v>22</v>
      </c>
      <c r="M178" s="7" t="s">
        <v>22</v>
      </c>
      <c r="N178" s="7" t="s">
        <v>22</v>
      </c>
      <c r="Q178" s="9"/>
    </row>
    <row r="179" customFormat="false" ht="15.4" hidden="false" customHeight="false" outlineLevel="0" collapsed="false">
      <c r="A179" s="7" t="s">
        <v>354</v>
      </c>
      <c r="B179" s="7" t="n">
        <v>325</v>
      </c>
      <c r="C179" s="7" t="n">
        <v>0</v>
      </c>
      <c r="D179" s="7" t="n">
        <v>66</v>
      </c>
      <c r="E179" s="7" t="n">
        <v>0</v>
      </c>
      <c r="F179" s="7" t="n">
        <v>18.955</v>
      </c>
      <c r="G179" s="7" t="n">
        <v>14.210290836058</v>
      </c>
      <c r="H179" s="7" t="s">
        <v>21</v>
      </c>
      <c r="I179" s="9" t="n">
        <v>2.0334E-040</v>
      </c>
      <c r="J179" s="9" t="n">
        <v>1.14193746089205E-039</v>
      </c>
      <c r="K179" s="7" t="s">
        <v>355</v>
      </c>
      <c r="L179" s="7" t="n">
        <v>83.2</v>
      </c>
      <c r="M179" s="9" t="n">
        <v>4E-015</v>
      </c>
      <c r="N179" s="7" t="s">
        <v>356</v>
      </c>
      <c r="U179" s="9"/>
      <c r="Y179" s="9"/>
      <c r="AC179" s="9"/>
    </row>
    <row r="180" customFormat="false" ht="15.4" hidden="false" customHeight="false" outlineLevel="0" collapsed="false">
      <c r="A180" s="7" t="s">
        <v>357</v>
      </c>
      <c r="B180" s="7" t="n">
        <v>276</v>
      </c>
      <c r="C180" s="7" t="n">
        <v>0</v>
      </c>
      <c r="D180" s="7" t="n">
        <v>56</v>
      </c>
      <c r="E180" s="7" t="n">
        <v>0</v>
      </c>
      <c r="F180" s="7" t="n">
        <v>18.9384</v>
      </c>
      <c r="G180" s="7" t="n">
        <v>14.2090268302306</v>
      </c>
      <c r="H180" s="7" t="s">
        <v>21</v>
      </c>
      <c r="I180" s="9" t="n">
        <v>1.893642E-034</v>
      </c>
      <c r="J180" s="9" t="n">
        <v>9.75081968207681E-034</v>
      </c>
      <c r="K180" s="7" t="s">
        <v>22</v>
      </c>
      <c r="L180" s="7" t="s">
        <v>22</v>
      </c>
      <c r="M180" s="7" t="s">
        <v>22</v>
      </c>
      <c r="N180" s="7" t="s">
        <v>22</v>
      </c>
    </row>
    <row r="181" customFormat="false" ht="15.4" hidden="false" customHeight="false" outlineLevel="0" collapsed="false">
      <c r="A181" s="7" t="s">
        <v>358</v>
      </c>
      <c r="B181" s="7" t="n">
        <v>227</v>
      </c>
      <c r="C181" s="7" t="n">
        <v>0</v>
      </c>
      <c r="D181" s="7" t="n">
        <v>46</v>
      </c>
      <c r="E181" s="7" t="n">
        <v>0</v>
      </c>
      <c r="F181" s="7" t="n">
        <v>18.9146</v>
      </c>
      <c r="G181" s="7" t="n">
        <v>14.2072126465993</v>
      </c>
      <c r="H181" s="7" t="s">
        <v>21</v>
      </c>
      <c r="I181" s="9" t="n">
        <v>1.763492E-028</v>
      </c>
      <c r="J181" s="9" t="n">
        <v>8.20877936005144E-028</v>
      </c>
      <c r="K181" s="7" t="s">
        <v>22</v>
      </c>
      <c r="L181" s="7" t="s">
        <v>22</v>
      </c>
      <c r="M181" s="7" t="s">
        <v>22</v>
      </c>
      <c r="N181" s="7" t="s">
        <v>22</v>
      </c>
    </row>
    <row r="182" customFormat="false" ht="15.4" hidden="false" customHeight="false" outlineLevel="0" collapsed="false">
      <c r="A182" s="7" t="s">
        <v>359</v>
      </c>
      <c r="B182" s="7" t="n">
        <v>326</v>
      </c>
      <c r="C182" s="7" t="n">
        <v>0</v>
      </c>
      <c r="D182" s="7" t="n">
        <v>66</v>
      </c>
      <c r="E182" s="7" t="n">
        <v>0</v>
      </c>
      <c r="F182" s="7" t="n">
        <v>18.8969</v>
      </c>
      <c r="G182" s="7" t="n">
        <v>14.2058619620674</v>
      </c>
      <c r="H182" s="7" t="s">
        <v>21</v>
      </c>
      <c r="I182" s="9" t="n">
        <v>2.0334E-040</v>
      </c>
      <c r="J182" s="9" t="n">
        <v>1.14164227219853E-039</v>
      </c>
      <c r="K182" s="7" t="s">
        <v>22</v>
      </c>
      <c r="L182" s="7" t="s">
        <v>22</v>
      </c>
      <c r="M182" s="7" t="s">
        <v>22</v>
      </c>
      <c r="N182" s="7" t="s">
        <v>22</v>
      </c>
    </row>
    <row r="183" customFormat="false" ht="15.4" hidden="false" customHeight="false" outlineLevel="0" collapsed="false">
      <c r="A183" s="7" t="s">
        <v>360</v>
      </c>
      <c r="B183" s="7" t="n">
        <v>242</v>
      </c>
      <c r="C183" s="7" t="n">
        <v>0</v>
      </c>
      <c r="D183" s="7" t="n">
        <v>48</v>
      </c>
      <c r="E183" s="7" t="n">
        <v>0</v>
      </c>
      <c r="F183" s="7" t="n">
        <v>18.5136</v>
      </c>
      <c r="G183" s="7" t="n">
        <v>14.1762978364626</v>
      </c>
      <c r="H183" s="7" t="s">
        <v>21</v>
      </c>
      <c r="I183" s="9" t="n">
        <v>1.128648E-029</v>
      </c>
      <c r="J183" s="9" t="n">
        <v>5.38170586959385E-029</v>
      </c>
      <c r="K183" s="7" t="s">
        <v>22</v>
      </c>
      <c r="L183" s="7" t="s">
        <v>22</v>
      </c>
      <c r="M183" s="7" t="s">
        <v>22</v>
      </c>
      <c r="N183" s="7" t="s">
        <v>22</v>
      </c>
    </row>
    <row r="184" customFormat="false" ht="15.4" hidden="false" customHeight="false" outlineLevel="0" collapsed="false">
      <c r="A184" s="7" t="s">
        <v>361</v>
      </c>
      <c r="B184" s="7" t="n">
        <v>310</v>
      </c>
      <c r="C184" s="7" t="n">
        <v>0</v>
      </c>
      <c r="D184" s="7" t="n">
        <v>61</v>
      </c>
      <c r="E184" s="7" t="n">
        <v>0</v>
      </c>
      <c r="F184" s="7" t="n">
        <v>18.3667</v>
      </c>
      <c r="G184" s="7" t="n">
        <v>14.1648048159437</v>
      </c>
      <c r="H184" s="7" t="s">
        <v>21</v>
      </c>
      <c r="I184" s="9" t="n">
        <v>1.962274E-037</v>
      </c>
      <c r="J184" s="9" t="n">
        <v>1.05572479918256E-036</v>
      </c>
      <c r="K184" s="7" t="s">
        <v>22</v>
      </c>
      <c r="L184" s="7" t="s">
        <v>22</v>
      </c>
      <c r="M184" s="7" t="s">
        <v>22</v>
      </c>
      <c r="N184" s="7" t="s">
        <v>22</v>
      </c>
      <c r="U184" s="9"/>
    </row>
    <row r="185" customFormat="false" ht="15.4" hidden="false" customHeight="false" outlineLevel="0" collapsed="false">
      <c r="A185" s="7" t="s">
        <v>362</v>
      </c>
      <c r="B185" s="7" t="n">
        <v>219</v>
      </c>
      <c r="C185" s="7" t="n">
        <v>0</v>
      </c>
      <c r="D185" s="7" t="n">
        <v>43</v>
      </c>
      <c r="E185" s="7" t="n">
        <v>0</v>
      </c>
      <c r="F185" s="7" t="n">
        <v>18.3269</v>
      </c>
      <c r="G185" s="7" t="n">
        <v>14.1616751538148</v>
      </c>
      <c r="H185" s="7" t="s">
        <v>21</v>
      </c>
      <c r="I185" s="9" t="n">
        <v>1.089172E-026</v>
      </c>
      <c r="J185" s="9" t="n">
        <v>4.90692206056835E-026</v>
      </c>
      <c r="K185" s="7" t="s">
        <v>22</v>
      </c>
      <c r="L185" s="7" t="s">
        <v>22</v>
      </c>
      <c r="M185" s="7" t="s">
        <v>22</v>
      </c>
      <c r="N185" s="7" t="s">
        <v>22</v>
      </c>
      <c r="Y185" s="9"/>
    </row>
    <row r="186" customFormat="false" ht="15.4" hidden="false" customHeight="false" outlineLevel="0" collapsed="false">
      <c r="A186" s="7" t="s">
        <v>363</v>
      </c>
      <c r="B186" s="7" t="n">
        <v>479</v>
      </c>
      <c r="C186" s="7" t="n">
        <v>0</v>
      </c>
      <c r="D186" s="7" t="n">
        <v>93</v>
      </c>
      <c r="E186" s="7" t="n">
        <v>0</v>
      </c>
      <c r="F186" s="7" t="n">
        <v>18.1222</v>
      </c>
      <c r="G186" s="7" t="n">
        <v>14.1454704859506</v>
      </c>
      <c r="H186" s="7" t="s">
        <v>21</v>
      </c>
      <c r="I186" s="9" t="n">
        <v>1.554952E-056</v>
      </c>
      <c r="J186" s="9" t="n">
        <v>1.0628726975295E-055</v>
      </c>
      <c r="K186" s="7" t="s">
        <v>22</v>
      </c>
      <c r="L186" s="7" t="s">
        <v>22</v>
      </c>
      <c r="M186" s="7" t="s">
        <v>22</v>
      </c>
      <c r="N186" s="7" t="s">
        <v>22</v>
      </c>
    </row>
    <row r="187" customFormat="false" ht="15.4" hidden="false" customHeight="false" outlineLevel="0" collapsed="false">
      <c r="A187" s="7" t="s">
        <v>364</v>
      </c>
      <c r="B187" s="7" t="n">
        <v>620</v>
      </c>
      <c r="C187" s="7" t="n">
        <v>0</v>
      </c>
      <c r="D187" s="7" t="n">
        <v>120</v>
      </c>
      <c r="E187" s="7" t="n">
        <v>0</v>
      </c>
      <c r="F187" s="7" t="n">
        <v>18.0657</v>
      </c>
      <c r="G187" s="7" t="n">
        <v>14.1409655361722</v>
      </c>
      <c r="H187" s="7" t="s">
        <v>21</v>
      </c>
      <c r="I187" s="9" t="n">
        <v>1.189084E-072</v>
      </c>
      <c r="J187" s="9" t="n">
        <v>9.58482461978103E-072</v>
      </c>
      <c r="K187" s="7" t="s">
        <v>365</v>
      </c>
      <c r="L187" s="7" t="n">
        <v>116.7</v>
      </c>
      <c r="M187" s="9" t="n">
        <v>7E-025</v>
      </c>
      <c r="N187" s="7" t="s">
        <v>366</v>
      </c>
      <c r="U187" s="9"/>
      <c r="Y187" s="9"/>
      <c r="AC187" s="9"/>
    </row>
    <row r="188" customFormat="false" ht="15.4" hidden="false" customHeight="false" outlineLevel="0" collapsed="false">
      <c r="A188" s="7" t="s">
        <v>367</v>
      </c>
      <c r="B188" s="7" t="n">
        <v>272</v>
      </c>
      <c r="C188" s="7" t="n">
        <v>0</v>
      </c>
      <c r="D188" s="7" t="n">
        <v>52</v>
      </c>
      <c r="E188" s="7" t="n">
        <v>0</v>
      </c>
      <c r="F188" s="7" t="n">
        <v>17.8443</v>
      </c>
      <c r="G188" s="7" t="n">
        <v>14.1231756876981</v>
      </c>
      <c r="H188" s="7" t="s">
        <v>21</v>
      </c>
      <c r="I188" s="9" t="n">
        <v>4.62304E-032</v>
      </c>
      <c r="J188" s="9" t="n">
        <v>2.29116069092983E-031</v>
      </c>
      <c r="K188" s="7" t="s">
        <v>22</v>
      </c>
      <c r="L188" s="7" t="s">
        <v>22</v>
      </c>
      <c r="M188" s="7" t="s">
        <v>22</v>
      </c>
      <c r="N188" s="7" t="s">
        <v>22</v>
      </c>
    </row>
    <row r="189" customFormat="false" ht="15.4" hidden="false" customHeight="false" outlineLevel="0" collapsed="false">
      <c r="A189" s="7" t="s">
        <v>368</v>
      </c>
      <c r="B189" s="7" t="n">
        <v>236</v>
      </c>
      <c r="C189" s="7" t="n">
        <v>0</v>
      </c>
      <c r="D189" s="7" t="n">
        <v>45</v>
      </c>
      <c r="E189" s="7" t="n">
        <v>0</v>
      </c>
      <c r="F189" s="7" t="n">
        <v>17.7977</v>
      </c>
      <c r="G189" s="7" t="n">
        <v>14.119403193045</v>
      </c>
      <c r="H189" s="7" t="s">
        <v>21</v>
      </c>
      <c r="I189" s="9" t="n">
        <v>6.97078E-028</v>
      </c>
      <c r="J189" s="9" t="n">
        <v>3.20834617948718E-027</v>
      </c>
      <c r="K189" s="7" t="s">
        <v>22</v>
      </c>
      <c r="L189" s="7" t="s">
        <v>22</v>
      </c>
      <c r="M189" s="7" t="s">
        <v>22</v>
      </c>
      <c r="N189" s="7" t="s">
        <v>22</v>
      </c>
    </row>
    <row r="190" customFormat="false" ht="15.4" hidden="false" customHeight="false" outlineLevel="0" collapsed="false">
      <c r="A190" s="7" t="s">
        <v>369</v>
      </c>
      <c r="B190" s="7" t="n">
        <v>289</v>
      </c>
      <c r="C190" s="7" t="n">
        <v>0</v>
      </c>
      <c r="D190" s="7" t="n">
        <v>55</v>
      </c>
      <c r="E190" s="7" t="n">
        <v>0</v>
      </c>
      <c r="F190" s="7" t="n">
        <v>17.7635</v>
      </c>
      <c r="G190" s="7" t="n">
        <v>14.116628248127</v>
      </c>
      <c r="H190" s="7" t="s">
        <v>21</v>
      </c>
      <c r="I190" s="9" t="n">
        <v>7.48524E-034</v>
      </c>
      <c r="J190" s="9" t="n">
        <v>3.81901973643411E-033</v>
      </c>
      <c r="K190" s="7" t="s">
        <v>22</v>
      </c>
      <c r="L190" s="7" t="s">
        <v>22</v>
      </c>
      <c r="M190" s="7" t="s">
        <v>22</v>
      </c>
      <c r="N190" s="7" t="s">
        <v>22</v>
      </c>
    </row>
    <row r="191" customFormat="false" ht="15.4" hidden="false" customHeight="false" outlineLevel="0" collapsed="false">
      <c r="A191" s="7" t="s">
        <v>370</v>
      </c>
      <c r="B191" s="7" t="n">
        <v>538</v>
      </c>
      <c r="C191" s="7" t="n">
        <v>0</v>
      </c>
      <c r="D191" s="7" t="n">
        <v>102</v>
      </c>
      <c r="E191" s="7" t="n">
        <v>0</v>
      </c>
      <c r="F191" s="7" t="n">
        <v>17.6963</v>
      </c>
      <c r="G191" s="7" t="n">
        <v>14.1111601280129</v>
      </c>
      <c r="H191" s="7" t="s">
        <v>21</v>
      </c>
      <c r="I191" s="9" t="n">
        <v>6.60008E-062</v>
      </c>
      <c r="J191" s="9" t="n">
        <v>4.78392916936426E-061</v>
      </c>
      <c r="K191" s="7" t="s">
        <v>96</v>
      </c>
      <c r="L191" s="7" t="n">
        <v>27.7</v>
      </c>
      <c r="M191" s="9" t="n">
        <v>3E-050</v>
      </c>
      <c r="N191" s="7" t="s">
        <v>97</v>
      </c>
      <c r="Q191" s="9"/>
      <c r="AC191" s="9"/>
    </row>
    <row r="192" customFormat="false" ht="15.4" hidden="false" customHeight="false" outlineLevel="0" collapsed="false">
      <c r="A192" s="7" t="s">
        <v>371</v>
      </c>
      <c r="B192" s="7" t="n">
        <v>382</v>
      </c>
      <c r="C192" s="7" t="n">
        <v>0</v>
      </c>
      <c r="D192" s="7" t="n">
        <v>72</v>
      </c>
      <c r="E192" s="7" t="n">
        <v>0</v>
      </c>
      <c r="F192" s="7" t="n">
        <v>17.5927</v>
      </c>
      <c r="G192" s="7" t="n">
        <v>14.1026892937229</v>
      </c>
      <c r="H192" s="7" t="s">
        <v>21</v>
      </c>
      <c r="I192" s="9" t="n">
        <v>5.3306E-044</v>
      </c>
      <c r="J192" s="9" t="n">
        <v>3.13761427371274E-043</v>
      </c>
      <c r="K192" s="7" t="s">
        <v>372</v>
      </c>
      <c r="L192" s="7" t="n">
        <v>58.9</v>
      </c>
      <c r="M192" s="9" t="n">
        <v>8E-008</v>
      </c>
      <c r="N192" s="7" t="s">
        <v>373</v>
      </c>
      <c r="U192" s="9"/>
      <c r="Y192" s="9"/>
    </row>
    <row r="193" customFormat="false" ht="15.4" hidden="false" customHeight="false" outlineLevel="0" collapsed="false">
      <c r="A193" s="7" t="s">
        <v>374</v>
      </c>
      <c r="B193" s="7" t="n">
        <v>278</v>
      </c>
      <c r="C193" s="7" t="n">
        <v>0</v>
      </c>
      <c r="D193" s="7" t="n">
        <v>52</v>
      </c>
      <c r="E193" s="7" t="n">
        <v>0</v>
      </c>
      <c r="F193" s="7" t="n">
        <v>17.4591</v>
      </c>
      <c r="G193" s="7" t="n">
        <v>14.0916915708763</v>
      </c>
      <c r="H193" s="7" t="s">
        <v>21</v>
      </c>
      <c r="I193" s="9" t="n">
        <v>4.62304E-032</v>
      </c>
      <c r="J193" s="9" t="n">
        <v>2.29063801254705E-031</v>
      </c>
      <c r="K193" s="7" t="s">
        <v>375</v>
      </c>
      <c r="L193" s="7" t="n">
        <v>66.2</v>
      </c>
      <c r="M193" s="9" t="n">
        <v>5E-010</v>
      </c>
      <c r="N193" s="7" t="s">
        <v>376</v>
      </c>
      <c r="U193" s="9"/>
      <c r="Y193" s="9"/>
      <c r="AC193" s="9"/>
    </row>
    <row r="194" customFormat="false" ht="15.4" hidden="false" customHeight="false" outlineLevel="0" collapsed="false">
      <c r="A194" s="7" t="s">
        <v>377</v>
      </c>
      <c r="B194" s="7" t="n">
        <v>318</v>
      </c>
      <c r="C194" s="7" t="n">
        <v>0</v>
      </c>
      <c r="D194" s="7" t="n">
        <v>59</v>
      </c>
      <c r="E194" s="7" t="n">
        <v>0</v>
      </c>
      <c r="F194" s="7" t="n">
        <v>17.3177</v>
      </c>
      <c r="G194" s="7" t="n">
        <v>14.0799597149875</v>
      </c>
      <c r="H194" s="7" t="s">
        <v>21</v>
      </c>
      <c r="I194" s="9" t="n">
        <v>3.06602E-036</v>
      </c>
      <c r="J194" s="9" t="n">
        <v>1.61808823690925E-035</v>
      </c>
      <c r="K194" s="7" t="s">
        <v>22</v>
      </c>
      <c r="L194" s="7" t="s">
        <v>22</v>
      </c>
      <c r="M194" s="7" t="s">
        <v>22</v>
      </c>
      <c r="N194" s="7" t="s">
        <v>22</v>
      </c>
    </row>
    <row r="195" customFormat="false" ht="15.4" hidden="false" customHeight="false" outlineLevel="0" collapsed="false">
      <c r="A195" s="7" t="s">
        <v>378</v>
      </c>
      <c r="B195" s="7" t="n">
        <v>232</v>
      </c>
      <c r="C195" s="7" t="n">
        <v>0</v>
      </c>
      <c r="D195" s="7" t="n">
        <v>43</v>
      </c>
      <c r="E195" s="7" t="n">
        <v>0</v>
      </c>
      <c r="F195" s="7" t="n">
        <v>17.2999</v>
      </c>
      <c r="G195" s="7" t="n">
        <v>14.0784760781097</v>
      </c>
      <c r="H195" s="7" t="s">
        <v>21</v>
      </c>
      <c r="I195" s="9" t="n">
        <v>1.089172E-026</v>
      </c>
      <c r="J195" s="9" t="n">
        <v>4.90641320211552E-026</v>
      </c>
      <c r="K195" s="7" t="s">
        <v>22</v>
      </c>
      <c r="L195" s="7" t="s">
        <v>22</v>
      </c>
      <c r="M195" s="7" t="s">
        <v>22</v>
      </c>
      <c r="N195" s="7" t="s">
        <v>22</v>
      </c>
      <c r="Q195" s="9"/>
    </row>
    <row r="196" customFormat="false" ht="15.4" hidden="false" customHeight="false" outlineLevel="0" collapsed="false">
      <c r="A196" s="7" t="s">
        <v>379</v>
      </c>
      <c r="B196" s="7" t="n">
        <v>270</v>
      </c>
      <c r="C196" s="7" t="n">
        <v>0</v>
      </c>
      <c r="D196" s="7" t="n">
        <v>50</v>
      </c>
      <c r="E196" s="7" t="n">
        <v>0</v>
      </c>
      <c r="F196" s="7" t="n">
        <v>17.285</v>
      </c>
      <c r="G196" s="7" t="n">
        <v>14.0772329831498</v>
      </c>
      <c r="H196" s="7" t="s">
        <v>21</v>
      </c>
      <c r="I196" s="9" t="n">
        <v>7.22342E-031</v>
      </c>
      <c r="J196" s="9" t="n">
        <v>3.5129662044335E-030</v>
      </c>
      <c r="K196" s="7" t="s">
        <v>167</v>
      </c>
      <c r="L196" s="7" t="n">
        <v>53.5</v>
      </c>
      <c r="M196" s="9" t="n">
        <v>3E-006</v>
      </c>
      <c r="N196" s="7" t="s">
        <v>168</v>
      </c>
    </row>
    <row r="197" customFormat="false" ht="15.4" hidden="false" customHeight="false" outlineLevel="0" collapsed="false">
      <c r="A197" s="7" t="s">
        <v>380</v>
      </c>
      <c r="B197" s="7" t="n">
        <v>257</v>
      </c>
      <c r="C197" s="7" t="n">
        <v>0</v>
      </c>
      <c r="D197" s="7" t="n">
        <v>47</v>
      </c>
      <c r="E197" s="7" t="n">
        <v>0</v>
      </c>
      <c r="F197" s="7" t="n">
        <v>17.0698</v>
      </c>
      <c r="G197" s="7" t="n">
        <v>14.059158534535</v>
      </c>
      <c r="H197" s="7" t="s">
        <v>21</v>
      </c>
      <c r="I197" s="9" t="n">
        <v>4.46134E-029</v>
      </c>
      <c r="J197" s="9" t="n">
        <v>2.10191050173536E-028</v>
      </c>
      <c r="K197" s="7" t="s">
        <v>22</v>
      </c>
      <c r="L197" s="7" t="s">
        <v>22</v>
      </c>
      <c r="M197" s="7" t="s">
        <v>22</v>
      </c>
      <c r="N197" s="7" t="s">
        <v>22</v>
      </c>
    </row>
    <row r="198" customFormat="false" ht="15.4" hidden="false" customHeight="false" outlineLevel="0" collapsed="false">
      <c r="A198" s="7" t="s">
        <v>381</v>
      </c>
      <c r="B198" s="7" t="n">
        <v>531</v>
      </c>
      <c r="C198" s="7" t="n">
        <v>0</v>
      </c>
      <c r="D198" s="7" t="n">
        <v>97</v>
      </c>
      <c r="E198" s="7" t="n">
        <v>0</v>
      </c>
      <c r="F198" s="7" t="n">
        <v>17.0507</v>
      </c>
      <c r="G198" s="7" t="n">
        <v>14.0575433484645</v>
      </c>
      <c r="H198" s="7" t="s">
        <v>21</v>
      </c>
      <c r="I198" s="9" t="n">
        <v>6.36922E-059</v>
      </c>
      <c r="J198" s="9" t="n">
        <v>4.4754536975089E-058</v>
      </c>
      <c r="K198" s="7" t="s">
        <v>22</v>
      </c>
      <c r="L198" s="7" t="s">
        <v>22</v>
      </c>
      <c r="M198" s="7" t="s">
        <v>22</v>
      </c>
      <c r="N198" s="7" t="s">
        <v>22</v>
      </c>
    </row>
    <row r="199" customFormat="false" ht="15.4" hidden="false" customHeight="false" outlineLevel="0" collapsed="false">
      <c r="A199" s="7" t="s">
        <v>382</v>
      </c>
      <c r="B199" s="7" t="n">
        <v>318</v>
      </c>
      <c r="C199" s="7" t="n">
        <v>0</v>
      </c>
      <c r="D199" s="7" t="n">
        <v>58</v>
      </c>
      <c r="E199" s="7" t="n">
        <v>0</v>
      </c>
      <c r="F199" s="7" t="n">
        <v>17.0241</v>
      </c>
      <c r="G199" s="7" t="n">
        <v>14.0552909099538</v>
      </c>
      <c r="H199" s="7" t="s">
        <v>21</v>
      </c>
      <c r="I199" s="9" t="n">
        <v>1.211944E-035</v>
      </c>
      <c r="J199" s="9" t="n">
        <v>6.34590590838959E-035</v>
      </c>
      <c r="K199" s="7" t="s">
        <v>383</v>
      </c>
      <c r="L199" s="7" t="n">
        <v>68.9</v>
      </c>
      <c r="M199" s="9" t="n">
        <v>8E-011</v>
      </c>
      <c r="N199" s="7" t="s">
        <v>384</v>
      </c>
      <c r="U199" s="9"/>
      <c r="Y199" s="9"/>
      <c r="AC199" s="9"/>
    </row>
    <row r="200" customFormat="false" ht="15.4" hidden="false" customHeight="false" outlineLevel="0" collapsed="false">
      <c r="A200" s="7" t="s">
        <v>385</v>
      </c>
      <c r="B200" s="7" t="n">
        <v>292</v>
      </c>
      <c r="C200" s="7" t="n">
        <v>0</v>
      </c>
      <c r="D200" s="7" t="n">
        <v>53</v>
      </c>
      <c r="E200" s="7" t="n">
        <v>0</v>
      </c>
      <c r="F200" s="7" t="n">
        <v>16.9417</v>
      </c>
      <c r="G200" s="7" t="n">
        <v>14.0482910274495</v>
      </c>
      <c r="H200" s="7" t="s">
        <v>21</v>
      </c>
      <c r="I200" s="9" t="n">
        <v>1.169554E-032</v>
      </c>
      <c r="J200" s="9" t="n">
        <v>5.85707357689647E-032</v>
      </c>
      <c r="K200" s="7" t="s">
        <v>22</v>
      </c>
      <c r="L200" s="7" t="s">
        <v>22</v>
      </c>
      <c r="M200" s="7" t="s">
        <v>22</v>
      </c>
      <c r="N200" s="7" t="s">
        <v>22</v>
      </c>
    </row>
    <row r="201" customFormat="false" ht="15.4" hidden="false" customHeight="false" outlineLevel="0" collapsed="false">
      <c r="A201" s="7" t="s">
        <v>386</v>
      </c>
      <c r="B201" s="7" t="n">
        <v>1302</v>
      </c>
      <c r="C201" s="7" t="n">
        <v>0</v>
      </c>
      <c r="D201" s="7" t="n">
        <v>235</v>
      </c>
      <c r="E201" s="7" t="n">
        <v>0</v>
      </c>
      <c r="F201" s="7" t="n">
        <v>16.8469</v>
      </c>
      <c r="G201" s="7" t="n">
        <v>14.0401955248984</v>
      </c>
      <c r="H201" s="7" t="s">
        <v>21</v>
      </c>
      <c r="I201" s="9" t="n">
        <v>2.69674E-141</v>
      </c>
      <c r="J201" s="9" t="n">
        <v>3.46886848859935E-140</v>
      </c>
      <c r="K201" s="7" t="s">
        <v>387</v>
      </c>
      <c r="L201" s="7" t="n">
        <v>736.1</v>
      </c>
      <c r="M201" s="7" t="n">
        <v>0</v>
      </c>
      <c r="N201" s="7" t="s">
        <v>388</v>
      </c>
      <c r="Q201" s="9"/>
    </row>
    <row r="202" customFormat="false" ht="15.4" hidden="false" customHeight="false" outlineLevel="0" collapsed="false">
      <c r="A202" s="7" t="s">
        <v>389</v>
      </c>
      <c r="B202" s="7" t="n">
        <v>610</v>
      </c>
      <c r="C202" s="7" t="n">
        <v>0</v>
      </c>
      <c r="D202" s="7" t="n">
        <v>110</v>
      </c>
      <c r="E202" s="7" t="n">
        <v>0</v>
      </c>
      <c r="F202" s="7" t="n">
        <v>16.8317</v>
      </c>
      <c r="G202" s="7" t="n">
        <v>14.0388932756297</v>
      </c>
      <c r="H202" s="7" t="s">
        <v>21</v>
      </c>
      <c r="I202" s="9" t="n">
        <v>1.107358E-066</v>
      </c>
      <c r="J202" s="9" t="n">
        <v>8.40365551397624E-066</v>
      </c>
      <c r="K202" s="7" t="s">
        <v>390</v>
      </c>
      <c r="L202" s="7" t="n">
        <v>53.9</v>
      </c>
      <c r="M202" s="9" t="n">
        <v>5E-006</v>
      </c>
      <c r="N202" s="7" t="s">
        <v>391</v>
      </c>
      <c r="U202" s="9"/>
      <c r="AC202" s="9"/>
    </row>
    <row r="203" customFormat="false" ht="15.4" hidden="false" customHeight="false" outlineLevel="0" collapsed="false">
      <c r="A203" s="7" t="s">
        <v>392</v>
      </c>
      <c r="B203" s="7" t="n">
        <v>344</v>
      </c>
      <c r="C203" s="7" t="n">
        <v>0</v>
      </c>
      <c r="D203" s="7" t="n">
        <v>62</v>
      </c>
      <c r="E203" s="7" t="n">
        <v>0</v>
      </c>
      <c r="F203" s="7" t="n">
        <v>16.8228</v>
      </c>
      <c r="G203" s="7" t="n">
        <v>14.0381302284197</v>
      </c>
      <c r="H203" s="7" t="s">
        <v>21</v>
      </c>
      <c r="I203" s="9" t="n">
        <v>4.96424E-038</v>
      </c>
      <c r="J203" s="9" t="n">
        <v>2.69013998702595E-037</v>
      </c>
      <c r="K203" s="7" t="s">
        <v>393</v>
      </c>
      <c r="L203" s="7" t="n">
        <v>80.9</v>
      </c>
      <c r="M203" s="9" t="n">
        <v>2E-014</v>
      </c>
      <c r="N203" s="7" t="s">
        <v>394</v>
      </c>
      <c r="U203" s="9"/>
      <c r="Y203" s="9"/>
      <c r="AC203" s="9"/>
    </row>
    <row r="204" customFormat="false" ht="15.4" hidden="false" customHeight="false" outlineLevel="0" collapsed="false">
      <c r="A204" s="7" t="s">
        <v>395</v>
      </c>
      <c r="B204" s="7" t="n">
        <v>394</v>
      </c>
      <c r="C204" s="7" t="n">
        <v>0</v>
      </c>
      <c r="D204" s="7" t="n">
        <v>71</v>
      </c>
      <c r="E204" s="7" t="n">
        <v>0</v>
      </c>
      <c r="F204" s="7" t="n">
        <v>16.82</v>
      </c>
      <c r="G204" s="7" t="n">
        <v>14.0378900851425</v>
      </c>
      <c r="H204" s="7" t="s">
        <v>21</v>
      </c>
      <c r="I204" s="9" t="n">
        <v>2.1071E-043</v>
      </c>
      <c r="J204" s="9" t="n">
        <v>1.23057699515999E-042</v>
      </c>
      <c r="K204" s="7" t="s">
        <v>22</v>
      </c>
      <c r="L204" s="7" t="s">
        <v>22</v>
      </c>
      <c r="M204" s="7" t="s">
        <v>22</v>
      </c>
      <c r="N204" s="7" t="s">
        <v>22</v>
      </c>
    </row>
    <row r="205" customFormat="false" ht="15.4" hidden="false" customHeight="false" outlineLevel="0" collapsed="false">
      <c r="A205" s="7" t="s">
        <v>396</v>
      </c>
      <c r="B205" s="7" t="n">
        <v>333</v>
      </c>
      <c r="C205" s="7" t="n">
        <v>0</v>
      </c>
      <c r="D205" s="7" t="n">
        <v>60</v>
      </c>
      <c r="E205" s="7" t="n">
        <v>0</v>
      </c>
      <c r="F205" s="7" t="n">
        <v>16.8179</v>
      </c>
      <c r="G205" s="7" t="n">
        <v>14.0377099514487</v>
      </c>
      <c r="H205" s="7" t="s">
        <v>21</v>
      </c>
      <c r="I205" s="9" t="n">
        <v>7.75652E-037</v>
      </c>
      <c r="J205" s="9" t="n">
        <v>4.13214952514103E-036</v>
      </c>
      <c r="K205" s="7" t="s">
        <v>397</v>
      </c>
      <c r="L205" s="7" t="n">
        <v>128.3</v>
      </c>
      <c r="M205" s="9" t="n">
        <v>1E-028</v>
      </c>
      <c r="N205" s="7" t="s">
        <v>398</v>
      </c>
      <c r="U205" s="9"/>
      <c r="Y205" s="9"/>
      <c r="AC205" s="9"/>
    </row>
    <row r="206" customFormat="false" ht="15.4" hidden="false" customHeight="false" outlineLevel="0" collapsed="false">
      <c r="A206" s="7" t="s">
        <v>399</v>
      </c>
      <c r="B206" s="7" t="n">
        <v>312</v>
      </c>
      <c r="C206" s="7" t="n">
        <v>0</v>
      </c>
      <c r="D206" s="7" t="n">
        <v>56</v>
      </c>
      <c r="E206" s="7" t="n">
        <v>0</v>
      </c>
      <c r="F206" s="7" t="n">
        <v>16.7532</v>
      </c>
      <c r="G206" s="7" t="n">
        <v>14.0321490681465</v>
      </c>
      <c r="H206" s="7" t="s">
        <v>21</v>
      </c>
      <c r="I206" s="9" t="n">
        <v>1.893642E-034</v>
      </c>
      <c r="J206" s="9" t="n">
        <v>9.75313194664453E-034</v>
      </c>
      <c r="K206" s="7" t="s">
        <v>400</v>
      </c>
      <c r="L206" s="7" t="n">
        <v>115.9</v>
      </c>
      <c r="M206" s="9" t="n">
        <v>5E-025</v>
      </c>
      <c r="N206" s="7" t="s">
        <v>401</v>
      </c>
      <c r="U206" s="9"/>
      <c r="Y206" s="9"/>
      <c r="AC206" s="9"/>
    </row>
    <row r="207" customFormat="false" ht="15.4" hidden="false" customHeight="false" outlineLevel="0" collapsed="false">
      <c r="A207" s="7" t="s">
        <v>402</v>
      </c>
      <c r="B207" s="7" t="n">
        <v>223</v>
      </c>
      <c r="C207" s="7" t="n">
        <v>0</v>
      </c>
      <c r="D207" s="7" t="n">
        <v>40</v>
      </c>
      <c r="E207" s="7" t="n">
        <v>0</v>
      </c>
      <c r="F207" s="7" t="n">
        <v>16.7425</v>
      </c>
      <c r="G207" s="7" t="n">
        <v>14.0312273475995</v>
      </c>
      <c r="H207" s="7" t="s">
        <v>21</v>
      </c>
      <c r="I207" s="9" t="n">
        <v>6.72696E-025</v>
      </c>
      <c r="J207" s="9" t="n">
        <v>2.92915412429832E-024</v>
      </c>
      <c r="K207" s="7" t="s">
        <v>403</v>
      </c>
      <c r="L207" s="7" t="n">
        <v>134.4</v>
      </c>
      <c r="M207" s="9" t="n">
        <v>1E-030</v>
      </c>
      <c r="N207" s="7" t="s">
        <v>404</v>
      </c>
      <c r="Q207" s="9"/>
      <c r="U207" s="9"/>
      <c r="Y207" s="9"/>
      <c r="AC207" s="9"/>
    </row>
    <row r="208" customFormat="false" ht="15.4" hidden="false" customHeight="false" outlineLevel="0" collapsed="false">
      <c r="A208" s="7" t="s">
        <v>405</v>
      </c>
      <c r="B208" s="7" t="n">
        <v>449</v>
      </c>
      <c r="C208" s="7" t="n">
        <v>0</v>
      </c>
      <c r="D208" s="7" t="n">
        <v>80</v>
      </c>
      <c r="E208" s="7" t="n">
        <v>0</v>
      </c>
      <c r="F208" s="7" t="n">
        <v>16.6306</v>
      </c>
      <c r="G208" s="7" t="n">
        <v>14.0215525987705</v>
      </c>
      <c r="H208" s="7" t="s">
        <v>21</v>
      </c>
      <c r="I208" s="9" t="n">
        <v>8.94366E-049</v>
      </c>
      <c r="J208" s="9" t="n">
        <v>5.61097121230503E-048</v>
      </c>
      <c r="K208" s="7" t="s">
        <v>406</v>
      </c>
      <c r="L208" s="7" t="n">
        <v>309.3</v>
      </c>
      <c r="M208" s="9" t="n">
        <v>3E-083</v>
      </c>
      <c r="N208" s="7" t="s">
        <v>257</v>
      </c>
      <c r="Q208" s="9"/>
      <c r="U208" s="9"/>
      <c r="Y208" s="9"/>
      <c r="AC208" s="9"/>
    </row>
    <row r="209" customFormat="false" ht="15.4" hidden="false" customHeight="false" outlineLevel="0" collapsed="false">
      <c r="A209" s="7" t="s">
        <v>407</v>
      </c>
      <c r="B209" s="7" t="n">
        <v>474</v>
      </c>
      <c r="C209" s="7" t="n">
        <v>0</v>
      </c>
      <c r="D209" s="7" t="n">
        <v>84</v>
      </c>
      <c r="E209" s="7" t="n">
        <v>0</v>
      </c>
      <c r="F209" s="7" t="n">
        <v>16.5411</v>
      </c>
      <c r="G209" s="7" t="n">
        <v>14.0137675579387</v>
      </c>
      <c r="H209" s="7" t="s">
        <v>21</v>
      </c>
      <c r="I209" s="9" t="n">
        <v>3.6634E-051</v>
      </c>
      <c r="J209" s="9" t="n">
        <v>2.36631126542751E-050</v>
      </c>
      <c r="K209" s="7" t="s">
        <v>22</v>
      </c>
      <c r="L209" s="7" t="s">
        <v>22</v>
      </c>
      <c r="M209" s="7" t="s">
        <v>22</v>
      </c>
      <c r="N209" s="7" t="s">
        <v>22</v>
      </c>
    </row>
    <row r="210" customFormat="false" ht="15.4" hidden="false" customHeight="false" outlineLevel="0" collapsed="false">
      <c r="A210" s="7" t="s">
        <v>408</v>
      </c>
      <c r="B210" s="7" t="n">
        <v>576</v>
      </c>
      <c r="C210" s="7" t="n">
        <v>0</v>
      </c>
      <c r="D210" s="7" t="n">
        <v>102</v>
      </c>
      <c r="E210" s="7" t="n">
        <v>0</v>
      </c>
      <c r="F210" s="7" t="n">
        <v>16.5288</v>
      </c>
      <c r="G210" s="7" t="n">
        <v>14.0126943675256</v>
      </c>
      <c r="H210" s="7" t="s">
        <v>21</v>
      </c>
      <c r="I210" s="9" t="n">
        <v>6.60008E-062</v>
      </c>
      <c r="J210" s="9" t="n">
        <v>4.78472755540721E-061</v>
      </c>
      <c r="K210" s="7" t="s">
        <v>409</v>
      </c>
      <c r="L210" s="7" t="n">
        <v>156</v>
      </c>
      <c r="M210" s="9" t="n">
        <v>9E-037</v>
      </c>
      <c r="N210" s="7" t="s">
        <v>410</v>
      </c>
      <c r="U210" s="9"/>
      <c r="Y210" s="9"/>
      <c r="AC210" s="9"/>
    </row>
    <row r="211" customFormat="false" ht="15.4" hidden="false" customHeight="false" outlineLevel="0" collapsed="false">
      <c r="A211" s="7" t="s">
        <v>411</v>
      </c>
      <c r="B211" s="7" t="n">
        <v>317</v>
      </c>
      <c r="C211" s="7" t="n">
        <v>0</v>
      </c>
      <c r="D211" s="7" t="n">
        <v>56</v>
      </c>
      <c r="E211" s="7" t="n">
        <v>0</v>
      </c>
      <c r="F211" s="7" t="n">
        <v>16.4889</v>
      </c>
      <c r="G211" s="7" t="n">
        <v>14.0092075371194</v>
      </c>
      <c r="H211" s="7" t="s">
        <v>21</v>
      </c>
      <c r="I211" s="9" t="n">
        <v>1.893642E-034</v>
      </c>
      <c r="J211" s="9" t="n">
        <v>9.74850851362882E-034</v>
      </c>
      <c r="K211" s="7" t="s">
        <v>412</v>
      </c>
      <c r="L211" s="7" t="n">
        <v>70.9</v>
      </c>
      <c r="M211" s="9" t="n">
        <v>2E-011</v>
      </c>
      <c r="N211" s="7" t="s">
        <v>413</v>
      </c>
      <c r="U211" s="9"/>
      <c r="Y211" s="9"/>
      <c r="AC211" s="9"/>
    </row>
    <row r="212" customFormat="false" ht="15.4" hidden="false" customHeight="false" outlineLevel="0" collapsed="false">
      <c r="A212" s="7" t="s">
        <v>414</v>
      </c>
      <c r="B212" s="7" t="n">
        <v>621</v>
      </c>
      <c r="C212" s="7" t="n">
        <v>0</v>
      </c>
      <c r="D212" s="7" t="n">
        <v>109</v>
      </c>
      <c r="E212" s="7" t="n">
        <v>0</v>
      </c>
      <c r="F212" s="7" t="n">
        <v>16.3832</v>
      </c>
      <c r="G212" s="7" t="n">
        <v>13.9999295541863</v>
      </c>
      <c r="H212" s="7" t="s">
        <v>21</v>
      </c>
      <c r="I212" s="9" t="n">
        <v>4.3772E-066</v>
      </c>
      <c r="J212" s="9" t="n">
        <v>3.30278253951711E-065</v>
      </c>
      <c r="K212" s="7" t="s">
        <v>22</v>
      </c>
      <c r="L212" s="7" t="s">
        <v>22</v>
      </c>
      <c r="M212" s="7" t="s">
        <v>22</v>
      </c>
      <c r="N212" s="7" t="s">
        <v>22</v>
      </c>
    </row>
    <row r="213" customFormat="false" ht="15.4" hidden="false" customHeight="false" outlineLevel="0" collapsed="false">
      <c r="A213" s="7" t="s">
        <v>415</v>
      </c>
      <c r="B213" s="7" t="n">
        <v>342</v>
      </c>
      <c r="C213" s="7" t="n">
        <v>0</v>
      </c>
      <c r="D213" s="7" t="n">
        <v>60</v>
      </c>
      <c r="E213" s="7" t="n">
        <v>0</v>
      </c>
      <c r="F213" s="7" t="n">
        <v>16.3753</v>
      </c>
      <c r="G213" s="7" t="n">
        <v>13.9992337170116</v>
      </c>
      <c r="H213" s="7" t="s">
        <v>21</v>
      </c>
      <c r="I213" s="9" t="n">
        <v>7.75652E-037</v>
      </c>
      <c r="J213" s="9" t="n">
        <v>4.13164282378909E-036</v>
      </c>
      <c r="K213" s="7" t="s">
        <v>22</v>
      </c>
      <c r="L213" s="7" t="s">
        <v>22</v>
      </c>
      <c r="M213" s="7" t="s">
        <v>22</v>
      </c>
      <c r="N213" s="7" t="s">
        <v>22</v>
      </c>
    </row>
    <row r="214" customFormat="false" ht="15.4" hidden="false" customHeight="false" outlineLevel="0" collapsed="false">
      <c r="A214" s="7" t="s">
        <v>416</v>
      </c>
      <c r="B214" s="7" t="n">
        <v>274</v>
      </c>
      <c r="C214" s="7" t="n">
        <v>0</v>
      </c>
      <c r="D214" s="7" t="n">
        <v>48</v>
      </c>
      <c r="E214" s="7" t="n">
        <v>0</v>
      </c>
      <c r="F214" s="7" t="n">
        <v>16.3514</v>
      </c>
      <c r="G214" s="7" t="n">
        <v>13.9971265435045</v>
      </c>
      <c r="H214" s="7" t="s">
        <v>21</v>
      </c>
      <c r="I214" s="9" t="n">
        <v>1.128648E-029</v>
      </c>
      <c r="J214" s="9" t="n">
        <v>5.38052463476734E-029</v>
      </c>
      <c r="K214" s="7" t="s">
        <v>417</v>
      </c>
      <c r="L214" s="7" t="n">
        <v>89</v>
      </c>
      <c r="M214" s="9" t="n">
        <v>7E-017</v>
      </c>
      <c r="N214" s="7" t="s">
        <v>418</v>
      </c>
      <c r="U214" s="9"/>
      <c r="Y214" s="9"/>
      <c r="AC214" s="9"/>
    </row>
    <row r="215" customFormat="false" ht="15.4" hidden="false" customHeight="false" outlineLevel="0" collapsed="false">
      <c r="A215" s="7" t="s">
        <v>419</v>
      </c>
      <c r="B215" s="7" t="n">
        <v>504</v>
      </c>
      <c r="C215" s="7" t="n">
        <v>0</v>
      </c>
      <c r="D215" s="7" t="n">
        <v>88</v>
      </c>
      <c r="E215" s="7" t="n">
        <v>0</v>
      </c>
      <c r="F215" s="7" t="n">
        <v>16.2973</v>
      </c>
      <c r="G215" s="7" t="n">
        <v>13.9923453501861</v>
      </c>
      <c r="H215" s="7" t="s">
        <v>21</v>
      </c>
      <c r="I215" s="9" t="n">
        <v>1.500566E-053</v>
      </c>
      <c r="J215" s="9" t="n">
        <v>9.94706035006867E-053</v>
      </c>
      <c r="K215" s="7" t="s">
        <v>420</v>
      </c>
      <c r="L215" s="7" t="n">
        <v>147.9</v>
      </c>
      <c r="M215" s="9" t="n">
        <v>1E-034</v>
      </c>
      <c r="N215" s="7" t="s">
        <v>421</v>
      </c>
      <c r="U215" s="9"/>
      <c r="Y215" s="9"/>
      <c r="AC215" s="9"/>
    </row>
    <row r="216" customFormat="false" ht="15.4" hidden="false" customHeight="false" outlineLevel="0" collapsed="false">
      <c r="A216" s="7" t="s">
        <v>422</v>
      </c>
      <c r="B216" s="7" t="n">
        <v>493</v>
      </c>
      <c r="C216" s="7" t="n">
        <v>0</v>
      </c>
      <c r="D216" s="7" t="n">
        <v>86</v>
      </c>
      <c r="E216" s="7" t="n">
        <v>0</v>
      </c>
      <c r="F216" s="7" t="n">
        <v>16.2823</v>
      </c>
      <c r="G216" s="7" t="n">
        <v>13.9910168853098</v>
      </c>
      <c r="H216" s="7" t="s">
        <v>21</v>
      </c>
      <c r="I216" s="9" t="n">
        <v>2.3446E-052</v>
      </c>
      <c r="J216" s="9" t="n">
        <v>1.53314886948668E-051</v>
      </c>
      <c r="K216" s="7" t="s">
        <v>22</v>
      </c>
      <c r="L216" s="7" t="s">
        <v>22</v>
      </c>
      <c r="M216" s="7" t="s">
        <v>22</v>
      </c>
      <c r="N216" s="7" t="s">
        <v>22</v>
      </c>
      <c r="Q216" s="9"/>
    </row>
    <row r="217" customFormat="false" ht="15.4" hidden="false" customHeight="false" outlineLevel="0" collapsed="false">
      <c r="A217" s="7" t="s">
        <v>423</v>
      </c>
      <c r="B217" s="7" t="n">
        <v>694</v>
      </c>
      <c r="C217" s="7" t="n">
        <v>0</v>
      </c>
      <c r="D217" s="7" t="n">
        <v>121</v>
      </c>
      <c r="E217" s="7" t="n">
        <v>0</v>
      </c>
      <c r="F217" s="7" t="n">
        <v>16.2738</v>
      </c>
      <c r="G217" s="7" t="n">
        <v>13.9902635451907</v>
      </c>
      <c r="H217" s="7" t="s">
        <v>21</v>
      </c>
      <c r="I217" s="9" t="n">
        <v>3.00818E-073</v>
      </c>
      <c r="J217" s="9" t="n">
        <v>2.43928189322382E-072</v>
      </c>
      <c r="K217" s="7" t="s">
        <v>424</v>
      </c>
      <c r="L217" s="7" t="n">
        <v>141.7</v>
      </c>
      <c r="M217" s="9" t="n">
        <v>2E-032</v>
      </c>
      <c r="N217" s="7" t="s">
        <v>425</v>
      </c>
      <c r="U217" s="9"/>
      <c r="Y217" s="9"/>
      <c r="AC217" s="9"/>
    </row>
    <row r="218" customFormat="false" ht="15.4" hidden="false" customHeight="false" outlineLevel="0" collapsed="false">
      <c r="A218" s="7" t="s">
        <v>426</v>
      </c>
      <c r="B218" s="7" t="n">
        <v>287</v>
      </c>
      <c r="C218" s="7" t="n">
        <v>0</v>
      </c>
      <c r="D218" s="7" t="n">
        <v>50</v>
      </c>
      <c r="E218" s="7" t="n">
        <v>0</v>
      </c>
      <c r="F218" s="7" t="n">
        <v>16.2612</v>
      </c>
      <c r="G218" s="7" t="n">
        <v>13.9891461049925</v>
      </c>
      <c r="H218" s="7" t="s">
        <v>21</v>
      </c>
      <c r="I218" s="9" t="n">
        <v>7.22342E-031</v>
      </c>
      <c r="J218" s="9" t="n">
        <v>3.51335954965849E-030</v>
      </c>
      <c r="K218" s="7" t="s">
        <v>22</v>
      </c>
      <c r="L218" s="7" t="s">
        <v>22</v>
      </c>
      <c r="M218" s="7" t="s">
        <v>22</v>
      </c>
      <c r="N218" s="7" t="s">
        <v>22</v>
      </c>
    </row>
    <row r="219" customFormat="false" ht="15.4" hidden="false" customHeight="false" outlineLevel="0" collapsed="false">
      <c r="A219" s="7" t="s">
        <v>427</v>
      </c>
      <c r="B219" s="7" t="n">
        <v>559</v>
      </c>
      <c r="C219" s="7" t="n">
        <v>0</v>
      </c>
      <c r="D219" s="7" t="n">
        <v>97</v>
      </c>
      <c r="E219" s="7" t="n">
        <v>0</v>
      </c>
      <c r="F219" s="7" t="n">
        <v>16.1966</v>
      </c>
      <c r="G219" s="7" t="n">
        <v>13.9834033730328</v>
      </c>
      <c r="H219" s="7" t="s">
        <v>21</v>
      </c>
      <c r="I219" s="9" t="n">
        <v>6.36922E-059</v>
      </c>
      <c r="J219" s="9" t="n">
        <v>4.47328290347615E-058</v>
      </c>
      <c r="K219" s="7" t="s">
        <v>22</v>
      </c>
      <c r="L219" s="7" t="s">
        <v>22</v>
      </c>
      <c r="M219" s="7" t="s">
        <v>22</v>
      </c>
      <c r="N219" s="7" t="s">
        <v>22</v>
      </c>
    </row>
    <row r="220" customFormat="false" ht="15.4" hidden="false" customHeight="false" outlineLevel="0" collapsed="false">
      <c r="A220" s="7" t="s">
        <v>428</v>
      </c>
      <c r="B220" s="7" t="n">
        <v>317</v>
      </c>
      <c r="C220" s="7" t="n">
        <v>0</v>
      </c>
      <c r="D220" s="7" t="n">
        <v>55</v>
      </c>
      <c r="E220" s="7" t="n">
        <v>0</v>
      </c>
      <c r="F220" s="7" t="n">
        <v>16.1945</v>
      </c>
      <c r="G220" s="7" t="n">
        <v>13.9832163056229</v>
      </c>
      <c r="H220" s="7" t="s">
        <v>21</v>
      </c>
      <c r="I220" s="9" t="n">
        <v>7.48524E-034</v>
      </c>
      <c r="J220" s="9" t="n">
        <v>3.81857123147387E-033</v>
      </c>
      <c r="K220" s="7" t="s">
        <v>429</v>
      </c>
      <c r="L220" s="7" t="n">
        <v>69.7</v>
      </c>
      <c r="M220" s="9" t="n">
        <v>4E-011</v>
      </c>
      <c r="N220" s="7" t="s">
        <v>430</v>
      </c>
      <c r="U220" s="9"/>
      <c r="Y220" s="9"/>
      <c r="AC220" s="9"/>
    </row>
    <row r="221" customFormat="false" ht="15.4" hidden="false" customHeight="false" outlineLevel="0" collapsed="false">
      <c r="A221" s="7" t="s">
        <v>431</v>
      </c>
      <c r="B221" s="7" t="n">
        <v>364</v>
      </c>
      <c r="C221" s="7" t="n">
        <v>0</v>
      </c>
      <c r="D221" s="7" t="n">
        <v>63</v>
      </c>
      <c r="E221" s="7" t="n">
        <v>0</v>
      </c>
      <c r="F221" s="7" t="n">
        <v>16.1549</v>
      </c>
      <c r="G221" s="7" t="n">
        <v>13.9796841997937</v>
      </c>
      <c r="H221" s="7" t="s">
        <v>21</v>
      </c>
      <c r="I221" s="9" t="n">
        <v>1.25587E-038</v>
      </c>
      <c r="J221" s="9" t="n">
        <v>6.87334470580824E-038</v>
      </c>
      <c r="K221" s="7" t="s">
        <v>432</v>
      </c>
      <c r="L221" s="7" t="n">
        <v>185.3</v>
      </c>
      <c r="M221" s="9" t="n">
        <v>7E-046</v>
      </c>
      <c r="N221" s="7" t="s">
        <v>433</v>
      </c>
      <c r="Q221" s="9"/>
      <c r="U221" s="9"/>
      <c r="Y221" s="9"/>
      <c r="AC221" s="9"/>
    </row>
    <row r="222" customFormat="false" ht="15.4" hidden="false" customHeight="false" outlineLevel="0" collapsed="false">
      <c r="A222" s="7" t="s">
        <v>434</v>
      </c>
      <c r="B222" s="7" t="n">
        <v>454</v>
      </c>
      <c r="C222" s="7" t="n">
        <v>0</v>
      </c>
      <c r="D222" s="7" t="n">
        <v>78</v>
      </c>
      <c r="E222" s="7" t="n">
        <v>0</v>
      </c>
      <c r="F222" s="7" t="n">
        <v>16.0363</v>
      </c>
      <c r="G222" s="7" t="n">
        <v>13.9690536917033</v>
      </c>
      <c r="H222" s="7" t="s">
        <v>21</v>
      </c>
      <c r="I222" s="9" t="n">
        <v>1.397432E-047</v>
      </c>
      <c r="J222" s="9" t="n">
        <v>8.6299472061416E-047</v>
      </c>
      <c r="K222" s="7" t="s">
        <v>435</v>
      </c>
      <c r="L222" s="7" t="n">
        <v>159.8</v>
      </c>
      <c r="M222" s="9" t="n">
        <v>3E-038</v>
      </c>
      <c r="N222" s="7" t="s">
        <v>436</v>
      </c>
      <c r="Q222" s="9"/>
      <c r="U222" s="9"/>
      <c r="Y222" s="9"/>
      <c r="AC222" s="9"/>
    </row>
    <row r="223" customFormat="false" ht="15.4" hidden="false" customHeight="false" outlineLevel="0" collapsed="false">
      <c r="A223" s="7" t="s">
        <v>437</v>
      </c>
      <c r="B223" s="7" t="n">
        <v>492</v>
      </c>
      <c r="C223" s="7" t="n">
        <v>0</v>
      </c>
      <c r="D223" s="7" t="n">
        <v>84</v>
      </c>
      <c r="E223" s="7" t="n">
        <v>0</v>
      </c>
      <c r="F223" s="7" t="n">
        <v>15.936</v>
      </c>
      <c r="G223" s="7" t="n">
        <v>13.9600019320681</v>
      </c>
      <c r="H223" s="7" t="s">
        <v>21</v>
      </c>
      <c r="I223" s="9" t="n">
        <v>3.6634E-051</v>
      </c>
      <c r="J223" s="9" t="n">
        <v>2.36595944989593E-050</v>
      </c>
      <c r="K223" s="7" t="s">
        <v>22</v>
      </c>
      <c r="L223" s="7" t="s">
        <v>22</v>
      </c>
      <c r="M223" s="7" t="s">
        <v>22</v>
      </c>
      <c r="N223" s="7" t="s">
        <v>22</v>
      </c>
    </row>
    <row r="224" customFormat="false" ht="15.4" hidden="false" customHeight="false" outlineLevel="0" collapsed="false">
      <c r="A224" s="7" t="s">
        <v>438</v>
      </c>
      <c r="B224" s="7" t="n">
        <v>341</v>
      </c>
      <c r="C224" s="7" t="n">
        <v>0</v>
      </c>
      <c r="D224" s="7" t="n">
        <v>58</v>
      </c>
      <c r="E224" s="7" t="n">
        <v>0</v>
      </c>
      <c r="F224" s="7" t="n">
        <v>15.8759</v>
      </c>
      <c r="G224" s="7" t="n">
        <v>13.9545507597009</v>
      </c>
      <c r="H224" s="7" t="s">
        <v>21</v>
      </c>
      <c r="I224" s="9" t="n">
        <v>1.211944E-035</v>
      </c>
      <c r="J224" s="9" t="n">
        <v>6.34514106496324E-035</v>
      </c>
      <c r="K224" s="7" t="s">
        <v>22</v>
      </c>
      <c r="L224" s="7" t="s">
        <v>22</v>
      </c>
      <c r="M224" s="7" t="s">
        <v>22</v>
      </c>
      <c r="N224" s="7" t="s">
        <v>22</v>
      </c>
    </row>
    <row r="225" customFormat="false" ht="15.4" hidden="false" customHeight="false" outlineLevel="0" collapsed="false">
      <c r="A225" s="7" t="s">
        <v>439</v>
      </c>
      <c r="B225" s="7" t="n">
        <v>365</v>
      </c>
      <c r="C225" s="7" t="n">
        <v>0</v>
      </c>
      <c r="D225" s="7" t="n">
        <v>62</v>
      </c>
      <c r="E225" s="7" t="n">
        <v>0</v>
      </c>
      <c r="F225" s="7" t="n">
        <v>15.8549</v>
      </c>
      <c r="G225" s="7" t="n">
        <v>13.952641157656</v>
      </c>
      <c r="H225" s="7" t="s">
        <v>21</v>
      </c>
      <c r="I225" s="9" t="n">
        <v>4.96424E-038</v>
      </c>
      <c r="J225" s="9" t="n">
        <v>2.6887982713217E-037</v>
      </c>
      <c r="K225" s="7" t="s">
        <v>440</v>
      </c>
      <c r="L225" s="7" t="n">
        <v>70.1</v>
      </c>
      <c r="M225" s="9" t="n">
        <v>3E-011</v>
      </c>
      <c r="N225" s="7" t="s">
        <v>441</v>
      </c>
      <c r="U225" s="9"/>
      <c r="Y225" s="9"/>
      <c r="AC225" s="9"/>
    </row>
    <row r="226" customFormat="false" ht="15.4" hidden="false" customHeight="false" outlineLevel="0" collapsed="false">
      <c r="A226" s="7" t="s">
        <v>442</v>
      </c>
      <c r="B226" s="7" t="n">
        <v>260</v>
      </c>
      <c r="C226" s="7" t="n">
        <v>0</v>
      </c>
      <c r="D226" s="7" t="n">
        <v>44</v>
      </c>
      <c r="E226" s="7" t="n">
        <v>0</v>
      </c>
      <c r="F226" s="7" t="n">
        <v>15.7959</v>
      </c>
      <c r="G226" s="7" t="n">
        <v>13.9472625191379</v>
      </c>
      <c r="H226" s="7" t="s">
        <v>21</v>
      </c>
      <c r="I226" s="9" t="n">
        <v>2.75542E-027</v>
      </c>
      <c r="J226" s="9" t="n">
        <v>1.25424593293514E-026</v>
      </c>
      <c r="K226" s="7" t="s">
        <v>443</v>
      </c>
      <c r="L226" s="7" t="n">
        <v>83.2</v>
      </c>
      <c r="M226" s="9" t="n">
        <v>4E-015</v>
      </c>
      <c r="N226" s="7" t="s">
        <v>444</v>
      </c>
      <c r="Q226" s="9"/>
      <c r="U226" s="9"/>
      <c r="Y226" s="9"/>
      <c r="AC226" s="9"/>
    </row>
    <row r="227" customFormat="false" ht="15.4" hidden="false" customHeight="false" outlineLevel="0" collapsed="false">
      <c r="A227" s="7" t="s">
        <v>445</v>
      </c>
      <c r="B227" s="7" t="n">
        <v>520</v>
      </c>
      <c r="C227" s="7" t="n">
        <v>0</v>
      </c>
      <c r="D227" s="7" t="n">
        <v>88</v>
      </c>
      <c r="E227" s="7" t="n">
        <v>0</v>
      </c>
      <c r="F227" s="7" t="n">
        <v>15.7959</v>
      </c>
      <c r="G227" s="7" t="n">
        <v>13.9472625191379</v>
      </c>
      <c r="H227" s="7" t="s">
        <v>21</v>
      </c>
      <c r="I227" s="9" t="n">
        <v>1.500566E-053</v>
      </c>
      <c r="J227" s="9" t="n">
        <v>9.94402539649123E-053</v>
      </c>
      <c r="K227" s="7" t="s">
        <v>22</v>
      </c>
      <c r="L227" s="7" t="s">
        <v>22</v>
      </c>
      <c r="M227" s="7" t="s">
        <v>22</v>
      </c>
      <c r="N227" s="7" t="s">
        <v>22</v>
      </c>
      <c r="Q227" s="9"/>
    </row>
    <row r="228" customFormat="false" ht="15.4" hidden="false" customHeight="false" outlineLevel="0" collapsed="false">
      <c r="A228" s="7" t="s">
        <v>446</v>
      </c>
      <c r="B228" s="7" t="n">
        <v>739</v>
      </c>
      <c r="C228" s="7" t="n">
        <v>0</v>
      </c>
      <c r="D228" s="7" t="n">
        <v>125</v>
      </c>
      <c r="E228" s="7" t="n">
        <v>0</v>
      </c>
      <c r="F228" s="7" t="n">
        <v>15.7881</v>
      </c>
      <c r="G228" s="7" t="n">
        <v>13.9465499417856</v>
      </c>
      <c r="H228" s="7" t="s">
        <v>21</v>
      </c>
      <c r="I228" s="9" t="n">
        <v>1.23218E-075</v>
      </c>
      <c r="J228" s="9" t="n">
        <v>1.01971169784721E-074</v>
      </c>
      <c r="K228" s="7" t="s">
        <v>447</v>
      </c>
      <c r="L228" s="7" t="n">
        <v>100.9</v>
      </c>
      <c r="M228" s="9" t="n">
        <v>6E-020</v>
      </c>
      <c r="N228" s="7" t="s">
        <v>448</v>
      </c>
      <c r="U228" s="9"/>
      <c r="Y228" s="9"/>
      <c r="AC228" s="9"/>
    </row>
    <row r="229" customFormat="false" ht="15.4" hidden="false" customHeight="false" outlineLevel="0" collapsed="false">
      <c r="A229" s="7" t="s">
        <v>449</v>
      </c>
      <c r="B229" s="7" t="n">
        <v>491</v>
      </c>
      <c r="C229" s="7" t="n">
        <v>0</v>
      </c>
      <c r="D229" s="7" t="n">
        <v>83</v>
      </c>
      <c r="E229" s="7" t="n">
        <v>0</v>
      </c>
      <c r="F229" s="7" t="n">
        <v>15.7783</v>
      </c>
      <c r="G229" s="7" t="n">
        <v>13.9456541531081</v>
      </c>
      <c r="H229" s="7" t="s">
        <v>21</v>
      </c>
      <c r="I229" s="9" t="n">
        <v>1.448082E-050</v>
      </c>
      <c r="J229" s="9" t="n">
        <v>9.28050073738566E-050</v>
      </c>
      <c r="K229" s="7" t="s">
        <v>450</v>
      </c>
      <c r="L229" s="7" t="n">
        <v>204.9</v>
      </c>
      <c r="M229" s="9" t="n">
        <v>1E-051</v>
      </c>
      <c r="N229" s="7" t="s">
        <v>451</v>
      </c>
      <c r="Q229" s="9"/>
      <c r="U229" s="9"/>
      <c r="Y229" s="9"/>
      <c r="AC229" s="9"/>
    </row>
    <row r="230" customFormat="false" ht="15.4" hidden="false" customHeight="false" outlineLevel="0" collapsed="false">
      <c r="A230" s="7" t="s">
        <v>452</v>
      </c>
      <c r="B230" s="7" t="n">
        <v>444</v>
      </c>
      <c r="C230" s="7" t="n">
        <v>0</v>
      </c>
      <c r="D230" s="7" t="n">
        <v>75</v>
      </c>
      <c r="E230" s="7" t="n">
        <v>0</v>
      </c>
      <c r="F230" s="7" t="n">
        <v>15.7668</v>
      </c>
      <c r="G230" s="7" t="n">
        <v>13.9446022627223</v>
      </c>
      <c r="H230" s="7" t="s">
        <v>21</v>
      </c>
      <c r="I230" s="9" t="n">
        <v>8.63086E-046</v>
      </c>
      <c r="J230" s="9" t="n">
        <v>5.20355208244275E-045</v>
      </c>
      <c r="K230" s="7" t="s">
        <v>453</v>
      </c>
      <c r="L230" s="7" t="n">
        <v>160.2</v>
      </c>
      <c r="M230" s="9" t="n">
        <v>2E-038</v>
      </c>
      <c r="N230" s="7" t="s">
        <v>454</v>
      </c>
      <c r="U230" s="9"/>
      <c r="Y230" s="9"/>
      <c r="AC230" s="9"/>
    </row>
    <row r="231" customFormat="false" ht="15.4" hidden="false" customHeight="false" outlineLevel="0" collapsed="false">
      <c r="A231" s="7" t="s">
        <v>455</v>
      </c>
      <c r="B231" s="7" t="n">
        <v>759</v>
      </c>
      <c r="C231" s="7" t="n">
        <v>0</v>
      </c>
      <c r="D231" s="7" t="n">
        <v>128</v>
      </c>
      <c r="E231" s="7" t="n">
        <v>0</v>
      </c>
      <c r="F231" s="7" t="n">
        <v>15.741</v>
      </c>
      <c r="G231" s="7" t="n">
        <v>13.942239575364</v>
      </c>
      <c r="H231" s="7" t="s">
        <v>21</v>
      </c>
      <c r="I231" s="9" t="n">
        <v>1.99504E-077</v>
      </c>
      <c r="J231" s="9" t="n">
        <v>1.67658236718901E-076</v>
      </c>
      <c r="K231" s="7" t="s">
        <v>22</v>
      </c>
      <c r="L231" s="7" t="s">
        <v>22</v>
      </c>
      <c r="M231" s="7" t="s">
        <v>22</v>
      </c>
      <c r="N231" s="7" t="s">
        <v>22</v>
      </c>
    </row>
    <row r="232" customFormat="false" ht="15.4" hidden="false" customHeight="false" outlineLevel="0" collapsed="false">
      <c r="A232" s="7" t="s">
        <v>456</v>
      </c>
      <c r="B232" s="7" t="n">
        <v>209</v>
      </c>
      <c r="C232" s="7" t="n">
        <v>0</v>
      </c>
      <c r="D232" s="7" t="n">
        <v>35</v>
      </c>
      <c r="E232" s="7" t="n">
        <v>0</v>
      </c>
      <c r="F232" s="7" t="n">
        <v>15.631</v>
      </c>
      <c r="G232" s="7" t="n">
        <v>13.9321224578801</v>
      </c>
      <c r="H232" s="7" t="s">
        <v>21</v>
      </c>
      <c r="I232" s="9" t="n">
        <v>6.49168E-022</v>
      </c>
      <c r="J232" s="9" t="n">
        <v>2.65404317665882E-021</v>
      </c>
      <c r="K232" s="7" t="s">
        <v>22</v>
      </c>
      <c r="L232" s="7" t="s">
        <v>22</v>
      </c>
      <c r="M232" s="7" t="s">
        <v>22</v>
      </c>
      <c r="N232" s="7" t="s">
        <v>22</v>
      </c>
    </row>
    <row r="233" customFormat="false" ht="15.4" hidden="false" customHeight="false" outlineLevel="0" collapsed="false">
      <c r="A233" s="7" t="s">
        <v>457</v>
      </c>
      <c r="B233" s="7" t="n">
        <v>861</v>
      </c>
      <c r="C233" s="7" t="n">
        <v>0</v>
      </c>
      <c r="D233" s="7" t="n">
        <v>144</v>
      </c>
      <c r="E233" s="7" t="n">
        <v>0</v>
      </c>
      <c r="F233" s="7" t="n">
        <v>15.6107</v>
      </c>
      <c r="G233" s="7" t="n">
        <v>13.9302476102596</v>
      </c>
      <c r="H233" s="7" t="s">
        <v>21</v>
      </c>
      <c r="I233" s="9" t="n">
        <v>5.61604E-087</v>
      </c>
      <c r="J233" s="9" t="n">
        <v>5.09407311672583E-086</v>
      </c>
      <c r="K233" s="7" t="s">
        <v>458</v>
      </c>
      <c r="L233" s="7" t="n">
        <v>228.8</v>
      </c>
      <c r="M233" s="9" t="n">
        <v>2E-058</v>
      </c>
      <c r="N233" s="7" t="s">
        <v>459</v>
      </c>
      <c r="U233" s="9"/>
      <c r="Y233" s="9"/>
      <c r="AC233" s="9"/>
    </row>
    <row r="234" customFormat="false" ht="15.4" hidden="false" customHeight="false" outlineLevel="0" collapsed="false">
      <c r="A234" s="7" t="s">
        <v>460</v>
      </c>
      <c r="B234" s="7" t="n">
        <v>365</v>
      </c>
      <c r="C234" s="7" t="n">
        <v>0</v>
      </c>
      <c r="D234" s="7" t="n">
        <v>61</v>
      </c>
      <c r="E234" s="7" t="n">
        <v>0</v>
      </c>
      <c r="F234" s="7" t="n">
        <v>15.5992</v>
      </c>
      <c r="G234" s="7" t="n">
        <v>13.9291844223788</v>
      </c>
      <c r="H234" s="7" t="s">
        <v>21</v>
      </c>
      <c r="I234" s="9" t="n">
        <v>1.962274E-037</v>
      </c>
      <c r="J234" s="9" t="n">
        <v>1.0558555714852E-036</v>
      </c>
      <c r="K234" s="7" t="s">
        <v>22</v>
      </c>
      <c r="L234" s="7" t="s">
        <v>22</v>
      </c>
      <c r="M234" s="7" t="s">
        <v>22</v>
      </c>
      <c r="N234" s="7" t="s">
        <v>22</v>
      </c>
    </row>
    <row r="235" customFormat="false" ht="15.4" hidden="false" customHeight="false" outlineLevel="0" collapsed="false">
      <c r="A235" s="7" t="s">
        <v>461</v>
      </c>
      <c r="B235" s="7" t="n">
        <v>339</v>
      </c>
      <c r="C235" s="7" t="n">
        <v>0</v>
      </c>
      <c r="D235" s="7" t="n">
        <v>56</v>
      </c>
      <c r="E235" s="7" t="n">
        <v>0</v>
      </c>
      <c r="F235" s="7" t="n">
        <v>15.4189</v>
      </c>
      <c r="G235" s="7" t="n">
        <v>13.9124122251428</v>
      </c>
      <c r="H235" s="7" t="s">
        <v>21</v>
      </c>
      <c r="I235" s="9" t="n">
        <v>1.893642E-034</v>
      </c>
      <c r="J235" s="9" t="n">
        <v>9.75197567729698E-034</v>
      </c>
      <c r="K235" s="7" t="s">
        <v>22</v>
      </c>
      <c r="L235" s="7" t="s">
        <v>22</v>
      </c>
      <c r="M235" s="7" t="s">
        <v>22</v>
      </c>
      <c r="N235" s="7" t="s">
        <v>22</v>
      </c>
      <c r="Y235" s="9"/>
    </row>
    <row r="236" customFormat="false" ht="15.4" hidden="false" customHeight="false" outlineLevel="0" collapsed="false">
      <c r="A236" s="7" t="s">
        <v>462</v>
      </c>
      <c r="B236" s="7" t="n">
        <v>420</v>
      </c>
      <c r="C236" s="7" t="n">
        <v>0</v>
      </c>
      <c r="D236" s="7" t="n">
        <v>69</v>
      </c>
      <c r="E236" s="7" t="n">
        <v>0</v>
      </c>
      <c r="F236" s="7" t="n">
        <v>15.3343</v>
      </c>
      <c r="G236" s="7" t="n">
        <v>13.9044746896445</v>
      </c>
      <c r="H236" s="7" t="s">
        <v>21</v>
      </c>
      <c r="I236" s="9" t="n">
        <v>3.2923E-042</v>
      </c>
      <c r="J236" s="9" t="n">
        <v>1.89724356195277E-041</v>
      </c>
      <c r="K236" s="7" t="s">
        <v>463</v>
      </c>
      <c r="L236" s="7" t="n">
        <v>224.6</v>
      </c>
      <c r="M236" s="9" t="n">
        <v>1E-057</v>
      </c>
      <c r="N236" s="7" t="s">
        <v>464</v>
      </c>
      <c r="Q236" s="9"/>
      <c r="U236" s="9"/>
      <c r="Y236" s="9"/>
      <c r="AC236" s="9"/>
    </row>
    <row r="237" customFormat="false" ht="15.4" hidden="false" customHeight="false" outlineLevel="0" collapsed="false">
      <c r="A237" s="7" t="s">
        <v>465</v>
      </c>
      <c r="B237" s="7" t="n">
        <v>420</v>
      </c>
      <c r="C237" s="7" t="n">
        <v>0</v>
      </c>
      <c r="D237" s="7" t="n">
        <v>69</v>
      </c>
      <c r="E237" s="7" t="n">
        <v>0</v>
      </c>
      <c r="F237" s="7" t="n">
        <v>15.3343</v>
      </c>
      <c r="G237" s="7" t="n">
        <v>13.9044746896445</v>
      </c>
      <c r="H237" s="7" t="s">
        <v>21</v>
      </c>
      <c r="I237" s="9" t="n">
        <v>3.2923E-042</v>
      </c>
      <c r="J237" s="9" t="n">
        <v>1.89623733359851E-041</v>
      </c>
      <c r="K237" s="7" t="s">
        <v>22</v>
      </c>
      <c r="L237" s="7" t="s">
        <v>22</v>
      </c>
      <c r="M237" s="7" t="s">
        <v>22</v>
      </c>
      <c r="N237" s="7" t="s">
        <v>22</v>
      </c>
    </row>
    <row r="238" customFormat="false" ht="15.4" hidden="false" customHeight="false" outlineLevel="0" collapsed="false">
      <c r="A238" s="7" t="s">
        <v>466</v>
      </c>
      <c r="B238" s="7" t="n">
        <v>256</v>
      </c>
      <c r="C238" s="7" t="n">
        <v>0</v>
      </c>
      <c r="D238" s="7" t="n">
        <v>42</v>
      </c>
      <c r="E238" s="7" t="n">
        <v>0</v>
      </c>
      <c r="F238" s="7" t="n">
        <v>15.3135</v>
      </c>
      <c r="G238" s="7" t="n">
        <v>13.9025164374073</v>
      </c>
      <c r="H238" s="7" t="s">
        <v>21</v>
      </c>
      <c r="I238" s="9" t="n">
        <v>4.3053E-026</v>
      </c>
      <c r="J238" s="9" t="n">
        <v>1.91793587016716E-025</v>
      </c>
      <c r="K238" s="7" t="s">
        <v>22</v>
      </c>
      <c r="L238" s="7" t="s">
        <v>22</v>
      </c>
      <c r="M238" s="7" t="s">
        <v>22</v>
      </c>
      <c r="N238" s="7" t="s">
        <v>22</v>
      </c>
    </row>
    <row r="239" customFormat="false" ht="15.4" hidden="false" customHeight="false" outlineLevel="0" collapsed="false">
      <c r="A239" s="7" t="s">
        <v>467</v>
      </c>
      <c r="B239" s="7" t="n">
        <v>281</v>
      </c>
      <c r="C239" s="7" t="n">
        <v>0</v>
      </c>
      <c r="D239" s="7" t="n">
        <v>46</v>
      </c>
      <c r="E239" s="7" t="n">
        <v>0</v>
      </c>
      <c r="F239" s="7" t="n">
        <v>15.2797</v>
      </c>
      <c r="G239" s="7" t="n">
        <v>13.8993285974806</v>
      </c>
      <c r="H239" s="7" t="s">
        <v>21</v>
      </c>
      <c r="I239" s="9" t="n">
        <v>1.763492E-028</v>
      </c>
      <c r="J239" s="9" t="n">
        <v>8.20702046153846E-028</v>
      </c>
      <c r="K239" s="7" t="s">
        <v>22</v>
      </c>
      <c r="L239" s="7" t="s">
        <v>22</v>
      </c>
      <c r="M239" s="7" t="s">
        <v>22</v>
      </c>
      <c r="N239" s="7" t="s">
        <v>22</v>
      </c>
    </row>
    <row r="240" customFormat="false" ht="15.4" hidden="false" customHeight="false" outlineLevel="0" collapsed="false">
      <c r="A240" s="7" t="s">
        <v>468</v>
      </c>
      <c r="B240" s="7" t="n">
        <v>436</v>
      </c>
      <c r="C240" s="7" t="n">
        <v>0</v>
      </c>
      <c r="D240" s="7" t="n">
        <v>71</v>
      </c>
      <c r="E240" s="7" t="n">
        <v>0</v>
      </c>
      <c r="F240" s="7" t="n">
        <v>15.1997</v>
      </c>
      <c r="G240" s="7" t="n">
        <v>13.8917552286931</v>
      </c>
      <c r="H240" s="7" t="s">
        <v>21</v>
      </c>
      <c r="I240" s="9" t="n">
        <v>2.1071E-043</v>
      </c>
      <c r="J240" s="9" t="n">
        <v>1.23024619489247E-042</v>
      </c>
      <c r="K240" s="7" t="s">
        <v>469</v>
      </c>
      <c r="L240" s="7" t="n">
        <v>115.5</v>
      </c>
      <c r="M240" s="9" t="n">
        <v>7E-025</v>
      </c>
      <c r="N240" s="7" t="s">
        <v>470</v>
      </c>
      <c r="U240" s="9"/>
      <c r="Y240" s="9"/>
      <c r="AC240" s="9"/>
    </row>
    <row r="241" customFormat="false" ht="15.4" hidden="false" customHeight="false" outlineLevel="0" collapsed="false">
      <c r="A241" s="7" t="s">
        <v>471</v>
      </c>
      <c r="B241" s="7" t="n">
        <v>277</v>
      </c>
      <c r="C241" s="7" t="n">
        <v>0</v>
      </c>
      <c r="D241" s="7" t="n">
        <v>45</v>
      </c>
      <c r="E241" s="7" t="n">
        <v>0</v>
      </c>
      <c r="F241" s="7" t="n">
        <v>15.1634</v>
      </c>
      <c r="G241" s="7" t="n">
        <v>13.8883056563546</v>
      </c>
      <c r="H241" s="7" t="s">
        <v>21</v>
      </c>
      <c r="I241" s="9" t="n">
        <v>6.97078E-028</v>
      </c>
      <c r="J241" s="9" t="n">
        <v>3.20868615471018E-027</v>
      </c>
      <c r="K241" s="7" t="s">
        <v>22</v>
      </c>
      <c r="L241" s="7" t="s">
        <v>22</v>
      </c>
      <c r="M241" s="7" t="s">
        <v>22</v>
      </c>
      <c r="N241" s="7" t="s">
        <v>22</v>
      </c>
    </row>
    <row r="242" customFormat="false" ht="15.4" hidden="false" customHeight="false" outlineLevel="0" collapsed="false">
      <c r="A242" s="7" t="s">
        <v>472</v>
      </c>
      <c r="B242" s="7" t="n">
        <v>477</v>
      </c>
      <c r="C242" s="7" t="n">
        <v>0</v>
      </c>
      <c r="D242" s="7" t="n">
        <v>77</v>
      </c>
      <c r="E242" s="7" t="n">
        <v>0</v>
      </c>
      <c r="F242" s="7" t="n">
        <v>15.0673</v>
      </c>
      <c r="G242" s="7" t="n">
        <v>13.8791332944548</v>
      </c>
      <c r="H242" s="7" t="s">
        <v>21</v>
      </c>
      <c r="I242" s="9" t="n">
        <v>5.5238E-047</v>
      </c>
      <c r="J242" s="9" t="n">
        <v>3.38718729813665E-046</v>
      </c>
      <c r="K242" s="7" t="s">
        <v>473</v>
      </c>
      <c r="L242" s="7" t="n">
        <v>80.1</v>
      </c>
      <c r="M242" s="9" t="n">
        <v>3E-014</v>
      </c>
      <c r="N242" s="7" t="s">
        <v>474</v>
      </c>
      <c r="U242" s="9"/>
      <c r="Y242" s="9"/>
      <c r="AC242" s="9"/>
    </row>
    <row r="243" customFormat="false" ht="15.4" hidden="false" customHeight="false" outlineLevel="0" collapsed="false">
      <c r="A243" s="7" t="s">
        <v>475</v>
      </c>
      <c r="B243" s="7" t="n">
        <v>572</v>
      </c>
      <c r="C243" s="7" t="n">
        <v>0</v>
      </c>
      <c r="D243" s="7" t="n">
        <v>92</v>
      </c>
      <c r="E243" s="7" t="n">
        <v>0</v>
      </c>
      <c r="F243" s="7" t="n">
        <v>15.0126</v>
      </c>
      <c r="G243" s="7" t="n">
        <v>13.873886235407</v>
      </c>
      <c r="H243" s="7" t="s">
        <v>21</v>
      </c>
      <c r="I243" s="9" t="n">
        <v>6.14646E-056</v>
      </c>
      <c r="J243" s="9" t="n">
        <v>4.17507546426896E-055</v>
      </c>
      <c r="K243" s="7" t="s">
        <v>476</v>
      </c>
      <c r="L243" s="7" t="n">
        <v>96.3</v>
      </c>
      <c r="M243" s="9" t="n">
        <v>8E-019</v>
      </c>
      <c r="N243" s="7" t="s">
        <v>477</v>
      </c>
      <c r="U243" s="9"/>
      <c r="Y243" s="9"/>
      <c r="AC243" s="9"/>
    </row>
    <row r="244" customFormat="false" ht="15.4" hidden="false" customHeight="false" outlineLevel="0" collapsed="false">
      <c r="A244" s="7" t="s">
        <v>478</v>
      </c>
      <c r="B244" s="7" t="n">
        <v>255</v>
      </c>
      <c r="C244" s="7" t="n">
        <v>0</v>
      </c>
      <c r="D244" s="7" t="n">
        <v>41</v>
      </c>
      <c r="E244" s="7" t="n">
        <v>0</v>
      </c>
      <c r="F244" s="7" t="n">
        <v>15.0075</v>
      </c>
      <c r="G244" s="7" t="n">
        <v>13.8733960475143</v>
      </c>
      <c r="H244" s="7" t="s">
        <v>21</v>
      </c>
      <c r="I244" s="9" t="n">
        <v>1.701812E-025</v>
      </c>
      <c r="J244" s="9" t="n">
        <v>7.48986944964539E-025</v>
      </c>
      <c r="K244" s="7" t="s">
        <v>22</v>
      </c>
      <c r="L244" s="7" t="s">
        <v>22</v>
      </c>
      <c r="M244" s="7" t="s">
        <v>22</v>
      </c>
      <c r="N244" s="7" t="s">
        <v>22</v>
      </c>
    </row>
    <row r="245" customFormat="false" ht="15.4" hidden="false" customHeight="false" outlineLevel="0" collapsed="false">
      <c r="A245" s="7" t="s">
        <v>479</v>
      </c>
      <c r="B245" s="7" t="n">
        <v>299</v>
      </c>
      <c r="C245" s="7" t="n">
        <v>0</v>
      </c>
      <c r="D245" s="7" t="n">
        <v>48</v>
      </c>
      <c r="E245" s="7" t="n">
        <v>0</v>
      </c>
      <c r="F245" s="7" t="n">
        <v>14.9842</v>
      </c>
      <c r="G245" s="7" t="n">
        <v>13.8711544405887</v>
      </c>
      <c r="H245" s="7" t="s">
        <v>21</v>
      </c>
      <c r="I245" s="9" t="n">
        <v>1.128648E-029</v>
      </c>
      <c r="J245" s="9" t="n">
        <v>5.38288762318841E-029</v>
      </c>
      <c r="K245" s="7" t="s">
        <v>22</v>
      </c>
      <c r="L245" s="7" t="s">
        <v>22</v>
      </c>
      <c r="M245" s="7" t="s">
        <v>22</v>
      </c>
      <c r="N245" s="7" t="s">
        <v>22</v>
      </c>
    </row>
    <row r="246" customFormat="false" ht="15.4" hidden="false" customHeight="false" outlineLevel="0" collapsed="false">
      <c r="A246" s="7" t="s">
        <v>480</v>
      </c>
      <c r="B246" s="7" t="n">
        <v>718</v>
      </c>
      <c r="C246" s="7" t="n">
        <v>0</v>
      </c>
      <c r="D246" s="7" t="n">
        <v>115</v>
      </c>
      <c r="E246" s="7" t="n">
        <v>0</v>
      </c>
      <c r="F246" s="7" t="n">
        <v>14.9499</v>
      </c>
      <c r="G246" s="7" t="n">
        <v>13.8678482138065</v>
      </c>
      <c r="H246" s="7" t="s">
        <v>21</v>
      </c>
      <c r="I246" s="9" t="n">
        <v>1.147494E-069</v>
      </c>
      <c r="J246" s="9" t="n">
        <v>8.98449745241528E-069</v>
      </c>
      <c r="K246" s="7" t="s">
        <v>481</v>
      </c>
      <c r="L246" s="7" t="n">
        <v>238</v>
      </c>
      <c r="M246" s="9" t="n">
        <v>3E-061</v>
      </c>
      <c r="N246" s="7" t="s">
        <v>482</v>
      </c>
      <c r="U246" s="9"/>
      <c r="Y246" s="9"/>
      <c r="AC246" s="9"/>
    </row>
    <row r="247" customFormat="false" ht="15.4" hidden="false" customHeight="false" outlineLevel="0" collapsed="false">
      <c r="A247" s="7" t="s">
        <v>483</v>
      </c>
      <c r="B247" s="7" t="n">
        <v>550</v>
      </c>
      <c r="C247" s="7" t="n">
        <v>0</v>
      </c>
      <c r="D247" s="7" t="n">
        <v>88</v>
      </c>
      <c r="E247" s="7" t="n">
        <v>0</v>
      </c>
      <c r="F247" s="7" t="n">
        <v>14.9343</v>
      </c>
      <c r="G247" s="7" t="n">
        <v>13.8663419968302</v>
      </c>
      <c r="H247" s="7" t="s">
        <v>21</v>
      </c>
      <c r="I247" s="9" t="n">
        <v>1.500566E-053</v>
      </c>
      <c r="J247" s="9" t="n">
        <v>9.95009715676996E-053</v>
      </c>
      <c r="K247" s="7" t="s">
        <v>484</v>
      </c>
      <c r="L247" s="7" t="n">
        <v>21.6</v>
      </c>
      <c r="M247" s="9" t="n">
        <v>6E-023</v>
      </c>
      <c r="N247" s="7" t="s">
        <v>485</v>
      </c>
      <c r="U247" s="9"/>
      <c r="Y247" s="9"/>
      <c r="AC247" s="9"/>
    </row>
    <row r="248" customFormat="false" ht="15.4" hidden="false" customHeight="false" outlineLevel="0" collapsed="false">
      <c r="A248" s="7" t="s">
        <v>486</v>
      </c>
      <c r="B248" s="7" t="n">
        <v>372</v>
      </c>
      <c r="C248" s="7" t="n">
        <v>0</v>
      </c>
      <c r="D248" s="7" t="n">
        <v>59</v>
      </c>
      <c r="E248" s="7" t="n">
        <v>0</v>
      </c>
      <c r="F248" s="7" t="n">
        <v>14.8038</v>
      </c>
      <c r="G248" s="7" t="n">
        <v>13.8536799295574</v>
      </c>
      <c r="H248" s="7" t="s">
        <v>21</v>
      </c>
      <c r="I248" s="9" t="n">
        <v>3.06602E-036</v>
      </c>
      <c r="J248" s="9" t="n">
        <v>1.6182848454435E-035</v>
      </c>
      <c r="K248" s="7" t="s">
        <v>487</v>
      </c>
      <c r="L248" s="7" t="n">
        <v>80.9</v>
      </c>
      <c r="M248" s="9" t="n">
        <v>2E-014</v>
      </c>
      <c r="N248" s="7" t="s">
        <v>488</v>
      </c>
      <c r="AC248" s="9"/>
    </row>
    <row r="249" customFormat="false" ht="15.4" hidden="false" customHeight="false" outlineLevel="0" collapsed="false">
      <c r="A249" s="7" t="s">
        <v>489</v>
      </c>
      <c r="B249" s="7" t="n">
        <v>298</v>
      </c>
      <c r="C249" s="7" t="n">
        <v>0</v>
      </c>
      <c r="D249" s="7" t="n">
        <v>47</v>
      </c>
      <c r="E249" s="7" t="n">
        <v>0</v>
      </c>
      <c r="F249" s="7" t="n">
        <v>14.7213</v>
      </c>
      <c r="G249" s="7" t="n">
        <v>13.8456174572447</v>
      </c>
      <c r="H249" s="7" t="s">
        <v>21</v>
      </c>
      <c r="I249" s="9" t="n">
        <v>4.46134E-029</v>
      </c>
      <c r="J249" s="9" t="n">
        <v>2.10236654653938E-028</v>
      </c>
      <c r="K249" s="7" t="s">
        <v>490</v>
      </c>
      <c r="L249" s="7" t="n">
        <v>168.7</v>
      </c>
      <c r="M249" s="9" t="n">
        <v>7E-041</v>
      </c>
      <c r="N249" s="7" t="s">
        <v>491</v>
      </c>
      <c r="Q249" s="9"/>
      <c r="U249" s="9"/>
      <c r="Y249" s="9"/>
      <c r="AC249" s="9"/>
    </row>
    <row r="250" customFormat="false" ht="15.4" hidden="false" customHeight="false" outlineLevel="0" collapsed="false">
      <c r="A250" s="7" t="s">
        <v>492</v>
      </c>
      <c r="B250" s="7" t="n">
        <v>569</v>
      </c>
      <c r="C250" s="7" t="n">
        <v>0</v>
      </c>
      <c r="D250" s="7" t="n">
        <v>89</v>
      </c>
      <c r="E250" s="7" t="n">
        <v>0</v>
      </c>
      <c r="F250" s="7" t="n">
        <v>14.5996</v>
      </c>
      <c r="G250" s="7" t="n">
        <v>13.8336412222218</v>
      </c>
      <c r="H250" s="7" t="s">
        <v>21</v>
      </c>
      <c r="I250" s="9" t="n">
        <v>3.79618E-054</v>
      </c>
      <c r="J250" s="9" t="n">
        <v>2.53228290878378E-053</v>
      </c>
      <c r="K250" s="7" t="s">
        <v>493</v>
      </c>
      <c r="L250" s="7" t="n">
        <v>113.2</v>
      </c>
      <c r="M250" s="9" t="n">
        <v>6E-024</v>
      </c>
      <c r="N250" s="7" t="s">
        <v>494</v>
      </c>
      <c r="U250" s="9"/>
      <c r="Y250" s="9"/>
      <c r="AC250" s="9"/>
    </row>
    <row r="251" customFormat="false" ht="15.4" hidden="false" customHeight="false" outlineLevel="0" collapsed="false">
      <c r="A251" s="7" t="s">
        <v>495</v>
      </c>
      <c r="B251" s="7" t="n">
        <v>391</v>
      </c>
      <c r="C251" s="7" t="n">
        <v>0</v>
      </c>
      <c r="D251" s="7" t="n">
        <v>61</v>
      </c>
      <c r="E251" s="7" t="n">
        <v>0</v>
      </c>
      <c r="F251" s="7" t="n">
        <v>14.5619</v>
      </c>
      <c r="G251" s="7" t="n">
        <v>13.8299109865794</v>
      </c>
      <c r="H251" s="7" t="s">
        <v>21</v>
      </c>
      <c r="I251" s="9" t="n">
        <v>1.962274E-037</v>
      </c>
      <c r="J251" s="9" t="n">
        <v>1.0561172133069E-036</v>
      </c>
      <c r="K251" s="7" t="s">
        <v>22</v>
      </c>
      <c r="L251" s="7" t="s">
        <v>22</v>
      </c>
      <c r="M251" s="7" t="s">
        <v>22</v>
      </c>
      <c r="N251" s="7" t="s">
        <v>22</v>
      </c>
      <c r="Y251" s="9"/>
    </row>
    <row r="252" customFormat="false" ht="15.4" hidden="false" customHeight="false" outlineLevel="0" collapsed="false">
      <c r="A252" s="7" t="s">
        <v>496</v>
      </c>
      <c r="B252" s="7" t="n">
        <v>263</v>
      </c>
      <c r="C252" s="7" t="n">
        <v>0</v>
      </c>
      <c r="D252" s="7" t="n">
        <v>41</v>
      </c>
      <c r="E252" s="7" t="n">
        <v>0</v>
      </c>
      <c r="F252" s="7" t="n">
        <v>14.551</v>
      </c>
      <c r="G252" s="7" t="n">
        <v>13.8288306835741</v>
      </c>
      <c r="H252" s="7" t="s">
        <v>21</v>
      </c>
      <c r="I252" s="9" t="n">
        <v>1.701812E-025</v>
      </c>
      <c r="J252" s="9" t="n">
        <v>7.49138746128901E-025</v>
      </c>
      <c r="K252" s="7" t="s">
        <v>22</v>
      </c>
      <c r="L252" s="7" t="s">
        <v>22</v>
      </c>
      <c r="M252" s="7" t="s">
        <v>22</v>
      </c>
      <c r="N252" s="7" t="s">
        <v>22</v>
      </c>
      <c r="Q252" s="9"/>
    </row>
    <row r="253" customFormat="false" ht="15.4" hidden="false" customHeight="false" outlineLevel="0" collapsed="false">
      <c r="A253" s="7" t="s">
        <v>497</v>
      </c>
      <c r="B253" s="7" t="n">
        <v>353</v>
      </c>
      <c r="C253" s="7" t="n">
        <v>0</v>
      </c>
      <c r="D253" s="7" t="n">
        <v>55</v>
      </c>
      <c r="E253" s="7" t="n">
        <v>0</v>
      </c>
      <c r="F253" s="7" t="n">
        <v>14.5429</v>
      </c>
      <c r="G253" s="7" t="n">
        <v>13.8280273653436</v>
      </c>
      <c r="H253" s="7" t="s">
        <v>21</v>
      </c>
      <c r="I253" s="9" t="n">
        <v>7.48524E-034</v>
      </c>
      <c r="J253" s="9" t="n">
        <v>3.81767453751321E-033</v>
      </c>
      <c r="K253" s="7" t="s">
        <v>498</v>
      </c>
      <c r="L253" s="7" t="n">
        <v>113.2</v>
      </c>
      <c r="M253" s="9" t="n">
        <v>3E-024</v>
      </c>
      <c r="N253" s="7" t="s">
        <v>499</v>
      </c>
      <c r="U253" s="9"/>
      <c r="Y253" s="9"/>
      <c r="AC253" s="9"/>
    </row>
    <row r="254" customFormat="false" ht="15.4" hidden="false" customHeight="false" outlineLevel="0" collapsed="false">
      <c r="A254" s="7" t="s">
        <v>500</v>
      </c>
      <c r="B254" s="7" t="n">
        <v>270</v>
      </c>
      <c r="C254" s="7" t="n">
        <v>0</v>
      </c>
      <c r="D254" s="7" t="n">
        <v>42</v>
      </c>
      <c r="E254" s="7" t="n">
        <v>0</v>
      </c>
      <c r="F254" s="7" t="n">
        <v>14.5194</v>
      </c>
      <c r="G254" s="7" t="n">
        <v>13.8256942161538</v>
      </c>
      <c r="H254" s="7" t="s">
        <v>21</v>
      </c>
      <c r="I254" s="9" t="n">
        <v>4.3053E-026</v>
      </c>
      <c r="J254" s="9" t="n">
        <v>1.91891983069977E-025</v>
      </c>
      <c r="K254" s="7" t="s">
        <v>22</v>
      </c>
      <c r="L254" s="7" t="s">
        <v>22</v>
      </c>
      <c r="M254" s="7" t="s">
        <v>22</v>
      </c>
      <c r="N254" s="7" t="s">
        <v>22</v>
      </c>
    </row>
    <row r="255" customFormat="false" ht="15.4" hidden="false" customHeight="false" outlineLevel="0" collapsed="false">
      <c r="A255" s="7" t="s">
        <v>501</v>
      </c>
      <c r="B255" s="7" t="n">
        <v>709</v>
      </c>
      <c r="C255" s="7" t="n">
        <v>0</v>
      </c>
      <c r="D255" s="7" t="n">
        <v>110</v>
      </c>
      <c r="E255" s="7" t="n">
        <v>0</v>
      </c>
      <c r="F255" s="7" t="n">
        <v>14.4814</v>
      </c>
      <c r="G255" s="7" t="n">
        <v>13.8219134623174</v>
      </c>
      <c r="H255" s="7" t="s">
        <v>21</v>
      </c>
      <c r="I255" s="9" t="n">
        <v>1.107358E-066</v>
      </c>
      <c r="J255" s="9" t="n">
        <v>8.40218762655022E-066</v>
      </c>
      <c r="K255" s="7" t="s">
        <v>502</v>
      </c>
      <c r="L255" s="7" t="n">
        <v>171.8</v>
      </c>
      <c r="M255" s="9" t="n">
        <v>2E-041</v>
      </c>
      <c r="N255" s="7" t="s">
        <v>503</v>
      </c>
      <c r="U255" s="9"/>
      <c r="Y255" s="9"/>
      <c r="AC255" s="9"/>
    </row>
    <row r="256" customFormat="false" ht="15.4" hidden="false" customHeight="false" outlineLevel="0" collapsed="false">
      <c r="A256" s="7" t="s">
        <v>504</v>
      </c>
      <c r="B256" s="7" t="n">
        <v>445</v>
      </c>
      <c r="C256" s="7" t="n">
        <v>0</v>
      </c>
      <c r="D256" s="7" t="n">
        <v>69</v>
      </c>
      <c r="E256" s="7" t="n">
        <v>0</v>
      </c>
      <c r="F256" s="7" t="n">
        <v>14.4728</v>
      </c>
      <c r="G256" s="7" t="n">
        <v>13.8210564413867</v>
      </c>
      <c r="H256" s="7" t="s">
        <v>21</v>
      </c>
      <c r="I256" s="9" t="n">
        <v>3.2923E-042</v>
      </c>
      <c r="J256" s="9" t="n">
        <v>1.8969919047619E-041</v>
      </c>
      <c r="K256" s="7" t="s">
        <v>22</v>
      </c>
      <c r="L256" s="7" t="s">
        <v>22</v>
      </c>
      <c r="M256" s="7" t="s">
        <v>22</v>
      </c>
      <c r="N256" s="7" t="s">
        <v>22</v>
      </c>
    </row>
    <row r="257" customFormat="false" ht="15.4" hidden="false" customHeight="false" outlineLevel="0" collapsed="false">
      <c r="A257" s="7" t="s">
        <v>505</v>
      </c>
      <c r="B257" s="7" t="n">
        <v>969</v>
      </c>
      <c r="C257" s="7" t="n">
        <v>0</v>
      </c>
      <c r="D257" s="7" t="n">
        <v>150</v>
      </c>
      <c r="E257" s="7" t="n">
        <v>0</v>
      </c>
      <c r="F257" s="7" t="n">
        <v>14.4488</v>
      </c>
      <c r="G257" s="7" t="n">
        <v>13.8186620587157</v>
      </c>
      <c r="H257" s="7" t="s">
        <v>21</v>
      </c>
      <c r="I257" s="9" t="n">
        <v>1.472262E-090</v>
      </c>
      <c r="J257" s="9" t="n">
        <v>1.3753460003871E-089</v>
      </c>
      <c r="K257" s="7" t="s">
        <v>506</v>
      </c>
      <c r="L257" s="7" t="n">
        <v>102.4</v>
      </c>
      <c r="M257" s="9" t="n">
        <v>3E-020</v>
      </c>
      <c r="N257" s="7" t="s">
        <v>507</v>
      </c>
      <c r="U257" s="9"/>
      <c r="Y257" s="9"/>
      <c r="AC257" s="9"/>
    </row>
    <row r="258" customFormat="false" ht="15.4" hidden="false" customHeight="false" outlineLevel="0" collapsed="false">
      <c r="A258" s="7" t="s">
        <v>508</v>
      </c>
      <c r="B258" s="7" t="n">
        <v>305</v>
      </c>
      <c r="C258" s="7" t="n">
        <v>0</v>
      </c>
      <c r="D258" s="7" t="n">
        <v>47</v>
      </c>
      <c r="E258" s="7" t="n">
        <v>0</v>
      </c>
      <c r="F258" s="7" t="n">
        <v>14.3834</v>
      </c>
      <c r="G258" s="7" t="n">
        <v>13.8121171251002</v>
      </c>
      <c r="H258" s="7" t="s">
        <v>21</v>
      </c>
      <c r="I258" s="9" t="n">
        <v>4.46134E-029</v>
      </c>
      <c r="J258" s="9" t="n">
        <v>2.10259464315938E-028</v>
      </c>
      <c r="K258" s="7" t="s">
        <v>509</v>
      </c>
      <c r="L258" s="7" t="n">
        <v>124.8</v>
      </c>
      <c r="M258" s="9" t="n">
        <v>1E-027</v>
      </c>
      <c r="N258" s="7" t="s">
        <v>510</v>
      </c>
      <c r="Q258" s="9"/>
      <c r="Y258" s="9"/>
    </row>
    <row r="259" customFormat="false" ht="15.4" hidden="false" customHeight="false" outlineLevel="0" collapsed="false">
      <c r="A259" s="7" t="s">
        <v>511</v>
      </c>
      <c r="B259" s="7" t="n">
        <v>228</v>
      </c>
      <c r="C259" s="7" t="n">
        <v>0</v>
      </c>
      <c r="D259" s="7" t="n">
        <v>35</v>
      </c>
      <c r="E259" s="7" t="n">
        <v>0</v>
      </c>
      <c r="F259" s="7" t="n">
        <v>14.3284</v>
      </c>
      <c r="G259" s="7" t="n">
        <v>13.8065898976672</v>
      </c>
      <c r="H259" s="7" t="s">
        <v>21</v>
      </c>
      <c r="I259" s="9" t="n">
        <v>6.49168E-022</v>
      </c>
      <c r="J259" s="9" t="n">
        <v>2.65354368608262E-021</v>
      </c>
      <c r="K259" s="7" t="s">
        <v>22</v>
      </c>
      <c r="L259" s="7" t="s">
        <v>22</v>
      </c>
      <c r="M259" s="7" t="s">
        <v>22</v>
      </c>
      <c r="N259" s="7" t="s">
        <v>22</v>
      </c>
      <c r="Q259" s="9"/>
    </row>
    <row r="260" customFormat="false" ht="15.4" hidden="false" customHeight="false" outlineLevel="0" collapsed="false">
      <c r="A260" s="7" t="s">
        <v>512</v>
      </c>
      <c r="B260" s="7" t="n">
        <v>419</v>
      </c>
      <c r="C260" s="7" t="n">
        <v>0</v>
      </c>
      <c r="D260" s="7" t="n">
        <v>64</v>
      </c>
      <c r="E260" s="7" t="n">
        <v>0</v>
      </c>
      <c r="F260" s="7" t="n">
        <v>14.2571</v>
      </c>
      <c r="G260" s="7" t="n">
        <v>13.7993929362892</v>
      </c>
      <c r="H260" s="7" t="s">
        <v>21</v>
      </c>
      <c r="I260" s="9" t="n">
        <v>3.17714E-039</v>
      </c>
      <c r="J260" s="9" t="n">
        <v>1.75253059631746E-038</v>
      </c>
      <c r="K260" s="7" t="s">
        <v>513</v>
      </c>
      <c r="L260" s="7" t="n">
        <v>56.2</v>
      </c>
      <c r="M260" s="9" t="n">
        <v>5E-007</v>
      </c>
      <c r="N260" s="7" t="s">
        <v>514</v>
      </c>
      <c r="U260" s="9"/>
      <c r="Y260" s="9"/>
      <c r="AC260" s="9"/>
    </row>
    <row r="261" customFormat="false" ht="15.4" hidden="false" customHeight="false" outlineLevel="0" collapsed="false">
      <c r="A261" s="7" t="s">
        <v>515</v>
      </c>
      <c r="B261" s="7" t="n">
        <v>452</v>
      </c>
      <c r="C261" s="7" t="n">
        <v>0</v>
      </c>
      <c r="D261" s="7" t="n">
        <v>69</v>
      </c>
      <c r="E261" s="7" t="n">
        <v>0</v>
      </c>
      <c r="F261" s="7" t="n">
        <v>14.2487</v>
      </c>
      <c r="G261" s="7" t="n">
        <v>13.7985426785386</v>
      </c>
      <c r="H261" s="7" t="s">
        <v>21</v>
      </c>
      <c r="I261" s="9" t="n">
        <v>3.2923E-042</v>
      </c>
      <c r="J261" s="9" t="n">
        <v>1.89573461956522E-041</v>
      </c>
      <c r="K261" s="7" t="s">
        <v>22</v>
      </c>
      <c r="L261" s="7" t="s">
        <v>22</v>
      </c>
      <c r="M261" s="7" t="s">
        <v>22</v>
      </c>
      <c r="N261" s="7" t="s">
        <v>22</v>
      </c>
      <c r="Q261" s="9"/>
    </row>
    <row r="262" customFormat="false" ht="15.4" hidden="false" customHeight="false" outlineLevel="0" collapsed="false">
      <c r="A262" s="7" t="s">
        <v>516</v>
      </c>
      <c r="B262" s="7" t="n">
        <v>488</v>
      </c>
      <c r="C262" s="7" t="n">
        <v>0</v>
      </c>
      <c r="D262" s="7" t="n">
        <v>74</v>
      </c>
      <c r="E262" s="7" t="n">
        <v>0</v>
      </c>
      <c r="F262" s="7" t="n">
        <v>14.1539</v>
      </c>
      <c r="G262" s="7" t="n">
        <v>13.7889120110813</v>
      </c>
      <c r="H262" s="7" t="s">
        <v>21</v>
      </c>
      <c r="I262" s="9" t="n">
        <v>3.41162E-045</v>
      </c>
      <c r="J262" s="9" t="n">
        <v>2.04184845935519E-044</v>
      </c>
      <c r="K262" s="7" t="s">
        <v>517</v>
      </c>
      <c r="L262" s="7" t="n">
        <v>249.2</v>
      </c>
      <c r="M262" s="9" t="n">
        <v>5E-065</v>
      </c>
      <c r="N262" s="7" t="s">
        <v>518</v>
      </c>
      <c r="Q262" s="9"/>
      <c r="U262" s="9"/>
      <c r="AC262" s="9"/>
    </row>
    <row r="263" customFormat="false" ht="15.4" hidden="false" customHeight="false" outlineLevel="0" collapsed="false">
      <c r="A263" s="7" t="s">
        <v>519</v>
      </c>
      <c r="B263" s="7" t="n">
        <v>451</v>
      </c>
      <c r="C263" s="7" t="n">
        <v>0</v>
      </c>
      <c r="D263" s="7" t="n">
        <v>68</v>
      </c>
      <c r="E263" s="7" t="n">
        <v>0</v>
      </c>
      <c r="F263" s="7" t="n">
        <v>14.0733</v>
      </c>
      <c r="G263" s="7" t="n">
        <v>13.7806730404202</v>
      </c>
      <c r="H263" s="7" t="s">
        <v>21</v>
      </c>
      <c r="I263" s="9" t="n">
        <v>1.301388E-041</v>
      </c>
      <c r="J263" s="9" t="n">
        <v>7.42558693445422E-041</v>
      </c>
      <c r="K263" s="7" t="s">
        <v>22</v>
      </c>
      <c r="L263" s="7" t="s">
        <v>22</v>
      </c>
      <c r="M263" s="7" t="s">
        <v>22</v>
      </c>
      <c r="N263" s="7" t="s">
        <v>22</v>
      </c>
    </row>
    <row r="264" customFormat="false" ht="15.4" hidden="false" customHeight="false" outlineLevel="0" collapsed="false">
      <c r="A264" s="7" t="s">
        <v>520</v>
      </c>
      <c r="B264" s="7" t="n">
        <v>200</v>
      </c>
      <c r="C264" s="7" t="n">
        <v>0</v>
      </c>
      <c r="D264" s="7" t="n">
        <v>30</v>
      </c>
      <c r="E264" s="7" t="n">
        <v>0</v>
      </c>
      <c r="F264" s="7" t="n">
        <v>14.0009</v>
      </c>
      <c r="G264" s="7" t="n">
        <v>13.7732319484199</v>
      </c>
      <c r="H264" s="7" t="s">
        <v>21</v>
      </c>
      <c r="I264" s="9" t="n">
        <v>6.26462E-019</v>
      </c>
      <c r="J264" s="9" t="n">
        <v>2.38374937088297E-018</v>
      </c>
      <c r="K264" s="7" t="s">
        <v>22</v>
      </c>
      <c r="L264" s="7" t="s">
        <v>22</v>
      </c>
      <c r="M264" s="7" t="s">
        <v>22</v>
      </c>
      <c r="N264" s="7" t="s">
        <v>22</v>
      </c>
      <c r="Y264" s="9"/>
    </row>
    <row r="265" customFormat="false" ht="15.4" hidden="false" customHeight="false" outlineLevel="0" collapsed="false">
      <c r="A265" s="7" t="s">
        <v>521</v>
      </c>
      <c r="B265" s="7" t="n">
        <v>688</v>
      </c>
      <c r="C265" s="7" t="n">
        <v>0</v>
      </c>
      <c r="D265" s="7" t="n">
        <v>103</v>
      </c>
      <c r="E265" s="7" t="n">
        <v>0</v>
      </c>
      <c r="F265" s="7" t="n">
        <v>13.9737</v>
      </c>
      <c r="G265" s="7" t="n">
        <v>13.7704264521856</v>
      </c>
      <c r="H265" s="7" t="s">
        <v>21</v>
      </c>
      <c r="I265" s="9" t="n">
        <v>1.669712E-062</v>
      </c>
      <c r="J265" s="9" t="n">
        <v>1.21695670416107E-061</v>
      </c>
      <c r="K265" s="7" t="s">
        <v>522</v>
      </c>
      <c r="L265" s="7" t="n">
        <v>163.3</v>
      </c>
      <c r="M265" s="9" t="n">
        <v>8E-039</v>
      </c>
      <c r="N265" s="7" t="s">
        <v>523</v>
      </c>
      <c r="U265" s="9"/>
      <c r="Y265" s="9"/>
      <c r="AC265" s="9"/>
    </row>
    <row r="266" customFormat="false" ht="15.4" hidden="false" customHeight="false" outlineLevel="0" collapsed="false">
      <c r="A266" s="7" t="s">
        <v>524</v>
      </c>
      <c r="B266" s="7" t="n">
        <v>268</v>
      </c>
      <c r="C266" s="7" t="n">
        <v>0</v>
      </c>
      <c r="D266" s="7" t="n">
        <v>40</v>
      </c>
      <c r="E266" s="7" t="n">
        <v>0</v>
      </c>
      <c r="F266" s="7" t="n">
        <v>13.9312</v>
      </c>
      <c r="G266" s="7" t="n">
        <v>13.7660319131157</v>
      </c>
      <c r="H266" s="7" t="s">
        <v>21</v>
      </c>
      <c r="I266" s="9" t="n">
        <v>6.72696E-025</v>
      </c>
      <c r="J266" s="9" t="n">
        <v>2.93003524957385E-024</v>
      </c>
      <c r="K266" s="7" t="s">
        <v>525</v>
      </c>
      <c r="L266" s="7" t="n">
        <v>101.3</v>
      </c>
      <c r="M266" s="9" t="n">
        <v>1E-020</v>
      </c>
      <c r="N266" s="7" t="s">
        <v>526</v>
      </c>
      <c r="U266" s="9"/>
      <c r="Y266" s="9"/>
      <c r="AC266" s="9"/>
    </row>
    <row r="267" customFormat="false" ht="15.4" hidden="false" customHeight="false" outlineLevel="0" collapsed="false">
      <c r="A267" s="7" t="s">
        <v>527</v>
      </c>
      <c r="B267" s="7" t="n">
        <v>322</v>
      </c>
      <c r="C267" s="7" t="n">
        <v>0</v>
      </c>
      <c r="D267" s="7" t="n">
        <v>48</v>
      </c>
      <c r="E267" s="7" t="n">
        <v>0</v>
      </c>
      <c r="F267" s="7" t="n">
        <v>13.9139</v>
      </c>
      <c r="G267" s="7" t="n">
        <v>13.7642392366721</v>
      </c>
      <c r="H267" s="7" t="s">
        <v>21</v>
      </c>
      <c r="I267" s="9" t="n">
        <v>1.128648E-029</v>
      </c>
      <c r="J267" s="9" t="n">
        <v>5.37993421178536E-029</v>
      </c>
      <c r="K267" s="7" t="s">
        <v>528</v>
      </c>
      <c r="L267" s="7" t="n">
        <v>75.9</v>
      </c>
      <c r="M267" s="9" t="n">
        <v>6E-013</v>
      </c>
      <c r="N267" s="7" t="s">
        <v>529</v>
      </c>
      <c r="U267" s="9"/>
      <c r="Y267" s="9"/>
      <c r="AC267" s="9"/>
    </row>
    <row r="268" customFormat="false" ht="15.4" hidden="false" customHeight="false" outlineLevel="0" collapsed="false">
      <c r="A268" s="7" t="s">
        <v>530</v>
      </c>
      <c r="B268" s="7" t="n">
        <v>289</v>
      </c>
      <c r="C268" s="7" t="n">
        <v>0</v>
      </c>
      <c r="D268" s="7" t="n">
        <v>43</v>
      </c>
      <c r="E268" s="7" t="n">
        <v>0</v>
      </c>
      <c r="F268" s="7" t="n">
        <v>13.8878</v>
      </c>
      <c r="G268" s="7" t="n">
        <v>13.7615304561566</v>
      </c>
      <c r="H268" s="7" t="s">
        <v>21</v>
      </c>
      <c r="I268" s="9" t="n">
        <v>1.089172E-026</v>
      </c>
      <c r="J268" s="9" t="n">
        <v>4.90895855032164E-026</v>
      </c>
      <c r="K268" s="7" t="s">
        <v>531</v>
      </c>
      <c r="L268" s="7" t="n">
        <v>54.7</v>
      </c>
      <c r="M268" s="9" t="n">
        <v>1E-006</v>
      </c>
      <c r="N268" s="7" t="s">
        <v>532</v>
      </c>
      <c r="Y268" s="9"/>
    </row>
    <row r="269" customFormat="false" ht="15.4" hidden="false" customHeight="false" outlineLevel="0" collapsed="false">
      <c r="A269" s="7" t="s">
        <v>533</v>
      </c>
      <c r="B269" s="7" t="n">
        <v>459</v>
      </c>
      <c r="C269" s="7" t="n">
        <v>0</v>
      </c>
      <c r="D269" s="7" t="n">
        <v>68</v>
      </c>
      <c r="E269" s="7" t="n">
        <v>0</v>
      </c>
      <c r="F269" s="7" t="n">
        <v>13.828</v>
      </c>
      <c r="G269" s="7" t="n">
        <v>13.7553048882624</v>
      </c>
      <c r="H269" s="7" t="s">
        <v>21</v>
      </c>
      <c r="I269" s="9" t="n">
        <v>1.301388E-041</v>
      </c>
      <c r="J269" s="9" t="n">
        <v>7.42363668181221E-041</v>
      </c>
      <c r="K269" s="7" t="s">
        <v>22</v>
      </c>
      <c r="L269" s="7" t="s">
        <v>22</v>
      </c>
      <c r="M269" s="7" t="s">
        <v>22</v>
      </c>
      <c r="N269" s="7" t="s">
        <v>22</v>
      </c>
      <c r="Q269" s="9"/>
    </row>
    <row r="270" customFormat="false" ht="15.4" hidden="false" customHeight="false" outlineLevel="0" collapsed="false">
      <c r="A270" s="7" t="s">
        <v>534</v>
      </c>
      <c r="B270" s="7" t="n">
        <v>244</v>
      </c>
      <c r="C270" s="7" t="n">
        <v>0</v>
      </c>
      <c r="D270" s="7" t="n">
        <v>36</v>
      </c>
      <c r="E270" s="7" t="n">
        <v>0</v>
      </c>
      <c r="F270" s="7" t="n">
        <v>13.7714</v>
      </c>
      <c r="G270" s="7" t="n">
        <v>13.7493876108007</v>
      </c>
      <c r="H270" s="7" t="s">
        <v>21</v>
      </c>
      <c r="I270" s="9" t="n">
        <v>1.642288E-022</v>
      </c>
      <c r="J270" s="9" t="n">
        <v>6.81369134976122E-022</v>
      </c>
      <c r="K270" s="7" t="s">
        <v>22</v>
      </c>
      <c r="L270" s="7" t="s">
        <v>22</v>
      </c>
      <c r="M270" s="7" t="s">
        <v>22</v>
      </c>
      <c r="N270" s="7" t="s">
        <v>22</v>
      </c>
      <c r="Q270" s="9"/>
    </row>
    <row r="271" customFormat="false" ht="15.4" hidden="false" customHeight="false" outlineLevel="0" collapsed="false">
      <c r="A271" s="7" t="s">
        <v>535</v>
      </c>
      <c r="B271" s="7" t="n">
        <v>251</v>
      </c>
      <c r="C271" s="7" t="n">
        <v>0</v>
      </c>
      <c r="D271" s="7" t="n">
        <v>37</v>
      </c>
      <c r="E271" s="7" t="n">
        <v>0</v>
      </c>
      <c r="F271" s="7" t="n">
        <v>13.7592</v>
      </c>
      <c r="G271" s="7" t="n">
        <v>13.7481089695324</v>
      </c>
      <c r="H271" s="7" t="s">
        <v>21</v>
      </c>
      <c r="I271" s="9" t="n">
        <v>4.15472E-023</v>
      </c>
      <c r="J271" s="9" t="n">
        <v>1.74694494318072E-022</v>
      </c>
      <c r="K271" s="7" t="s">
        <v>22</v>
      </c>
      <c r="L271" s="7" t="s">
        <v>22</v>
      </c>
      <c r="M271" s="7" t="s">
        <v>22</v>
      </c>
      <c r="N271" s="7" t="s">
        <v>22</v>
      </c>
    </row>
    <row r="272" customFormat="false" ht="15.4" hidden="false" customHeight="false" outlineLevel="0" collapsed="false">
      <c r="A272" s="7" t="s">
        <v>536</v>
      </c>
      <c r="B272" s="7" t="n">
        <v>421</v>
      </c>
      <c r="C272" s="7" t="n">
        <v>0</v>
      </c>
      <c r="D272" s="7" t="n">
        <v>62</v>
      </c>
      <c r="E272" s="7" t="n">
        <v>0</v>
      </c>
      <c r="F272" s="7" t="n">
        <v>13.7459</v>
      </c>
      <c r="G272" s="7" t="n">
        <v>13.7467137486069</v>
      </c>
      <c r="H272" s="7" t="s">
        <v>21</v>
      </c>
      <c r="I272" s="9" t="n">
        <v>4.96424E-038</v>
      </c>
      <c r="J272" s="9" t="n">
        <v>2.68913357475994E-037</v>
      </c>
      <c r="K272" s="7" t="s">
        <v>537</v>
      </c>
      <c r="L272" s="7" t="n">
        <v>120.6</v>
      </c>
      <c r="M272" s="9" t="n">
        <v>2E-026</v>
      </c>
      <c r="N272" s="7" t="s">
        <v>538</v>
      </c>
      <c r="U272" s="9"/>
      <c r="Y272" s="9"/>
      <c r="AC272" s="9"/>
    </row>
    <row r="273" customFormat="false" ht="15.4" hidden="false" customHeight="false" outlineLevel="0" collapsed="false">
      <c r="A273" s="7" t="s">
        <v>539</v>
      </c>
      <c r="B273" s="7" t="n">
        <v>435</v>
      </c>
      <c r="C273" s="7" t="n">
        <v>0</v>
      </c>
      <c r="D273" s="7" t="n">
        <v>64</v>
      </c>
      <c r="E273" s="7" t="n">
        <v>0</v>
      </c>
      <c r="F273" s="7" t="n">
        <v>13.7327</v>
      </c>
      <c r="G273" s="7" t="n">
        <v>13.7453276826498</v>
      </c>
      <c r="H273" s="7" t="s">
        <v>21</v>
      </c>
      <c r="I273" s="9" t="n">
        <v>3.17714E-039</v>
      </c>
      <c r="J273" s="9" t="n">
        <v>1.75230808100559E-038</v>
      </c>
      <c r="K273" s="7" t="s">
        <v>540</v>
      </c>
      <c r="L273" s="7" t="n">
        <v>107.1</v>
      </c>
      <c r="M273" s="9" t="n">
        <v>2E-022</v>
      </c>
      <c r="N273" s="7" t="s">
        <v>541</v>
      </c>
      <c r="Q273" s="9"/>
      <c r="U273" s="9"/>
      <c r="Y273" s="9"/>
      <c r="AC273" s="9"/>
    </row>
    <row r="274" customFormat="false" ht="15.4" hidden="false" customHeight="false" outlineLevel="0" collapsed="false">
      <c r="A274" s="7" t="s">
        <v>542</v>
      </c>
      <c r="B274" s="7" t="n">
        <v>260</v>
      </c>
      <c r="C274" s="7" t="n">
        <v>0</v>
      </c>
      <c r="D274" s="7" t="n">
        <v>38</v>
      </c>
      <c r="E274" s="7" t="n">
        <v>0</v>
      </c>
      <c r="F274" s="7" t="n">
        <v>13.6419</v>
      </c>
      <c r="G274" s="7" t="n">
        <v>13.7357569718354</v>
      </c>
      <c r="H274" s="7" t="s">
        <v>21</v>
      </c>
      <c r="I274" s="9" t="n">
        <v>1.051076E-023</v>
      </c>
      <c r="J274" s="9" t="n">
        <v>4.46835881424936E-023</v>
      </c>
      <c r="K274" s="7" t="s">
        <v>22</v>
      </c>
      <c r="L274" s="7" t="s">
        <v>22</v>
      </c>
      <c r="M274" s="7" t="s">
        <v>22</v>
      </c>
      <c r="N274" s="7" t="s">
        <v>22</v>
      </c>
      <c r="Q274" s="9"/>
    </row>
    <row r="275" customFormat="false" ht="15.4" hidden="false" customHeight="false" outlineLevel="0" collapsed="false">
      <c r="A275" s="7" t="s">
        <v>543</v>
      </c>
      <c r="B275" s="7" t="n">
        <v>337</v>
      </c>
      <c r="C275" s="7" t="n">
        <v>0</v>
      </c>
      <c r="D275" s="7" t="n">
        <v>49</v>
      </c>
      <c r="E275" s="7" t="n">
        <v>0</v>
      </c>
      <c r="F275" s="7" t="n">
        <v>13.5716</v>
      </c>
      <c r="G275" s="7" t="n">
        <v>13.7283031943366</v>
      </c>
      <c r="H275" s="7" t="s">
        <v>21</v>
      </c>
      <c r="I275" s="9" t="n">
        <v>2.8553E-030</v>
      </c>
      <c r="J275" s="9" t="n">
        <v>1.374004394594E-029</v>
      </c>
      <c r="K275" s="7" t="s">
        <v>544</v>
      </c>
      <c r="L275" s="7" t="n">
        <v>170.2</v>
      </c>
      <c r="M275" s="9" t="n">
        <v>2E-041</v>
      </c>
      <c r="N275" s="7" t="s">
        <v>545</v>
      </c>
      <c r="Q275" s="9"/>
      <c r="U275" s="9"/>
      <c r="Y275" s="9"/>
      <c r="AC275" s="9"/>
    </row>
    <row r="276" customFormat="false" ht="15.4" hidden="false" customHeight="false" outlineLevel="0" collapsed="false">
      <c r="A276" s="7" t="s">
        <v>546</v>
      </c>
      <c r="B276" s="7" t="n">
        <v>531</v>
      </c>
      <c r="C276" s="7" t="n">
        <v>0</v>
      </c>
      <c r="D276" s="7" t="n">
        <v>77</v>
      </c>
      <c r="E276" s="7" t="n">
        <v>0</v>
      </c>
      <c r="F276" s="7" t="n">
        <v>13.5351</v>
      </c>
      <c r="G276" s="7" t="n">
        <v>13.7244179260585</v>
      </c>
      <c r="H276" s="7" t="s">
        <v>21</v>
      </c>
      <c r="I276" s="9" t="n">
        <v>5.5238E-047</v>
      </c>
      <c r="J276" s="9" t="n">
        <v>3.38623127575501E-046</v>
      </c>
      <c r="K276" s="7" t="s">
        <v>547</v>
      </c>
      <c r="L276" s="7" t="n">
        <v>108.2</v>
      </c>
      <c r="M276" s="9" t="n">
        <v>1E-022</v>
      </c>
      <c r="N276" s="7" t="s">
        <v>548</v>
      </c>
      <c r="U276" s="9"/>
      <c r="Y276" s="9"/>
      <c r="AC276" s="9"/>
    </row>
    <row r="277" customFormat="false" ht="15.4" hidden="false" customHeight="false" outlineLevel="0" collapsed="false">
      <c r="A277" s="7" t="s">
        <v>549</v>
      </c>
      <c r="B277" s="7" t="n">
        <v>202</v>
      </c>
      <c r="C277" s="7" t="n">
        <v>0</v>
      </c>
      <c r="D277" s="7" t="n">
        <v>29</v>
      </c>
      <c r="E277" s="7" t="n">
        <v>0</v>
      </c>
      <c r="F277" s="7" t="n">
        <v>13.4002</v>
      </c>
      <c r="G277" s="7" t="n">
        <v>13.7099669128336</v>
      </c>
      <c r="H277" s="7" t="s">
        <v>21</v>
      </c>
      <c r="I277" s="9" t="n">
        <v>2.4763E-018</v>
      </c>
      <c r="J277" s="9" t="n">
        <v>9.26830912459073E-018</v>
      </c>
      <c r="K277" s="7" t="s">
        <v>22</v>
      </c>
      <c r="L277" s="7" t="s">
        <v>22</v>
      </c>
      <c r="M277" s="7" t="s">
        <v>22</v>
      </c>
      <c r="N277" s="7" t="s">
        <v>22</v>
      </c>
    </row>
    <row r="278" customFormat="false" ht="15.4" hidden="false" customHeight="false" outlineLevel="0" collapsed="false">
      <c r="A278" s="7" t="s">
        <v>550</v>
      </c>
      <c r="B278" s="7" t="n">
        <v>294</v>
      </c>
      <c r="C278" s="7" t="n">
        <v>0</v>
      </c>
      <c r="D278" s="7" t="n">
        <v>42</v>
      </c>
      <c r="E278" s="7" t="n">
        <v>0</v>
      </c>
      <c r="F278" s="7" t="n">
        <v>13.3342</v>
      </c>
      <c r="G278" s="7" t="n">
        <v>13.7028436509584</v>
      </c>
      <c r="H278" s="7" t="s">
        <v>21</v>
      </c>
      <c r="I278" s="9" t="n">
        <v>4.3053E-026</v>
      </c>
      <c r="J278" s="9" t="n">
        <v>1.91911674397127E-025</v>
      </c>
      <c r="K278" s="7" t="s">
        <v>551</v>
      </c>
      <c r="L278" s="7" t="n">
        <v>54.7</v>
      </c>
      <c r="M278" s="9" t="n">
        <v>1E-006</v>
      </c>
      <c r="N278" s="7" t="s">
        <v>552</v>
      </c>
      <c r="Q278" s="9"/>
      <c r="U278" s="9"/>
    </row>
    <row r="279" customFormat="false" ht="15.4" hidden="false" customHeight="false" outlineLevel="0" collapsed="false">
      <c r="A279" s="7" t="s">
        <v>553</v>
      </c>
      <c r="B279" s="7" t="n">
        <v>515</v>
      </c>
      <c r="C279" s="7" t="n">
        <v>0</v>
      </c>
      <c r="D279" s="7" t="n">
        <v>73</v>
      </c>
      <c r="E279" s="7" t="n">
        <v>0</v>
      </c>
      <c r="F279" s="7" t="n">
        <v>13.2306</v>
      </c>
      <c r="G279" s="7" t="n">
        <v>13.691590868029</v>
      </c>
      <c r="H279" s="7" t="s">
        <v>21</v>
      </c>
      <c r="I279" s="9" t="n">
        <v>1.348556E-044</v>
      </c>
      <c r="J279" s="9" t="n">
        <v>8.00162875071711E-044</v>
      </c>
      <c r="K279" s="7" t="s">
        <v>554</v>
      </c>
      <c r="L279" s="7" t="n">
        <v>120.6</v>
      </c>
      <c r="M279" s="9" t="n">
        <v>3E-026</v>
      </c>
      <c r="N279" s="7" t="s">
        <v>555</v>
      </c>
      <c r="U279" s="9"/>
      <c r="Y279" s="9"/>
      <c r="AC279" s="9"/>
    </row>
    <row r="280" customFormat="false" ht="15.4" hidden="false" customHeight="false" outlineLevel="0" collapsed="false">
      <c r="A280" s="7" t="s">
        <v>556</v>
      </c>
      <c r="B280" s="7" t="n">
        <v>537</v>
      </c>
      <c r="C280" s="7" t="n">
        <v>0</v>
      </c>
      <c r="D280" s="7" t="n">
        <v>76</v>
      </c>
      <c r="E280" s="7" t="n">
        <v>0</v>
      </c>
      <c r="F280" s="7" t="n">
        <v>13.21</v>
      </c>
      <c r="G280" s="7" t="n">
        <v>13.6893428461342</v>
      </c>
      <c r="H280" s="7" t="s">
        <v>21</v>
      </c>
      <c r="I280" s="9" t="n">
        <v>2.18346E-046</v>
      </c>
      <c r="J280" s="9" t="n">
        <v>1.32579422616718E-045</v>
      </c>
      <c r="K280" s="7" t="s">
        <v>557</v>
      </c>
      <c r="L280" s="7" t="n">
        <v>59.3</v>
      </c>
      <c r="M280" s="9" t="n">
        <v>1E-007</v>
      </c>
      <c r="N280" s="7" t="s">
        <v>558</v>
      </c>
      <c r="Y280" s="9"/>
      <c r="AC280" s="9"/>
    </row>
    <row r="281" customFormat="false" ht="15.4" hidden="false" customHeight="false" outlineLevel="0" collapsed="false">
      <c r="A281" s="7" t="s">
        <v>559</v>
      </c>
      <c r="B281" s="7" t="n">
        <v>237</v>
      </c>
      <c r="C281" s="7" t="n">
        <v>0</v>
      </c>
      <c r="D281" s="7" t="n">
        <v>33</v>
      </c>
      <c r="E281" s="7" t="n">
        <v>0</v>
      </c>
      <c r="F281" s="7" t="n">
        <v>12.9966</v>
      </c>
      <c r="G281" s="7" t="n">
        <v>13.6658466332112</v>
      </c>
      <c r="H281" s="7" t="s">
        <v>21</v>
      </c>
      <c r="I281" s="9" t="n">
        <v>1.014314E-020</v>
      </c>
      <c r="J281" s="9" t="n">
        <v>4.04116168449051E-020</v>
      </c>
      <c r="K281" s="7" t="s">
        <v>560</v>
      </c>
      <c r="L281" s="7" t="n">
        <v>67</v>
      </c>
      <c r="M281" s="9" t="n">
        <v>3E-010</v>
      </c>
      <c r="N281" s="7" t="s">
        <v>561</v>
      </c>
      <c r="U281" s="9"/>
      <c r="AC281" s="9"/>
    </row>
    <row r="282" customFormat="false" ht="15.4" hidden="false" customHeight="false" outlineLevel="0" collapsed="false">
      <c r="A282" s="7" t="s">
        <v>562</v>
      </c>
      <c r="B282" s="7" t="n">
        <v>332</v>
      </c>
      <c r="C282" s="7" t="n">
        <v>0</v>
      </c>
      <c r="D282" s="7" t="n">
        <v>46</v>
      </c>
      <c r="E282" s="7" t="n">
        <v>0</v>
      </c>
      <c r="F282" s="7" t="n">
        <v>12.9325</v>
      </c>
      <c r="G282" s="7" t="n">
        <v>13.6587135710911</v>
      </c>
      <c r="H282" s="7" t="s">
        <v>21</v>
      </c>
      <c r="I282" s="9" t="n">
        <v>1.763492E-028</v>
      </c>
      <c r="J282" s="9" t="n">
        <v>8.20789981656488E-028</v>
      </c>
      <c r="K282" s="7" t="s">
        <v>563</v>
      </c>
      <c r="L282" s="7" t="n">
        <v>189.9</v>
      </c>
      <c r="M282" s="9" t="n">
        <v>3E-047</v>
      </c>
      <c r="N282" s="7" t="s">
        <v>564</v>
      </c>
      <c r="Q282" s="9"/>
      <c r="U282" s="9"/>
    </row>
    <row r="283" customFormat="false" ht="15.4" hidden="false" customHeight="false" outlineLevel="0" collapsed="false">
      <c r="A283" s="7" t="s">
        <v>565</v>
      </c>
      <c r="B283" s="7" t="n">
        <v>441</v>
      </c>
      <c r="C283" s="7" t="n">
        <v>0</v>
      </c>
      <c r="D283" s="7" t="n">
        <v>61</v>
      </c>
      <c r="E283" s="7" t="n">
        <v>0</v>
      </c>
      <c r="F283" s="7" t="n">
        <v>12.9109</v>
      </c>
      <c r="G283" s="7" t="n">
        <v>13.6563019518661</v>
      </c>
      <c r="H283" s="7" t="s">
        <v>21</v>
      </c>
      <c r="I283" s="9" t="n">
        <v>1.962274E-037</v>
      </c>
      <c r="J283" s="9" t="n">
        <v>1.05637898483083E-036</v>
      </c>
      <c r="K283" s="7" t="s">
        <v>22</v>
      </c>
      <c r="L283" s="7" t="s">
        <v>22</v>
      </c>
      <c r="M283" s="7" t="s">
        <v>22</v>
      </c>
      <c r="N283" s="7" t="s">
        <v>22</v>
      </c>
    </row>
    <row r="284" customFormat="false" ht="15.4" hidden="false" customHeight="false" outlineLevel="0" collapsed="false">
      <c r="A284" s="7" t="s">
        <v>566</v>
      </c>
      <c r="B284" s="7" t="n">
        <v>297</v>
      </c>
      <c r="C284" s="7" t="n">
        <v>0</v>
      </c>
      <c r="D284" s="7" t="n">
        <v>41</v>
      </c>
      <c r="E284" s="7" t="n">
        <v>0</v>
      </c>
      <c r="F284" s="7" t="n">
        <v>12.8852</v>
      </c>
      <c r="G284" s="7" t="n">
        <v>13.653427309977</v>
      </c>
      <c r="H284" s="7" t="s">
        <v>21</v>
      </c>
      <c r="I284" s="9" t="n">
        <v>1.701812E-025</v>
      </c>
      <c r="J284" s="9" t="n">
        <v>7.49822613530784E-025</v>
      </c>
      <c r="K284" s="7" t="s">
        <v>567</v>
      </c>
      <c r="L284" s="7" t="n">
        <v>132.1</v>
      </c>
      <c r="M284" s="9" t="n">
        <v>7E-030</v>
      </c>
      <c r="N284" s="7" t="s">
        <v>568</v>
      </c>
      <c r="U284" s="9"/>
      <c r="Y284" s="9"/>
      <c r="AC284" s="9"/>
    </row>
    <row r="285" customFormat="false" ht="15.4" hidden="false" customHeight="false" outlineLevel="0" collapsed="false">
      <c r="A285" s="7" t="s">
        <v>569</v>
      </c>
      <c r="B285" s="7" t="n">
        <v>269</v>
      </c>
      <c r="C285" s="7" t="n">
        <v>0</v>
      </c>
      <c r="D285" s="7" t="n">
        <v>37</v>
      </c>
      <c r="E285" s="7" t="n">
        <v>0</v>
      </c>
      <c r="F285" s="7" t="n">
        <v>12.8385</v>
      </c>
      <c r="G285" s="7" t="n">
        <v>13.648189033024</v>
      </c>
      <c r="H285" s="7" t="s">
        <v>21</v>
      </c>
      <c r="I285" s="9" t="n">
        <v>4.15472E-023</v>
      </c>
      <c r="J285" s="9" t="n">
        <v>1.74626881548137E-022</v>
      </c>
      <c r="K285" s="7" t="s">
        <v>22</v>
      </c>
      <c r="L285" s="7" t="s">
        <v>22</v>
      </c>
      <c r="M285" s="7" t="s">
        <v>22</v>
      </c>
      <c r="N285" s="7" t="s">
        <v>22</v>
      </c>
      <c r="Q285" s="9"/>
    </row>
    <row r="286" customFormat="false" ht="15.4" hidden="false" customHeight="false" outlineLevel="0" collapsed="false">
      <c r="A286" s="7" t="s">
        <v>570</v>
      </c>
      <c r="B286" s="7" t="n">
        <v>618</v>
      </c>
      <c r="C286" s="7" t="n">
        <v>0</v>
      </c>
      <c r="D286" s="7" t="n">
        <v>85</v>
      </c>
      <c r="E286" s="7" t="n">
        <v>0</v>
      </c>
      <c r="F286" s="7" t="n">
        <v>12.8379</v>
      </c>
      <c r="G286" s="7" t="n">
        <v>13.6481216079158</v>
      </c>
      <c r="H286" s="7" t="s">
        <v>21</v>
      </c>
      <c r="I286" s="9" t="n">
        <v>9.26782E-052</v>
      </c>
      <c r="J286" s="9" t="n">
        <v>6.02671905658683E-051</v>
      </c>
      <c r="K286" s="7" t="s">
        <v>22</v>
      </c>
      <c r="L286" s="7" t="s">
        <v>22</v>
      </c>
      <c r="M286" s="7" t="s">
        <v>22</v>
      </c>
      <c r="N286" s="7" t="s">
        <v>22</v>
      </c>
    </row>
    <row r="287" customFormat="false" ht="15.4" hidden="false" customHeight="false" outlineLevel="0" collapsed="false">
      <c r="A287" s="7" t="s">
        <v>571</v>
      </c>
      <c r="B287" s="7" t="n">
        <v>473</v>
      </c>
      <c r="C287" s="7" t="n">
        <v>0</v>
      </c>
      <c r="D287" s="7" t="n">
        <v>65</v>
      </c>
      <c r="E287" s="7" t="n">
        <v>0</v>
      </c>
      <c r="F287" s="7" t="n">
        <v>12.8267</v>
      </c>
      <c r="G287" s="7" t="n">
        <v>13.6468624271389</v>
      </c>
      <c r="H287" s="7" t="s">
        <v>21</v>
      </c>
      <c r="I287" s="9" t="n">
        <v>8.03766E-040</v>
      </c>
      <c r="J287" s="9" t="n">
        <v>4.47453431680123E-039</v>
      </c>
      <c r="K287" s="7" t="s">
        <v>572</v>
      </c>
      <c r="L287" s="7" t="n">
        <v>164.1</v>
      </c>
      <c r="M287" s="9" t="n">
        <v>1E-039</v>
      </c>
      <c r="N287" s="7" t="s">
        <v>573</v>
      </c>
      <c r="U287" s="9"/>
      <c r="Y287" s="9"/>
      <c r="AC287" s="9"/>
    </row>
    <row r="288" customFormat="false" ht="15.4" hidden="false" customHeight="false" outlineLevel="0" collapsed="false">
      <c r="A288" s="7" t="s">
        <v>574</v>
      </c>
      <c r="B288" s="7" t="n">
        <v>212</v>
      </c>
      <c r="C288" s="7" t="n">
        <v>0</v>
      </c>
      <c r="D288" s="7" t="n">
        <v>29</v>
      </c>
      <c r="E288" s="7" t="n">
        <v>0</v>
      </c>
      <c r="F288" s="7" t="n">
        <v>12.7681</v>
      </c>
      <c r="G288" s="7" t="n">
        <v>13.6402562354814</v>
      </c>
      <c r="H288" s="7" t="s">
        <v>21</v>
      </c>
      <c r="I288" s="9" t="n">
        <v>2.4763E-018</v>
      </c>
      <c r="J288" s="9" t="n">
        <v>9.27230374105681E-018</v>
      </c>
      <c r="K288" s="7" t="s">
        <v>22</v>
      </c>
      <c r="L288" s="7" t="s">
        <v>22</v>
      </c>
      <c r="M288" s="7" t="s">
        <v>22</v>
      </c>
      <c r="N288" s="7" t="s">
        <v>22</v>
      </c>
    </row>
    <row r="289" customFormat="false" ht="15.4" hidden="false" customHeight="false" outlineLevel="0" collapsed="false">
      <c r="A289" s="7" t="s">
        <v>575</v>
      </c>
      <c r="B289" s="7" t="n">
        <v>242</v>
      </c>
      <c r="C289" s="7" t="n">
        <v>0</v>
      </c>
      <c r="D289" s="7" t="n">
        <v>33</v>
      </c>
      <c r="E289" s="7" t="n">
        <v>0</v>
      </c>
      <c r="F289" s="7" t="n">
        <v>12.7281</v>
      </c>
      <c r="G289" s="7" t="n">
        <v>13.6357294550999</v>
      </c>
      <c r="H289" s="7" t="s">
        <v>21</v>
      </c>
      <c r="I289" s="9" t="n">
        <v>1.014314E-020</v>
      </c>
      <c r="J289" s="9" t="n">
        <v>4.04412903588802E-020</v>
      </c>
      <c r="K289" s="7" t="s">
        <v>576</v>
      </c>
      <c r="L289" s="7" t="n">
        <v>116.7</v>
      </c>
      <c r="M289" s="9" t="n">
        <v>3E-025</v>
      </c>
      <c r="N289" s="7" t="s">
        <v>577</v>
      </c>
      <c r="Q289" s="9"/>
      <c r="U289" s="9"/>
      <c r="Y289" s="9"/>
      <c r="AC289" s="9"/>
    </row>
    <row r="290" customFormat="false" ht="15.4" hidden="false" customHeight="false" outlineLevel="0" collapsed="false">
      <c r="A290" s="7" t="s">
        <v>578</v>
      </c>
      <c r="B290" s="7" t="n">
        <v>536</v>
      </c>
      <c r="C290" s="7" t="n">
        <v>0</v>
      </c>
      <c r="D290" s="7" t="n">
        <v>73</v>
      </c>
      <c r="E290" s="7" t="n">
        <v>0</v>
      </c>
      <c r="F290" s="7" t="n">
        <v>12.7122</v>
      </c>
      <c r="G290" s="7" t="n">
        <v>13.6339261073298</v>
      </c>
      <c r="H290" s="7" t="s">
        <v>21</v>
      </c>
      <c r="I290" s="9" t="n">
        <v>1.348556E-044</v>
      </c>
      <c r="J290" s="9" t="n">
        <v>8.0027218693989E-044</v>
      </c>
      <c r="K290" s="7" t="s">
        <v>579</v>
      </c>
      <c r="L290" s="7" t="n">
        <v>125.6</v>
      </c>
      <c r="M290" s="9" t="n">
        <v>1E-027</v>
      </c>
      <c r="N290" s="7" t="s">
        <v>580</v>
      </c>
      <c r="U290" s="9"/>
      <c r="Y290" s="9"/>
      <c r="AC290" s="9"/>
    </row>
    <row r="291" customFormat="false" ht="15.4" hidden="false" customHeight="false" outlineLevel="0" collapsed="false">
      <c r="A291" s="7" t="s">
        <v>581</v>
      </c>
      <c r="B291" s="7" t="n">
        <v>492</v>
      </c>
      <c r="C291" s="7" t="n">
        <v>0</v>
      </c>
      <c r="D291" s="7" t="n">
        <v>67</v>
      </c>
      <c r="E291" s="7" t="n">
        <v>0</v>
      </c>
      <c r="F291" s="7" t="n">
        <v>12.7108</v>
      </c>
      <c r="G291" s="7" t="n">
        <v>13.6337672139609</v>
      </c>
      <c r="H291" s="7" t="s">
        <v>21</v>
      </c>
      <c r="I291" s="9" t="n">
        <v>5.14416E-041</v>
      </c>
      <c r="J291" s="9" t="n">
        <v>2.91225291593901E-040</v>
      </c>
      <c r="K291" s="7" t="s">
        <v>582</v>
      </c>
      <c r="L291" s="7" t="n">
        <v>77</v>
      </c>
      <c r="M291" s="9" t="n">
        <v>3E-013</v>
      </c>
      <c r="N291" s="7" t="s">
        <v>583</v>
      </c>
      <c r="Y291" s="9"/>
    </row>
    <row r="292" customFormat="false" ht="15.4" hidden="false" customHeight="false" outlineLevel="0" collapsed="false">
      <c r="A292" s="7" t="s">
        <v>584</v>
      </c>
      <c r="B292" s="7" t="n">
        <v>742</v>
      </c>
      <c r="C292" s="7" t="n">
        <v>0</v>
      </c>
      <c r="D292" s="7" t="n">
        <v>101</v>
      </c>
      <c r="E292" s="7" t="n">
        <v>0</v>
      </c>
      <c r="F292" s="7" t="n">
        <v>12.7052</v>
      </c>
      <c r="G292" s="7" t="n">
        <v>13.6331314654277</v>
      </c>
      <c r="H292" s="7" t="s">
        <v>21</v>
      </c>
      <c r="I292" s="9" t="n">
        <v>2.6089E-061</v>
      </c>
      <c r="J292" s="9" t="n">
        <v>1.87877995855438E-060</v>
      </c>
      <c r="K292" s="7" t="s">
        <v>22</v>
      </c>
      <c r="L292" s="7" t="s">
        <v>22</v>
      </c>
      <c r="M292" s="7" t="s">
        <v>22</v>
      </c>
      <c r="N292" s="7" t="s">
        <v>22</v>
      </c>
    </row>
    <row r="293" customFormat="false" ht="15.4" hidden="false" customHeight="false" outlineLevel="0" collapsed="false">
      <c r="A293" s="7" t="s">
        <v>585</v>
      </c>
      <c r="B293" s="7" t="n">
        <v>360</v>
      </c>
      <c r="C293" s="7" t="n">
        <v>0</v>
      </c>
      <c r="D293" s="7" t="n">
        <v>49</v>
      </c>
      <c r="E293" s="7" t="n">
        <v>0</v>
      </c>
      <c r="F293" s="7" t="n">
        <v>12.7045</v>
      </c>
      <c r="G293" s="7" t="n">
        <v>13.6330519771591</v>
      </c>
      <c r="H293" s="7" t="s">
        <v>21</v>
      </c>
      <c r="I293" s="9" t="n">
        <v>2.8553E-030</v>
      </c>
      <c r="J293" s="9" t="n">
        <v>1.37446117796986E-029</v>
      </c>
      <c r="K293" s="7" t="s">
        <v>586</v>
      </c>
      <c r="L293" s="7" t="n">
        <v>113.6</v>
      </c>
      <c r="M293" s="9" t="n">
        <v>2E-024</v>
      </c>
      <c r="N293" s="7" t="s">
        <v>587</v>
      </c>
      <c r="U293" s="9"/>
      <c r="Y293" s="9"/>
      <c r="AC293" s="9"/>
    </row>
    <row r="294" customFormat="false" ht="15.4" hidden="false" customHeight="false" outlineLevel="0" collapsed="false">
      <c r="A294" s="7" t="s">
        <v>588</v>
      </c>
      <c r="B294" s="7" t="n">
        <v>416</v>
      </c>
      <c r="C294" s="7" t="n">
        <v>0</v>
      </c>
      <c r="D294" s="7" t="n">
        <v>56</v>
      </c>
      <c r="E294" s="7" t="n">
        <v>0</v>
      </c>
      <c r="F294" s="7" t="n">
        <v>12.5649</v>
      </c>
      <c r="G294" s="7" t="n">
        <v>13.6171115688676</v>
      </c>
      <c r="H294" s="7" t="s">
        <v>21</v>
      </c>
      <c r="I294" s="9" t="n">
        <v>1.893642E-034</v>
      </c>
      <c r="J294" s="9" t="n">
        <v>9.74966396088657E-034</v>
      </c>
      <c r="K294" s="7" t="s">
        <v>589</v>
      </c>
      <c r="L294" s="7" t="n">
        <v>142.9</v>
      </c>
      <c r="M294" s="9" t="n">
        <v>4E-033</v>
      </c>
      <c r="N294" s="7" t="s">
        <v>590</v>
      </c>
      <c r="U294" s="9"/>
      <c r="Y294" s="9"/>
      <c r="AC294" s="9"/>
    </row>
    <row r="295" customFormat="false" ht="15.4" hidden="false" customHeight="false" outlineLevel="0" collapsed="false">
      <c r="A295" s="7" t="s">
        <v>591</v>
      </c>
      <c r="B295" s="7" t="n">
        <v>253</v>
      </c>
      <c r="C295" s="7" t="n">
        <v>0</v>
      </c>
      <c r="D295" s="7" t="n">
        <v>34</v>
      </c>
      <c r="E295" s="7" t="n">
        <v>0</v>
      </c>
      <c r="F295" s="7" t="n">
        <v>12.5436</v>
      </c>
      <c r="G295" s="7" t="n">
        <v>13.6146638390756</v>
      </c>
      <c r="H295" s="7" t="s">
        <v>21</v>
      </c>
      <c r="I295" s="9" t="n">
        <v>2.56604E-021</v>
      </c>
      <c r="J295" s="9" t="n">
        <v>1.03448920241299E-020</v>
      </c>
      <c r="K295" s="7" t="s">
        <v>22</v>
      </c>
      <c r="L295" s="7" t="s">
        <v>22</v>
      </c>
      <c r="M295" s="7" t="s">
        <v>22</v>
      </c>
      <c r="N295" s="7" t="s">
        <v>22</v>
      </c>
    </row>
    <row r="296" customFormat="false" ht="15.4" hidden="false" customHeight="false" outlineLevel="0" collapsed="false">
      <c r="A296" s="7" t="s">
        <v>592</v>
      </c>
      <c r="B296" s="7" t="n">
        <v>268</v>
      </c>
      <c r="C296" s="7" t="n">
        <v>0</v>
      </c>
      <c r="D296" s="7" t="n">
        <v>36</v>
      </c>
      <c r="E296" s="7" t="n">
        <v>0</v>
      </c>
      <c r="F296" s="7" t="n">
        <v>12.5381</v>
      </c>
      <c r="G296" s="7" t="n">
        <v>13.6140311209702</v>
      </c>
      <c r="H296" s="7" t="s">
        <v>21</v>
      </c>
      <c r="I296" s="9" t="n">
        <v>1.642288E-022</v>
      </c>
      <c r="J296" s="9" t="n">
        <v>6.81499316316393E-022</v>
      </c>
      <c r="K296" s="7" t="s">
        <v>22</v>
      </c>
      <c r="L296" s="7" t="s">
        <v>22</v>
      </c>
      <c r="M296" s="7" t="s">
        <v>22</v>
      </c>
      <c r="N296" s="7" t="s">
        <v>22</v>
      </c>
      <c r="Q296" s="9"/>
    </row>
    <row r="297" customFormat="false" ht="15.4" hidden="false" customHeight="false" outlineLevel="0" collapsed="false">
      <c r="A297" s="7" t="s">
        <v>593</v>
      </c>
      <c r="B297" s="7" t="n">
        <v>396</v>
      </c>
      <c r="C297" s="7" t="n">
        <v>0</v>
      </c>
      <c r="D297" s="7" t="n">
        <v>53</v>
      </c>
      <c r="E297" s="7" t="n">
        <v>0</v>
      </c>
      <c r="F297" s="7" t="n">
        <v>12.4924</v>
      </c>
      <c r="G297" s="7" t="n">
        <v>13.6087630490876</v>
      </c>
      <c r="H297" s="7" t="s">
        <v>21</v>
      </c>
      <c r="I297" s="9" t="n">
        <v>1.169554E-032</v>
      </c>
      <c r="J297" s="9" t="n">
        <v>5.85910001222466E-032</v>
      </c>
      <c r="K297" s="7" t="s">
        <v>594</v>
      </c>
      <c r="L297" s="7" t="n">
        <v>87.8</v>
      </c>
      <c r="M297" s="9" t="n">
        <v>1E-016</v>
      </c>
      <c r="N297" s="7" t="s">
        <v>595</v>
      </c>
      <c r="U297" s="9"/>
      <c r="Y297" s="9"/>
      <c r="AC297" s="9"/>
    </row>
    <row r="298" customFormat="false" ht="15.4" hidden="false" customHeight="false" outlineLevel="0" collapsed="false">
      <c r="A298" s="7" t="s">
        <v>596</v>
      </c>
      <c r="B298" s="7" t="n">
        <v>307</v>
      </c>
      <c r="C298" s="7" t="n">
        <v>0</v>
      </c>
      <c r="D298" s="7" t="n">
        <v>41</v>
      </c>
      <c r="E298" s="7" t="n">
        <v>0</v>
      </c>
      <c r="F298" s="7" t="n">
        <v>12.4655</v>
      </c>
      <c r="G298" s="7" t="n">
        <v>13.6056531310554</v>
      </c>
      <c r="H298" s="7" t="s">
        <v>21</v>
      </c>
      <c r="I298" s="9" t="n">
        <v>1.701812E-025</v>
      </c>
      <c r="J298" s="9" t="n">
        <v>7.49214669788183E-025</v>
      </c>
      <c r="K298" s="7" t="s">
        <v>22</v>
      </c>
      <c r="L298" s="7" t="s">
        <v>22</v>
      </c>
      <c r="M298" s="7" t="s">
        <v>22</v>
      </c>
      <c r="N298" s="7" t="s">
        <v>22</v>
      </c>
    </row>
    <row r="299" customFormat="false" ht="15.4" hidden="false" customHeight="false" outlineLevel="0" collapsed="false">
      <c r="A299" s="7" t="s">
        <v>597</v>
      </c>
      <c r="B299" s="7" t="n">
        <v>1132</v>
      </c>
      <c r="C299" s="7" t="n">
        <v>0</v>
      </c>
      <c r="D299" s="7" t="n">
        <v>151</v>
      </c>
      <c r="E299" s="7" t="n">
        <v>0</v>
      </c>
      <c r="F299" s="7" t="n">
        <v>12.4507</v>
      </c>
      <c r="G299" s="7" t="n">
        <v>13.6039392349464</v>
      </c>
      <c r="H299" s="7" t="s">
        <v>21</v>
      </c>
      <c r="I299" s="9" t="n">
        <v>3.72458E-091</v>
      </c>
      <c r="J299" s="9" t="n">
        <v>3.49065869730313E-090</v>
      </c>
      <c r="K299" s="7" t="s">
        <v>107</v>
      </c>
      <c r="L299" s="7" t="n">
        <v>68.6</v>
      </c>
      <c r="M299" s="9" t="n">
        <v>7E-010</v>
      </c>
      <c r="N299" s="7" t="s">
        <v>108</v>
      </c>
      <c r="Q299" s="9"/>
      <c r="U299" s="9"/>
      <c r="Y299" s="9"/>
      <c r="AC299" s="9"/>
    </row>
    <row r="300" customFormat="false" ht="15.4" hidden="false" customHeight="false" outlineLevel="0" collapsed="false">
      <c r="A300" s="7" t="s">
        <v>598</v>
      </c>
      <c r="B300" s="7" t="n">
        <v>272</v>
      </c>
      <c r="C300" s="7" t="n">
        <v>0</v>
      </c>
      <c r="D300" s="7" t="n">
        <v>36</v>
      </c>
      <c r="E300" s="7" t="n">
        <v>0</v>
      </c>
      <c r="F300" s="7" t="n">
        <v>12.3537</v>
      </c>
      <c r="G300" s="7" t="n">
        <v>13.5926555810514</v>
      </c>
      <c r="H300" s="7" t="s">
        <v>21</v>
      </c>
      <c r="I300" s="9" t="n">
        <v>1.642288E-022</v>
      </c>
      <c r="J300" s="9" t="n">
        <v>6.81239003361345E-022</v>
      </c>
      <c r="K300" s="7" t="s">
        <v>599</v>
      </c>
      <c r="L300" s="7" t="n">
        <v>56.2</v>
      </c>
      <c r="M300" s="9" t="n">
        <v>5E-007</v>
      </c>
      <c r="N300" s="7" t="s">
        <v>600</v>
      </c>
      <c r="Y300" s="9"/>
    </row>
    <row r="301" customFormat="false" ht="15.4" hidden="false" customHeight="false" outlineLevel="0" collapsed="false">
      <c r="A301" s="7" t="s">
        <v>601</v>
      </c>
      <c r="B301" s="7" t="n">
        <v>493</v>
      </c>
      <c r="C301" s="7" t="n">
        <v>0</v>
      </c>
      <c r="D301" s="7" t="n">
        <v>65</v>
      </c>
      <c r="E301" s="7" t="n">
        <v>0</v>
      </c>
      <c r="F301" s="7" t="n">
        <v>12.3064</v>
      </c>
      <c r="G301" s="7" t="n">
        <v>13.5871211704757</v>
      </c>
      <c r="H301" s="7" t="s">
        <v>21</v>
      </c>
      <c r="I301" s="9" t="n">
        <v>8.03766E-040</v>
      </c>
      <c r="J301" s="9" t="n">
        <v>4.47568148621972E-039</v>
      </c>
      <c r="K301" s="7" t="s">
        <v>602</v>
      </c>
      <c r="L301" s="7" t="n">
        <v>132.1</v>
      </c>
      <c r="M301" s="9" t="n">
        <v>9E-030</v>
      </c>
      <c r="N301" s="7" t="s">
        <v>603</v>
      </c>
      <c r="U301" s="9"/>
      <c r="Y301" s="9"/>
      <c r="AC301" s="9"/>
    </row>
    <row r="302" customFormat="false" ht="15.4" hidden="false" customHeight="false" outlineLevel="0" collapsed="false">
      <c r="A302" s="7" t="s">
        <v>604</v>
      </c>
      <c r="B302" s="7" t="n">
        <v>372</v>
      </c>
      <c r="C302" s="7" t="n">
        <v>0</v>
      </c>
      <c r="D302" s="7" t="n">
        <v>49</v>
      </c>
      <c r="E302" s="7" t="n">
        <v>0</v>
      </c>
      <c r="F302" s="7" t="n">
        <v>12.2947</v>
      </c>
      <c r="G302" s="7" t="n">
        <v>13.5857489120603</v>
      </c>
      <c r="H302" s="7" t="s">
        <v>21</v>
      </c>
      <c r="I302" s="9" t="n">
        <v>2.8553E-030</v>
      </c>
      <c r="J302" s="9" t="n">
        <v>1.37430888310249E-029</v>
      </c>
      <c r="K302" s="7" t="s">
        <v>605</v>
      </c>
      <c r="L302" s="7" t="n">
        <v>133.3</v>
      </c>
      <c r="M302" s="9" t="n">
        <v>3E-030</v>
      </c>
      <c r="N302" s="7" t="s">
        <v>606</v>
      </c>
      <c r="Q302" s="9"/>
      <c r="U302" s="9"/>
      <c r="Y302" s="9"/>
      <c r="AC302" s="9"/>
    </row>
    <row r="303" customFormat="false" ht="15.4" hidden="false" customHeight="false" outlineLevel="0" collapsed="false">
      <c r="A303" s="7" t="s">
        <v>607</v>
      </c>
      <c r="B303" s="7" t="n">
        <v>205</v>
      </c>
      <c r="C303" s="7" t="n">
        <v>0</v>
      </c>
      <c r="D303" s="7" t="n">
        <v>27</v>
      </c>
      <c r="E303" s="7" t="n">
        <v>0</v>
      </c>
      <c r="F303" s="7" t="n">
        <v>12.2935</v>
      </c>
      <c r="G303" s="7" t="n">
        <v>13.5856080937775</v>
      </c>
      <c r="H303" s="7" t="s">
        <v>21</v>
      </c>
      <c r="I303" s="9" t="n">
        <v>3.86916E-017</v>
      </c>
      <c r="J303" s="9" t="n">
        <v>1.3993209661144E-016</v>
      </c>
      <c r="K303" s="7" t="s">
        <v>22</v>
      </c>
      <c r="L303" s="7" t="s">
        <v>22</v>
      </c>
      <c r="M303" s="7" t="s">
        <v>22</v>
      </c>
      <c r="N303" s="7" t="s">
        <v>22</v>
      </c>
    </row>
    <row r="304" customFormat="false" ht="15.4" hidden="false" customHeight="false" outlineLevel="0" collapsed="false">
      <c r="A304" s="7" t="s">
        <v>608</v>
      </c>
      <c r="B304" s="7" t="n">
        <v>304</v>
      </c>
      <c r="C304" s="7" t="n">
        <v>0</v>
      </c>
      <c r="D304" s="7" t="n">
        <v>40</v>
      </c>
      <c r="E304" s="7" t="n">
        <v>0</v>
      </c>
      <c r="F304" s="7" t="n">
        <v>12.2815</v>
      </c>
      <c r="G304" s="7" t="n">
        <v>13.5841991544598</v>
      </c>
      <c r="H304" s="7" t="s">
        <v>21</v>
      </c>
      <c r="I304" s="9" t="n">
        <v>6.72696E-025</v>
      </c>
      <c r="J304" s="9" t="n">
        <v>2.92944777383459E-024</v>
      </c>
      <c r="K304" s="7" t="s">
        <v>609</v>
      </c>
      <c r="L304" s="7" t="n">
        <v>66.6</v>
      </c>
      <c r="M304" s="9" t="n">
        <v>4E-010</v>
      </c>
      <c r="N304" s="7" t="s">
        <v>610</v>
      </c>
      <c r="U304" s="9"/>
      <c r="Y304" s="9"/>
      <c r="AC304" s="9"/>
    </row>
    <row r="305" customFormat="false" ht="15.4" hidden="false" customHeight="false" outlineLevel="0" collapsed="false">
      <c r="A305" s="7" t="s">
        <v>611</v>
      </c>
      <c r="B305" s="7" t="n">
        <v>404</v>
      </c>
      <c r="C305" s="7" t="n">
        <v>0</v>
      </c>
      <c r="D305" s="7" t="n">
        <v>53</v>
      </c>
      <c r="E305" s="7" t="n">
        <v>0</v>
      </c>
      <c r="F305" s="7" t="n">
        <v>12.245</v>
      </c>
      <c r="G305" s="7" t="n">
        <v>13.5799051534513</v>
      </c>
      <c r="H305" s="7" t="s">
        <v>21</v>
      </c>
      <c r="I305" s="9" t="n">
        <v>1.169554E-032</v>
      </c>
      <c r="J305" s="9" t="n">
        <v>5.8597758023068E-032</v>
      </c>
      <c r="K305" s="7" t="s">
        <v>612</v>
      </c>
      <c r="L305" s="7" t="n">
        <v>52.8</v>
      </c>
      <c r="M305" s="9" t="n">
        <v>6E-006</v>
      </c>
      <c r="N305" s="7" t="s">
        <v>613</v>
      </c>
      <c r="Y305" s="9"/>
    </row>
    <row r="306" customFormat="false" ht="15.4" hidden="false" customHeight="false" outlineLevel="0" collapsed="false">
      <c r="A306" s="7" t="s">
        <v>614</v>
      </c>
      <c r="B306" s="7" t="n">
        <v>237</v>
      </c>
      <c r="C306" s="7" t="n">
        <v>0</v>
      </c>
      <c r="D306" s="7" t="n">
        <v>31</v>
      </c>
      <c r="E306" s="7" t="n">
        <v>0</v>
      </c>
      <c r="F306" s="7" t="n">
        <v>12.2089</v>
      </c>
      <c r="G306" s="7" t="n">
        <v>13.5756456014936</v>
      </c>
      <c r="H306" s="7" t="s">
        <v>21</v>
      </c>
      <c r="I306" s="9" t="n">
        <v>1.584846E-019</v>
      </c>
      <c r="J306" s="9" t="n">
        <v>6.11512927642565E-019</v>
      </c>
      <c r="K306" s="7" t="s">
        <v>22</v>
      </c>
      <c r="L306" s="7" t="s">
        <v>22</v>
      </c>
      <c r="M306" s="7" t="s">
        <v>22</v>
      </c>
      <c r="N306" s="7" t="s">
        <v>22</v>
      </c>
    </row>
    <row r="307" customFormat="false" ht="15.4" hidden="false" customHeight="false" outlineLevel="0" collapsed="false">
      <c r="A307" s="7" t="s">
        <v>615</v>
      </c>
      <c r="B307" s="7" t="n">
        <v>352</v>
      </c>
      <c r="C307" s="7" t="n">
        <v>0</v>
      </c>
      <c r="D307" s="7" t="n">
        <v>46</v>
      </c>
      <c r="E307" s="7" t="n">
        <v>0</v>
      </c>
      <c r="F307" s="7" t="n">
        <v>12.1977</v>
      </c>
      <c r="G307" s="7" t="n">
        <v>13.5743215182053</v>
      </c>
      <c r="H307" s="7" t="s">
        <v>21</v>
      </c>
      <c r="I307" s="9" t="n">
        <v>1.763492E-028</v>
      </c>
      <c r="J307" s="9" t="n">
        <v>8.20965909205873E-028</v>
      </c>
      <c r="K307" s="7" t="s">
        <v>616</v>
      </c>
      <c r="L307" s="7" t="n">
        <v>53.1</v>
      </c>
      <c r="M307" s="9" t="n">
        <v>4E-006</v>
      </c>
      <c r="N307" s="7" t="s">
        <v>617</v>
      </c>
      <c r="U307" s="9"/>
      <c r="Y307" s="9"/>
      <c r="AC307" s="9"/>
    </row>
    <row r="308" customFormat="false" ht="15.4" hidden="false" customHeight="false" outlineLevel="0" collapsed="false">
      <c r="A308" s="7" t="s">
        <v>618</v>
      </c>
      <c r="B308" s="7" t="n">
        <v>354</v>
      </c>
      <c r="C308" s="7" t="n">
        <v>0</v>
      </c>
      <c r="D308" s="7" t="n">
        <v>46</v>
      </c>
      <c r="E308" s="7" t="n">
        <v>0</v>
      </c>
      <c r="F308" s="7" t="n">
        <v>12.1288</v>
      </c>
      <c r="G308" s="7" t="n">
        <v>13.5661491996131</v>
      </c>
      <c r="H308" s="7" t="s">
        <v>21</v>
      </c>
      <c r="I308" s="9" t="n">
        <v>1.763492E-028</v>
      </c>
      <c r="J308" s="9" t="n">
        <v>8.20614129491162E-028</v>
      </c>
      <c r="K308" s="7" t="s">
        <v>619</v>
      </c>
      <c r="L308" s="7" t="n">
        <v>58.2</v>
      </c>
      <c r="M308" s="9" t="n">
        <v>1E-007</v>
      </c>
      <c r="N308" s="7" t="s">
        <v>620</v>
      </c>
    </row>
    <row r="309" customFormat="false" ht="15.4" hidden="false" customHeight="false" outlineLevel="0" collapsed="false">
      <c r="A309" s="7" t="s">
        <v>621</v>
      </c>
      <c r="B309" s="7" t="n">
        <v>639</v>
      </c>
      <c r="C309" s="7" t="n">
        <v>0</v>
      </c>
      <c r="D309" s="7" t="n">
        <v>83</v>
      </c>
      <c r="E309" s="7" t="n">
        <v>0</v>
      </c>
      <c r="F309" s="7" t="n">
        <v>12.1239</v>
      </c>
      <c r="G309" s="7" t="n">
        <v>13.5655662372381</v>
      </c>
      <c r="H309" s="7" t="s">
        <v>21</v>
      </c>
      <c r="I309" s="9" t="n">
        <v>1.448082E-050</v>
      </c>
      <c r="J309" s="9" t="n">
        <v>9.28187014873838E-050</v>
      </c>
      <c r="K309" s="7" t="s">
        <v>22</v>
      </c>
      <c r="L309" s="7" t="s">
        <v>22</v>
      </c>
      <c r="M309" s="7" t="s">
        <v>22</v>
      </c>
      <c r="N309" s="7" t="s">
        <v>22</v>
      </c>
      <c r="Q309" s="9"/>
    </row>
    <row r="310" customFormat="false" ht="15.4" hidden="false" customHeight="false" outlineLevel="0" collapsed="false">
      <c r="A310" s="7" t="s">
        <v>622</v>
      </c>
      <c r="B310" s="7" t="n">
        <v>316</v>
      </c>
      <c r="C310" s="7" t="n">
        <v>0</v>
      </c>
      <c r="D310" s="7" t="n">
        <v>41</v>
      </c>
      <c r="E310" s="7" t="n">
        <v>0</v>
      </c>
      <c r="F310" s="7" t="n">
        <v>12.1105</v>
      </c>
      <c r="G310" s="7" t="n">
        <v>13.5639708096213</v>
      </c>
      <c r="H310" s="7" t="s">
        <v>21</v>
      </c>
      <c r="I310" s="9" t="n">
        <v>1.701812E-025</v>
      </c>
      <c r="J310" s="9" t="n">
        <v>7.49366563284339E-025</v>
      </c>
      <c r="K310" s="7" t="s">
        <v>623</v>
      </c>
      <c r="L310" s="7" t="n">
        <v>106.7</v>
      </c>
      <c r="M310" s="9" t="n">
        <v>3E-022</v>
      </c>
      <c r="N310" s="7" t="s">
        <v>624</v>
      </c>
      <c r="U310" s="9"/>
      <c r="Y310" s="9"/>
      <c r="AC310" s="9"/>
    </row>
    <row r="311" customFormat="false" ht="15.4" hidden="false" customHeight="false" outlineLevel="0" collapsed="false">
      <c r="A311" s="7" t="s">
        <v>625</v>
      </c>
      <c r="B311" s="7" t="n">
        <v>293</v>
      </c>
      <c r="C311" s="7" t="n">
        <v>0</v>
      </c>
      <c r="D311" s="7" t="n">
        <v>38</v>
      </c>
      <c r="E311" s="7" t="n">
        <v>0</v>
      </c>
      <c r="F311" s="7" t="n">
        <v>12.1054</v>
      </c>
      <c r="G311" s="7" t="n">
        <v>13.5633631307972</v>
      </c>
      <c r="H311" s="7" t="s">
        <v>21</v>
      </c>
      <c r="I311" s="9" t="n">
        <v>1.051076E-023</v>
      </c>
      <c r="J311" s="9" t="n">
        <v>4.47054639812004E-023</v>
      </c>
      <c r="K311" s="7" t="s">
        <v>626</v>
      </c>
      <c r="L311" s="7" t="n">
        <v>83.2</v>
      </c>
      <c r="M311" s="9" t="n">
        <v>4E-015</v>
      </c>
      <c r="N311" s="7" t="s">
        <v>627</v>
      </c>
      <c r="Q311" s="9"/>
      <c r="U311" s="9"/>
      <c r="Y311" s="9"/>
      <c r="AC311" s="9"/>
    </row>
    <row r="312" customFormat="false" ht="15.4" hidden="false" customHeight="false" outlineLevel="0" collapsed="false">
      <c r="A312" s="7" t="s">
        <v>628</v>
      </c>
      <c r="B312" s="7" t="n">
        <v>240</v>
      </c>
      <c r="C312" s="7" t="n">
        <v>0</v>
      </c>
      <c r="D312" s="7" t="n">
        <v>31</v>
      </c>
      <c r="E312" s="7" t="n">
        <v>0</v>
      </c>
      <c r="F312" s="7" t="n">
        <v>12.0563</v>
      </c>
      <c r="G312" s="7" t="n">
        <v>13.5574996009946</v>
      </c>
      <c r="H312" s="7" t="s">
        <v>21</v>
      </c>
      <c r="I312" s="9" t="n">
        <v>1.584846E-019</v>
      </c>
      <c r="J312" s="9" t="n">
        <v>6.11078691585301E-019</v>
      </c>
      <c r="K312" s="7" t="s">
        <v>22</v>
      </c>
      <c r="L312" s="7" t="s">
        <v>22</v>
      </c>
      <c r="M312" s="7" t="s">
        <v>22</v>
      </c>
      <c r="N312" s="7" t="s">
        <v>22</v>
      </c>
    </row>
    <row r="313" customFormat="false" ht="15.4" hidden="false" customHeight="false" outlineLevel="0" collapsed="false">
      <c r="A313" s="7" t="s">
        <v>629</v>
      </c>
      <c r="B313" s="7" t="n">
        <v>542</v>
      </c>
      <c r="C313" s="7" t="n">
        <v>0</v>
      </c>
      <c r="D313" s="7" t="n">
        <v>70</v>
      </c>
      <c r="E313" s="7" t="n">
        <v>0</v>
      </c>
      <c r="F313" s="7" t="n">
        <v>12.0549</v>
      </c>
      <c r="G313" s="7" t="n">
        <v>13.5573320628331</v>
      </c>
      <c r="H313" s="7" t="s">
        <v>21</v>
      </c>
      <c r="I313" s="9" t="n">
        <v>8.32898E-043</v>
      </c>
      <c r="J313" s="9" t="n">
        <v>4.83111980531446E-042</v>
      </c>
      <c r="K313" s="7" t="s">
        <v>22</v>
      </c>
      <c r="L313" s="7" t="s">
        <v>22</v>
      </c>
      <c r="M313" s="7" t="s">
        <v>22</v>
      </c>
      <c r="N313" s="7" t="s">
        <v>22</v>
      </c>
    </row>
    <row r="314" customFormat="false" ht="15.4" hidden="false" customHeight="false" outlineLevel="0" collapsed="false">
      <c r="A314" s="7" t="s">
        <v>630</v>
      </c>
      <c r="B314" s="7" t="n">
        <v>430</v>
      </c>
      <c r="C314" s="7" t="n">
        <v>0</v>
      </c>
      <c r="D314" s="7" t="n">
        <v>55</v>
      </c>
      <c r="E314" s="7" t="n">
        <v>0</v>
      </c>
      <c r="F314" s="7" t="n">
        <v>11.9387</v>
      </c>
      <c r="G314" s="7" t="n">
        <v>13.5433581302509</v>
      </c>
      <c r="H314" s="7" t="s">
        <v>21</v>
      </c>
      <c r="I314" s="9" t="n">
        <v>7.48524E-034</v>
      </c>
      <c r="J314" s="9" t="n">
        <v>3.82126384251968E-033</v>
      </c>
      <c r="K314" s="7" t="s">
        <v>631</v>
      </c>
      <c r="L314" s="7" t="n">
        <v>53.1</v>
      </c>
      <c r="M314" s="9" t="n">
        <v>4E-006</v>
      </c>
      <c r="N314" s="7" t="s">
        <v>632</v>
      </c>
    </row>
    <row r="315" customFormat="false" ht="15.4" hidden="false" customHeight="false" outlineLevel="0" collapsed="false">
      <c r="A315" s="7" t="s">
        <v>633</v>
      </c>
      <c r="B315" s="7" t="n">
        <v>352</v>
      </c>
      <c r="C315" s="7" t="n">
        <v>0</v>
      </c>
      <c r="D315" s="7" t="n">
        <v>45</v>
      </c>
      <c r="E315" s="7" t="n">
        <v>0</v>
      </c>
      <c r="F315" s="7" t="n">
        <v>11.9326</v>
      </c>
      <c r="G315" s="7" t="n">
        <v>13.5426208063565</v>
      </c>
      <c r="H315" s="7" t="s">
        <v>21</v>
      </c>
      <c r="I315" s="9" t="n">
        <v>6.97078E-028</v>
      </c>
      <c r="J315" s="9" t="n">
        <v>3.20732668594429E-027</v>
      </c>
      <c r="K315" s="7" t="s">
        <v>22</v>
      </c>
      <c r="L315" s="7" t="s">
        <v>22</v>
      </c>
      <c r="M315" s="7" t="s">
        <v>22</v>
      </c>
      <c r="N315" s="7" t="s">
        <v>22</v>
      </c>
      <c r="Q315" s="9"/>
    </row>
    <row r="316" customFormat="false" ht="15.4" hidden="false" customHeight="false" outlineLevel="0" collapsed="false">
      <c r="A316" s="7" t="s">
        <v>634</v>
      </c>
      <c r="B316" s="7" t="n">
        <v>485</v>
      </c>
      <c r="C316" s="7" t="n">
        <v>0</v>
      </c>
      <c r="D316" s="7" t="n">
        <v>62</v>
      </c>
      <c r="E316" s="7" t="n">
        <v>0</v>
      </c>
      <c r="F316" s="7" t="n">
        <v>11.932</v>
      </c>
      <c r="G316" s="7" t="n">
        <v>13.5425482623352</v>
      </c>
      <c r="H316" s="7" t="s">
        <v>21</v>
      </c>
      <c r="I316" s="9" t="n">
        <v>4.96424E-038</v>
      </c>
      <c r="J316" s="9" t="n">
        <v>2.68980443258077E-037</v>
      </c>
      <c r="K316" s="7" t="s">
        <v>635</v>
      </c>
      <c r="L316" s="7" t="n">
        <v>165.2</v>
      </c>
      <c r="M316" s="9" t="n">
        <v>9E-040</v>
      </c>
      <c r="N316" s="7" t="s">
        <v>636</v>
      </c>
      <c r="U316" s="9"/>
      <c r="Y316" s="9"/>
      <c r="AC316" s="9"/>
    </row>
    <row r="317" customFormat="false" ht="15.4" hidden="false" customHeight="false" outlineLevel="0" collapsed="false">
      <c r="A317" s="7" t="s">
        <v>637</v>
      </c>
      <c r="B317" s="7" t="n">
        <v>212</v>
      </c>
      <c r="C317" s="7" t="n">
        <v>0</v>
      </c>
      <c r="D317" s="7" t="n">
        <v>27</v>
      </c>
      <c r="E317" s="7" t="n">
        <v>0</v>
      </c>
      <c r="F317" s="7" t="n">
        <v>11.8875</v>
      </c>
      <c r="G317" s="7" t="n">
        <v>13.5371577206353</v>
      </c>
      <c r="H317" s="7" t="s">
        <v>21</v>
      </c>
      <c r="I317" s="9" t="n">
        <v>3.86916E-017</v>
      </c>
      <c r="J317" s="9" t="n">
        <v>1.400603677E-016</v>
      </c>
      <c r="K317" s="7" t="s">
        <v>22</v>
      </c>
      <c r="L317" s="7" t="s">
        <v>22</v>
      </c>
      <c r="M317" s="7" t="s">
        <v>22</v>
      </c>
      <c r="N317" s="7" t="s">
        <v>22</v>
      </c>
      <c r="Y317" s="9"/>
    </row>
    <row r="318" customFormat="false" ht="15.4" hidden="false" customHeight="false" outlineLevel="0" collapsed="false">
      <c r="A318" s="7" t="s">
        <v>638</v>
      </c>
      <c r="B318" s="7" t="n">
        <v>613</v>
      </c>
      <c r="C318" s="7" t="n">
        <v>0</v>
      </c>
      <c r="D318" s="7" t="n">
        <v>78</v>
      </c>
      <c r="E318" s="7" t="n">
        <v>0</v>
      </c>
      <c r="F318" s="7" t="n">
        <v>11.8768</v>
      </c>
      <c r="G318" s="7" t="n">
        <v>13.5358585586166</v>
      </c>
      <c r="H318" s="7" t="s">
        <v>21</v>
      </c>
      <c r="I318" s="9" t="n">
        <v>1.397432E-047</v>
      </c>
      <c r="J318" s="9" t="n">
        <v>8.6311742710081E-047</v>
      </c>
      <c r="K318" s="7" t="s">
        <v>639</v>
      </c>
      <c r="L318" s="7" t="n">
        <v>96.3</v>
      </c>
      <c r="M318" s="9" t="n">
        <v>1E-018</v>
      </c>
      <c r="N318" s="7" t="s">
        <v>640</v>
      </c>
      <c r="U318" s="9"/>
      <c r="Y318" s="9"/>
      <c r="AC318" s="9"/>
    </row>
    <row r="319" customFormat="false" ht="15.4" hidden="false" customHeight="false" outlineLevel="0" collapsed="false">
      <c r="A319" s="7" t="s">
        <v>641</v>
      </c>
      <c r="B319" s="7" t="n">
        <v>237</v>
      </c>
      <c r="C319" s="7" t="n">
        <v>0</v>
      </c>
      <c r="D319" s="7" t="n">
        <v>30</v>
      </c>
      <c r="E319" s="7" t="n">
        <v>0</v>
      </c>
      <c r="F319" s="7" t="n">
        <v>11.8151</v>
      </c>
      <c r="G319" s="7" t="n">
        <v>13.5283442195166</v>
      </c>
      <c r="H319" s="7" t="s">
        <v>21</v>
      </c>
      <c r="I319" s="9" t="n">
        <v>6.26462E-019</v>
      </c>
      <c r="J319" s="9" t="n">
        <v>2.3829144323993E-018</v>
      </c>
      <c r="K319" s="7" t="s">
        <v>22</v>
      </c>
      <c r="L319" s="7" t="s">
        <v>22</v>
      </c>
      <c r="M319" s="7" t="s">
        <v>22</v>
      </c>
      <c r="N319" s="7" t="s">
        <v>22</v>
      </c>
      <c r="U319" s="9"/>
      <c r="Y319" s="9"/>
    </row>
    <row r="320" customFormat="false" ht="15.4" hidden="false" customHeight="false" outlineLevel="0" collapsed="false">
      <c r="A320" s="7" t="s">
        <v>642</v>
      </c>
      <c r="B320" s="7" t="n">
        <v>403</v>
      </c>
      <c r="C320" s="7" t="n">
        <v>0</v>
      </c>
      <c r="D320" s="7" t="n">
        <v>51</v>
      </c>
      <c r="E320" s="7" t="n">
        <v>0</v>
      </c>
      <c r="F320" s="7" t="n">
        <v>11.8122</v>
      </c>
      <c r="G320" s="7" t="n">
        <v>13.5279900685438</v>
      </c>
      <c r="H320" s="7" t="s">
        <v>21</v>
      </c>
      <c r="I320" s="9" t="n">
        <v>1.827408E-031</v>
      </c>
      <c r="J320" s="9" t="n">
        <v>8.96552700609894E-031</v>
      </c>
      <c r="K320" s="7" t="s">
        <v>22</v>
      </c>
      <c r="L320" s="7" t="s">
        <v>22</v>
      </c>
      <c r="M320" s="7" t="s">
        <v>22</v>
      </c>
      <c r="N320" s="7" t="s">
        <v>22</v>
      </c>
    </row>
    <row r="321" customFormat="false" ht="15.4" hidden="false" customHeight="false" outlineLevel="0" collapsed="false">
      <c r="A321" s="7" t="s">
        <v>643</v>
      </c>
      <c r="B321" s="7" t="n">
        <v>484</v>
      </c>
      <c r="C321" s="7" t="n">
        <v>0</v>
      </c>
      <c r="D321" s="7" t="n">
        <v>61</v>
      </c>
      <c r="E321" s="7" t="n">
        <v>0</v>
      </c>
      <c r="F321" s="7" t="n">
        <v>11.7638</v>
      </c>
      <c r="G321" s="7" t="n">
        <v>13.5220665413912</v>
      </c>
      <c r="H321" s="7" t="s">
        <v>21</v>
      </c>
      <c r="I321" s="9" t="n">
        <v>1.962274E-037</v>
      </c>
      <c r="J321" s="9" t="n">
        <v>1.05624808285006E-036</v>
      </c>
      <c r="K321" s="7" t="s">
        <v>644</v>
      </c>
      <c r="L321" s="7" t="n">
        <v>105.9</v>
      </c>
      <c r="M321" s="9" t="n">
        <v>6E-022</v>
      </c>
      <c r="N321" s="7" t="s">
        <v>645</v>
      </c>
      <c r="U321" s="9"/>
      <c r="Y321" s="9"/>
      <c r="AC321" s="9"/>
    </row>
    <row r="322" customFormat="false" ht="15.4" hidden="false" customHeight="false" outlineLevel="0" collapsed="false">
      <c r="A322" s="7" t="s">
        <v>646</v>
      </c>
      <c r="B322" s="7" t="n">
        <v>437</v>
      </c>
      <c r="C322" s="7" t="n">
        <v>0</v>
      </c>
      <c r="D322" s="7" t="n">
        <v>55</v>
      </c>
      <c r="E322" s="7" t="n">
        <v>0</v>
      </c>
      <c r="F322" s="7" t="n">
        <v>11.7475</v>
      </c>
      <c r="G322" s="7" t="n">
        <v>13.5200661472885</v>
      </c>
      <c r="H322" s="7" t="s">
        <v>21</v>
      </c>
      <c r="I322" s="9" t="n">
        <v>7.48524E-034</v>
      </c>
      <c r="J322" s="9" t="n">
        <v>3.81812283184594E-033</v>
      </c>
      <c r="K322" s="7" t="s">
        <v>647</v>
      </c>
      <c r="L322" s="7" t="n">
        <v>74.7</v>
      </c>
      <c r="M322" s="9" t="n">
        <v>1E-012</v>
      </c>
      <c r="N322" s="7" t="s">
        <v>648</v>
      </c>
      <c r="U322" s="9"/>
      <c r="Y322" s="9"/>
      <c r="AC322" s="9"/>
    </row>
    <row r="323" customFormat="false" ht="15.4" hidden="false" customHeight="false" outlineLevel="0" collapsed="false">
      <c r="A323" s="7" t="s">
        <v>649</v>
      </c>
      <c r="B323" s="7" t="n">
        <v>334</v>
      </c>
      <c r="C323" s="7" t="n">
        <v>0</v>
      </c>
      <c r="D323" s="7" t="n">
        <v>42</v>
      </c>
      <c r="E323" s="7" t="n">
        <v>0</v>
      </c>
      <c r="F323" s="7" t="n">
        <v>11.7373</v>
      </c>
      <c r="G323" s="7" t="n">
        <v>13.518812954556</v>
      </c>
      <c r="H323" s="7" t="s">
        <v>21</v>
      </c>
      <c r="I323" s="9" t="n">
        <v>4.3053E-026</v>
      </c>
      <c r="J323" s="9" t="n">
        <v>1.91773919913864E-025</v>
      </c>
      <c r="K323" s="7" t="s">
        <v>22</v>
      </c>
      <c r="L323" s="7" t="s">
        <v>22</v>
      </c>
      <c r="M323" s="7" t="s">
        <v>22</v>
      </c>
      <c r="N323" s="7" t="s">
        <v>22</v>
      </c>
    </row>
    <row r="324" customFormat="false" ht="15.4" hidden="false" customHeight="false" outlineLevel="0" collapsed="false">
      <c r="A324" s="7" t="s">
        <v>650</v>
      </c>
      <c r="B324" s="7" t="n">
        <v>358</v>
      </c>
      <c r="C324" s="7" t="n">
        <v>0</v>
      </c>
      <c r="D324" s="7" t="n">
        <v>45</v>
      </c>
      <c r="E324" s="7" t="n">
        <v>0</v>
      </c>
      <c r="F324" s="7" t="n">
        <v>11.7326</v>
      </c>
      <c r="G324" s="7" t="n">
        <v>13.5182351364329</v>
      </c>
      <c r="H324" s="7" t="s">
        <v>21</v>
      </c>
      <c r="I324" s="9" t="n">
        <v>6.97078E-028</v>
      </c>
      <c r="J324" s="9" t="n">
        <v>3.2100467764232E-027</v>
      </c>
      <c r="K324" s="7" t="s">
        <v>651</v>
      </c>
      <c r="L324" s="7" t="n">
        <v>115.2</v>
      </c>
      <c r="M324" s="9" t="n">
        <v>9E-025</v>
      </c>
      <c r="N324" s="7" t="s">
        <v>652</v>
      </c>
      <c r="Q324" s="9"/>
      <c r="U324" s="9"/>
      <c r="Y324" s="9"/>
      <c r="AC324" s="9"/>
    </row>
    <row r="325" customFormat="false" ht="15.4" hidden="false" customHeight="false" outlineLevel="0" collapsed="false">
      <c r="A325" s="7" t="s">
        <v>653</v>
      </c>
      <c r="B325" s="7" t="n">
        <v>446</v>
      </c>
      <c r="C325" s="7" t="n">
        <v>0</v>
      </c>
      <c r="D325" s="7" t="n">
        <v>56</v>
      </c>
      <c r="E325" s="7" t="n">
        <v>0</v>
      </c>
      <c r="F325" s="7" t="n">
        <v>11.7197</v>
      </c>
      <c r="G325" s="7" t="n">
        <v>13.516648019783</v>
      </c>
      <c r="H325" s="7" t="s">
        <v>21</v>
      </c>
      <c r="I325" s="9" t="n">
        <v>1.893642E-034</v>
      </c>
      <c r="J325" s="9" t="n">
        <v>9.754288490217E-034</v>
      </c>
      <c r="K325" s="7" t="s">
        <v>654</v>
      </c>
      <c r="L325" s="7" t="n">
        <v>127.5</v>
      </c>
      <c r="M325" s="9" t="n">
        <v>1E-028</v>
      </c>
      <c r="N325" s="7" t="s">
        <v>655</v>
      </c>
      <c r="Q325" s="9"/>
      <c r="U325" s="9"/>
      <c r="Y325" s="9"/>
      <c r="AC325" s="9"/>
    </row>
    <row r="326" customFormat="false" ht="15.4" hidden="false" customHeight="false" outlineLevel="0" collapsed="false">
      <c r="A326" s="7" t="s">
        <v>656</v>
      </c>
      <c r="B326" s="7" t="n">
        <v>698</v>
      </c>
      <c r="C326" s="7" t="n">
        <v>0</v>
      </c>
      <c r="D326" s="7" t="n">
        <v>87</v>
      </c>
      <c r="E326" s="7" t="n">
        <v>0</v>
      </c>
      <c r="F326" s="7" t="n">
        <v>11.634</v>
      </c>
      <c r="G326" s="7" t="n">
        <v>13.506059588828</v>
      </c>
      <c r="H326" s="7" t="s">
        <v>21</v>
      </c>
      <c r="I326" s="9" t="n">
        <v>5.93148E-053</v>
      </c>
      <c r="J326" s="9" t="n">
        <v>3.90745465150136E-052</v>
      </c>
      <c r="K326" s="7" t="s">
        <v>22</v>
      </c>
      <c r="L326" s="7" t="s">
        <v>22</v>
      </c>
      <c r="M326" s="7" t="s">
        <v>22</v>
      </c>
      <c r="N326" s="7" t="s">
        <v>22</v>
      </c>
    </row>
    <row r="327" customFormat="false" ht="15.4" hidden="false" customHeight="false" outlineLevel="0" collapsed="false">
      <c r="A327" s="7" t="s">
        <v>657</v>
      </c>
      <c r="B327" s="7" t="n">
        <v>546</v>
      </c>
      <c r="C327" s="7" t="n">
        <v>0</v>
      </c>
      <c r="D327" s="7" t="n">
        <v>68</v>
      </c>
      <c r="E327" s="7" t="n">
        <v>0</v>
      </c>
      <c r="F327" s="7" t="n">
        <v>11.6247</v>
      </c>
      <c r="G327" s="7" t="n">
        <v>13.5049058644499</v>
      </c>
      <c r="H327" s="7" t="s">
        <v>21</v>
      </c>
      <c r="I327" s="9" t="n">
        <v>1.301388E-041</v>
      </c>
      <c r="J327" s="9" t="n">
        <v>7.42461168006304E-041</v>
      </c>
      <c r="K327" s="7" t="s">
        <v>658</v>
      </c>
      <c r="L327" s="7" t="n">
        <v>95.9</v>
      </c>
      <c r="M327" s="9" t="n">
        <v>1E-018</v>
      </c>
      <c r="N327" s="7" t="s">
        <v>659</v>
      </c>
      <c r="Y327" s="9"/>
    </row>
    <row r="328" customFormat="false" ht="15.4" hidden="false" customHeight="false" outlineLevel="0" collapsed="false">
      <c r="A328" s="7" t="s">
        <v>660</v>
      </c>
      <c r="B328" s="7" t="n">
        <v>265</v>
      </c>
      <c r="C328" s="7" t="n">
        <v>0</v>
      </c>
      <c r="D328" s="7" t="n">
        <v>33</v>
      </c>
      <c r="E328" s="7" t="n">
        <v>0</v>
      </c>
      <c r="F328" s="7" t="n">
        <v>11.6234</v>
      </c>
      <c r="G328" s="7" t="n">
        <v>13.5047445176255</v>
      </c>
      <c r="H328" s="7" t="s">
        <v>21</v>
      </c>
      <c r="I328" s="9" t="n">
        <v>1.014314E-020</v>
      </c>
      <c r="J328" s="9" t="n">
        <v>4.04227393082569E-020</v>
      </c>
      <c r="K328" s="7" t="s">
        <v>22</v>
      </c>
      <c r="L328" s="7" t="s">
        <v>22</v>
      </c>
      <c r="M328" s="7" t="s">
        <v>22</v>
      </c>
      <c r="N328" s="7" t="s">
        <v>22</v>
      </c>
    </row>
    <row r="329" customFormat="false" ht="15.4" hidden="false" customHeight="false" outlineLevel="0" collapsed="false">
      <c r="A329" s="7" t="s">
        <v>661</v>
      </c>
      <c r="B329" s="7" t="n">
        <v>394</v>
      </c>
      <c r="C329" s="7" t="n">
        <v>0</v>
      </c>
      <c r="D329" s="7" t="n">
        <v>49</v>
      </c>
      <c r="E329" s="7" t="n">
        <v>0</v>
      </c>
      <c r="F329" s="7" t="n">
        <v>11.6082</v>
      </c>
      <c r="G329" s="7" t="n">
        <v>13.5028566607623</v>
      </c>
      <c r="H329" s="7" t="s">
        <v>21</v>
      </c>
      <c r="I329" s="9" t="n">
        <v>2.8553E-030</v>
      </c>
      <c r="J329" s="9" t="n">
        <v>1.37385220093044E-029</v>
      </c>
      <c r="K329" s="7" t="s">
        <v>22</v>
      </c>
      <c r="L329" s="7" t="s">
        <v>22</v>
      </c>
      <c r="M329" s="7" t="s">
        <v>22</v>
      </c>
      <c r="N329" s="7" t="s">
        <v>22</v>
      </c>
      <c r="Y329" s="9"/>
    </row>
    <row r="330" customFormat="false" ht="15.4" hidden="false" customHeight="false" outlineLevel="0" collapsed="false">
      <c r="A330" s="7" t="s">
        <v>662</v>
      </c>
      <c r="B330" s="7" t="n">
        <v>572</v>
      </c>
      <c r="C330" s="7" t="n">
        <v>0</v>
      </c>
      <c r="D330" s="7" t="n">
        <v>71</v>
      </c>
      <c r="E330" s="7" t="n">
        <v>0</v>
      </c>
      <c r="F330" s="7" t="n">
        <v>11.5858</v>
      </c>
      <c r="G330" s="7" t="n">
        <v>13.5000700453477</v>
      </c>
      <c r="H330" s="7" t="s">
        <v>21</v>
      </c>
      <c r="I330" s="9" t="n">
        <v>2.1071E-043</v>
      </c>
      <c r="J330" s="9" t="n">
        <v>1.23041157279204E-042</v>
      </c>
      <c r="K330" s="7" t="s">
        <v>22</v>
      </c>
      <c r="L330" s="7" t="s">
        <v>22</v>
      </c>
      <c r="M330" s="7" t="s">
        <v>22</v>
      </c>
      <c r="N330" s="7" t="s">
        <v>22</v>
      </c>
    </row>
    <row r="331" customFormat="false" ht="15.4" hidden="false" customHeight="false" outlineLevel="0" collapsed="false">
      <c r="A331" s="7" t="s">
        <v>663</v>
      </c>
      <c r="B331" s="7" t="n">
        <v>605</v>
      </c>
      <c r="C331" s="7" t="n">
        <v>0</v>
      </c>
      <c r="D331" s="7" t="n">
        <v>75</v>
      </c>
      <c r="E331" s="7" t="n">
        <v>0</v>
      </c>
      <c r="F331" s="7" t="n">
        <v>11.571</v>
      </c>
      <c r="G331" s="7" t="n">
        <v>13.4982259313499</v>
      </c>
      <c r="H331" s="7" t="s">
        <v>21</v>
      </c>
      <c r="I331" s="9" t="n">
        <v>8.63086E-046</v>
      </c>
      <c r="J331" s="9" t="n">
        <v>5.20282996863725E-045</v>
      </c>
      <c r="K331" s="7" t="s">
        <v>22</v>
      </c>
      <c r="L331" s="7" t="s">
        <v>22</v>
      </c>
      <c r="M331" s="7" t="s">
        <v>22</v>
      </c>
      <c r="N331" s="7" t="s">
        <v>22</v>
      </c>
    </row>
    <row r="332" customFormat="false" ht="15.4" hidden="false" customHeight="false" outlineLevel="0" collapsed="false">
      <c r="A332" s="7" t="s">
        <v>664</v>
      </c>
      <c r="B332" s="7" t="n">
        <v>557</v>
      </c>
      <c r="C332" s="7" t="n">
        <v>0</v>
      </c>
      <c r="D332" s="7" t="n">
        <v>69</v>
      </c>
      <c r="E332" s="7" t="n">
        <v>0</v>
      </c>
      <c r="F332" s="7" t="n">
        <v>11.5627</v>
      </c>
      <c r="G332" s="7" t="n">
        <v>13.4971906996876</v>
      </c>
      <c r="H332" s="7" t="s">
        <v>21</v>
      </c>
      <c r="I332" s="9" t="n">
        <v>3.2923E-042</v>
      </c>
      <c r="J332" s="9" t="n">
        <v>1.89598594325865E-041</v>
      </c>
      <c r="K332" s="7" t="s">
        <v>665</v>
      </c>
      <c r="L332" s="7" t="n">
        <v>112.8</v>
      </c>
      <c r="M332" s="9" t="n">
        <v>8E-024</v>
      </c>
      <c r="N332" s="7" t="s">
        <v>666</v>
      </c>
      <c r="U332" s="9"/>
      <c r="Y332" s="9"/>
      <c r="AC332" s="9"/>
    </row>
    <row r="333" customFormat="false" ht="15.4" hidden="false" customHeight="false" outlineLevel="0" collapsed="false">
      <c r="A333" s="7" t="s">
        <v>667</v>
      </c>
      <c r="B333" s="7" t="n">
        <v>364</v>
      </c>
      <c r="C333" s="7" t="n">
        <v>0</v>
      </c>
      <c r="D333" s="7" t="n">
        <v>45</v>
      </c>
      <c r="E333" s="7" t="n">
        <v>0</v>
      </c>
      <c r="F333" s="7" t="n">
        <v>11.5392</v>
      </c>
      <c r="G333" s="7" t="n">
        <v>13.494255586545</v>
      </c>
      <c r="H333" s="7" t="s">
        <v>21</v>
      </c>
      <c r="I333" s="9" t="n">
        <v>6.97078E-028</v>
      </c>
      <c r="J333" s="9" t="n">
        <v>3.20970651282595E-027</v>
      </c>
      <c r="K333" s="7" t="s">
        <v>668</v>
      </c>
      <c r="L333" s="7" t="n">
        <v>57</v>
      </c>
      <c r="M333" s="9" t="n">
        <v>3E-007</v>
      </c>
      <c r="N333" s="7" t="s">
        <v>669</v>
      </c>
      <c r="U333" s="9"/>
      <c r="AC333" s="9"/>
    </row>
    <row r="334" customFormat="false" ht="15.4" hidden="false" customHeight="false" outlineLevel="0" collapsed="false">
      <c r="A334" s="7" t="s">
        <v>670</v>
      </c>
      <c r="B334" s="7" t="n">
        <v>228</v>
      </c>
      <c r="C334" s="7" t="n">
        <v>0</v>
      </c>
      <c r="D334" s="7" t="n">
        <v>28</v>
      </c>
      <c r="E334" s="7" t="n">
        <v>0</v>
      </c>
      <c r="F334" s="7" t="n">
        <v>11.4627</v>
      </c>
      <c r="G334" s="7" t="n">
        <v>13.4846592855827</v>
      </c>
      <c r="H334" s="7" t="s">
        <v>21</v>
      </c>
      <c r="I334" s="9" t="n">
        <v>9.78836E-018</v>
      </c>
      <c r="J334" s="9" t="n">
        <v>3.59970005113444E-017</v>
      </c>
      <c r="K334" s="7" t="s">
        <v>22</v>
      </c>
      <c r="L334" s="7" t="s">
        <v>22</v>
      </c>
      <c r="M334" s="7" t="s">
        <v>22</v>
      </c>
      <c r="N334" s="7" t="s">
        <v>22</v>
      </c>
    </row>
    <row r="335" customFormat="false" ht="15.4" hidden="false" customHeight="false" outlineLevel="0" collapsed="false">
      <c r="A335" s="7" t="s">
        <v>671</v>
      </c>
      <c r="B335" s="7" t="n">
        <v>562</v>
      </c>
      <c r="C335" s="7" t="n">
        <v>0</v>
      </c>
      <c r="D335" s="7" t="n">
        <v>69</v>
      </c>
      <c r="E335" s="7" t="n">
        <v>0</v>
      </c>
      <c r="F335" s="7" t="n">
        <v>11.4598</v>
      </c>
      <c r="G335" s="7" t="n">
        <v>13.4842942455006</v>
      </c>
      <c r="H335" s="7" t="s">
        <v>21</v>
      </c>
      <c r="I335" s="9" t="n">
        <v>3.2923E-042</v>
      </c>
      <c r="J335" s="9" t="n">
        <v>1.89674031432361E-041</v>
      </c>
      <c r="K335" s="7" t="s">
        <v>22</v>
      </c>
      <c r="L335" s="7" t="s">
        <v>22</v>
      </c>
      <c r="M335" s="7" t="s">
        <v>22</v>
      </c>
      <c r="N335" s="7" t="s">
        <v>22</v>
      </c>
    </row>
    <row r="336" customFormat="false" ht="15.4" hidden="false" customHeight="false" outlineLevel="0" collapsed="false">
      <c r="A336" s="7" t="s">
        <v>672</v>
      </c>
      <c r="B336" s="7" t="n">
        <v>277</v>
      </c>
      <c r="C336" s="7" t="n">
        <v>0</v>
      </c>
      <c r="D336" s="7" t="n">
        <v>34</v>
      </c>
      <c r="E336" s="7" t="n">
        <v>0</v>
      </c>
      <c r="F336" s="7" t="n">
        <v>11.4568</v>
      </c>
      <c r="G336" s="7" t="n">
        <v>13.4839165206071</v>
      </c>
      <c r="H336" s="7" t="s">
        <v>21</v>
      </c>
      <c r="I336" s="9" t="n">
        <v>2.56604E-021</v>
      </c>
      <c r="J336" s="9" t="n">
        <v>1.03410531181E-020</v>
      </c>
      <c r="K336" s="7" t="s">
        <v>22</v>
      </c>
      <c r="L336" s="7" t="s">
        <v>22</v>
      </c>
      <c r="M336" s="7" t="s">
        <v>22</v>
      </c>
      <c r="N336" s="7" t="s">
        <v>22</v>
      </c>
    </row>
    <row r="337" customFormat="false" ht="15.4" hidden="false" customHeight="false" outlineLevel="0" collapsed="false">
      <c r="A337" s="7" t="s">
        <v>673</v>
      </c>
      <c r="B337" s="7" t="n">
        <v>238</v>
      </c>
      <c r="C337" s="7" t="n">
        <v>0</v>
      </c>
      <c r="D337" s="7" t="n">
        <v>29</v>
      </c>
      <c r="E337" s="7" t="n">
        <v>0</v>
      </c>
      <c r="F337" s="7" t="n">
        <v>11.3733</v>
      </c>
      <c r="G337" s="7" t="n">
        <v>13.473363297181</v>
      </c>
      <c r="H337" s="7" t="s">
        <v>21</v>
      </c>
      <c r="I337" s="9" t="n">
        <v>2.4763E-018</v>
      </c>
      <c r="J337" s="9" t="n">
        <v>9.26751061428448E-018</v>
      </c>
      <c r="K337" s="7" t="s">
        <v>22</v>
      </c>
      <c r="L337" s="7" t="s">
        <v>22</v>
      </c>
      <c r="M337" s="7" t="s">
        <v>22</v>
      </c>
      <c r="N337" s="7" t="s">
        <v>22</v>
      </c>
      <c r="Q337" s="9"/>
    </row>
    <row r="338" customFormat="false" ht="15.4" hidden="false" customHeight="false" outlineLevel="0" collapsed="false">
      <c r="A338" s="7" t="s">
        <v>674</v>
      </c>
      <c r="B338" s="7" t="n">
        <v>591</v>
      </c>
      <c r="C338" s="7" t="n">
        <v>0</v>
      </c>
      <c r="D338" s="7" t="n">
        <v>72</v>
      </c>
      <c r="E338" s="7" t="n">
        <v>0</v>
      </c>
      <c r="F338" s="7" t="n">
        <v>11.3713</v>
      </c>
      <c r="G338" s="7" t="n">
        <v>13.4731095762899</v>
      </c>
      <c r="H338" s="7" t="s">
        <v>21</v>
      </c>
      <c r="I338" s="9" t="n">
        <v>5.3306E-044</v>
      </c>
      <c r="J338" s="9" t="n">
        <v>3.13803948231468E-043</v>
      </c>
      <c r="K338" s="7" t="s">
        <v>22</v>
      </c>
      <c r="L338" s="7" t="s">
        <v>22</v>
      </c>
      <c r="M338" s="7" t="s">
        <v>22</v>
      </c>
      <c r="N338" s="7" t="s">
        <v>22</v>
      </c>
    </row>
    <row r="339" customFormat="false" ht="15.4" hidden="false" customHeight="false" outlineLevel="0" collapsed="false">
      <c r="A339" s="7" t="s">
        <v>675</v>
      </c>
      <c r="B339" s="7" t="n">
        <v>299</v>
      </c>
      <c r="C339" s="7" t="n">
        <v>0</v>
      </c>
      <c r="D339" s="7" t="n">
        <v>36</v>
      </c>
      <c r="E339" s="7" t="n">
        <v>0</v>
      </c>
      <c r="F339" s="7" t="n">
        <v>11.2382</v>
      </c>
      <c r="G339" s="7" t="n">
        <v>13.4561233600346</v>
      </c>
      <c r="H339" s="7" t="s">
        <v>21</v>
      </c>
      <c r="I339" s="9" t="n">
        <v>1.642288E-022</v>
      </c>
      <c r="J339" s="9" t="n">
        <v>6.80848906585226E-022</v>
      </c>
      <c r="K339" s="7" t="s">
        <v>22</v>
      </c>
      <c r="L339" s="7" t="s">
        <v>22</v>
      </c>
      <c r="M339" s="7" t="s">
        <v>22</v>
      </c>
      <c r="N339" s="7" t="s">
        <v>22</v>
      </c>
    </row>
    <row r="340" customFormat="false" ht="15.4" hidden="false" customHeight="false" outlineLevel="0" collapsed="false">
      <c r="A340" s="7" t="s">
        <v>676</v>
      </c>
      <c r="B340" s="7" t="n">
        <v>375</v>
      </c>
      <c r="C340" s="7" t="n">
        <v>0</v>
      </c>
      <c r="D340" s="7" t="n">
        <v>45</v>
      </c>
      <c r="E340" s="7" t="n">
        <v>0</v>
      </c>
      <c r="F340" s="7" t="n">
        <v>11.2007</v>
      </c>
      <c r="G340" s="7" t="n">
        <v>13.4513012774547</v>
      </c>
      <c r="H340" s="7" t="s">
        <v>21</v>
      </c>
      <c r="I340" s="9" t="n">
        <v>6.97078E-028</v>
      </c>
      <c r="J340" s="9" t="n">
        <v>3.20936632135665E-027</v>
      </c>
      <c r="K340" s="7" t="s">
        <v>22</v>
      </c>
      <c r="L340" s="7" t="s">
        <v>22</v>
      </c>
      <c r="M340" s="7" t="s">
        <v>22</v>
      </c>
      <c r="N340" s="7" t="s">
        <v>22</v>
      </c>
    </row>
    <row r="341" customFormat="false" ht="15.4" hidden="false" customHeight="false" outlineLevel="0" collapsed="false">
      <c r="A341" s="7" t="s">
        <v>677</v>
      </c>
      <c r="B341" s="7" t="n">
        <v>326</v>
      </c>
      <c r="C341" s="7" t="n">
        <v>0</v>
      </c>
      <c r="D341" s="7" t="n">
        <v>39</v>
      </c>
      <c r="E341" s="7" t="n">
        <v>0</v>
      </c>
      <c r="F341" s="7" t="n">
        <v>11.1663</v>
      </c>
      <c r="G341" s="7" t="n">
        <v>13.446863601545</v>
      </c>
      <c r="H341" s="7" t="s">
        <v>21</v>
      </c>
      <c r="I341" s="9" t="n">
        <v>2.65906E-024</v>
      </c>
      <c r="J341" s="9" t="n">
        <v>1.14624300228243E-023</v>
      </c>
      <c r="K341" s="7" t="s">
        <v>22</v>
      </c>
      <c r="L341" s="7" t="s">
        <v>22</v>
      </c>
      <c r="M341" s="7" t="s">
        <v>22</v>
      </c>
      <c r="N341" s="7" t="s">
        <v>22</v>
      </c>
    </row>
    <row r="342" customFormat="false" ht="15.4" hidden="false" customHeight="false" outlineLevel="0" collapsed="false">
      <c r="A342" s="7" t="s">
        <v>678</v>
      </c>
      <c r="B342" s="7" t="n">
        <v>1151</v>
      </c>
      <c r="C342" s="7" t="n">
        <v>0</v>
      </c>
      <c r="D342" s="7" t="n">
        <v>137</v>
      </c>
      <c r="E342" s="7" t="n">
        <v>0</v>
      </c>
      <c r="F342" s="7" t="n">
        <v>11.1099</v>
      </c>
      <c r="G342" s="7" t="n">
        <v>13.4395582106641</v>
      </c>
      <c r="H342" s="7" t="s">
        <v>21</v>
      </c>
      <c r="I342" s="9" t="n">
        <v>8.46806E-083</v>
      </c>
      <c r="J342" s="9" t="n">
        <v>7.44925189023896E-082</v>
      </c>
      <c r="K342" s="7" t="s">
        <v>679</v>
      </c>
      <c r="L342" s="7" t="n">
        <v>58.9</v>
      </c>
      <c r="M342" s="9" t="n">
        <v>5E-007</v>
      </c>
      <c r="N342" s="7" t="s">
        <v>680</v>
      </c>
      <c r="Q342" s="9"/>
      <c r="U342" s="9"/>
      <c r="Y342" s="9"/>
      <c r="AC342" s="9"/>
    </row>
    <row r="343" customFormat="false" ht="15.4" hidden="false" customHeight="false" outlineLevel="0" collapsed="false">
      <c r="A343" s="7" t="s">
        <v>681</v>
      </c>
      <c r="B343" s="7" t="n">
        <v>353</v>
      </c>
      <c r="C343" s="7" t="n">
        <v>0</v>
      </c>
      <c r="D343" s="7" t="n">
        <v>42</v>
      </c>
      <c r="E343" s="7" t="n">
        <v>0</v>
      </c>
      <c r="F343" s="7" t="n">
        <v>11.1055</v>
      </c>
      <c r="G343" s="7" t="n">
        <v>13.4389867279752</v>
      </c>
      <c r="H343" s="7" t="s">
        <v>21</v>
      </c>
      <c r="I343" s="9" t="n">
        <v>4.3053E-026</v>
      </c>
      <c r="J343" s="9" t="n">
        <v>1.91754256844048E-025</v>
      </c>
      <c r="K343" s="7" t="s">
        <v>96</v>
      </c>
      <c r="L343" s="7" t="n">
        <v>186</v>
      </c>
      <c r="M343" s="9" t="n">
        <v>4E-046</v>
      </c>
      <c r="N343" s="7" t="s">
        <v>97</v>
      </c>
      <c r="Q343" s="9"/>
      <c r="AC343" s="9"/>
    </row>
    <row r="344" customFormat="false" ht="15.4" hidden="false" customHeight="false" outlineLevel="0" collapsed="false">
      <c r="A344" s="7" t="s">
        <v>682</v>
      </c>
      <c r="B344" s="7" t="n">
        <v>471</v>
      </c>
      <c r="C344" s="7" t="n">
        <v>0</v>
      </c>
      <c r="D344" s="7" t="n">
        <v>56</v>
      </c>
      <c r="E344" s="7" t="n">
        <v>0</v>
      </c>
      <c r="F344" s="7" t="n">
        <v>11.0977</v>
      </c>
      <c r="G344" s="7" t="n">
        <v>13.4379730883393</v>
      </c>
      <c r="H344" s="7" t="s">
        <v>21</v>
      </c>
      <c r="I344" s="9" t="n">
        <v>1.893642E-034</v>
      </c>
      <c r="J344" s="9" t="n">
        <v>9.75775976725979E-034</v>
      </c>
      <c r="K344" s="7" t="s">
        <v>22</v>
      </c>
      <c r="L344" s="7" t="s">
        <v>22</v>
      </c>
      <c r="M344" s="7" t="s">
        <v>22</v>
      </c>
      <c r="N344" s="7" t="s">
        <v>22</v>
      </c>
    </row>
    <row r="345" customFormat="false" ht="15.4" hidden="false" customHeight="false" outlineLevel="0" collapsed="false">
      <c r="A345" s="7" t="s">
        <v>683</v>
      </c>
      <c r="B345" s="7" t="n">
        <v>581</v>
      </c>
      <c r="C345" s="7" t="n">
        <v>0</v>
      </c>
      <c r="D345" s="7" t="n">
        <v>69</v>
      </c>
      <c r="E345" s="7" t="n">
        <v>0</v>
      </c>
      <c r="F345" s="7" t="n">
        <v>11.085</v>
      </c>
      <c r="G345" s="7" t="n">
        <v>13.4363211497547</v>
      </c>
      <c r="H345" s="7" t="s">
        <v>21</v>
      </c>
      <c r="I345" s="9" t="n">
        <v>3.2923E-042</v>
      </c>
      <c r="J345" s="9" t="n">
        <v>1.89548336249172E-041</v>
      </c>
      <c r="K345" s="7" t="s">
        <v>684</v>
      </c>
      <c r="L345" s="7" t="n">
        <v>191.4</v>
      </c>
      <c r="M345" s="9" t="n">
        <v>2E-047</v>
      </c>
      <c r="N345" s="7" t="s">
        <v>685</v>
      </c>
      <c r="U345" s="9"/>
      <c r="Y345" s="9"/>
      <c r="AC345" s="9"/>
    </row>
    <row r="346" customFormat="false" ht="15.4" hidden="false" customHeight="false" outlineLevel="0" collapsed="false">
      <c r="A346" s="7" t="s">
        <v>686</v>
      </c>
      <c r="B346" s="7" t="n">
        <v>295</v>
      </c>
      <c r="C346" s="7" t="n">
        <v>0</v>
      </c>
      <c r="D346" s="7" t="n">
        <v>35</v>
      </c>
      <c r="E346" s="7" t="n">
        <v>0</v>
      </c>
      <c r="F346" s="7" t="n">
        <v>11.0741</v>
      </c>
      <c r="G346" s="7" t="n">
        <v>13.4349018342397</v>
      </c>
      <c r="H346" s="7" t="s">
        <v>21</v>
      </c>
      <c r="I346" s="9" t="n">
        <v>6.49168E-022</v>
      </c>
      <c r="J346" s="9" t="n">
        <v>2.65254526874236E-021</v>
      </c>
      <c r="K346" s="7" t="s">
        <v>687</v>
      </c>
      <c r="L346" s="7" t="n">
        <v>53.1</v>
      </c>
      <c r="M346" s="9" t="n">
        <v>4E-006</v>
      </c>
      <c r="N346" s="7" t="s">
        <v>688</v>
      </c>
      <c r="U346" s="9"/>
      <c r="Y346" s="9"/>
      <c r="AC346" s="9"/>
    </row>
    <row r="347" customFormat="false" ht="15.4" hidden="false" customHeight="false" outlineLevel="0" collapsed="false">
      <c r="A347" s="7" t="s">
        <v>689</v>
      </c>
      <c r="B347" s="7" t="n">
        <v>312</v>
      </c>
      <c r="C347" s="7" t="n">
        <v>0</v>
      </c>
      <c r="D347" s="7" t="n">
        <v>37</v>
      </c>
      <c r="E347" s="7" t="n">
        <v>0</v>
      </c>
      <c r="F347" s="7" t="n">
        <v>11.0691</v>
      </c>
      <c r="G347" s="7" t="n">
        <v>13.4342503046209</v>
      </c>
      <c r="H347" s="7" t="s">
        <v>21</v>
      </c>
      <c r="I347" s="9" t="n">
        <v>4.15472E-023</v>
      </c>
      <c r="J347" s="9" t="n">
        <v>1.74660681389722E-022</v>
      </c>
      <c r="K347" s="7" t="s">
        <v>22</v>
      </c>
      <c r="L347" s="7" t="s">
        <v>22</v>
      </c>
      <c r="M347" s="7" t="s">
        <v>22</v>
      </c>
      <c r="N347" s="7" t="s">
        <v>22</v>
      </c>
    </row>
    <row r="348" customFormat="false" ht="15.4" hidden="false" customHeight="false" outlineLevel="0" collapsed="false">
      <c r="A348" s="7" t="s">
        <v>690</v>
      </c>
      <c r="B348" s="7" t="n">
        <v>270</v>
      </c>
      <c r="C348" s="7" t="n">
        <v>0</v>
      </c>
      <c r="D348" s="7" t="n">
        <v>32</v>
      </c>
      <c r="E348" s="7" t="n">
        <v>0</v>
      </c>
      <c r="F348" s="7" t="n">
        <v>11.0624</v>
      </c>
      <c r="G348" s="7" t="n">
        <v>13.433376793375</v>
      </c>
      <c r="H348" s="7" t="s">
        <v>21</v>
      </c>
      <c r="I348" s="9" t="n">
        <v>4.0094E-020</v>
      </c>
      <c r="J348" s="9" t="n">
        <v>1.57102946599314E-019</v>
      </c>
      <c r="K348" s="7" t="s">
        <v>22</v>
      </c>
      <c r="L348" s="7" t="s">
        <v>22</v>
      </c>
      <c r="M348" s="7" t="s">
        <v>22</v>
      </c>
      <c r="N348" s="7" t="s">
        <v>22</v>
      </c>
      <c r="Q348" s="9"/>
    </row>
    <row r="349" customFormat="false" ht="15.4" hidden="false" customHeight="false" outlineLevel="0" collapsed="false">
      <c r="A349" s="7" t="s">
        <v>691</v>
      </c>
      <c r="B349" s="7" t="n">
        <v>203</v>
      </c>
      <c r="C349" s="7" t="n">
        <v>0</v>
      </c>
      <c r="D349" s="7" t="n">
        <v>24</v>
      </c>
      <c r="E349" s="7" t="n">
        <v>0</v>
      </c>
      <c r="F349" s="7" t="n">
        <v>11.0352</v>
      </c>
      <c r="G349" s="7" t="n">
        <v>13.429825156552</v>
      </c>
      <c r="H349" s="7" t="s">
        <v>21</v>
      </c>
      <c r="I349" s="9" t="n">
        <v>2.38968E-015</v>
      </c>
      <c r="J349" s="9" t="n">
        <v>8.1904141959918E-015</v>
      </c>
      <c r="K349" s="7" t="s">
        <v>22</v>
      </c>
      <c r="L349" s="7" t="s">
        <v>22</v>
      </c>
      <c r="M349" s="7" t="s">
        <v>22</v>
      </c>
      <c r="N349" s="7" t="s">
        <v>22</v>
      </c>
    </row>
    <row r="350" customFormat="false" ht="15.4" hidden="false" customHeight="false" outlineLevel="0" collapsed="false">
      <c r="A350" s="7" t="s">
        <v>692</v>
      </c>
      <c r="B350" s="7" t="n">
        <v>502</v>
      </c>
      <c r="C350" s="7" t="n">
        <v>0</v>
      </c>
      <c r="D350" s="7" t="n">
        <v>59</v>
      </c>
      <c r="E350" s="7" t="n">
        <v>0</v>
      </c>
      <c r="F350" s="7" t="n">
        <v>10.9701</v>
      </c>
      <c r="G350" s="7" t="n">
        <v>13.4212890565072</v>
      </c>
      <c r="H350" s="7" t="s">
        <v>21</v>
      </c>
      <c r="I350" s="9" t="n">
        <v>3.06602E-036</v>
      </c>
      <c r="J350" s="9" t="n">
        <v>1.61749869783823E-035</v>
      </c>
      <c r="K350" s="7" t="s">
        <v>693</v>
      </c>
      <c r="L350" s="7" t="n">
        <v>155.6</v>
      </c>
      <c r="M350" s="9" t="n">
        <v>8E-037</v>
      </c>
      <c r="N350" s="7" t="s">
        <v>694</v>
      </c>
      <c r="U350" s="9"/>
      <c r="Y350" s="9"/>
      <c r="AC350" s="9"/>
    </row>
    <row r="351" customFormat="false" ht="15.4" hidden="false" customHeight="false" outlineLevel="0" collapsed="false">
      <c r="A351" s="7" t="s">
        <v>695</v>
      </c>
      <c r="B351" s="7" t="n">
        <v>417</v>
      </c>
      <c r="C351" s="7" t="n">
        <v>0</v>
      </c>
      <c r="D351" s="7" t="n">
        <v>49</v>
      </c>
      <c r="E351" s="7" t="n">
        <v>0</v>
      </c>
      <c r="F351" s="7" t="n">
        <v>10.9679</v>
      </c>
      <c r="G351" s="7" t="n">
        <v>13.4209997020446</v>
      </c>
      <c r="H351" s="7" t="s">
        <v>21</v>
      </c>
      <c r="I351" s="9" t="n">
        <v>2.8553E-030</v>
      </c>
      <c r="J351" s="9" t="n">
        <v>1.37339582216809E-029</v>
      </c>
      <c r="K351" s="7" t="s">
        <v>696</v>
      </c>
      <c r="L351" s="7" t="n">
        <v>76.6</v>
      </c>
      <c r="M351" s="9" t="n">
        <v>3E-013</v>
      </c>
      <c r="N351" s="7" t="s">
        <v>697</v>
      </c>
      <c r="Q351" s="9"/>
      <c r="U351" s="9"/>
      <c r="Y351" s="9"/>
      <c r="AC351" s="9"/>
    </row>
    <row r="352" customFormat="false" ht="15.4" hidden="false" customHeight="false" outlineLevel="0" collapsed="false">
      <c r="A352" s="7" t="s">
        <v>698</v>
      </c>
      <c r="B352" s="7" t="n">
        <v>307</v>
      </c>
      <c r="C352" s="7" t="n">
        <v>0</v>
      </c>
      <c r="D352" s="7" t="n">
        <v>36</v>
      </c>
      <c r="E352" s="7" t="n">
        <v>0</v>
      </c>
      <c r="F352" s="7" t="n">
        <v>10.9453</v>
      </c>
      <c r="G352" s="7" t="n">
        <v>13.4180238774745</v>
      </c>
      <c r="H352" s="7" t="s">
        <v>21</v>
      </c>
      <c r="I352" s="9" t="n">
        <v>1.642288E-022</v>
      </c>
      <c r="J352" s="9" t="n">
        <v>6.80913891686552E-022</v>
      </c>
      <c r="K352" s="7" t="s">
        <v>699</v>
      </c>
      <c r="L352" s="7" t="n">
        <v>72.4</v>
      </c>
      <c r="M352" s="9" t="n">
        <v>7E-012</v>
      </c>
      <c r="N352" s="7" t="s">
        <v>700</v>
      </c>
      <c r="U352" s="9"/>
      <c r="Y352" s="9"/>
      <c r="AC352" s="9"/>
    </row>
    <row r="353" customFormat="false" ht="15.4" hidden="false" customHeight="false" outlineLevel="0" collapsed="false">
      <c r="A353" s="7" t="s">
        <v>701</v>
      </c>
      <c r="B353" s="7" t="n">
        <v>231</v>
      </c>
      <c r="C353" s="7" t="n">
        <v>0</v>
      </c>
      <c r="D353" s="7" t="n">
        <v>27</v>
      </c>
      <c r="E353" s="7" t="n">
        <v>0</v>
      </c>
      <c r="F353" s="7" t="n">
        <v>10.9098</v>
      </c>
      <c r="G353" s="7" t="n">
        <v>13.4133370337634</v>
      </c>
      <c r="H353" s="7" t="s">
        <v>21</v>
      </c>
      <c r="I353" s="9" t="n">
        <v>3.86916E-017</v>
      </c>
      <c r="J353" s="9" t="n">
        <v>1.39978713450487E-016</v>
      </c>
      <c r="K353" s="7" t="s">
        <v>22</v>
      </c>
      <c r="L353" s="7" t="s">
        <v>22</v>
      </c>
      <c r="M353" s="7" t="s">
        <v>22</v>
      </c>
      <c r="N353" s="7" t="s">
        <v>22</v>
      </c>
    </row>
    <row r="354" customFormat="false" ht="15.4" hidden="false" customHeight="false" outlineLevel="0" collapsed="false">
      <c r="A354" s="7" t="s">
        <v>702</v>
      </c>
      <c r="B354" s="7" t="n">
        <v>275</v>
      </c>
      <c r="C354" s="7" t="n">
        <v>0</v>
      </c>
      <c r="D354" s="7" t="n">
        <v>32</v>
      </c>
      <c r="E354" s="7" t="n">
        <v>0</v>
      </c>
      <c r="F354" s="7" t="n">
        <v>10.8613</v>
      </c>
      <c r="G354" s="7" t="n">
        <v>13.4069091706575</v>
      </c>
      <c r="H354" s="7" t="s">
        <v>21</v>
      </c>
      <c r="I354" s="9" t="n">
        <v>4.0094E-020</v>
      </c>
      <c r="J354" s="9" t="n">
        <v>1.57131294298087E-019</v>
      </c>
      <c r="K354" s="7" t="s">
        <v>22</v>
      </c>
      <c r="L354" s="7" t="s">
        <v>22</v>
      </c>
      <c r="M354" s="7" t="s">
        <v>22</v>
      </c>
      <c r="N354" s="7" t="s">
        <v>22</v>
      </c>
      <c r="Y354" s="9"/>
    </row>
    <row r="355" customFormat="false" ht="15.4" hidden="false" customHeight="false" outlineLevel="0" collapsed="false">
      <c r="A355" s="7" t="s">
        <v>703</v>
      </c>
      <c r="B355" s="7" t="n">
        <v>284</v>
      </c>
      <c r="C355" s="7" t="n">
        <v>0</v>
      </c>
      <c r="D355" s="7" t="n">
        <v>33</v>
      </c>
      <c r="E355" s="7" t="n">
        <v>0</v>
      </c>
      <c r="F355" s="7" t="n">
        <v>10.8458</v>
      </c>
      <c r="G355" s="7" t="n">
        <v>13.4048488515053</v>
      </c>
      <c r="H355" s="7" t="s">
        <v>21</v>
      </c>
      <c r="I355" s="9" t="n">
        <v>1.014314E-020</v>
      </c>
      <c r="J355" s="9" t="n">
        <v>4.04190311402624E-020</v>
      </c>
      <c r="K355" s="7" t="s">
        <v>22</v>
      </c>
      <c r="L355" s="7" t="s">
        <v>22</v>
      </c>
      <c r="M355" s="7" t="s">
        <v>22</v>
      </c>
      <c r="N355" s="7" t="s">
        <v>22</v>
      </c>
    </row>
    <row r="356" customFormat="false" ht="15.4" hidden="false" customHeight="false" outlineLevel="0" collapsed="false">
      <c r="A356" s="7" t="s">
        <v>704</v>
      </c>
      <c r="B356" s="7" t="n">
        <v>310</v>
      </c>
      <c r="C356" s="7" t="n">
        <v>0</v>
      </c>
      <c r="D356" s="7" t="n">
        <v>36</v>
      </c>
      <c r="E356" s="7" t="n">
        <v>0</v>
      </c>
      <c r="F356" s="7" t="n">
        <v>10.8394</v>
      </c>
      <c r="G356" s="7" t="n">
        <v>13.4039972800621</v>
      </c>
      <c r="H356" s="7" t="s">
        <v>21</v>
      </c>
      <c r="I356" s="9" t="n">
        <v>1.642288E-022</v>
      </c>
      <c r="J356" s="9" t="n">
        <v>6.80978889194349E-022</v>
      </c>
      <c r="K356" s="7" t="s">
        <v>705</v>
      </c>
      <c r="L356" s="7" t="n">
        <v>52.4</v>
      </c>
      <c r="M356" s="9" t="n">
        <v>7E-006</v>
      </c>
      <c r="N356" s="7" t="s">
        <v>706</v>
      </c>
      <c r="U356" s="9"/>
      <c r="AC356" s="9"/>
    </row>
    <row r="357" customFormat="false" ht="15.4" hidden="false" customHeight="false" outlineLevel="0" collapsed="false">
      <c r="A357" s="7" t="s">
        <v>707</v>
      </c>
      <c r="B357" s="7" t="n">
        <v>276</v>
      </c>
      <c r="C357" s="7" t="n">
        <v>0</v>
      </c>
      <c r="D357" s="7" t="n">
        <v>32</v>
      </c>
      <c r="E357" s="7" t="n">
        <v>0</v>
      </c>
      <c r="F357" s="7" t="n">
        <v>10.8219</v>
      </c>
      <c r="G357" s="7" t="n">
        <v>13.4016661947895</v>
      </c>
      <c r="H357" s="7" t="s">
        <v>21</v>
      </c>
      <c r="I357" s="9" t="n">
        <v>4.0094E-020</v>
      </c>
      <c r="J357" s="9" t="n">
        <v>1.57230591857001E-019</v>
      </c>
      <c r="K357" s="7" t="s">
        <v>22</v>
      </c>
      <c r="L357" s="7" t="s">
        <v>22</v>
      </c>
      <c r="M357" s="7" t="s">
        <v>22</v>
      </c>
      <c r="N357" s="7" t="s">
        <v>22</v>
      </c>
    </row>
    <row r="358" customFormat="false" ht="15.4" hidden="false" customHeight="false" outlineLevel="0" collapsed="false">
      <c r="A358" s="7" t="s">
        <v>708</v>
      </c>
      <c r="B358" s="7" t="n">
        <v>225</v>
      </c>
      <c r="C358" s="7" t="n">
        <v>0</v>
      </c>
      <c r="D358" s="7" t="n">
        <v>26</v>
      </c>
      <c r="E358" s="7" t="n">
        <v>0</v>
      </c>
      <c r="F358" s="7" t="n">
        <v>10.7859</v>
      </c>
      <c r="G358" s="7" t="n">
        <v>13.3968589428224</v>
      </c>
      <c r="H358" s="7" t="s">
        <v>21</v>
      </c>
      <c r="I358" s="9" t="n">
        <v>1.529414E-016</v>
      </c>
      <c r="J358" s="9" t="n">
        <v>5.44603776916141E-016</v>
      </c>
      <c r="K358" s="7" t="s">
        <v>22</v>
      </c>
      <c r="L358" s="7" t="s">
        <v>22</v>
      </c>
      <c r="M358" s="7" t="s">
        <v>22</v>
      </c>
      <c r="N358" s="7" t="s">
        <v>22</v>
      </c>
    </row>
    <row r="359" customFormat="false" ht="15.4" hidden="false" customHeight="false" outlineLevel="0" collapsed="false">
      <c r="A359" s="7" t="s">
        <v>709</v>
      </c>
      <c r="B359" s="7" t="n">
        <v>823</v>
      </c>
      <c r="C359" s="7" t="n">
        <v>0</v>
      </c>
      <c r="D359" s="7" t="n">
        <v>95</v>
      </c>
      <c r="E359" s="7" t="n">
        <v>0</v>
      </c>
      <c r="F359" s="7" t="n">
        <v>10.7743</v>
      </c>
      <c r="G359" s="7" t="n">
        <v>13.3953065208514</v>
      </c>
      <c r="H359" s="7" t="s">
        <v>21</v>
      </c>
      <c r="I359" s="9" t="n">
        <v>9.9518E-058</v>
      </c>
      <c r="J359" s="9" t="n">
        <v>6.89357742305852E-057</v>
      </c>
      <c r="K359" s="7" t="s">
        <v>710</v>
      </c>
      <c r="L359" s="7" t="n">
        <v>90.1</v>
      </c>
      <c r="M359" s="9" t="n">
        <v>1E-016</v>
      </c>
      <c r="N359" s="7" t="s">
        <v>711</v>
      </c>
      <c r="Q359" s="9"/>
      <c r="U359" s="9"/>
      <c r="Y359" s="9"/>
      <c r="AC359" s="9"/>
    </row>
    <row r="360" customFormat="false" ht="15.4" hidden="false" customHeight="false" outlineLevel="0" collapsed="false">
      <c r="A360" s="7" t="s">
        <v>712</v>
      </c>
      <c r="B360" s="7" t="n">
        <v>210</v>
      </c>
      <c r="C360" s="7" t="n">
        <v>0</v>
      </c>
      <c r="D360" s="7" t="n">
        <v>24</v>
      </c>
      <c r="E360" s="7" t="n">
        <v>0</v>
      </c>
      <c r="F360" s="7" t="n">
        <v>10.6673</v>
      </c>
      <c r="G360" s="7" t="n">
        <v>13.3809074414161</v>
      </c>
      <c r="H360" s="7" t="s">
        <v>21</v>
      </c>
      <c r="I360" s="9" t="n">
        <v>2.38968E-015</v>
      </c>
      <c r="J360" s="9" t="n">
        <v>8.18460218560278E-015</v>
      </c>
      <c r="K360" s="7" t="s">
        <v>22</v>
      </c>
      <c r="L360" s="7" t="s">
        <v>22</v>
      </c>
      <c r="M360" s="7" t="s">
        <v>22</v>
      </c>
      <c r="N360" s="7" t="s">
        <v>22</v>
      </c>
    </row>
    <row r="361" customFormat="false" ht="15.4" hidden="false" customHeight="false" outlineLevel="0" collapsed="false">
      <c r="A361" s="7" t="s">
        <v>713</v>
      </c>
      <c r="B361" s="7" t="n">
        <v>359</v>
      </c>
      <c r="C361" s="7" t="n">
        <v>0</v>
      </c>
      <c r="D361" s="7" t="n">
        <v>41</v>
      </c>
      <c r="E361" s="7" t="n">
        <v>0</v>
      </c>
      <c r="F361" s="7" t="n">
        <v>10.6599</v>
      </c>
      <c r="G361" s="7" t="n">
        <v>13.3799062838585</v>
      </c>
      <c r="H361" s="7" t="s">
        <v>21</v>
      </c>
      <c r="I361" s="9" t="n">
        <v>1.701812E-025</v>
      </c>
      <c r="J361" s="9" t="n">
        <v>7.4959451904279E-025</v>
      </c>
      <c r="K361" s="7" t="s">
        <v>714</v>
      </c>
      <c r="L361" s="7" t="n">
        <v>104.4</v>
      </c>
      <c r="M361" s="9" t="n">
        <v>1E-021</v>
      </c>
      <c r="N361" s="7" t="s">
        <v>715</v>
      </c>
      <c r="U361" s="9"/>
      <c r="Y361" s="9"/>
      <c r="AC361" s="9"/>
    </row>
    <row r="362" customFormat="false" ht="15.4" hidden="false" customHeight="false" outlineLevel="0" collapsed="false">
      <c r="A362" s="7" t="s">
        <v>716</v>
      </c>
      <c r="B362" s="7" t="n">
        <v>324</v>
      </c>
      <c r="C362" s="7" t="n">
        <v>0</v>
      </c>
      <c r="D362" s="7" t="n">
        <v>37</v>
      </c>
      <c r="E362" s="7" t="n">
        <v>0</v>
      </c>
      <c r="F362" s="7" t="n">
        <v>10.6591</v>
      </c>
      <c r="G362" s="7" t="n">
        <v>13.3797980089832</v>
      </c>
      <c r="H362" s="7" t="s">
        <v>21</v>
      </c>
      <c r="I362" s="9" t="n">
        <v>4.15472E-023</v>
      </c>
      <c r="J362" s="9" t="n">
        <v>1.74762159465479E-022</v>
      </c>
      <c r="K362" s="7" t="s">
        <v>22</v>
      </c>
      <c r="L362" s="7" t="s">
        <v>22</v>
      </c>
      <c r="M362" s="7" t="s">
        <v>22</v>
      </c>
      <c r="N362" s="7" t="s">
        <v>22</v>
      </c>
    </row>
    <row r="363" customFormat="false" ht="15.4" hidden="false" customHeight="false" outlineLevel="0" collapsed="false">
      <c r="A363" s="7" t="s">
        <v>717</v>
      </c>
      <c r="B363" s="7" t="n">
        <v>220</v>
      </c>
      <c r="C363" s="7" t="n">
        <v>0</v>
      </c>
      <c r="D363" s="7" t="n">
        <v>25</v>
      </c>
      <c r="E363" s="7" t="n">
        <v>0</v>
      </c>
      <c r="F363" s="7" t="n">
        <v>10.6067</v>
      </c>
      <c r="G363" s="7" t="n">
        <v>13.3726882484155</v>
      </c>
      <c r="H363" s="7" t="s">
        <v>21</v>
      </c>
      <c r="I363" s="9" t="n">
        <v>6.0455E-016</v>
      </c>
      <c r="J363" s="9" t="n">
        <v>2.10898228798587E-015</v>
      </c>
      <c r="K363" s="7" t="s">
        <v>22</v>
      </c>
      <c r="L363" s="7" t="s">
        <v>22</v>
      </c>
      <c r="M363" s="7" t="s">
        <v>22</v>
      </c>
      <c r="N363" s="7" t="s">
        <v>22</v>
      </c>
    </row>
    <row r="364" customFormat="false" ht="15.4" hidden="false" customHeight="false" outlineLevel="0" collapsed="false">
      <c r="A364" s="7" t="s">
        <v>718</v>
      </c>
      <c r="B364" s="7" t="n">
        <v>493</v>
      </c>
      <c r="C364" s="7" t="n">
        <v>0</v>
      </c>
      <c r="D364" s="7" t="n">
        <v>56</v>
      </c>
      <c r="E364" s="7" t="n">
        <v>0</v>
      </c>
      <c r="F364" s="7" t="n">
        <v>10.6024</v>
      </c>
      <c r="G364" s="7" t="n">
        <v>13.3721032552983</v>
      </c>
      <c r="H364" s="7" t="s">
        <v>21</v>
      </c>
      <c r="I364" s="9" t="n">
        <v>1.893642E-034</v>
      </c>
      <c r="J364" s="9" t="n">
        <v>9.756602400427E-034</v>
      </c>
      <c r="K364" s="7" t="s">
        <v>22</v>
      </c>
      <c r="L364" s="7" t="s">
        <v>22</v>
      </c>
      <c r="M364" s="7" t="s">
        <v>22</v>
      </c>
      <c r="N364" s="7" t="s">
        <v>22</v>
      </c>
      <c r="Y364" s="9"/>
    </row>
    <row r="365" customFormat="false" ht="15.4" hidden="false" customHeight="false" outlineLevel="0" collapsed="false">
      <c r="A365" s="7" t="s">
        <v>719</v>
      </c>
      <c r="B365" s="7" t="n">
        <v>635</v>
      </c>
      <c r="C365" s="7" t="n">
        <v>0</v>
      </c>
      <c r="D365" s="7" t="n">
        <v>72</v>
      </c>
      <c r="E365" s="7" t="n">
        <v>0</v>
      </c>
      <c r="F365" s="7" t="n">
        <v>10.5833</v>
      </c>
      <c r="G365" s="7" t="n">
        <v>13.3695019267846</v>
      </c>
      <c r="H365" s="7" t="s">
        <v>21</v>
      </c>
      <c r="I365" s="9" t="n">
        <v>5.3306E-044</v>
      </c>
      <c r="J365" s="9" t="n">
        <v>3.13718918032787E-043</v>
      </c>
      <c r="K365" s="7" t="s">
        <v>720</v>
      </c>
      <c r="L365" s="7" t="n">
        <v>188.7</v>
      </c>
      <c r="M365" s="9" t="n">
        <v>1E-046</v>
      </c>
      <c r="N365" s="7" t="s">
        <v>721</v>
      </c>
      <c r="U365" s="9"/>
      <c r="Y365" s="9"/>
      <c r="AC365" s="9"/>
    </row>
    <row r="366" customFormat="false" ht="15.4" hidden="false" customHeight="false" outlineLevel="0" collapsed="false">
      <c r="A366" s="7" t="s">
        <v>722</v>
      </c>
      <c r="B366" s="7" t="n">
        <v>301</v>
      </c>
      <c r="C366" s="7" t="n">
        <v>0</v>
      </c>
      <c r="D366" s="7" t="n">
        <v>34</v>
      </c>
      <c r="E366" s="7" t="n">
        <v>0</v>
      </c>
      <c r="F366" s="7" t="n">
        <v>10.5433</v>
      </c>
      <c r="G366" s="7" t="n">
        <v>13.364038873516</v>
      </c>
      <c r="H366" s="7" t="s">
        <v>21</v>
      </c>
      <c r="I366" s="9" t="n">
        <v>2.56604E-021</v>
      </c>
      <c r="J366" s="9" t="n">
        <v>1.0343932030438E-020</v>
      </c>
      <c r="K366" s="7" t="s">
        <v>22</v>
      </c>
      <c r="L366" s="7" t="s">
        <v>22</v>
      </c>
      <c r="M366" s="7" t="s">
        <v>22</v>
      </c>
      <c r="N366" s="7" t="s">
        <v>22</v>
      </c>
    </row>
    <row r="367" customFormat="false" ht="15.4" hidden="false" customHeight="false" outlineLevel="0" collapsed="false">
      <c r="A367" s="7" t="s">
        <v>723</v>
      </c>
      <c r="B367" s="7" t="n">
        <v>426</v>
      </c>
      <c r="C367" s="7" t="n">
        <v>0</v>
      </c>
      <c r="D367" s="7" t="n">
        <v>48</v>
      </c>
      <c r="E367" s="7" t="n">
        <v>0</v>
      </c>
      <c r="F367" s="7" t="n">
        <v>10.5171</v>
      </c>
      <c r="G367" s="7" t="n">
        <v>13.3604493282489</v>
      </c>
      <c r="H367" s="7" t="s">
        <v>21</v>
      </c>
      <c r="I367" s="9" t="n">
        <v>1.128648E-029</v>
      </c>
      <c r="J367" s="9" t="n">
        <v>5.3834786946305E-029</v>
      </c>
      <c r="K367" s="7" t="s">
        <v>22</v>
      </c>
      <c r="L367" s="7" t="s">
        <v>22</v>
      </c>
      <c r="M367" s="7" t="s">
        <v>22</v>
      </c>
      <c r="N367" s="7" t="s">
        <v>22</v>
      </c>
    </row>
    <row r="368" customFormat="false" ht="15.4" hidden="false" customHeight="false" outlineLevel="0" collapsed="false">
      <c r="A368" s="7" t="s">
        <v>724</v>
      </c>
      <c r="B368" s="7" t="n">
        <v>284</v>
      </c>
      <c r="C368" s="7" t="n">
        <v>0</v>
      </c>
      <c r="D368" s="7" t="n">
        <v>32</v>
      </c>
      <c r="E368" s="7" t="n">
        <v>0</v>
      </c>
      <c r="F368" s="7" t="n">
        <v>10.5171</v>
      </c>
      <c r="G368" s="7" t="n">
        <v>13.3604493282489</v>
      </c>
      <c r="H368" s="7" t="s">
        <v>21</v>
      </c>
      <c r="I368" s="9" t="n">
        <v>4.0094E-020</v>
      </c>
      <c r="J368" s="9" t="n">
        <v>1.57188020397112E-019</v>
      </c>
      <c r="K368" s="7" t="s">
        <v>725</v>
      </c>
      <c r="L368" s="7" t="n">
        <v>77</v>
      </c>
      <c r="M368" s="9" t="n">
        <v>2E-013</v>
      </c>
      <c r="N368" s="7" t="s">
        <v>726</v>
      </c>
      <c r="U368" s="9"/>
      <c r="Y368" s="9"/>
      <c r="AC368" s="9"/>
    </row>
    <row r="369" customFormat="false" ht="15.4" hidden="false" customHeight="false" outlineLevel="0" collapsed="false">
      <c r="A369" s="7" t="s">
        <v>727</v>
      </c>
      <c r="B369" s="7" t="n">
        <v>222</v>
      </c>
      <c r="C369" s="7" t="n">
        <v>0</v>
      </c>
      <c r="D369" s="7" t="n">
        <v>25</v>
      </c>
      <c r="E369" s="7" t="n">
        <v>0</v>
      </c>
      <c r="F369" s="7" t="n">
        <v>10.5112</v>
      </c>
      <c r="G369" s="7" t="n">
        <v>13.3596397620011</v>
      </c>
      <c r="H369" s="7" t="s">
        <v>21</v>
      </c>
      <c r="I369" s="9" t="n">
        <v>6.0455E-016</v>
      </c>
      <c r="J369" s="9" t="n">
        <v>2.10830502970456E-015</v>
      </c>
      <c r="K369" s="7" t="s">
        <v>22</v>
      </c>
      <c r="L369" s="7" t="s">
        <v>22</v>
      </c>
      <c r="M369" s="7" t="s">
        <v>22</v>
      </c>
      <c r="N369" s="7" t="s">
        <v>22</v>
      </c>
      <c r="Y369" s="9"/>
    </row>
    <row r="370" customFormat="false" ht="15.4" hidden="false" customHeight="false" outlineLevel="0" collapsed="false">
      <c r="A370" s="7" t="s">
        <v>728</v>
      </c>
      <c r="B370" s="7" t="n">
        <v>329</v>
      </c>
      <c r="C370" s="7" t="n">
        <v>0</v>
      </c>
      <c r="D370" s="7" t="n">
        <v>37</v>
      </c>
      <c r="E370" s="7" t="n">
        <v>0</v>
      </c>
      <c r="F370" s="7" t="n">
        <v>10.4971</v>
      </c>
      <c r="G370" s="7" t="n">
        <v>13.3577031937751</v>
      </c>
      <c r="H370" s="7" t="s">
        <v>21</v>
      </c>
      <c r="I370" s="9" t="n">
        <v>4.15472E-023</v>
      </c>
      <c r="J370" s="9" t="n">
        <v>1.74609986532508E-022</v>
      </c>
      <c r="K370" s="7" t="s">
        <v>729</v>
      </c>
      <c r="L370" s="7" t="n">
        <v>120.9</v>
      </c>
      <c r="M370" s="9" t="n">
        <v>1E-026</v>
      </c>
      <c r="N370" s="7" t="s">
        <v>730</v>
      </c>
      <c r="Q370" s="9"/>
      <c r="U370" s="9"/>
      <c r="Y370" s="9"/>
      <c r="AC370" s="9"/>
    </row>
    <row r="371" customFormat="false" ht="15.4" hidden="false" customHeight="false" outlineLevel="0" collapsed="false">
      <c r="A371" s="7" t="s">
        <v>731</v>
      </c>
      <c r="B371" s="7" t="n">
        <v>543</v>
      </c>
      <c r="C371" s="7" t="n">
        <v>0</v>
      </c>
      <c r="D371" s="7" t="n">
        <v>61</v>
      </c>
      <c r="E371" s="7" t="n">
        <v>0</v>
      </c>
      <c r="F371" s="7" t="n">
        <v>10.4856</v>
      </c>
      <c r="G371" s="7" t="n">
        <v>13.356121796278</v>
      </c>
      <c r="H371" s="7" t="s">
        <v>21</v>
      </c>
      <c r="I371" s="9" t="n">
        <v>1.962274E-037</v>
      </c>
      <c r="J371" s="9" t="n">
        <v>1.0559863761893E-036</v>
      </c>
      <c r="K371" s="7" t="s">
        <v>732</v>
      </c>
      <c r="L371" s="7" t="n">
        <v>182.6</v>
      </c>
      <c r="M371" s="9" t="n">
        <v>8E-045</v>
      </c>
      <c r="N371" s="7" t="s">
        <v>733</v>
      </c>
      <c r="Y371" s="9"/>
    </row>
    <row r="372" customFormat="false" ht="15.4" hidden="false" customHeight="false" outlineLevel="0" collapsed="false">
      <c r="A372" s="7" t="s">
        <v>734</v>
      </c>
      <c r="B372" s="7" t="n">
        <v>365</v>
      </c>
      <c r="C372" s="7" t="n">
        <v>0</v>
      </c>
      <c r="D372" s="7" t="n">
        <v>41</v>
      </c>
      <c r="E372" s="7" t="n">
        <v>0</v>
      </c>
      <c r="F372" s="7" t="n">
        <v>10.4847</v>
      </c>
      <c r="G372" s="7" t="n">
        <v>13.3559979615653</v>
      </c>
      <c r="H372" s="7" t="s">
        <v>21</v>
      </c>
      <c r="I372" s="9" t="n">
        <v>1.701812E-025</v>
      </c>
      <c r="J372" s="9" t="n">
        <v>7.49290608838435E-025</v>
      </c>
      <c r="K372" s="7" t="s">
        <v>735</v>
      </c>
      <c r="L372" s="7" t="n">
        <v>248.1</v>
      </c>
      <c r="M372" s="9" t="n">
        <v>9E-065</v>
      </c>
      <c r="N372" s="7" t="s">
        <v>73</v>
      </c>
      <c r="Q372" s="9"/>
      <c r="U372" s="9"/>
      <c r="Y372" s="9"/>
      <c r="AC372" s="9"/>
    </row>
    <row r="373" customFormat="false" ht="15.4" hidden="false" customHeight="false" outlineLevel="0" collapsed="false">
      <c r="A373" s="7" t="s">
        <v>736</v>
      </c>
      <c r="B373" s="7" t="n">
        <v>412</v>
      </c>
      <c r="C373" s="7" t="n">
        <v>0</v>
      </c>
      <c r="D373" s="7" t="n">
        <v>46</v>
      </c>
      <c r="E373" s="7" t="n">
        <v>0</v>
      </c>
      <c r="F373" s="7" t="n">
        <v>10.4214</v>
      </c>
      <c r="G373" s="7" t="n">
        <v>13.3472614803313</v>
      </c>
      <c r="H373" s="7" t="s">
        <v>21</v>
      </c>
      <c r="I373" s="9" t="n">
        <v>1.763492E-028</v>
      </c>
      <c r="J373" s="9" t="n">
        <v>8.21053901264737E-028</v>
      </c>
      <c r="K373" s="7" t="s">
        <v>737</v>
      </c>
      <c r="L373" s="7" t="n">
        <v>101.7</v>
      </c>
      <c r="M373" s="9" t="n">
        <v>1E-020</v>
      </c>
      <c r="N373" s="7" t="s">
        <v>738</v>
      </c>
      <c r="U373" s="9"/>
      <c r="Y373" s="9"/>
      <c r="AC373" s="9"/>
    </row>
    <row r="374" customFormat="false" ht="15.4" hidden="false" customHeight="false" outlineLevel="0" collapsed="false">
      <c r="A374" s="7" t="s">
        <v>739</v>
      </c>
      <c r="B374" s="7" t="n">
        <v>226</v>
      </c>
      <c r="C374" s="7" t="n">
        <v>0</v>
      </c>
      <c r="D374" s="7" t="n">
        <v>25</v>
      </c>
      <c r="E374" s="7" t="n">
        <v>0</v>
      </c>
      <c r="F374" s="7" t="n">
        <v>10.3251</v>
      </c>
      <c r="G374" s="7" t="n">
        <v>13.3338681339598</v>
      </c>
      <c r="H374" s="7" t="s">
        <v>21</v>
      </c>
      <c r="I374" s="9" t="n">
        <v>6.0455E-016</v>
      </c>
      <c r="J374" s="9" t="n">
        <v>2.11016853756529E-015</v>
      </c>
      <c r="K374" s="7" t="s">
        <v>22</v>
      </c>
      <c r="L374" s="7" t="s">
        <v>22</v>
      </c>
      <c r="M374" s="7" t="s">
        <v>22</v>
      </c>
      <c r="N374" s="7" t="s">
        <v>22</v>
      </c>
    </row>
    <row r="375" customFormat="false" ht="15.4" hidden="false" customHeight="false" outlineLevel="0" collapsed="false">
      <c r="A375" s="7" t="s">
        <v>740</v>
      </c>
      <c r="B375" s="7" t="n">
        <v>335</v>
      </c>
      <c r="C375" s="7" t="n">
        <v>0</v>
      </c>
      <c r="D375" s="7" t="n">
        <v>37</v>
      </c>
      <c r="E375" s="7" t="n">
        <v>0</v>
      </c>
      <c r="F375" s="7" t="n">
        <v>10.3091</v>
      </c>
      <c r="G375" s="7" t="n">
        <v>13.3316307682969</v>
      </c>
      <c r="H375" s="7" t="s">
        <v>21</v>
      </c>
      <c r="I375" s="9" t="n">
        <v>4.15472E-023</v>
      </c>
      <c r="J375" s="9" t="n">
        <v>1.74576206306829E-022</v>
      </c>
      <c r="K375" s="7" t="s">
        <v>22</v>
      </c>
      <c r="L375" s="7" t="s">
        <v>22</v>
      </c>
      <c r="M375" s="7" t="s">
        <v>22</v>
      </c>
      <c r="N375" s="7" t="s">
        <v>22</v>
      </c>
    </row>
    <row r="376" customFormat="false" ht="15.4" hidden="false" customHeight="false" outlineLevel="0" collapsed="false">
      <c r="A376" s="7" t="s">
        <v>741</v>
      </c>
      <c r="B376" s="7" t="n">
        <v>444</v>
      </c>
      <c r="C376" s="7" t="n">
        <v>0</v>
      </c>
      <c r="D376" s="7" t="n">
        <v>49</v>
      </c>
      <c r="E376" s="7" t="n">
        <v>0</v>
      </c>
      <c r="F376" s="7" t="n">
        <v>10.3009</v>
      </c>
      <c r="G376" s="7" t="n">
        <v>13.3304827721825</v>
      </c>
      <c r="H376" s="7" t="s">
        <v>21</v>
      </c>
      <c r="I376" s="9" t="n">
        <v>2.8553E-030</v>
      </c>
      <c r="J376" s="9" t="n">
        <v>1.37354791472868E-029</v>
      </c>
      <c r="K376" s="7" t="s">
        <v>742</v>
      </c>
      <c r="L376" s="7" t="n">
        <v>88.2</v>
      </c>
      <c r="M376" s="9" t="n">
        <v>1E-016</v>
      </c>
      <c r="N376" s="7" t="s">
        <v>743</v>
      </c>
      <c r="U376" s="9"/>
      <c r="Y376" s="9"/>
      <c r="AC376" s="9"/>
    </row>
    <row r="377" customFormat="false" ht="15.4" hidden="false" customHeight="false" outlineLevel="0" collapsed="false">
      <c r="A377" s="7" t="s">
        <v>744</v>
      </c>
      <c r="B377" s="7" t="n">
        <v>372</v>
      </c>
      <c r="C377" s="7" t="n">
        <v>0</v>
      </c>
      <c r="D377" s="7" t="n">
        <v>41</v>
      </c>
      <c r="E377" s="7" t="n">
        <v>0</v>
      </c>
      <c r="F377" s="7" t="n">
        <v>10.2874</v>
      </c>
      <c r="G377" s="7" t="n">
        <v>13.3285907863611</v>
      </c>
      <c r="H377" s="7" t="s">
        <v>21</v>
      </c>
      <c r="I377" s="9" t="n">
        <v>1.701812E-025</v>
      </c>
      <c r="J377" s="9" t="n">
        <v>7.49062837855912E-025</v>
      </c>
      <c r="K377" s="7" t="s">
        <v>22</v>
      </c>
      <c r="L377" s="7" t="s">
        <v>22</v>
      </c>
      <c r="M377" s="7" t="s">
        <v>22</v>
      </c>
      <c r="N377" s="7" t="s">
        <v>22</v>
      </c>
      <c r="Y377" s="9"/>
    </row>
    <row r="378" customFormat="false" ht="15.4" hidden="false" customHeight="false" outlineLevel="0" collapsed="false">
      <c r="A378" s="7" t="s">
        <v>745</v>
      </c>
      <c r="B378" s="7" t="n">
        <v>236</v>
      </c>
      <c r="C378" s="7" t="n">
        <v>0</v>
      </c>
      <c r="D378" s="7" t="n">
        <v>26</v>
      </c>
      <c r="E378" s="7" t="n">
        <v>0</v>
      </c>
      <c r="F378" s="7" t="n">
        <v>10.2831</v>
      </c>
      <c r="G378" s="7" t="n">
        <v>13.3279876324498</v>
      </c>
      <c r="H378" s="7" t="s">
        <v>21</v>
      </c>
      <c r="I378" s="9" t="n">
        <v>1.529414E-016</v>
      </c>
      <c r="J378" s="9" t="n">
        <v>5.44514504925826E-016</v>
      </c>
      <c r="K378" s="7" t="s">
        <v>22</v>
      </c>
      <c r="L378" s="7" t="s">
        <v>22</v>
      </c>
      <c r="M378" s="7" t="s">
        <v>22</v>
      </c>
      <c r="N378" s="7" t="s">
        <v>22</v>
      </c>
    </row>
    <row r="379" customFormat="false" ht="15.4" hidden="false" customHeight="false" outlineLevel="0" collapsed="false">
      <c r="A379" s="7" t="s">
        <v>746</v>
      </c>
      <c r="B379" s="7" t="n">
        <v>209</v>
      </c>
      <c r="C379" s="7" t="n">
        <v>0</v>
      </c>
      <c r="D379" s="7" t="n">
        <v>23</v>
      </c>
      <c r="E379" s="7" t="n">
        <v>0</v>
      </c>
      <c r="F379" s="7" t="n">
        <v>10.2718</v>
      </c>
      <c r="G379" s="7" t="n">
        <v>13.3264013969921</v>
      </c>
      <c r="H379" s="7" t="s">
        <v>21</v>
      </c>
      <c r="I379" s="9" t="n">
        <v>9.446E-015</v>
      </c>
      <c r="J379" s="9" t="n">
        <v>3.18402105998293E-014</v>
      </c>
      <c r="K379" s="7" t="s">
        <v>22</v>
      </c>
      <c r="L379" s="7" t="s">
        <v>22</v>
      </c>
      <c r="M379" s="7" t="s">
        <v>22</v>
      </c>
      <c r="N379" s="7" t="s">
        <v>22</v>
      </c>
      <c r="Q379" s="9"/>
    </row>
    <row r="380" customFormat="false" ht="15.4" hidden="false" customHeight="false" outlineLevel="0" collapsed="false">
      <c r="A380" s="7" t="s">
        <v>747</v>
      </c>
      <c r="B380" s="7" t="n">
        <v>228</v>
      </c>
      <c r="C380" s="7" t="n">
        <v>0</v>
      </c>
      <c r="D380" s="7" t="n">
        <v>25</v>
      </c>
      <c r="E380" s="7" t="n">
        <v>0</v>
      </c>
      <c r="F380" s="7" t="n">
        <v>10.2346</v>
      </c>
      <c r="G380" s="7" t="n">
        <v>13.3211670980033</v>
      </c>
      <c r="H380" s="7" t="s">
        <v>21</v>
      </c>
      <c r="I380" s="9" t="n">
        <v>6.0455E-016</v>
      </c>
      <c r="J380" s="9" t="n">
        <v>2.10864360446443E-015</v>
      </c>
      <c r="K380" s="7" t="s">
        <v>22</v>
      </c>
      <c r="L380" s="7" t="s">
        <v>22</v>
      </c>
      <c r="M380" s="7" t="s">
        <v>22</v>
      </c>
      <c r="N380" s="7" t="s">
        <v>22</v>
      </c>
    </row>
    <row r="381" customFormat="false" ht="15.4" hidden="false" customHeight="false" outlineLevel="0" collapsed="false">
      <c r="A381" s="7" t="s">
        <v>748</v>
      </c>
      <c r="B381" s="7" t="n">
        <v>895</v>
      </c>
      <c r="C381" s="7" t="n">
        <v>0</v>
      </c>
      <c r="D381" s="7" t="n">
        <v>98</v>
      </c>
      <c r="E381" s="7" t="n">
        <v>0</v>
      </c>
      <c r="F381" s="7" t="n">
        <v>10.2204</v>
      </c>
      <c r="G381" s="7" t="n">
        <v>13.3191640402793</v>
      </c>
      <c r="H381" s="7" t="s">
        <v>21</v>
      </c>
      <c r="I381" s="9" t="n">
        <v>1.61131E-059</v>
      </c>
      <c r="J381" s="9" t="n">
        <v>1.13847910035784E-058</v>
      </c>
      <c r="K381" s="7" t="s">
        <v>749</v>
      </c>
      <c r="L381" s="7" t="n">
        <v>119.8</v>
      </c>
      <c r="M381" s="9" t="n">
        <v>1E-025</v>
      </c>
      <c r="N381" s="7" t="s">
        <v>257</v>
      </c>
      <c r="U381" s="9"/>
      <c r="Y381" s="9"/>
      <c r="AC381" s="9"/>
    </row>
    <row r="382" customFormat="false" ht="15.4" hidden="false" customHeight="false" outlineLevel="0" collapsed="false">
      <c r="A382" s="7" t="s">
        <v>750</v>
      </c>
      <c r="B382" s="7" t="n">
        <v>201</v>
      </c>
      <c r="C382" s="7" t="n">
        <v>0</v>
      </c>
      <c r="D382" s="7" t="n">
        <v>22</v>
      </c>
      <c r="E382" s="7" t="n">
        <v>0</v>
      </c>
      <c r="F382" s="7" t="n">
        <v>10.2162</v>
      </c>
      <c r="G382" s="7" t="n">
        <v>13.3185710532603</v>
      </c>
      <c r="H382" s="7" t="s">
        <v>21</v>
      </c>
      <c r="I382" s="9" t="n">
        <v>3.73384E-014</v>
      </c>
      <c r="J382" s="9" t="n">
        <v>1.23060907253414E-013</v>
      </c>
      <c r="K382" s="7" t="s">
        <v>22</v>
      </c>
      <c r="L382" s="7" t="s">
        <v>22</v>
      </c>
      <c r="M382" s="7" t="s">
        <v>22</v>
      </c>
      <c r="N382" s="7" t="s">
        <v>22</v>
      </c>
    </row>
    <row r="383" customFormat="false" ht="15.4" hidden="false" customHeight="false" outlineLevel="0" collapsed="false">
      <c r="A383" s="7" t="s">
        <v>751</v>
      </c>
      <c r="B383" s="7" t="n">
        <v>1309</v>
      </c>
      <c r="C383" s="7" t="n">
        <v>0</v>
      </c>
      <c r="D383" s="7" t="n">
        <v>143</v>
      </c>
      <c r="E383" s="7" t="n">
        <v>0</v>
      </c>
      <c r="F383" s="7" t="n">
        <v>10.1967</v>
      </c>
      <c r="G383" s="7" t="n">
        <v>13.3158147019476</v>
      </c>
      <c r="H383" s="7" t="s">
        <v>21</v>
      </c>
      <c r="I383" s="9" t="n">
        <v>2.21992E-086</v>
      </c>
      <c r="J383" s="9" t="n">
        <v>2.00313886331533E-085</v>
      </c>
      <c r="K383" s="7" t="s">
        <v>22</v>
      </c>
      <c r="L383" s="7" t="s">
        <v>22</v>
      </c>
      <c r="M383" s="7" t="s">
        <v>22</v>
      </c>
      <c r="N383" s="7" t="s">
        <v>22</v>
      </c>
    </row>
    <row r="384" customFormat="false" ht="15.4" hidden="false" customHeight="false" outlineLevel="0" collapsed="false">
      <c r="A384" s="7" t="s">
        <v>752</v>
      </c>
      <c r="B384" s="7" t="n">
        <v>322</v>
      </c>
      <c r="C384" s="7" t="n">
        <v>0</v>
      </c>
      <c r="D384" s="7" t="n">
        <v>35</v>
      </c>
      <c r="E384" s="7" t="n">
        <v>0</v>
      </c>
      <c r="F384" s="7" t="n">
        <v>10.1456</v>
      </c>
      <c r="G384" s="7" t="n">
        <v>13.3085665666182</v>
      </c>
      <c r="H384" s="7" t="s">
        <v>21</v>
      </c>
      <c r="I384" s="9" t="n">
        <v>6.49168E-022</v>
      </c>
      <c r="J384" s="9" t="n">
        <v>2.65479276520429E-021</v>
      </c>
      <c r="K384" s="7" t="s">
        <v>22</v>
      </c>
      <c r="L384" s="7" t="s">
        <v>22</v>
      </c>
      <c r="M384" s="7" t="s">
        <v>22</v>
      </c>
      <c r="N384" s="7" t="s">
        <v>22</v>
      </c>
    </row>
    <row r="385" customFormat="false" ht="15.4" hidden="false" customHeight="false" outlineLevel="0" collapsed="false">
      <c r="A385" s="7" t="s">
        <v>753</v>
      </c>
      <c r="B385" s="7" t="n">
        <v>516</v>
      </c>
      <c r="C385" s="7" t="n">
        <v>0</v>
      </c>
      <c r="D385" s="7" t="n">
        <v>56</v>
      </c>
      <c r="E385" s="7" t="n">
        <v>0</v>
      </c>
      <c r="F385" s="7" t="n">
        <v>10.1298</v>
      </c>
      <c r="G385" s="7" t="n">
        <v>13.3063180697935</v>
      </c>
      <c r="H385" s="7" t="s">
        <v>21</v>
      </c>
      <c r="I385" s="9" t="n">
        <v>1.893642E-034</v>
      </c>
      <c r="J385" s="9" t="n">
        <v>9.75544530811195E-034</v>
      </c>
      <c r="K385" s="7" t="s">
        <v>754</v>
      </c>
      <c r="L385" s="7" t="n">
        <v>117.1</v>
      </c>
      <c r="M385" s="9" t="n">
        <v>3E-025</v>
      </c>
      <c r="N385" s="7" t="s">
        <v>755</v>
      </c>
      <c r="U385" s="9"/>
      <c r="Y385" s="9"/>
      <c r="AC385" s="9"/>
    </row>
    <row r="386" customFormat="false" ht="15.4" hidden="false" customHeight="false" outlineLevel="0" collapsed="false">
      <c r="A386" s="7" t="s">
        <v>756</v>
      </c>
      <c r="B386" s="7" t="n">
        <v>212</v>
      </c>
      <c r="C386" s="7" t="n">
        <v>0</v>
      </c>
      <c r="D386" s="7" t="n">
        <v>23</v>
      </c>
      <c r="E386" s="7" t="n">
        <v>0</v>
      </c>
      <c r="F386" s="7" t="n">
        <v>10.1264</v>
      </c>
      <c r="G386" s="7" t="n">
        <v>13.3058337575153</v>
      </c>
      <c r="H386" s="7" t="s">
        <v>21</v>
      </c>
      <c r="I386" s="9" t="n">
        <v>9.446E-015</v>
      </c>
      <c r="J386" s="9" t="n">
        <v>3.18624626494797E-014</v>
      </c>
      <c r="K386" s="7" t="s">
        <v>22</v>
      </c>
      <c r="L386" s="7" t="s">
        <v>22</v>
      </c>
      <c r="M386" s="7" t="s">
        <v>22</v>
      </c>
      <c r="N386" s="7" t="s">
        <v>22</v>
      </c>
    </row>
    <row r="387" customFormat="false" ht="15.4" hidden="false" customHeight="false" outlineLevel="0" collapsed="false">
      <c r="A387" s="7" t="s">
        <v>757</v>
      </c>
      <c r="B387" s="7" t="n">
        <v>332</v>
      </c>
      <c r="C387" s="7" t="n">
        <v>0</v>
      </c>
      <c r="D387" s="7" t="n">
        <v>36</v>
      </c>
      <c r="E387" s="7" t="n">
        <v>0</v>
      </c>
      <c r="F387" s="7" t="n">
        <v>10.1211</v>
      </c>
      <c r="G387" s="7" t="n">
        <v>13.3050784757381</v>
      </c>
      <c r="H387" s="7" t="s">
        <v>21</v>
      </c>
      <c r="I387" s="9" t="n">
        <v>1.642288E-022</v>
      </c>
      <c r="J387" s="9" t="n">
        <v>6.80654025684572E-022</v>
      </c>
      <c r="K387" s="7" t="s">
        <v>22</v>
      </c>
      <c r="L387" s="7" t="s">
        <v>22</v>
      </c>
      <c r="M387" s="7" t="s">
        <v>22</v>
      </c>
      <c r="N387" s="7" t="s">
        <v>22</v>
      </c>
    </row>
    <row r="388" customFormat="false" ht="15.4" hidden="false" customHeight="false" outlineLevel="0" collapsed="false">
      <c r="A388" s="7" t="s">
        <v>758</v>
      </c>
      <c r="B388" s="7" t="n">
        <v>323</v>
      </c>
      <c r="C388" s="7" t="n">
        <v>0</v>
      </c>
      <c r="D388" s="7" t="n">
        <v>35</v>
      </c>
      <c r="E388" s="7" t="n">
        <v>0</v>
      </c>
      <c r="F388" s="7" t="n">
        <v>10.1142</v>
      </c>
      <c r="G388" s="7" t="n">
        <v>13.3040945915192</v>
      </c>
      <c r="H388" s="7" t="s">
        <v>21</v>
      </c>
      <c r="I388" s="9" t="n">
        <v>6.49168E-022</v>
      </c>
      <c r="J388" s="9" t="n">
        <v>2.65504272215422E-021</v>
      </c>
      <c r="K388" s="7" t="s">
        <v>759</v>
      </c>
      <c r="L388" s="7" t="n">
        <v>156.8</v>
      </c>
      <c r="M388" s="9" t="n">
        <v>2E-037</v>
      </c>
      <c r="N388" s="7" t="s">
        <v>760</v>
      </c>
      <c r="Q388" s="9"/>
      <c r="U388" s="9"/>
      <c r="Y388" s="9"/>
      <c r="AC388" s="9"/>
    </row>
    <row r="389" customFormat="false" ht="15.4" hidden="false" customHeight="false" outlineLevel="0" collapsed="false">
      <c r="A389" s="7" t="s">
        <v>761</v>
      </c>
      <c r="B389" s="7" t="n">
        <v>333</v>
      </c>
      <c r="C389" s="7" t="n">
        <v>0</v>
      </c>
      <c r="D389" s="7" t="n">
        <v>36</v>
      </c>
      <c r="E389" s="7" t="n">
        <v>0</v>
      </c>
      <c r="F389" s="7" t="n">
        <v>10.0907</v>
      </c>
      <c r="G389" s="7" t="n">
        <v>13.3007386383842</v>
      </c>
      <c r="H389" s="7" t="s">
        <v>21</v>
      </c>
      <c r="I389" s="9" t="n">
        <v>1.642288E-022</v>
      </c>
      <c r="J389" s="9" t="n">
        <v>6.80589090173631E-022</v>
      </c>
      <c r="K389" s="7" t="s">
        <v>22</v>
      </c>
      <c r="L389" s="7" t="s">
        <v>22</v>
      </c>
      <c r="M389" s="7" t="s">
        <v>22</v>
      </c>
      <c r="N389" s="7" t="s">
        <v>22</v>
      </c>
      <c r="Y389" s="9"/>
    </row>
    <row r="390" customFormat="false" ht="15.4" hidden="false" customHeight="false" outlineLevel="0" collapsed="false">
      <c r="A390" s="7" t="s">
        <v>762</v>
      </c>
      <c r="B390" s="7" t="n">
        <v>324</v>
      </c>
      <c r="C390" s="7" t="n">
        <v>0</v>
      </c>
      <c r="D390" s="7" t="n">
        <v>35</v>
      </c>
      <c r="E390" s="7" t="n">
        <v>0</v>
      </c>
      <c r="F390" s="7" t="n">
        <v>10.0829</v>
      </c>
      <c r="G390" s="7" t="n">
        <v>13.2996230197658</v>
      </c>
      <c r="H390" s="7" t="s">
        <v>21</v>
      </c>
      <c r="I390" s="9" t="n">
        <v>6.49168E-022</v>
      </c>
      <c r="J390" s="9" t="n">
        <v>2.65279480263405E-021</v>
      </c>
      <c r="K390" s="7" t="s">
        <v>763</v>
      </c>
      <c r="L390" s="7" t="n">
        <v>89.7</v>
      </c>
      <c r="M390" s="9" t="n">
        <v>4E-017</v>
      </c>
      <c r="N390" s="7" t="s">
        <v>764</v>
      </c>
      <c r="U390" s="9"/>
      <c r="Y390" s="9"/>
      <c r="AC390" s="9"/>
    </row>
    <row r="391" customFormat="false" ht="15.4" hidden="false" customHeight="false" outlineLevel="0" collapsed="false">
      <c r="A391" s="7" t="s">
        <v>765</v>
      </c>
      <c r="B391" s="7" t="n">
        <v>213</v>
      </c>
      <c r="C391" s="7" t="n">
        <v>0</v>
      </c>
      <c r="D391" s="7" t="n">
        <v>23</v>
      </c>
      <c r="E391" s="7" t="n">
        <v>0</v>
      </c>
      <c r="F391" s="7" t="n">
        <v>10.0789</v>
      </c>
      <c r="G391" s="7" t="n">
        <v>13.2990505728375</v>
      </c>
      <c r="H391" s="7" t="s">
        <v>21</v>
      </c>
      <c r="I391" s="9" t="n">
        <v>9.446E-015</v>
      </c>
      <c r="J391" s="9" t="n">
        <v>3.18303307734078E-014</v>
      </c>
      <c r="K391" s="7" t="s">
        <v>22</v>
      </c>
      <c r="L391" s="7" t="s">
        <v>22</v>
      </c>
      <c r="M391" s="7" t="s">
        <v>22</v>
      </c>
      <c r="N391" s="7" t="s">
        <v>22</v>
      </c>
      <c r="Y391" s="9"/>
    </row>
    <row r="392" customFormat="false" ht="15.4" hidden="false" customHeight="false" outlineLevel="0" collapsed="false">
      <c r="A392" s="7" t="s">
        <v>766</v>
      </c>
      <c r="B392" s="7" t="n">
        <v>315</v>
      </c>
      <c r="C392" s="7" t="n">
        <v>0</v>
      </c>
      <c r="D392" s="7" t="n">
        <v>34</v>
      </c>
      <c r="E392" s="7" t="n">
        <v>0</v>
      </c>
      <c r="F392" s="7" t="n">
        <v>10.0747</v>
      </c>
      <c r="G392" s="7" t="n">
        <v>13.2984492590018</v>
      </c>
      <c r="H392" s="7" t="s">
        <v>21</v>
      </c>
      <c r="I392" s="9" t="n">
        <v>2.56604E-021</v>
      </c>
      <c r="J392" s="9" t="n">
        <v>1.03391347333271E-020</v>
      </c>
      <c r="K392" s="7" t="s">
        <v>767</v>
      </c>
      <c r="L392" s="7" t="n">
        <v>181</v>
      </c>
      <c r="M392" s="9" t="n">
        <v>1E-044</v>
      </c>
      <c r="N392" s="7" t="s">
        <v>205</v>
      </c>
      <c r="Q392" s="9"/>
      <c r="U392" s="9"/>
      <c r="Y392" s="9"/>
      <c r="AC392" s="9"/>
    </row>
    <row r="393" customFormat="false" ht="15.4" hidden="false" customHeight="false" outlineLevel="0" collapsed="false">
      <c r="A393" s="7" t="s">
        <v>768</v>
      </c>
      <c r="B393" s="7" t="n">
        <v>278</v>
      </c>
      <c r="C393" s="7" t="n">
        <v>0</v>
      </c>
      <c r="D393" s="7" t="n">
        <v>30</v>
      </c>
      <c r="E393" s="7" t="n">
        <v>0</v>
      </c>
      <c r="F393" s="7" t="n">
        <v>10.0726</v>
      </c>
      <c r="G393" s="7" t="n">
        <v>13.2981485080727</v>
      </c>
      <c r="H393" s="7" t="s">
        <v>21</v>
      </c>
      <c r="I393" s="9" t="n">
        <v>6.26462E-019</v>
      </c>
      <c r="J393" s="9" t="n">
        <v>2.38354058141368E-018</v>
      </c>
      <c r="K393" s="7" t="s">
        <v>22</v>
      </c>
      <c r="L393" s="7" t="s">
        <v>22</v>
      </c>
      <c r="M393" s="7" t="s">
        <v>22</v>
      </c>
      <c r="N393" s="7" t="s">
        <v>22</v>
      </c>
    </row>
    <row r="394" customFormat="false" ht="15.4" hidden="false" customHeight="false" outlineLevel="0" collapsed="false">
      <c r="A394" s="7" t="s">
        <v>769</v>
      </c>
      <c r="B394" s="7" t="n">
        <v>297</v>
      </c>
      <c r="C394" s="7" t="n">
        <v>0</v>
      </c>
      <c r="D394" s="7" t="n">
        <v>32</v>
      </c>
      <c r="E394" s="7" t="n">
        <v>0</v>
      </c>
      <c r="F394" s="7" t="n">
        <v>10.0568</v>
      </c>
      <c r="G394" s="7" t="n">
        <v>13.2958837027306</v>
      </c>
      <c r="H394" s="7" t="s">
        <v>21</v>
      </c>
      <c r="I394" s="9" t="n">
        <v>4.0094E-020</v>
      </c>
      <c r="J394" s="9" t="n">
        <v>1.5711711917005E-019</v>
      </c>
      <c r="K394" s="7" t="s">
        <v>22</v>
      </c>
      <c r="L394" s="7" t="s">
        <v>22</v>
      </c>
      <c r="M394" s="7" t="s">
        <v>22</v>
      </c>
      <c r="N394" s="7" t="s">
        <v>22</v>
      </c>
    </row>
    <row r="395" customFormat="false" ht="15.4" hidden="false" customHeight="false" outlineLevel="0" collapsed="false">
      <c r="A395" s="7" t="s">
        <v>770</v>
      </c>
      <c r="B395" s="7" t="n">
        <v>325</v>
      </c>
      <c r="C395" s="7" t="n">
        <v>0</v>
      </c>
      <c r="D395" s="7" t="n">
        <v>35</v>
      </c>
      <c r="E395" s="7" t="n">
        <v>0</v>
      </c>
      <c r="F395" s="7" t="n">
        <v>10.0519</v>
      </c>
      <c r="G395" s="7" t="n">
        <v>13.2951806034909</v>
      </c>
      <c r="H395" s="7" t="s">
        <v>21</v>
      </c>
      <c r="I395" s="9" t="n">
        <v>6.49168E-022</v>
      </c>
      <c r="J395" s="9" t="n">
        <v>2.65454285531394E-021</v>
      </c>
      <c r="K395" s="7" t="s">
        <v>22</v>
      </c>
      <c r="L395" s="7" t="s">
        <v>22</v>
      </c>
      <c r="M395" s="7" t="s">
        <v>22</v>
      </c>
      <c r="N395" s="7" t="s">
        <v>22</v>
      </c>
    </row>
    <row r="396" customFormat="false" ht="15.4" hidden="false" customHeight="false" outlineLevel="0" collapsed="false">
      <c r="A396" s="7" t="s">
        <v>771</v>
      </c>
      <c r="B396" s="7" t="n">
        <v>409</v>
      </c>
      <c r="C396" s="7" t="n">
        <v>0</v>
      </c>
      <c r="D396" s="7" t="n">
        <v>44</v>
      </c>
      <c r="E396" s="7" t="n">
        <v>0</v>
      </c>
      <c r="F396" s="7" t="n">
        <v>10.0414</v>
      </c>
      <c r="G396" s="7" t="n">
        <v>13.2936728074287</v>
      </c>
      <c r="H396" s="7" t="s">
        <v>21</v>
      </c>
      <c r="I396" s="9" t="n">
        <v>2.75542E-027</v>
      </c>
      <c r="J396" s="9" t="n">
        <v>1.25411451571668E-026</v>
      </c>
      <c r="K396" s="7" t="s">
        <v>22</v>
      </c>
      <c r="L396" s="7" t="s">
        <v>22</v>
      </c>
      <c r="M396" s="7" t="s">
        <v>22</v>
      </c>
      <c r="N396" s="7" t="s">
        <v>22</v>
      </c>
    </row>
    <row r="397" customFormat="false" ht="15.4" hidden="false" customHeight="false" outlineLevel="0" collapsed="false">
      <c r="A397" s="7" t="s">
        <v>772</v>
      </c>
      <c r="B397" s="7" t="n">
        <v>307</v>
      </c>
      <c r="C397" s="7" t="n">
        <v>0</v>
      </c>
      <c r="D397" s="7" t="n">
        <v>33</v>
      </c>
      <c r="E397" s="7" t="n">
        <v>0</v>
      </c>
      <c r="F397" s="7" t="n">
        <v>10.0332</v>
      </c>
      <c r="G397" s="7" t="n">
        <v>13.2924941936588</v>
      </c>
      <c r="H397" s="7" t="s">
        <v>21</v>
      </c>
      <c r="I397" s="9" t="n">
        <v>1.014314E-020</v>
      </c>
      <c r="J397" s="9" t="n">
        <v>4.04005005006418E-020</v>
      </c>
      <c r="K397" s="7" t="s">
        <v>22</v>
      </c>
      <c r="L397" s="7" t="s">
        <v>22</v>
      </c>
      <c r="M397" s="7" t="s">
        <v>22</v>
      </c>
      <c r="N397" s="7" t="s">
        <v>22</v>
      </c>
    </row>
    <row r="398" customFormat="false" ht="15.4" hidden="false" customHeight="false" outlineLevel="0" collapsed="false">
      <c r="A398" s="7" t="s">
        <v>773</v>
      </c>
      <c r="B398" s="7" t="n">
        <v>345</v>
      </c>
      <c r="C398" s="7" t="n">
        <v>0</v>
      </c>
      <c r="D398" s="7" t="n">
        <v>37</v>
      </c>
      <c r="E398" s="7" t="n">
        <v>0</v>
      </c>
      <c r="F398" s="7" t="n">
        <v>10.0103</v>
      </c>
      <c r="G398" s="7" t="n">
        <v>13.2891975906891</v>
      </c>
      <c r="H398" s="7" t="s">
        <v>21</v>
      </c>
      <c r="I398" s="9" t="n">
        <v>4.15472E-023</v>
      </c>
      <c r="J398" s="9" t="n">
        <v>1.74559321094883E-022</v>
      </c>
      <c r="K398" s="7" t="s">
        <v>22</v>
      </c>
      <c r="L398" s="7" t="s">
        <v>22</v>
      </c>
      <c r="M398" s="7" t="s">
        <v>22</v>
      </c>
      <c r="N398" s="7" t="s">
        <v>22</v>
      </c>
    </row>
    <row r="399" customFormat="false" ht="15.4" hidden="false" customHeight="false" outlineLevel="0" collapsed="false">
      <c r="A399" s="7" t="s">
        <v>774</v>
      </c>
      <c r="B399" s="7" t="n">
        <v>224</v>
      </c>
      <c r="C399" s="7" t="n">
        <v>0</v>
      </c>
      <c r="D399" s="7" t="n">
        <v>24</v>
      </c>
      <c r="E399" s="7" t="n">
        <v>0</v>
      </c>
      <c r="F399" s="7" t="n">
        <v>10.0006</v>
      </c>
      <c r="G399" s="7" t="n">
        <v>13.2877989386552</v>
      </c>
      <c r="H399" s="7" t="s">
        <v>21</v>
      </c>
      <c r="I399" s="9" t="n">
        <v>2.38968E-015</v>
      </c>
      <c r="J399" s="9" t="n">
        <v>8.19623446664035E-015</v>
      </c>
      <c r="K399" s="7" t="s">
        <v>22</v>
      </c>
      <c r="L399" s="7" t="s">
        <v>22</v>
      </c>
      <c r="M399" s="7" t="s">
        <v>22</v>
      </c>
      <c r="N399" s="7" t="s">
        <v>22</v>
      </c>
    </row>
    <row r="400" customFormat="false" ht="15.4" hidden="false" customHeight="false" outlineLevel="0" collapsed="false">
      <c r="A400" s="7" t="s">
        <v>775</v>
      </c>
      <c r="B400" s="7" t="n">
        <v>383</v>
      </c>
      <c r="C400" s="7" t="n">
        <v>0</v>
      </c>
      <c r="D400" s="7" t="n">
        <v>41</v>
      </c>
      <c r="E400" s="7" t="n">
        <v>0</v>
      </c>
      <c r="F400" s="7" t="n">
        <v>9.9919</v>
      </c>
      <c r="G400" s="7" t="n">
        <v>13.2865433230345</v>
      </c>
      <c r="H400" s="7" t="s">
        <v>21</v>
      </c>
      <c r="I400" s="9" t="n">
        <v>1.701812E-025</v>
      </c>
      <c r="J400" s="9" t="n">
        <v>7.49442533130576E-025</v>
      </c>
      <c r="K400" s="7" t="s">
        <v>22</v>
      </c>
      <c r="L400" s="7" t="s">
        <v>22</v>
      </c>
      <c r="M400" s="7" t="s">
        <v>22</v>
      </c>
      <c r="N400" s="7" t="s">
        <v>22</v>
      </c>
      <c r="U400" s="9"/>
    </row>
    <row r="401" customFormat="false" ht="15.4" hidden="false" customHeight="false" outlineLevel="0" collapsed="false">
      <c r="A401" s="7" t="s">
        <v>776</v>
      </c>
      <c r="B401" s="7" t="n">
        <v>253</v>
      </c>
      <c r="C401" s="7" t="n">
        <v>0</v>
      </c>
      <c r="D401" s="7" t="n">
        <v>27</v>
      </c>
      <c r="E401" s="7" t="n">
        <v>0</v>
      </c>
      <c r="F401" s="7" t="n">
        <v>9.9611</v>
      </c>
      <c r="G401" s="7" t="n">
        <v>13.2820893519472</v>
      </c>
      <c r="H401" s="7" t="s">
        <v>21</v>
      </c>
      <c r="I401" s="9" t="n">
        <v>3.86916E-017</v>
      </c>
      <c r="J401" s="9" t="n">
        <v>1.39827322163062E-016</v>
      </c>
      <c r="K401" s="7" t="s">
        <v>22</v>
      </c>
      <c r="L401" s="7" t="s">
        <v>22</v>
      </c>
      <c r="M401" s="7" t="s">
        <v>22</v>
      </c>
      <c r="N401" s="7" t="s">
        <v>22</v>
      </c>
    </row>
    <row r="402" customFormat="false" ht="15.4" hidden="false" customHeight="false" outlineLevel="0" collapsed="false">
      <c r="A402" s="7" t="s">
        <v>777</v>
      </c>
      <c r="B402" s="7" t="n">
        <v>480</v>
      </c>
      <c r="C402" s="7" t="n">
        <v>0</v>
      </c>
      <c r="D402" s="7" t="n">
        <v>51</v>
      </c>
      <c r="E402" s="7" t="n">
        <v>0</v>
      </c>
      <c r="F402" s="7" t="n">
        <v>9.9173</v>
      </c>
      <c r="G402" s="7" t="n">
        <v>13.2757316828136</v>
      </c>
      <c r="H402" s="7" t="s">
        <v>21</v>
      </c>
      <c r="I402" s="9" t="n">
        <v>1.827408E-031</v>
      </c>
      <c r="J402" s="9" t="n">
        <v>8.96755265612291E-031</v>
      </c>
      <c r="K402" s="7" t="s">
        <v>778</v>
      </c>
      <c r="L402" s="7" t="n">
        <v>249.2</v>
      </c>
      <c r="M402" s="9" t="n">
        <v>4E-065</v>
      </c>
      <c r="N402" s="7" t="s">
        <v>779</v>
      </c>
      <c r="Q402" s="9"/>
      <c r="U402" s="9"/>
      <c r="Y402" s="9"/>
      <c r="AC402" s="9"/>
    </row>
    <row r="403" customFormat="false" ht="15.4" hidden="false" customHeight="false" outlineLevel="0" collapsed="false">
      <c r="A403" s="7" t="s">
        <v>780</v>
      </c>
      <c r="B403" s="7" t="n">
        <v>490</v>
      </c>
      <c r="C403" s="7" t="n">
        <v>0</v>
      </c>
      <c r="D403" s="7" t="n">
        <v>52</v>
      </c>
      <c r="E403" s="7" t="n">
        <v>0</v>
      </c>
      <c r="F403" s="7" t="n">
        <v>9.9054</v>
      </c>
      <c r="G403" s="7" t="n">
        <v>13.2739995198843</v>
      </c>
      <c r="H403" s="7" t="s">
        <v>21</v>
      </c>
      <c r="I403" s="9" t="n">
        <v>4.62304E-032</v>
      </c>
      <c r="J403" s="9" t="n">
        <v>2.29089932192562E-031</v>
      </c>
      <c r="K403" s="7" t="s">
        <v>781</v>
      </c>
      <c r="L403" s="7" t="n">
        <v>182.6</v>
      </c>
      <c r="M403" s="9" t="n">
        <v>5E-045</v>
      </c>
      <c r="N403" s="7" t="s">
        <v>782</v>
      </c>
      <c r="Q403" s="9"/>
      <c r="U403" s="9"/>
      <c r="Y403" s="9"/>
      <c r="AC403" s="9"/>
    </row>
    <row r="404" customFormat="false" ht="15.4" hidden="false" customHeight="false" outlineLevel="0" collapsed="false">
      <c r="A404" s="7" t="s">
        <v>783</v>
      </c>
      <c r="B404" s="7" t="n">
        <v>708</v>
      </c>
      <c r="C404" s="7" t="n">
        <v>0</v>
      </c>
      <c r="D404" s="7" t="n">
        <v>75</v>
      </c>
      <c r="E404" s="7" t="n">
        <v>0</v>
      </c>
      <c r="F404" s="7" t="n">
        <v>9.8876</v>
      </c>
      <c r="G404" s="7" t="n">
        <v>13.271404665274</v>
      </c>
      <c r="H404" s="7" t="s">
        <v>21</v>
      </c>
      <c r="I404" s="9" t="n">
        <v>8.63086E-046</v>
      </c>
      <c r="J404" s="9" t="n">
        <v>5.20427439672404E-045</v>
      </c>
      <c r="K404" s="7" t="s">
        <v>784</v>
      </c>
      <c r="L404" s="7" t="n">
        <v>174.5</v>
      </c>
      <c r="M404" s="9" t="n">
        <v>4E-042</v>
      </c>
      <c r="N404" s="7" t="s">
        <v>785</v>
      </c>
      <c r="U404" s="9"/>
      <c r="Y404" s="9"/>
      <c r="AC404" s="9"/>
    </row>
    <row r="405" customFormat="false" ht="15.4" hidden="false" customHeight="false" outlineLevel="0" collapsed="false">
      <c r="A405" s="7" t="s">
        <v>786</v>
      </c>
      <c r="B405" s="7" t="n">
        <v>219</v>
      </c>
      <c r="C405" s="7" t="n">
        <v>0</v>
      </c>
      <c r="D405" s="7" t="n">
        <v>23</v>
      </c>
      <c r="E405" s="7" t="n">
        <v>0</v>
      </c>
      <c r="F405" s="7" t="n">
        <v>9.8027</v>
      </c>
      <c r="G405" s="7" t="n">
        <v>13.2589634563506</v>
      </c>
      <c r="H405" s="7" t="s">
        <v>21</v>
      </c>
      <c r="I405" s="9" t="n">
        <v>9.446E-015</v>
      </c>
      <c r="J405" s="9" t="n">
        <v>3.17884098233654E-014</v>
      </c>
      <c r="K405" s="7" t="s">
        <v>22</v>
      </c>
      <c r="L405" s="7" t="s">
        <v>22</v>
      </c>
      <c r="M405" s="7" t="s">
        <v>22</v>
      </c>
      <c r="N405" s="7" t="s">
        <v>22</v>
      </c>
      <c r="U405" s="9"/>
      <c r="Y405" s="9"/>
      <c r="AC405" s="9"/>
    </row>
    <row r="406" customFormat="false" ht="15.4" hidden="false" customHeight="false" outlineLevel="0" collapsed="false">
      <c r="A406" s="7" t="s">
        <v>787</v>
      </c>
      <c r="B406" s="7" t="n">
        <v>286</v>
      </c>
      <c r="C406" s="7" t="n">
        <v>0</v>
      </c>
      <c r="D406" s="7" t="n">
        <v>30</v>
      </c>
      <c r="E406" s="7" t="n">
        <v>0</v>
      </c>
      <c r="F406" s="7" t="n">
        <v>9.7908</v>
      </c>
      <c r="G406" s="7" t="n">
        <v>13.2572110309955</v>
      </c>
      <c r="H406" s="7" t="s">
        <v>21</v>
      </c>
      <c r="I406" s="9" t="n">
        <v>6.26462E-019</v>
      </c>
      <c r="J406" s="9" t="n">
        <v>2.38270578916032E-018</v>
      </c>
      <c r="K406" s="7" t="s">
        <v>788</v>
      </c>
      <c r="L406" s="7" t="n">
        <v>57.8</v>
      </c>
      <c r="M406" s="9" t="n">
        <v>1E-007</v>
      </c>
      <c r="N406" s="7" t="s">
        <v>789</v>
      </c>
      <c r="U406" s="9"/>
      <c r="Y406" s="9"/>
      <c r="AC406" s="9"/>
    </row>
    <row r="407" customFormat="false" ht="15.4" hidden="false" customHeight="false" outlineLevel="0" collapsed="false">
      <c r="A407" s="7" t="s">
        <v>790</v>
      </c>
      <c r="B407" s="7" t="n">
        <v>468</v>
      </c>
      <c r="C407" s="7" t="n">
        <v>0</v>
      </c>
      <c r="D407" s="7" t="n">
        <v>49</v>
      </c>
      <c r="E407" s="7" t="n">
        <v>0</v>
      </c>
      <c r="F407" s="7" t="n">
        <v>9.7727</v>
      </c>
      <c r="G407" s="7" t="n">
        <v>13.2545414894829</v>
      </c>
      <c r="H407" s="7" t="s">
        <v>21</v>
      </c>
      <c r="I407" s="9" t="n">
        <v>2.8553E-030</v>
      </c>
      <c r="J407" s="9" t="n">
        <v>1.37415662198094E-029</v>
      </c>
      <c r="K407" s="7" t="s">
        <v>22</v>
      </c>
      <c r="L407" s="7" t="s">
        <v>22</v>
      </c>
      <c r="M407" s="7" t="s">
        <v>22</v>
      </c>
      <c r="N407" s="7" t="s">
        <v>22</v>
      </c>
    </row>
    <row r="408" customFormat="false" ht="15.4" hidden="false" customHeight="false" outlineLevel="0" collapsed="false">
      <c r="A408" s="7" t="s">
        <v>791</v>
      </c>
      <c r="B408" s="7" t="n">
        <v>239</v>
      </c>
      <c r="C408" s="7" t="n">
        <v>0</v>
      </c>
      <c r="D408" s="7" t="n">
        <v>25</v>
      </c>
      <c r="E408" s="7" t="n">
        <v>0</v>
      </c>
      <c r="F408" s="7" t="n">
        <v>9.7635</v>
      </c>
      <c r="G408" s="7" t="n">
        <v>13.2531826996101</v>
      </c>
      <c r="H408" s="7" t="s">
        <v>21</v>
      </c>
      <c r="I408" s="9" t="n">
        <v>6.0455E-016</v>
      </c>
      <c r="J408" s="9" t="n">
        <v>2.1103381107361E-015</v>
      </c>
      <c r="K408" s="7" t="s">
        <v>22</v>
      </c>
      <c r="L408" s="7" t="s">
        <v>22</v>
      </c>
      <c r="M408" s="7" t="s">
        <v>22</v>
      </c>
      <c r="N408" s="7" t="s">
        <v>22</v>
      </c>
    </row>
    <row r="409" customFormat="false" ht="15.4" hidden="false" customHeight="false" outlineLevel="0" collapsed="false">
      <c r="A409" s="7" t="s">
        <v>792</v>
      </c>
      <c r="B409" s="7" t="n">
        <v>306</v>
      </c>
      <c r="C409" s="7" t="n">
        <v>0</v>
      </c>
      <c r="D409" s="7" t="n">
        <v>32</v>
      </c>
      <c r="E409" s="7" t="n">
        <v>0</v>
      </c>
      <c r="F409" s="7" t="n">
        <v>9.761</v>
      </c>
      <c r="G409" s="7" t="n">
        <v>13.252813241993</v>
      </c>
      <c r="H409" s="7" t="s">
        <v>21</v>
      </c>
      <c r="I409" s="9" t="n">
        <v>4.0094E-020</v>
      </c>
      <c r="J409" s="9" t="n">
        <v>1.57173835032939E-019</v>
      </c>
      <c r="K409" s="7" t="s">
        <v>793</v>
      </c>
      <c r="L409" s="7" t="n">
        <v>92.4</v>
      </c>
      <c r="M409" s="9" t="n">
        <v>6E-018</v>
      </c>
      <c r="N409" s="7" t="s">
        <v>794</v>
      </c>
      <c r="U409" s="9"/>
      <c r="Y409" s="9"/>
      <c r="AC409" s="9"/>
    </row>
    <row r="410" customFormat="false" ht="15.4" hidden="false" customHeight="false" outlineLevel="0" collapsed="false">
      <c r="A410" s="7" t="s">
        <v>795</v>
      </c>
      <c r="B410" s="7" t="n">
        <v>518</v>
      </c>
      <c r="C410" s="7" t="n">
        <v>0</v>
      </c>
      <c r="D410" s="7" t="n">
        <v>54</v>
      </c>
      <c r="E410" s="7" t="n">
        <v>0</v>
      </c>
      <c r="F410" s="7" t="n">
        <v>9.7303</v>
      </c>
      <c r="G410" s="7" t="n">
        <v>13.2482685708442</v>
      </c>
      <c r="H410" s="7" t="s">
        <v>21</v>
      </c>
      <c r="I410" s="9" t="n">
        <v>2.95878E-033</v>
      </c>
      <c r="J410" s="9" t="n">
        <v>1.4951889765007E-032</v>
      </c>
      <c r="K410" s="7" t="s">
        <v>22</v>
      </c>
      <c r="L410" s="7" t="s">
        <v>22</v>
      </c>
      <c r="M410" s="7" t="s">
        <v>22</v>
      </c>
      <c r="N410" s="7" t="s">
        <v>22</v>
      </c>
    </row>
    <row r="411" customFormat="false" ht="15.4" hidden="false" customHeight="false" outlineLevel="0" collapsed="false">
      <c r="A411" s="7" t="s">
        <v>796</v>
      </c>
      <c r="B411" s="7" t="n">
        <v>231</v>
      </c>
      <c r="C411" s="7" t="n">
        <v>0</v>
      </c>
      <c r="D411" s="7" t="n">
        <v>24</v>
      </c>
      <c r="E411" s="7" t="n">
        <v>0</v>
      </c>
      <c r="F411" s="7" t="n">
        <v>9.6976</v>
      </c>
      <c r="G411" s="7" t="n">
        <v>13.2434120323211</v>
      </c>
      <c r="H411" s="7" t="s">
        <v>21</v>
      </c>
      <c r="I411" s="9" t="n">
        <v>2.38968E-015</v>
      </c>
      <c r="J411" s="9" t="n">
        <v>8.19235336753216E-015</v>
      </c>
      <c r="K411" s="7" t="s">
        <v>22</v>
      </c>
      <c r="L411" s="7" t="s">
        <v>22</v>
      </c>
      <c r="M411" s="7" t="s">
        <v>22</v>
      </c>
      <c r="N411" s="7" t="s">
        <v>22</v>
      </c>
    </row>
    <row r="412" customFormat="false" ht="15.4" hidden="false" customHeight="false" outlineLevel="0" collapsed="false">
      <c r="A412" s="7" t="s">
        <v>797</v>
      </c>
      <c r="B412" s="7" t="n">
        <v>241</v>
      </c>
      <c r="C412" s="7" t="n">
        <v>0</v>
      </c>
      <c r="D412" s="7" t="n">
        <v>25</v>
      </c>
      <c r="E412" s="7" t="n">
        <v>0</v>
      </c>
      <c r="F412" s="7" t="n">
        <v>9.6825</v>
      </c>
      <c r="G412" s="7" t="n">
        <v>13.2411638809157</v>
      </c>
      <c r="H412" s="7" t="s">
        <v>21</v>
      </c>
      <c r="I412" s="9" t="n">
        <v>6.0455E-016</v>
      </c>
      <c r="J412" s="9" t="n">
        <v>2.1105077111629E-015</v>
      </c>
      <c r="K412" s="7" t="s">
        <v>22</v>
      </c>
      <c r="L412" s="7" t="s">
        <v>22</v>
      </c>
      <c r="M412" s="7" t="s">
        <v>22</v>
      </c>
      <c r="N412" s="7" t="s">
        <v>22</v>
      </c>
    </row>
    <row r="413" customFormat="false" ht="15.4" hidden="false" customHeight="false" outlineLevel="0" collapsed="false">
      <c r="A413" s="7" t="s">
        <v>798</v>
      </c>
      <c r="B413" s="7" t="n">
        <v>251</v>
      </c>
      <c r="C413" s="7" t="n">
        <v>0</v>
      </c>
      <c r="D413" s="7" t="n">
        <v>26</v>
      </c>
      <c r="E413" s="7" t="n">
        <v>0</v>
      </c>
      <c r="F413" s="7" t="n">
        <v>9.6686</v>
      </c>
      <c r="G413" s="7" t="n">
        <v>13.2390912892266</v>
      </c>
      <c r="H413" s="7" t="s">
        <v>21</v>
      </c>
      <c r="I413" s="9" t="n">
        <v>1.529414E-016</v>
      </c>
      <c r="J413" s="9" t="n">
        <v>5.44246864471205E-016</v>
      </c>
      <c r="K413" s="7" t="s">
        <v>799</v>
      </c>
      <c r="L413" s="7" t="n">
        <v>57.8</v>
      </c>
      <c r="M413" s="9" t="n">
        <v>1E-007</v>
      </c>
      <c r="N413" s="7" t="s">
        <v>800</v>
      </c>
      <c r="U413" s="9"/>
      <c r="Y413" s="9"/>
      <c r="AC413" s="9"/>
    </row>
    <row r="414" customFormat="false" ht="15.4" hidden="false" customHeight="false" outlineLevel="0" collapsed="false">
      <c r="A414" s="7" t="s">
        <v>801</v>
      </c>
      <c r="B414" s="7" t="n">
        <v>377</v>
      </c>
      <c r="C414" s="7" t="n">
        <v>0</v>
      </c>
      <c r="D414" s="7" t="n">
        <v>39</v>
      </c>
      <c r="E414" s="7" t="n">
        <v>0</v>
      </c>
      <c r="F414" s="7" t="n">
        <v>9.6558</v>
      </c>
      <c r="G414" s="7" t="n">
        <v>13.2371800786096</v>
      </c>
      <c r="H414" s="7" t="s">
        <v>21</v>
      </c>
      <c r="I414" s="9" t="n">
        <v>2.65906E-024</v>
      </c>
      <c r="J414" s="9" t="n">
        <v>1.14601555055065E-023</v>
      </c>
      <c r="K414" s="7" t="s">
        <v>802</v>
      </c>
      <c r="L414" s="7" t="n">
        <v>145.2</v>
      </c>
      <c r="M414" s="9" t="n">
        <v>8E-034</v>
      </c>
      <c r="N414" s="7" t="s">
        <v>803</v>
      </c>
      <c r="Q414" s="9"/>
      <c r="U414" s="9"/>
      <c r="Y414" s="9"/>
      <c r="AC414" s="9"/>
    </row>
    <row r="415" customFormat="false" ht="15.4" hidden="false" customHeight="false" outlineLevel="0" collapsed="false">
      <c r="A415" s="7" t="s">
        <v>804</v>
      </c>
      <c r="B415" s="7" t="n">
        <v>340</v>
      </c>
      <c r="C415" s="7" t="n">
        <v>0</v>
      </c>
      <c r="D415" s="7" t="n">
        <v>35</v>
      </c>
      <c r="E415" s="7" t="n">
        <v>0</v>
      </c>
      <c r="F415" s="7" t="n">
        <v>9.6084</v>
      </c>
      <c r="G415" s="7" t="n">
        <v>13.2300804966969</v>
      </c>
      <c r="H415" s="7" t="s">
        <v>21</v>
      </c>
      <c r="I415" s="9" t="n">
        <v>6.49168E-022</v>
      </c>
      <c r="J415" s="9" t="n">
        <v>2.65329401129093E-021</v>
      </c>
      <c r="K415" s="7" t="s">
        <v>22</v>
      </c>
      <c r="L415" s="7" t="s">
        <v>22</v>
      </c>
      <c r="M415" s="7" t="s">
        <v>22</v>
      </c>
      <c r="N415" s="7" t="s">
        <v>22</v>
      </c>
    </row>
    <row r="416" customFormat="false" ht="15.4" hidden="false" customHeight="false" outlineLevel="0" collapsed="false">
      <c r="A416" s="7" t="s">
        <v>805</v>
      </c>
      <c r="B416" s="7" t="n">
        <v>923</v>
      </c>
      <c r="C416" s="7" t="n">
        <v>0</v>
      </c>
      <c r="D416" s="7" t="n">
        <v>95</v>
      </c>
      <c r="E416" s="7" t="n">
        <v>0</v>
      </c>
      <c r="F416" s="7" t="n">
        <v>9.607</v>
      </c>
      <c r="G416" s="7" t="n">
        <v>13.2298702722872</v>
      </c>
      <c r="H416" s="7" t="s">
        <v>21</v>
      </c>
      <c r="I416" s="9" t="n">
        <v>9.9518E-058</v>
      </c>
      <c r="J416" s="9" t="n">
        <v>6.89247831951531E-057</v>
      </c>
      <c r="K416" s="7" t="s">
        <v>806</v>
      </c>
      <c r="L416" s="7" t="n">
        <v>234.2</v>
      </c>
      <c r="M416" s="9" t="n">
        <v>7E-060</v>
      </c>
      <c r="N416" s="7" t="s">
        <v>807</v>
      </c>
      <c r="U416" s="9"/>
      <c r="Y416" s="9"/>
      <c r="AC416" s="9"/>
    </row>
    <row r="417" customFormat="false" ht="15.4" hidden="false" customHeight="false" outlineLevel="0" collapsed="false">
      <c r="A417" s="7" t="s">
        <v>808</v>
      </c>
      <c r="B417" s="7" t="n">
        <v>428</v>
      </c>
      <c r="C417" s="7" t="n">
        <v>0</v>
      </c>
      <c r="D417" s="7" t="n">
        <v>44</v>
      </c>
      <c r="E417" s="7" t="n">
        <v>0</v>
      </c>
      <c r="F417" s="7" t="n">
        <v>9.5956</v>
      </c>
      <c r="G417" s="7" t="n">
        <v>13.2281573036894</v>
      </c>
      <c r="H417" s="7" t="s">
        <v>21</v>
      </c>
      <c r="I417" s="9" t="n">
        <v>2.75542E-027</v>
      </c>
      <c r="J417" s="9" t="n">
        <v>1.25398312603457E-026</v>
      </c>
      <c r="K417" s="7" t="s">
        <v>22</v>
      </c>
      <c r="L417" s="7" t="s">
        <v>22</v>
      </c>
      <c r="M417" s="7" t="s">
        <v>22</v>
      </c>
      <c r="N417" s="7" t="s">
        <v>22</v>
      </c>
      <c r="Q417" s="9"/>
    </row>
    <row r="418" customFormat="false" ht="15.4" hidden="false" customHeight="false" outlineLevel="0" collapsed="false">
      <c r="A418" s="7" t="s">
        <v>809</v>
      </c>
      <c r="B418" s="7" t="n">
        <v>331</v>
      </c>
      <c r="C418" s="7" t="n">
        <v>0</v>
      </c>
      <c r="D418" s="7" t="n">
        <v>34</v>
      </c>
      <c r="E418" s="7" t="n">
        <v>0</v>
      </c>
      <c r="F418" s="7" t="n">
        <v>9.5877</v>
      </c>
      <c r="G418" s="7" t="n">
        <v>13.2269690522971</v>
      </c>
      <c r="H418" s="7" t="s">
        <v>21</v>
      </c>
      <c r="I418" s="9" t="n">
        <v>2.56604E-021</v>
      </c>
      <c r="J418" s="9" t="n">
        <v>1.03429722149021E-020</v>
      </c>
      <c r="K418" s="7" t="s">
        <v>22</v>
      </c>
      <c r="L418" s="7" t="s">
        <v>22</v>
      </c>
      <c r="M418" s="7" t="s">
        <v>22</v>
      </c>
      <c r="N418" s="7" t="s">
        <v>22</v>
      </c>
      <c r="Y418" s="9"/>
    </row>
    <row r="419" customFormat="false" ht="15.4" hidden="false" customHeight="false" outlineLevel="0" collapsed="false">
      <c r="A419" s="7" t="s">
        <v>810</v>
      </c>
      <c r="B419" s="7" t="n">
        <v>342</v>
      </c>
      <c r="C419" s="7" t="n">
        <v>0</v>
      </c>
      <c r="D419" s="7" t="n">
        <v>35</v>
      </c>
      <c r="E419" s="7" t="n">
        <v>0</v>
      </c>
      <c r="F419" s="7" t="n">
        <v>9.5523</v>
      </c>
      <c r="G419" s="7" t="n">
        <v>13.2216324313272</v>
      </c>
      <c r="H419" s="7" t="s">
        <v>21</v>
      </c>
      <c r="I419" s="9" t="n">
        <v>6.49168E-022</v>
      </c>
      <c r="J419" s="9" t="n">
        <v>2.65304438347916E-021</v>
      </c>
      <c r="K419" s="7" t="s">
        <v>811</v>
      </c>
      <c r="L419" s="7" t="n">
        <v>54.7</v>
      </c>
      <c r="M419" s="9" t="n">
        <v>1E-006</v>
      </c>
      <c r="N419" s="7" t="s">
        <v>812</v>
      </c>
      <c r="U419" s="9"/>
    </row>
    <row r="420" customFormat="false" ht="15.4" hidden="false" customHeight="false" outlineLevel="0" collapsed="false">
      <c r="A420" s="7" t="s">
        <v>813</v>
      </c>
      <c r="B420" s="7" t="n">
        <v>225</v>
      </c>
      <c r="C420" s="7" t="n">
        <v>0</v>
      </c>
      <c r="D420" s="7" t="n">
        <v>23</v>
      </c>
      <c r="E420" s="7" t="n">
        <v>0</v>
      </c>
      <c r="F420" s="7" t="n">
        <v>9.5413</v>
      </c>
      <c r="G420" s="7" t="n">
        <v>13.2199701311632</v>
      </c>
      <c r="H420" s="7" t="s">
        <v>21</v>
      </c>
      <c r="I420" s="9" t="n">
        <v>9.446E-015</v>
      </c>
      <c r="J420" s="9" t="n">
        <v>3.18500965613599E-014</v>
      </c>
      <c r="K420" s="7" t="s">
        <v>22</v>
      </c>
      <c r="L420" s="7" t="s">
        <v>22</v>
      </c>
      <c r="M420" s="7" t="s">
        <v>22</v>
      </c>
      <c r="N420" s="7" t="s">
        <v>22</v>
      </c>
      <c r="U420" s="9"/>
      <c r="Y420" s="9"/>
      <c r="AC420" s="9"/>
    </row>
    <row r="421" customFormat="false" ht="15.4" hidden="false" customHeight="false" outlineLevel="0" collapsed="false">
      <c r="A421" s="7" t="s">
        <v>814</v>
      </c>
      <c r="B421" s="7" t="n">
        <v>284</v>
      </c>
      <c r="C421" s="7" t="n">
        <v>0</v>
      </c>
      <c r="D421" s="7" t="n">
        <v>29</v>
      </c>
      <c r="E421" s="7" t="n">
        <v>0</v>
      </c>
      <c r="F421" s="7" t="n">
        <v>9.5311</v>
      </c>
      <c r="G421" s="7" t="n">
        <v>13.2184270122248</v>
      </c>
      <c r="H421" s="7" t="s">
        <v>21</v>
      </c>
      <c r="I421" s="9" t="n">
        <v>2.4763E-018</v>
      </c>
      <c r="J421" s="9" t="n">
        <v>9.26431794849712E-018</v>
      </c>
      <c r="K421" s="7" t="s">
        <v>22</v>
      </c>
      <c r="L421" s="7" t="s">
        <v>22</v>
      </c>
      <c r="M421" s="7" t="s">
        <v>22</v>
      </c>
      <c r="N421" s="7" t="s">
        <v>22</v>
      </c>
    </row>
    <row r="422" customFormat="false" ht="15.4" hidden="false" customHeight="false" outlineLevel="0" collapsed="false">
      <c r="A422" s="7" t="s">
        <v>815</v>
      </c>
      <c r="B422" s="7" t="n">
        <v>306</v>
      </c>
      <c r="C422" s="7" t="n">
        <v>0</v>
      </c>
      <c r="D422" s="7" t="n">
        <v>31</v>
      </c>
      <c r="E422" s="7" t="n">
        <v>0</v>
      </c>
      <c r="F422" s="7" t="n">
        <v>9.4559</v>
      </c>
      <c r="G422" s="7" t="n">
        <v>13.2069990631696</v>
      </c>
      <c r="H422" s="7" t="s">
        <v>21</v>
      </c>
      <c r="I422" s="9" t="n">
        <v>1.584846E-019</v>
      </c>
      <c r="J422" s="9" t="n">
        <v>6.11458614388489E-019</v>
      </c>
      <c r="K422" s="7" t="s">
        <v>22</v>
      </c>
      <c r="L422" s="7" t="s">
        <v>22</v>
      </c>
      <c r="M422" s="7" t="s">
        <v>22</v>
      </c>
      <c r="N422" s="7" t="s">
        <v>22</v>
      </c>
      <c r="Y422" s="9"/>
    </row>
    <row r="423" customFormat="false" ht="15.4" hidden="false" customHeight="false" outlineLevel="0" collapsed="false">
      <c r="A423" s="7" t="s">
        <v>816</v>
      </c>
      <c r="B423" s="7" t="n">
        <v>415</v>
      </c>
      <c r="C423" s="7" t="n">
        <v>0</v>
      </c>
      <c r="D423" s="7" t="n">
        <v>42</v>
      </c>
      <c r="E423" s="7" t="n">
        <v>0</v>
      </c>
      <c r="F423" s="7" t="n">
        <v>9.4464</v>
      </c>
      <c r="G423" s="7" t="n">
        <v>13.205548911173</v>
      </c>
      <c r="H423" s="7" t="s">
        <v>21</v>
      </c>
      <c r="I423" s="9" t="n">
        <v>4.3053E-026</v>
      </c>
      <c r="J423" s="9" t="n">
        <v>1.91872295783318E-025</v>
      </c>
      <c r="K423" s="7" t="s">
        <v>22</v>
      </c>
      <c r="L423" s="7" t="s">
        <v>22</v>
      </c>
      <c r="M423" s="7" t="s">
        <v>22</v>
      </c>
      <c r="N423" s="7" t="s">
        <v>22</v>
      </c>
    </row>
    <row r="424" customFormat="false" ht="15.4" hidden="false" customHeight="false" outlineLevel="0" collapsed="false">
      <c r="A424" s="7" t="s">
        <v>817</v>
      </c>
      <c r="B424" s="7" t="n">
        <v>663</v>
      </c>
      <c r="C424" s="7" t="n">
        <v>0</v>
      </c>
      <c r="D424" s="7" t="n">
        <v>67</v>
      </c>
      <c r="E424" s="7" t="n">
        <v>0</v>
      </c>
      <c r="F424" s="7" t="n">
        <v>9.4325</v>
      </c>
      <c r="G424" s="7" t="n">
        <v>13.2034244796975</v>
      </c>
      <c r="H424" s="7" t="s">
        <v>21</v>
      </c>
      <c r="I424" s="9" t="n">
        <v>5.14416E-041</v>
      </c>
      <c r="J424" s="9" t="n">
        <v>2.91301220492765E-040</v>
      </c>
      <c r="K424" s="7" t="s">
        <v>22</v>
      </c>
      <c r="L424" s="7" t="s">
        <v>22</v>
      </c>
      <c r="M424" s="7" t="s">
        <v>22</v>
      </c>
      <c r="N424" s="7" t="s">
        <v>22</v>
      </c>
    </row>
    <row r="425" customFormat="false" ht="15.4" hidden="false" customHeight="false" outlineLevel="0" collapsed="false">
      <c r="A425" s="7" t="s">
        <v>818</v>
      </c>
      <c r="B425" s="7" t="n">
        <v>228</v>
      </c>
      <c r="C425" s="7" t="n">
        <v>0</v>
      </c>
      <c r="D425" s="7" t="n">
        <v>23</v>
      </c>
      <c r="E425" s="7" t="n">
        <v>0</v>
      </c>
      <c r="F425" s="7" t="n">
        <v>9.4158</v>
      </c>
      <c r="G425" s="7" t="n">
        <v>13.2008679612329</v>
      </c>
      <c r="H425" s="7" t="s">
        <v>21</v>
      </c>
      <c r="I425" s="9" t="n">
        <v>9.446E-015</v>
      </c>
      <c r="J425" s="9" t="n">
        <v>3.17908727047339E-014</v>
      </c>
      <c r="K425" s="7" t="s">
        <v>819</v>
      </c>
      <c r="L425" s="7" t="n">
        <v>65.5</v>
      </c>
      <c r="M425" s="9" t="n">
        <v>9E-010</v>
      </c>
      <c r="N425" s="7" t="s">
        <v>820</v>
      </c>
      <c r="U425" s="9"/>
      <c r="Y425" s="9"/>
      <c r="AC425" s="9"/>
    </row>
    <row r="426" customFormat="false" ht="15.4" hidden="false" customHeight="false" outlineLevel="0" collapsed="false">
      <c r="A426" s="7" t="s">
        <v>821</v>
      </c>
      <c r="B426" s="7" t="n">
        <v>418</v>
      </c>
      <c r="C426" s="7" t="n">
        <v>0</v>
      </c>
      <c r="D426" s="7" t="n">
        <v>42</v>
      </c>
      <c r="E426" s="7" t="n">
        <v>0</v>
      </c>
      <c r="F426" s="7" t="n">
        <v>9.3786</v>
      </c>
      <c r="G426" s="7" t="n">
        <v>13.1951568637139</v>
      </c>
      <c r="H426" s="7" t="s">
        <v>21</v>
      </c>
      <c r="I426" s="9" t="n">
        <v>4.3053E-026</v>
      </c>
      <c r="J426" s="9" t="n">
        <v>1.91852612535905E-025</v>
      </c>
      <c r="K426" s="7" t="s">
        <v>22</v>
      </c>
      <c r="L426" s="7" t="s">
        <v>22</v>
      </c>
      <c r="M426" s="7" t="s">
        <v>22</v>
      </c>
      <c r="N426" s="7" t="s">
        <v>22</v>
      </c>
    </row>
    <row r="427" customFormat="false" ht="15.4" hidden="false" customHeight="false" outlineLevel="0" collapsed="false">
      <c r="A427" s="7" t="s">
        <v>822</v>
      </c>
      <c r="B427" s="7" t="n">
        <v>448</v>
      </c>
      <c r="C427" s="7" t="n">
        <v>0</v>
      </c>
      <c r="D427" s="7" t="n">
        <v>45</v>
      </c>
      <c r="E427" s="7" t="n">
        <v>0</v>
      </c>
      <c r="F427" s="7" t="n">
        <v>9.3756</v>
      </c>
      <c r="G427" s="7" t="n">
        <v>13.1946953046861</v>
      </c>
      <c r="H427" s="7" t="s">
        <v>21</v>
      </c>
      <c r="I427" s="9" t="n">
        <v>6.97078E-028</v>
      </c>
      <c r="J427" s="9" t="n">
        <v>3.21038711217133E-027</v>
      </c>
      <c r="K427" s="7" t="s">
        <v>823</v>
      </c>
      <c r="L427" s="7" t="n">
        <v>166</v>
      </c>
      <c r="M427" s="9" t="n">
        <v>4E-040</v>
      </c>
      <c r="N427" s="7" t="s">
        <v>824</v>
      </c>
      <c r="U427" s="9"/>
      <c r="Y427" s="9"/>
      <c r="AC427" s="9"/>
    </row>
    <row r="428" customFormat="false" ht="15.4" hidden="false" customHeight="false" outlineLevel="0" collapsed="false">
      <c r="A428" s="7" t="s">
        <v>825</v>
      </c>
      <c r="B428" s="7" t="n">
        <v>279</v>
      </c>
      <c r="C428" s="7" t="n">
        <v>0</v>
      </c>
      <c r="D428" s="7" t="n">
        <v>28</v>
      </c>
      <c r="E428" s="7" t="n">
        <v>0</v>
      </c>
      <c r="F428" s="7" t="n">
        <v>9.3674</v>
      </c>
      <c r="G428" s="7" t="n">
        <v>13.1934329560663</v>
      </c>
      <c r="H428" s="7" t="s">
        <v>21</v>
      </c>
      <c r="I428" s="9" t="n">
        <v>9.78836E-018</v>
      </c>
      <c r="J428" s="9" t="n">
        <v>3.59817694880257E-017</v>
      </c>
      <c r="K428" s="7" t="s">
        <v>22</v>
      </c>
      <c r="L428" s="7" t="s">
        <v>22</v>
      </c>
      <c r="M428" s="7" t="s">
        <v>22</v>
      </c>
      <c r="N428" s="7" t="s">
        <v>22</v>
      </c>
    </row>
    <row r="429" customFormat="false" ht="15.4" hidden="false" customHeight="false" outlineLevel="0" collapsed="false">
      <c r="A429" s="7" t="s">
        <v>826</v>
      </c>
      <c r="B429" s="7" t="n">
        <v>479</v>
      </c>
      <c r="C429" s="7" t="n">
        <v>0</v>
      </c>
      <c r="D429" s="7" t="n">
        <v>48</v>
      </c>
      <c r="E429" s="7" t="n">
        <v>0</v>
      </c>
      <c r="F429" s="7" t="n">
        <v>9.3534</v>
      </c>
      <c r="G429" s="7" t="n">
        <v>13.1912751706792</v>
      </c>
      <c r="H429" s="7" t="s">
        <v>21</v>
      </c>
      <c r="I429" s="9" t="n">
        <v>1.128648E-029</v>
      </c>
      <c r="J429" s="9" t="n">
        <v>5.38111518735594E-029</v>
      </c>
      <c r="K429" s="7" t="s">
        <v>827</v>
      </c>
      <c r="L429" s="7" t="n">
        <v>138.3</v>
      </c>
      <c r="M429" s="9" t="n">
        <v>1E-031</v>
      </c>
      <c r="N429" s="7" t="s">
        <v>828</v>
      </c>
      <c r="U429" s="9"/>
      <c r="Y429" s="9"/>
      <c r="AC429" s="9"/>
    </row>
    <row r="430" customFormat="false" ht="15.4" hidden="false" customHeight="false" outlineLevel="0" collapsed="false">
      <c r="A430" s="7" t="s">
        <v>829</v>
      </c>
      <c r="B430" s="7" t="n">
        <v>532</v>
      </c>
      <c r="C430" s="7" t="n">
        <v>0</v>
      </c>
      <c r="D430" s="7" t="n">
        <v>53</v>
      </c>
      <c r="E430" s="7" t="n">
        <v>0</v>
      </c>
      <c r="F430" s="7" t="n">
        <v>9.2988</v>
      </c>
      <c r="G430" s="7" t="n">
        <v>13.182828834673</v>
      </c>
      <c r="H430" s="7" t="s">
        <v>21</v>
      </c>
      <c r="I430" s="9" t="n">
        <v>1.169554E-032</v>
      </c>
      <c r="J430" s="9" t="n">
        <v>5.86045174829853E-032</v>
      </c>
      <c r="K430" s="7" t="s">
        <v>830</v>
      </c>
      <c r="L430" s="7" t="n">
        <v>67.4</v>
      </c>
      <c r="M430" s="9" t="n">
        <v>3E-010</v>
      </c>
      <c r="N430" s="7" t="s">
        <v>831</v>
      </c>
      <c r="Q430" s="9"/>
      <c r="AC430" s="9"/>
    </row>
    <row r="431" customFormat="false" ht="15.4" hidden="false" customHeight="false" outlineLevel="0" collapsed="false">
      <c r="A431" s="7" t="s">
        <v>832</v>
      </c>
      <c r="B431" s="7" t="n">
        <v>523</v>
      </c>
      <c r="C431" s="7" t="n">
        <v>0</v>
      </c>
      <c r="D431" s="7" t="n">
        <v>52</v>
      </c>
      <c r="E431" s="7" t="n">
        <v>0</v>
      </c>
      <c r="F431" s="7" t="n">
        <v>9.2804</v>
      </c>
      <c r="G431" s="7" t="n">
        <v>13.1799712738059</v>
      </c>
      <c r="H431" s="7" t="s">
        <v>21</v>
      </c>
      <c r="I431" s="9" t="n">
        <v>4.62304E-032</v>
      </c>
      <c r="J431" s="9" t="n">
        <v>2.29168360789684E-031</v>
      </c>
      <c r="K431" s="7" t="s">
        <v>22</v>
      </c>
      <c r="L431" s="7" t="s">
        <v>22</v>
      </c>
      <c r="M431" s="7" t="s">
        <v>22</v>
      </c>
      <c r="N431" s="7" t="s">
        <v>22</v>
      </c>
    </row>
    <row r="432" customFormat="false" ht="15.4" hidden="false" customHeight="false" outlineLevel="0" collapsed="false">
      <c r="A432" s="7" t="s">
        <v>833</v>
      </c>
      <c r="B432" s="7" t="n">
        <v>342</v>
      </c>
      <c r="C432" s="7" t="n">
        <v>0</v>
      </c>
      <c r="D432" s="7" t="n">
        <v>34</v>
      </c>
      <c r="E432" s="7" t="n">
        <v>0</v>
      </c>
      <c r="F432" s="7" t="n">
        <v>9.2793</v>
      </c>
      <c r="G432" s="7" t="n">
        <v>13.179800261931</v>
      </c>
      <c r="H432" s="7" t="s">
        <v>21</v>
      </c>
      <c r="I432" s="9" t="n">
        <v>2.56604E-021</v>
      </c>
      <c r="J432" s="9" t="n">
        <v>1.03458521960275E-020</v>
      </c>
      <c r="K432" s="7" t="s">
        <v>834</v>
      </c>
      <c r="L432" s="7" t="n">
        <v>69.7</v>
      </c>
      <c r="M432" s="9" t="n">
        <v>4E-011</v>
      </c>
      <c r="N432" s="7" t="s">
        <v>835</v>
      </c>
      <c r="U432" s="9"/>
      <c r="Y432" s="9"/>
      <c r="AC432" s="9"/>
    </row>
    <row r="433" customFormat="false" ht="15.4" hidden="false" customHeight="false" outlineLevel="0" collapsed="false">
      <c r="A433" s="7" t="s">
        <v>836</v>
      </c>
      <c r="B433" s="7" t="n">
        <v>453</v>
      </c>
      <c r="C433" s="7" t="n">
        <v>0</v>
      </c>
      <c r="D433" s="7" t="n">
        <v>45</v>
      </c>
      <c r="E433" s="7" t="n">
        <v>0</v>
      </c>
      <c r="F433" s="7" t="n">
        <v>9.2721</v>
      </c>
      <c r="G433" s="7" t="n">
        <v>13.1786804106189</v>
      </c>
      <c r="H433" s="7" t="s">
        <v>21</v>
      </c>
      <c r="I433" s="9" t="n">
        <v>6.97078E-028</v>
      </c>
      <c r="J433" s="9" t="n">
        <v>3.20766644512712E-027</v>
      </c>
      <c r="K433" s="7" t="s">
        <v>837</v>
      </c>
      <c r="L433" s="7" t="n">
        <v>123.2</v>
      </c>
      <c r="M433" s="9" t="n">
        <v>3E-027</v>
      </c>
      <c r="N433" s="7" t="s">
        <v>838</v>
      </c>
      <c r="U433" s="9"/>
      <c r="Y433" s="9"/>
      <c r="AC433" s="9"/>
    </row>
    <row r="434" customFormat="false" ht="15.4" hidden="false" customHeight="false" outlineLevel="0" collapsed="false">
      <c r="A434" s="7" t="s">
        <v>839</v>
      </c>
      <c r="B434" s="7" t="n">
        <v>353</v>
      </c>
      <c r="C434" s="7" t="n">
        <v>0</v>
      </c>
      <c r="D434" s="7" t="n">
        <v>35</v>
      </c>
      <c r="E434" s="7" t="n">
        <v>0</v>
      </c>
      <c r="F434" s="7" t="n">
        <v>9.2546</v>
      </c>
      <c r="G434" s="7" t="n">
        <v>13.1759549203023</v>
      </c>
      <c r="H434" s="7" t="s">
        <v>21</v>
      </c>
      <c r="I434" s="9" t="n">
        <v>6.49168E-022</v>
      </c>
      <c r="J434" s="9" t="n">
        <v>2.65429299246988E-021</v>
      </c>
      <c r="K434" s="7" t="s">
        <v>22</v>
      </c>
      <c r="L434" s="7" t="s">
        <v>22</v>
      </c>
      <c r="M434" s="7" t="s">
        <v>22</v>
      </c>
      <c r="N434" s="7" t="s">
        <v>22</v>
      </c>
      <c r="Q434" s="9"/>
    </row>
    <row r="435" customFormat="false" ht="15.4" hidden="false" customHeight="false" outlineLevel="0" collapsed="false">
      <c r="A435" s="7" t="s">
        <v>840</v>
      </c>
      <c r="B435" s="7" t="n">
        <v>313</v>
      </c>
      <c r="C435" s="7" t="n">
        <v>0</v>
      </c>
      <c r="D435" s="7" t="n">
        <v>31</v>
      </c>
      <c r="E435" s="7" t="n">
        <v>0</v>
      </c>
      <c r="F435" s="7" t="n">
        <v>9.2445</v>
      </c>
      <c r="G435" s="7" t="n">
        <v>13.1743795764898</v>
      </c>
      <c r="H435" s="7" t="s">
        <v>21</v>
      </c>
      <c r="I435" s="9" t="n">
        <v>1.584846E-019</v>
      </c>
      <c r="J435" s="9" t="n">
        <v>6.11621583102345E-019</v>
      </c>
      <c r="K435" s="7" t="s">
        <v>841</v>
      </c>
      <c r="L435" s="7" t="n">
        <v>90.5</v>
      </c>
      <c r="M435" s="9" t="n">
        <v>2E-017</v>
      </c>
      <c r="N435" s="7" t="s">
        <v>842</v>
      </c>
      <c r="Q435" s="9"/>
      <c r="U435" s="9"/>
      <c r="Y435" s="9"/>
      <c r="AC435" s="9"/>
    </row>
    <row r="436" customFormat="false" ht="15.4" hidden="false" customHeight="false" outlineLevel="0" collapsed="false">
      <c r="A436" s="7" t="s">
        <v>843</v>
      </c>
      <c r="B436" s="7" t="n">
        <v>576</v>
      </c>
      <c r="C436" s="7" t="n">
        <v>0</v>
      </c>
      <c r="D436" s="7" t="n">
        <v>57</v>
      </c>
      <c r="E436" s="7" t="n">
        <v>0</v>
      </c>
      <c r="F436" s="7" t="n">
        <v>9.2367</v>
      </c>
      <c r="G436" s="7" t="n">
        <v>13.173161796044</v>
      </c>
      <c r="H436" s="7" t="s">
        <v>21</v>
      </c>
      <c r="I436" s="9" t="n">
        <v>4.7906E-035</v>
      </c>
      <c r="J436" s="9" t="n">
        <v>2.48624699402628E-034</v>
      </c>
      <c r="K436" s="7" t="s">
        <v>844</v>
      </c>
      <c r="L436" s="7" t="n">
        <v>105.1</v>
      </c>
      <c r="M436" s="9" t="n">
        <v>1E-021</v>
      </c>
      <c r="N436" s="7" t="s">
        <v>845</v>
      </c>
      <c r="U436" s="9"/>
      <c r="Y436" s="9"/>
      <c r="AC436" s="9"/>
    </row>
    <row r="437" customFormat="false" ht="15.4" hidden="false" customHeight="false" outlineLevel="0" collapsed="false">
      <c r="A437" s="7" t="s">
        <v>846</v>
      </c>
      <c r="B437" s="7" t="n">
        <v>284</v>
      </c>
      <c r="C437" s="7" t="n">
        <v>0</v>
      </c>
      <c r="D437" s="7" t="n">
        <v>28</v>
      </c>
      <c r="E437" s="7" t="n">
        <v>0</v>
      </c>
      <c r="F437" s="7" t="n">
        <v>9.2025</v>
      </c>
      <c r="G437" s="7" t="n">
        <v>13.1678101292714</v>
      </c>
      <c r="H437" s="7" t="s">
        <v>21</v>
      </c>
      <c r="I437" s="9" t="n">
        <v>9.78836E-018</v>
      </c>
      <c r="J437" s="9" t="n">
        <v>3.60122444346574E-017</v>
      </c>
      <c r="K437" s="7" t="s">
        <v>22</v>
      </c>
      <c r="L437" s="7" t="s">
        <v>22</v>
      </c>
      <c r="M437" s="7" t="s">
        <v>22</v>
      </c>
      <c r="N437" s="7" t="s">
        <v>22</v>
      </c>
    </row>
    <row r="438" customFormat="false" ht="15.4" hidden="false" customHeight="false" outlineLevel="0" collapsed="false">
      <c r="A438" s="7" t="s">
        <v>847</v>
      </c>
      <c r="B438" s="7" t="n">
        <v>487</v>
      </c>
      <c r="C438" s="7" t="n">
        <v>0</v>
      </c>
      <c r="D438" s="7" t="n">
        <v>48</v>
      </c>
      <c r="E438" s="7" t="n">
        <v>0</v>
      </c>
      <c r="F438" s="7" t="n">
        <v>9.1998</v>
      </c>
      <c r="G438" s="7" t="n">
        <v>13.1673867825552</v>
      </c>
      <c r="H438" s="7" t="s">
        <v>21</v>
      </c>
      <c r="I438" s="9" t="n">
        <v>1.128648E-029</v>
      </c>
      <c r="J438" s="9" t="n">
        <v>5.38229668152377E-029</v>
      </c>
      <c r="K438" s="7" t="s">
        <v>22</v>
      </c>
      <c r="L438" s="7" t="s">
        <v>22</v>
      </c>
      <c r="M438" s="7" t="s">
        <v>22</v>
      </c>
      <c r="N438" s="7" t="s">
        <v>22</v>
      </c>
      <c r="Y438" s="9"/>
    </row>
    <row r="439" customFormat="false" ht="15.4" hidden="false" customHeight="false" outlineLevel="0" collapsed="false">
      <c r="A439" s="7" t="s">
        <v>848</v>
      </c>
      <c r="B439" s="7" t="n">
        <v>203</v>
      </c>
      <c r="C439" s="7" t="n">
        <v>0</v>
      </c>
      <c r="D439" s="7" t="n">
        <v>20</v>
      </c>
      <c r="E439" s="7" t="n">
        <v>0</v>
      </c>
      <c r="F439" s="7" t="n">
        <v>9.196</v>
      </c>
      <c r="G439" s="7" t="n">
        <v>13.1667907507182</v>
      </c>
      <c r="H439" s="7" t="s">
        <v>21</v>
      </c>
      <c r="I439" s="9" t="n">
        <v>5.83406E-013</v>
      </c>
      <c r="J439" s="9" t="n">
        <v>1.84162293685052E-012</v>
      </c>
      <c r="K439" s="7" t="s">
        <v>22</v>
      </c>
      <c r="L439" s="7" t="s">
        <v>22</v>
      </c>
      <c r="M439" s="7" t="s">
        <v>22</v>
      </c>
      <c r="N439" s="7" t="s">
        <v>22</v>
      </c>
    </row>
    <row r="440" customFormat="false" ht="15.4" hidden="false" customHeight="false" outlineLevel="0" collapsed="false">
      <c r="A440" s="7" t="s">
        <v>849</v>
      </c>
      <c r="B440" s="7" t="n">
        <v>460</v>
      </c>
      <c r="C440" s="7" t="n">
        <v>0</v>
      </c>
      <c r="D440" s="7" t="n">
        <v>45</v>
      </c>
      <c r="E440" s="7" t="n">
        <v>0</v>
      </c>
      <c r="F440" s="7" t="n">
        <v>9.131</v>
      </c>
      <c r="G440" s="7" t="n">
        <v>13.1565571532</v>
      </c>
      <c r="H440" s="7" t="s">
        <v>21</v>
      </c>
      <c r="I440" s="9" t="n">
        <v>6.97078E-028</v>
      </c>
      <c r="J440" s="9" t="n">
        <v>3.20902620199237E-027</v>
      </c>
      <c r="K440" s="7" t="s">
        <v>22</v>
      </c>
      <c r="L440" s="7" t="s">
        <v>22</v>
      </c>
      <c r="M440" s="7" t="s">
        <v>22</v>
      </c>
      <c r="N440" s="7" t="s">
        <v>22</v>
      </c>
    </row>
    <row r="441" customFormat="false" ht="15.4" hidden="false" customHeight="false" outlineLevel="0" collapsed="false">
      <c r="A441" s="7" t="s">
        <v>850</v>
      </c>
      <c r="B441" s="7" t="n">
        <v>409</v>
      </c>
      <c r="C441" s="7" t="n">
        <v>0</v>
      </c>
      <c r="D441" s="7" t="n">
        <v>40</v>
      </c>
      <c r="E441" s="7" t="n">
        <v>0</v>
      </c>
      <c r="F441" s="7" t="n">
        <v>9.1285</v>
      </c>
      <c r="G441" s="7" t="n">
        <v>13.1561620999264</v>
      </c>
      <c r="H441" s="7" t="s">
        <v>21</v>
      </c>
      <c r="I441" s="9" t="n">
        <v>6.72696E-025</v>
      </c>
      <c r="J441" s="9" t="n">
        <v>2.92886053362734E-024</v>
      </c>
      <c r="K441" s="7" t="s">
        <v>22</v>
      </c>
      <c r="L441" s="7" t="s">
        <v>22</v>
      </c>
      <c r="M441" s="7" t="s">
        <v>22</v>
      </c>
      <c r="N441" s="7" t="s">
        <v>22</v>
      </c>
    </row>
    <row r="442" customFormat="false" ht="15.4" hidden="false" customHeight="false" outlineLevel="0" collapsed="false">
      <c r="A442" s="7" t="s">
        <v>851</v>
      </c>
      <c r="B442" s="7" t="n">
        <v>287</v>
      </c>
      <c r="C442" s="7" t="n">
        <v>0</v>
      </c>
      <c r="D442" s="7" t="n">
        <v>28</v>
      </c>
      <c r="E442" s="7" t="n">
        <v>0</v>
      </c>
      <c r="F442" s="7" t="n">
        <v>9.1063</v>
      </c>
      <c r="G442" s="7" t="n">
        <v>13.1526492732728</v>
      </c>
      <c r="H442" s="7" t="s">
        <v>21</v>
      </c>
      <c r="I442" s="9" t="n">
        <v>9.78836E-018</v>
      </c>
      <c r="J442" s="9" t="n">
        <v>3.60183456196527E-017</v>
      </c>
      <c r="K442" s="7" t="s">
        <v>22</v>
      </c>
      <c r="L442" s="7" t="s">
        <v>22</v>
      </c>
      <c r="M442" s="7" t="s">
        <v>22</v>
      </c>
      <c r="N442" s="7" t="s">
        <v>22</v>
      </c>
      <c r="Y442" s="9"/>
    </row>
    <row r="443" customFormat="false" ht="15.4" hidden="false" customHeight="false" outlineLevel="0" collapsed="false">
      <c r="A443" s="7" t="s">
        <v>852</v>
      </c>
      <c r="B443" s="7" t="n">
        <v>390</v>
      </c>
      <c r="C443" s="7" t="n">
        <v>0</v>
      </c>
      <c r="D443" s="7" t="n">
        <v>38</v>
      </c>
      <c r="E443" s="7" t="n">
        <v>0</v>
      </c>
      <c r="F443" s="7" t="n">
        <v>9.0946</v>
      </c>
      <c r="G443" s="7" t="n">
        <v>13.1507944711142</v>
      </c>
      <c r="H443" s="7" t="s">
        <v>21</v>
      </c>
      <c r="I443" s="9" t="n">
        <v>1.051076E-023</v>
      </c>
      <c r="J443" s="9" t="n">
        <v>4.47010871000587E-023</v>
      </c>
      <c r="K443" s="7" t="s">
        <v>22</v>
      </c>
      <c r="L443" s="7" t="s">
        <v>22</v>
      </c>
      <c r="M443" s="7" t="s">
        <v>22</v>
      </c>
      <c r="N443" s="7" t="s">
        <v>22</v>
      </c>
    </row>
    <row r="444" customFormat="false" ht="15.4" hidden="false" customHeight="false" outlineLevel="0" collapsed="false">
      <c r="A444" s="7" t="s">
        <v>853</v>
      </c>
      <c r="B444" s="7" t="n">
        <v>279</v>
      </c>
      <c r="C444" s="7" t="n">
        <v>0</v>
      </c>
      <c r="D444" s="7" t="n">
        <v>27</v>
      </c>
      <c r="E444" s="7" t="n">
        <v>0</v>
      </c>
      <c r="F444" s="7" t="n">
        <v>9.0328</v>
      </c>
      <c r="G444" s="7" t="n">
        <v>13.1409575503259</v>
      </c>
      <c r="H444" s="7" t="s">
        <v>21</v>
      </c>
      <c r="I444" s="9" t="n">
        <v>3.86916E-017</v>
      </c>
      <c r="J444" s="9" t="n">
        <v>1.40002033519367E-016</v>
      </c>
      <c r="K444" s="7" t="s">
        <v>22</v>
      </c>
      <c r="L444" s="7" t="s">
        <v>22</v>
      </c>
      <c r="M444" s="7" t="s">
        <v>22</v>
      </c>
      <c r="N444" s="7" t="s">
        <v>22</v>
      </c>
    </row>
    <row r="445" customFormat="false" ht="15.4" hidden="false" customHeight="false" outlineLevel="0" collapsed="false">
      <c r="A445" s="7" t="s">
        <v>854</v>
      </c>
      <c r="B445" s="7" t="n">
        <v>310</v>
      </c>
      <c r="C445" s="7" t="n">
        <v>0</v>
      </c>
      <c r="D445" s="7" t="n">
        <v>30</v>
      </c>
      <c r="E445" s="7" t="n">
        <v>0</v>
      </c>
      <c r="F445" s="7" t="n">
        <v>9.0328</v>
      </c>
      <c r="G445" s="7" t="n">
        <v>13.1409575503259</v>
      </c>
      <c r="H445" s="7" t="s">
        <v>21</v>
      </c>
      <c r="I445" s="9" t="n">
        <v>6.26462E-019</v>
      </c>
      <c r="J445" s="9" t="n">
        <v>2.38437595881889E-018</v>
      </c>
      <c r="K445" s="7" t="s">
        <v>22</v>
      </c>
      <c r="L445" s="7" t="s">
        <v>22</v>
      </c>
      <c r="M445" s="7" t="s">
        <v>22</v>
      </c>
      <c r="N445" s="7" t="s">
        <v>22</v>
      </c>
    </row>
    <row r="446" customFormat="false" ht="15.4" hidden="false" customHeight="false" outlineLevel="0" collapsed="false">
      <c r="A446" s="7" t="s">
        <v>855</v>
      </c>
      <c r="B446" s="7" t="n">
        <v>217</v>
      </c>
      <c r="C446" s="7" t="n">
        <v>0</v>
      </c>
      <c r="D446" s="7" t="n">
        <v>21</v>
      </c>
      <c r="E446" s="7" t="n">
        <v>0</v>
      </c>
      <c r="F446" s="7" t="n">
        <v>9.0328</v>
      </c>
      <c r="G446" s="7" t="n">
        <v>13.1409575503259</v>
      </c>
      <c r="H446" s="7" t="s">
        <v>21</v>
      </c>
      <c r="I446" s="9" t="n">
        <v>1.475922E-013</v>
      </c>
      <c r="J446" s="9" t="n">
        <v>4.76036351039501E-013</v>
      </c>
      <c r="K446" s="7" t="s">
        <v>22</v>
      </c>
      <c r="L446" s="7" t="s">
        <v>22</v>
      </c>
      <c r="M446" s="7" t="s">
        <v>22</v>
      </c>
      <c r="N446" s="7" t="s">
        <v>22</v>
      </c>
      <c r="Y446" s="9"/>
    </row>
    <row r="447" customFormat="false" ht="15.4" hidden="false" customHeight="false" outlineLevel="0" collapsed="false">
      <c r="A447" s="7" t="s">
        <v>856</v>
      </c>
      <c r="B447" s="7" t="n">
        <v>424</v>
      </c>
      <c r="C447" s="7" t="n">
        <v>0</v>
      </c>
      <c r="D447" s="7" t="n">
        <v>41</v>
      </c>
      <c r="E447" s="7" t="n">
        <v>0</v>
      </c>
      <c r="F447" s="7" t="n">
        <v>9.0257</v>
      </c>
      <c r="G447" s="7" t="n">
        <v>13.1398231111069</v>
      </c>
      <c r="H447" s="7" t="s">
        <v>21</v>
      </c>
      <c r="I447" s="9" t="n">
        <v>1.701812E-025</v>
      </c>
      <c r="J447" s="9" t="n">
        <v>7.49670535118142E-025</v>
      </c>
      <c r="K447" s="7" t="s">
        <v>857</v>
      </c>
      <c r="L447" s="7" t="n">
        <v>54.3</v>
      </c>
      <c r="M447" s="9" t="n">
        <v>2E-006</v>
      </c>
      <c r="N447" s="7" t="s">
        <v>858</v>
      </c>
      <c r="U447" s="9"/>
      <c r="Y447" s="9"/>
      <c r="AC447" s="9"/>
    </row>
    <row r="448" customFormat="false" ht="15.4" hidden="false" customHeight="false" outlineLevel="0" collapsed="false">
      <c r="A448" s="7" t="s">
        <v>859</v>
      </c>
      <c r="B448" s="7" t="n">
        <v>569</v>
      </c>
      <c r="C448" s="7" t="n">
        <v>0</v>
      </c>
      <c r="D448" s="7" t="n">
        <v>55</v>
      </c>
      <c r="E448" s="7" t="n">
        <v>0</v>
      </c>
      <c r="F448" s="7" t="n">
        <v>9.0222</v>
      </c>
      <c r="G448" s="7" t="n">
        <v>13.1392635520772</v>
      </c>
      <c r="H448" s="7" t="s">
        <v>21</v>
      </c>
      <c r="I448" s="9" t="n">
        <v>7.48524E-034</v>
      </c>
      <c r="J448" s="9" t="n">
        <v>3.82036588367994E-033</v>
      </c>
      <c r="K448" s="7" t="s">
        <v>22</v>
      </c>
      <c r="L448" s="7" t="s">
        <v>22</v>
      </c>
      <c r="M448" s="7" t="s">
        <v>22</v>
      </c>
      <c r="N448" s="7" t="s">
        <v>22</v>
      </c>
    </row>
    <row r="449" customFormat="false" ht="15.4" hidden="false" customHeight="false" outlineLevel="0" collapsed="false">
      <c r="A449" s="7" t="s">
        <v>860</v>
      </c>
      <c r="B449" s="7" t="n">
        <v>852</v>
      </c>
      <c r="C449" s="7" t="n">
        <v>0</v>
      </c>
      <c r="D449" s="7" t="n">
        <v>82</v>
      </c>
      <c r="E449" s="7" t="n">
        <v>0</v>
      </c>
      <c r="F449" s="7" t="n">
        <v>8.9834</v>
      </c>
      <c r="G449" s="7" t="n">
        <v>13.1330458582231</v>
      </c>
      <c r="H449" s="7" t="s">
        <v>21</v>
      </c>
      <c r="I449" s="9" t="n">
        <v>5.72402E-050</v>
      </c>
      <c r="J449" s="9" t="n">
        <v>3.64102657460829E-049</v>
      </c>
      <c r="K449" s="7" t="s">
        <v>22</v>
      </c>
      <c r="L449" s="7" t="s">
        <v>22</v>
      </c>
      <c r="M449" s="7" t="s">
        <v>22</v>
      </c>
      <c r="N449" s="7" t="s">
        <v>22</v>
      </c>
      <c r="Y449" s="9"/>
    </row>
    <row r="450" customFormat="false" ht="15.4" hidden="false" customHeight="false" outlineLevel="0" collapsed="false">
      <c r="A450" s="7" t="s">
        <v>861</v>
      </c>
      <c r="B450" s="7" t="n">
        <v>541</v>
      </c>
      <c r="C450" s="7" t="n">
        <v>0</v>
      </c>
      <c r="D450" s="7" t="n">
        <v>52</v>
      </c>
      <c r="E450" s="7" t="n">
        <v>0</v>
      </c>
      <c r="F450" s="7" t="n">
        <v>8.9716</v>
      </c>
      <c r="G450" s="7" t="n">
        <v>13.1311495837665</v>
      </c>
      <c r="H450" s="7" t="s">
        <v>21</v>
      </c>
      <c r="I450" s="9" t="n">
        <v>4.62304E-032</v>
      </c>
      <c r="J450" s="9" t="n">
        <v>2.2914221195801E-031</v>
      </c>
      <c r="K450" s="7" t="s">
        <v>862</v>
      </c>
      <c r="L450" s="7" t="n">
        <v>93.2</v>
      </c>
      <c r="M450" s="9" t="n">
        <v>6E-018</v>
      </c>
      <c r="N450" s="7" t="s">
        <v>863</v>
      </c>
      <c r="U450" s="9"/>
      <c r="Y450" s="9"/>
      <c r="AC450" s="9"/>
    </row>
    <row r="451" customFormat="false" ht="15.4" hidden="false" customHeight="false" outlineLevel="0" collapsed="false">
      <c r="A451" s="7" t="s">
        <v>864</v>
      </c>
      <c r="B451" s="7" t="n">
        <v>271</v>
      </c>
      <c r="C451" s="7" t="n">
        <v>0</v>
      </c>
      <c r="D451" s="7" t="n">
        <v>26</v>
      </c>
      <c r="E451" s="7" t="n">
        <v>0</v>
      </c>
      <c r="F451" s="7" t="n">
        <v>8.9551</v>
      </c>
      <c r="G451" s="7" t="n">
        <v>13.1284938272808</v>
      </c>
      <c r="H451" s="7" t="s">
        <v>21</v>
      </c>
      <c r="I451" s="9" t="n">
        <v>1.529414E-016</v>
      </c>
      <c r="J451" s="9" t="n">
        <v>5.44469879904934E-016</v>
      </c>
      <c r="K451" s="7" t="s">
        <v>865</v>
      </c>
      <c r="L451" s="7" t="n">
        <v>124.8</v>
      </c>
      <c r="M451" s="9" t="n">
        <v>1E-027</v>
      </c>
      <c r="N451" s="7" t="s">
        <v>866</v>
      </c>
      <c r="U451" s="9"/>
      <c r="Y451" s="9"/>
      <c r="AC451" s="9"/>
    </row>
    <row r="452" customFormat="false" ht="15.4" hidden="false" customHeight="false" outlineLevel="0" collapsed="false">
      <c r="A452" s="7" t="s">
        <v>867</v>
      </c>
      <c r="B452" s="7" t="n">
        <v>271</v>
      </c>
      <c r="C452" s="7" t="n">
        <v>0</v>
      </c>
      <c r="D452" s="7" t="n">
        <v>26</v>
      </c>
      <c r="E452" s="7" t="n">
        <v>0</v>
      </c>
      <c r="F452" s="7" t="n">
        <v>8.9551</v>
      </c>
      <c r="G452" s="7" t="n">
        <v>13.1284938272808</v>
      </c>
      <c r="H452" s="7" t="s">
        <v>21</v>
      </c>
      <c r="I452" s="9" t="n">
        <v>1.529414E-016</v>
      </c>
      <c r="J452" s="9" t="n">
        <v>5.44024031657386E-016</v>
      </c>
      <c r="K452" s="7" t="s">
        <v>868</v>
      </c>
      <c r="L452" s="7" t="n">
        <v>56.6</v>
      </c>
      <c r="M452" s="9" t="n">
        <v>4E-007</v>
      </c>
      <c r="N452" s="7" t="s">
        <v>869</v>
      </c>
    </row>
    <row r="453" customFormat="false" ht="15.4" hidden="false" customHeight="false" outlineLevel="0" collapsed="false">
      <c r="A453" s="7" t="s">
        <v>870</v>
      </c>
      <c r="B453" s="7" t="n">
        <v>303</v>
      </c>
      <c r="C453" s="7" t="n">
        <v>0</v>
      </c>
      <c r="D453" s="7" t="n">
        <v>29</v>
      </c>
      <c r="E453" s="7" t="n">
        <v>0</v>
      </c>
      <c r="F453" s="7" t="n">
        <v>8.9335</v>
      </c>
      <c r="G453" s="7" t="n">
        <v>13.1250097952125</v>
      </c>
      <c r="H453" s="7" t="s">
        <v>21</v>
      </c>
      <c r="I453" s="9" t="n">
        <v>2.4763E-018</v>
      </c>
      <c r="J453" s="9" t="n">
        <v>9.26910777251185E-018</v>
      </c>
      <c r="K453" s="7" t="s">
        <v>871</v>
      </c>
      <c r="L453" s="7" t="n">
        <v>99</v>
      </c>
      <c r="M453" s="9" t="n">
        <v>7E-020</v>
      </c>
      <c r="N453" s="7" t="s">
        <v>872</v>
      </c>
      <c r="AC453" s="9"/>
    </row>
    <row r="454" customFormat="false" ht="15.4" hidden="false" customHeight="false" outlineLevel="0" collapsed="false">
      <c r="A454" s="7" t="s">
        <v>873</v>
      </c>
      <c r="B454" s="7" t="n">
        <v>358</v>
      </c>
      <c r="C454" s="7" t="n">
        <v>0</v>
      </c>
      <c r="D454" s="7" t="n">
        <v>34</v>
      </c>
      <c r="E454" s="7" t="n">
        <v>0</v>
      </c>
      <c r="F454" s="7" t="n">
        <v>8.8646</v>
      </c>
      <c r="G454" s="7" t="n">
        <v>13.1138398180945</v>
      </c>
      <c r="H454" s="7" t="s">
        <v>21</v>
      </c>
      <c r="I454" s="9" t="n">
        <v>2.56604E-021</v>
      </c>
      <c r="J454" s="9" t="n">
        <v>1.03468125461803E-020</v>
      </c>
      <c r="K454" s="7" t="s">
        <v>22</v>
      </c>
      <c r="L454" s="7" t="s">
        <v>22</v>
      </c>
      <c r="M454" s="7" t="s">
        <v>22</v>
      </c>
      <c r="N454" s="7" t="s">
        <v>22</v>
      </c>
    </row>
    <row r="455" customFormat="false" ht="15.4" hidden="false" customHeight="false" outlineLevel="0" collapsed="false">
      <c r="A455" s="7" t="s">
        <v>874</v>
      </c>
      <c r="B455" s="7" t="n">
        <v>232</v>
      </c>
      <c r="C455" s="7" t="n">
        <v>0</v>
      </c>
      <c r="D455" s="7" t="n">
        <v>22</v>
      </c>
      <c r="E455" s="7" t="n">
        <v>0</v>
      </c>
      <c r="F455" s="7" t="n">
        <v>8.8511</v>
      </c>
      <c r="G455" s="7" t="n">
        <v>13.1116410467423</v>
      </c>
      <c r="H455" s="7" t="s">
        <v>21</v>
      </c>
      <c r="I455" s="9" t="n">
        <v>3.73384E-014</v>
      </c>
      <c r="J455" s="9" t="n">
        <v>1.23088924459285E-013</v>
      </c>
      <c r="K455" s="7" t="s">
        <v>22</v>
      </c>
      <c r="L455" s="7" t="s">
        <v>22</v>
      </c>
      <c r="M455" s="7" t="s">
        <v>22</v>
      </c>
      <c r="N455" s="7" t="s">
        <v>22</v>
      </c>
      <c r="Q455" s="9"/>
    </row>
    <row r="456" customFormat="false" ht="15.4" hidden="false" customHeight="false" outlineLevel="0" collapsed="false">
      <c r="A456" s="7" t="s">
        <v>875</v>
      </c>
      <c r="B456" s="7" t="n">
        <v>781</v>
      </c>
      <c r="C456" s="7" t="n">
        <v>0</v>
      </c>
      <c r="D456" s="7" t="n">
        <v>74</v>
      </c>
      <c r="E456" s="7" t="n">
        <v>0</v>
      </c>
      <c r="F456" s="7" t="n">
        <v>8.8439</v>
      </c>
      <c r="G456" s="7" t="n">
        <v>13.1104669970257</v>
      </c>
      <c r="H456" s="7" t="s">
        <v>21</v>
      </c>
      <c r="I456" s="9" t="n">
        <v>3.41162E-045</v>
      </c>
      <c r="J456" s="9" t="n">
        <v>2.04128596666667E-044</v>
      </c>
      <c r="K456" s="7" t="s">
        <v>22</v>
      </c>
      <c r="L456" s="7" t="s">
        <v>22</v>
      </c>
      <c r="M456" s="7" t="s">
        <v>22</v>
      </c>
      <c r="N456" s="7" t="s">
        <v>22</v>
      </c>
    </row>
    <row r="457" customFormat="false" ht="15.4" hidden="false" customHeight="false" outlineLevel="0" collapsed="false">
      <c r="A457" s="7" t="s">
        <v>876</v>
      </c>
      <c r="B457" s="7" t="n">
        <v>412</v>
      </c>
      <c r="C457" s="7" t="n">
        <v>0</v>
      </c>
      <c r="D457" s="7" t="n">
        <v>39</v>
      </c>
      <c r="E457" s="7" t="n">
        <v>0</v>
      </c>
      <c r="F457" s="7" t="n">
        <v>8.8355</v>
      </c>
      <c r="G457" s="7" t="n">
        <v>13.1090960637072</v>
      </c>
      <c r="H457" s="7" t="s">
        <v>21</v>
      </c>
      <c r="I457" s="9" t="n">
        <v>2.65906E-024</v>
      </c>
      <c r="J457" s="9" t="n">
        <v>1.14590185853175E-023</v>
      </c>
      <c r="K457" s="7" t="s">
        <v>877</v>
      </c>
      <c r="L457" s="7" t="n">
        <v>231.5</v>
      </c>
      <c r="M457" s="9" t="n">
        <v>9E-060</v>
      </c>
      <c r="N457" s="7" t="s">
        <v>878</v>
      </c>
      <c r="Q457" s="9"/>
      <c r="U457" s="9"/>
      <c r="Y457" s="9"/>
      <c r="AC457" s="9"/>
    </row>
    <row r="458" customFormat="false" ht="15.4" hidden="false" customHeight="false" outlineLevel="0" collapsed="false">
      <c r="A458" s="7" t="s">
        <v>879</v>
      </c>
      <c r="B458" s="7" t="n">
        <v>243</v>
      </c>
      <c r="C458" s="7" t="n">
        <v>0</v>
      </c>
      <c r="D458" s="7" t="n">
        <v>23</v>
      </c>
      <c r="E458" s="7" t="n">
        <v>0</v>
      </c>
      <c r="F458" s="7" t="n">
        <v>8.8346</v>
      </c>
      <c r="G458" s="7" t="n">
        <v>13.1089491006976</v>
      </c>
      <c r="H458" s="7" t="s">
        <v>21</v>
      </c>
      <c r="I458" s="9" t="n">
        <v>9.446E-015</v>
      </c>
      <c r="J458" s="9" t="n">
        <v>3.18253931590786E-014</v>
      </c>
      <c r="K458" s="7" t="s">
        <v>22</v>
      </c>
      <c r="L458" s="7" t="s">
        <v>22</v>
      </c>
      <c r="M458" s="7" t="s">
        <v>22</v>
      </c>
      <c r="N458" s="7" t="s">
        <v>22</v>
      </c>
      <c r="Q458" s="9"/>
    </row>
    <row r="459" customFormat="false" ht="15.4" hidden="false" customHeight="false" outlineLevel="0" collapsed="false">
      <c r="A459" s="7" t="s">
        <v>880</v>
      </c>
      <c r="B459" s="7" t="n">
        <v>222</v>
      </c>
      <c r="C459" s="7" t="n">
        <v>0</v>
      </c>
      <c r="D459" s="7" t="n">
        <v>21</v>
      </c>
      <c r="E459" s="7" t="n">
        <v>0</v>
      </c>
      <c r="F459" s="7" t="n">
        <v>8.8294</v>
      </c>
      <c r="G459" s="7" t="n">
        <v>13.1080996878319</v>
      </c>
      <c r="H459" s="7" t="s">
        <v>21</v>
      </c>
      <c r="I459" s="9" t="n">
        <v>1.475922E-013</v>
      </c>
      <c r="J459" s="9" t="n">
        <v>4.77063589240271E-013</v>
      </c>
      <c r="K459" s="7" t="s">
        <v>22</v>
      </c>
      <c r="L459" s="7" t="s">
        <v>22</v>
      </c>
      <c r="M459" s="7" t="s">
        <v>22</v>
      </c>
      <c r="N459" s="7" t="s">
        <v>22</v>
      </c>
    </row>
    <row r="460" customFormat="false" ht="15.4" hidden="false" customHeight="false" outlineLevel="0" collapsed="false">
      <c r="A460" s="7" t="s">
        <v>881</v>
      </c>
      <c r="B460" s="7" t="n">
        <v>254</v>
      </c>
      <c r="C460" s="7" t="n">
        <v>0</v>
      </c>
      <c r="D460" s="7" t="n">
        <v>24</v>
      </c>
      <c r="E460" s="7" t="n">
        <v>0</v>
      </c>
      <c r="F460" s="7" t="n">
        <v>8.8195</v>
      </c>
      <c r="G460" s="7" t="n">
        <v>13.1064811526935</v>
      </c>
      <c r="H460" s="7" t="s">
        <v>21</v>
      </c>
      <c r="I460" s="9" t="n">
        <v>2.38968E-015</v>
      </c>
      <c r="J460" s="9" t="n">
        <v>8.1858930305181E-015</v>
      </c>
      <c r="K460" s="7" t="s">
        <v>882</v>
      </c>
      <c r="L460" s="7" t="n">
        <v>58.5</v>
      </c>
      <c r="M460" s="9" t="n">
        <v>1E-007</v>
      </c>
      <c r="N460" s="7" t="s">
        <v>883</v>
      </c>
      <c r="U460" s="9"/>
      <c r="Y460" s="9"/>
      <c r="AC460" s="9"/>
    </row>
    <row r="461" customFormat="false" ht="15.4" hidden="false" customHeight="false" outlineLevel="0" collapsed="false">
      <c r="A461" s="7" t="s">
        <v>884</v>
      </c>
      <c r="B461" s="7" t="n">
        <v>265</v>
      </c>
      <c r="C461" s="7" t="n">
        <v>0</v>
      </c>
      <c r="D461" s="7" t="n">
        <v>25</v>
      </c>
      <c r="E461" s="7" t="n">
        <v>0</v>
      </c>
      <c r="F461" s="7" t="n">
        <v>8.8056</v>
      </c>
      <c r="G461" s="7" t="n">
        <v>13.1042055950823</v>
      </c>
      <c r="H461" s="7" t="s">
        <v>21</v>
      </c>
      <c r="I461" s="9" t="n">
        <v>6.0455E-016</v>
      </c>
      <c r="J461" s="9" t="n">
        <v>2.10932108032129E-015</v>
      </c>
      <c r="K461" s="7" t="s">
        <v>22</v>
      </c>
      <c r="L461" s="7" t="s">
        <v>22</v>
      </c>
      <c r="M461" s="7" t="s">
        <v>22</v>
      </c>
      <c r="N461" s="7" t="s">
        <v>22</v>
      </c>
    </row>
    <row r="462" customFormat="false" ht="15.4" hidden="false" customHeight="false" outlineLevel="0" collapsed="false">
      <c r="A462" s="7" t="s">
        <v>885</v>
      </c>
      <c r="B462" s="7" t="n">
        <v>658</v>
      </c>
      <c r="C462" s="7" t="n">
        <v>0</v>
      </c>
      <c r="D462" s="7" t="n">
        <v>62</v>
      </c>
      <c r="E462" s="7" t="n">
        <v>0</v>
      </c>
      <c r="F462" s="7" t="n">
        <v>8.7949</v>
      </c>
      <c r="G462" s="7" t="n">
        <v>13.102451458684</v>
      </c>
      <c r="H462" s="7" t="s">
        <v>21</v>
      </c>
      <c r="I462" s="9" t="n">
        <v>4.96424E-038</v>
      </c>
      <c r="J462" s="9" t="n">
        <v>2.68846305148984E-037</v>
      </c>
      <c r="K462" s="7" t="s">
        <v>22</v>
      </c>
      <c r="L462" s="7" t="s">
        <v>22</v>
      </c>
      <c r="M462" s="7" t="s">
        <v>22</v>
      </c>
      <c r="N462" s="7" t="s">
        <v>22</v>
      </c>
    </row>
    <row r="463" customFormat="false" ht="15.4" hidden="false" customHeight="false" outlineLevel="0" collapsed="false">
      <c r="A463" s="7" t="s">
        <v>886</v>
      </c>
      <c r="B463" s="7" t="n">
        <v>255</v>
      </c>
      <c r="C463" s="7" t="n">
        <v>0</v>
      </c>
      <c r="D463" s="7" t="n">
        <v>24</v>
      </c>
      <c r="E463" s="7" t="n">
        <v>0</v>
      </c>
      <c r="F463" s="7" t="n">
        <v>8.7849</v>
      </c>
      <c r="G463" s="7" t="n">
        <v>13.100810148548</v>
      </c>
      <c r="H463" s="7" t="s">
        <v>21</v>
      </c>
      <c r="I463" s="9" t="n">
        <v>2.38968E-015</v>
      </c>
      <c r="J463" s="9" t="n">
        <v>8.18847594225763E-015</v>
      </c>
      <c r="K463" s="7" t="s">
        <v>22</v>
      </c>
      <c r="L463" s="7" t="s">
        <v>22</v>
      </c>
      <c r="M463" s="7" t="s">
        <v>22</v>
      </c>
      <c r="N463" s="7" t="s">
        <v>22</v>
      </c>
    </row>
    <row r="464" customFormat="false" ht="15.4" hidden="false" customHeight="false" outlineLevel="0" collapsed="false">
      <c r="A464" s="7" t="s">
        <v>887</v>
      </c>
      <c r="B464" s="7" t="n">
        <v>340</v>
      </c>
      <c r="C464" s="7" t="n">
        <v>0</v>
      </c>
      <c r="D464" s="7" t="n">
        <v>32</v>
      </c>
      <c r="E464" s="7" t="n">
        <v>0</v>
      </c>
      <c r="F464" s="7" t="n">
        <v>8.7849</v>
      </c>
      <c r="G464" s="7" t="n">
        <v>13.100810148548</v>
      </c>
      <c r="H464" s="7" t="s">
        <v>21</v>
      </c>
      <c r="I464" s="9" t="n">
        <v>4.0094E-020</v>
      </c>
      <c r="J464" s="9" t="n">
        <v>1.5708877658519E-019</v>
      </c>
      <c r="K464" s="7" t="s">
        <v>888</v>
      </c>
      <c r="L464" s="7" t="n">
        <v>56.2</v>
      </c>
      <c r="M464" s="9" t="n">
        <v>5E-007</v>
      </c>
      <c r="N464" s="7" t="s">
        <v>889</v>
      </c>
      <c r="Y464" s="9"/>
    </row>
    <row r="465" customFormat="false" ht="15.4" hidden="false" customHeight="false" outlineLevel="0" collapsed="false">
      <c r="A465" s="7" t="s">
        <v>890</v>
      </c>
      <c r="B465" s="7" t="n">
        <v>309</v>
      </c>
      <c r="C465" s="7" t="n">
        <v>0</v>
      </c>
      <c r="D465" s="7" t="n">
        <v>29</v>
      </c>
      <c r="E465" s="7" t="n">
        <v>0</v>
      </c>
      <c r="F465" s="7" t="n">
        <v>8.76</v>
      </c>
      <c r="G465" s="7" t="n">
        <v>13.0967151544885</v>
      </c>
      <c r="H465" s="7" t="s">
        <v>21</v>
      </c>
      <c r="I465" s="9" t="n">
        <v>2.4763E-018</v>
      </c>
      <c r="J465" s="9" t="n">
        <v>9.27070548134103E-018</v>
      </c>
      <c r="K465" s="7" t="s">
        <v>22</v>
      </c>
      <c r="L465" s="7" t="s">
        <v>22</v>
      </c>
      <c r="M465" s="7" t="s">
        <v>22</v>
      </c>
      <c r="N465" s="7" t="s">
        <v>22</v>
      </c>
    </row>
    <row r="466" customFormat="false" ht="15.4" hidden="false" customHeight="false" outlineLevel="0" collapsed="false">
      <c r="A466" s="7" t="s">
        <v>891</v>
      </c>
      <c r="B466" s="7" t="n">
        <v>566</v>
      </c>
      <c r="C466" s="7" t="n">
        <v>0</v>
      </c>
      <c r="D466" s="7" t="n">
        <v>53</v>
      </c>
      <c r="E466" s="7" t="n">
        <v>0</v>
      </c>
      <c r="F466" s="7" t="n">
        <v>8.7402</v>
      </c>
      <c r="G466" s="7" t="n">
        <v>13.0934505776267</v>
      </c>
      <c r="H466" s="7" t="s">
        <v>21</v>
      </c>
      <c r="I466" s="9" t="n">
        <v>1.169554E-032</v>
      </c>
      <c r="J466" s="9" t="n">
        <v>5.85639840991354E-032</v>
      </c>
      <c r="K466" s="7" t="s">
        <v>892</v>
      </c>
      <c r="L466" s="7" t="n">
        <v>68.9</v>
      </c>
      <c r="M466" s="9" t="n">
        <v>1E-010</v>
      </c>
      <c r="N466" s="7" t="s">
        <v>893</v>
      </c>
      <c r="Q466" s="9"/>
    </row>
    <row r="467" customFormat="false" ht="15.4" hidden="false" customHeight="false" outlineLevel="0" collapsed="false">
      <c r="A467" s="7" t="s">
        <v>894</v>
      </c>
      <c r="B467" s="7" t="n">
        <v>385</v>
      </c>
      <c r="C467" s="7" t="n">
        <v>0</v>
      </c>
      <c r="D467" s="7" t="n">
        <v>36</v>
      </c>
      <c r="E467" s="7" t="n">
        <v>0</v>
      </c>
      <c r="F467" s="7" t="n">
        <v>8.7278</v>
      </c>
      <c r="G467" s="7" t="n">
        <v>13.0914023269384</v>
      </c>
      <c r="H467" s="7" t="s">
        <v>21</v>
      </c>
      <c r="I467" s="9" t="n">
        <v>1.642288E-022</v>
      </c>
      <c r="J467" s="9" t="n">
        <v>6.81043899112172E-022</v>
      </c>
      <c r="K467" s="7" t="s">
        <v>895</v>
      </c>
      <c r="L467" s="7" t="n">
        <v>137.1</v>
      </c>
      <c r="M467" s="9" t="n">
        <v>2E-031</v>
      </c>
      <c r="N467" s="7" t="s">
        <v>896</v>
      </c>
      <c r="U467" s="9"/>
      <c r="Y467" s="9"/>
      <c r="AC467" s="9"/>
    </row>
    <row r="468" customFormat="false" ht="15.4" hidden="false" customHeight="false" outlineLevel="0" collapsed="false">
      <c r="A468" s="7" t="s">
        <v>897</v>
      </c>
      <c r="B468" s="7" t="n">
        <v>353</v>
      </c>
      <c r="C468" s="7" t="n">
        <v>0</v>
      </c>
      <c r="D468" s="7" t="n">
        <v>33</v>
      </c>
      <c r="E468" s="7" t="n">
        <v>0</v>
      </c>
      <c r="F468" s="7" t="n">
        <v>8.7258</v>
      </c>
      <c r="G468" s="7" t="n">
        <v>13.091071691414</v>
      </c>
      <c r="H468" s="7" t="s">
        <v>21</v>
      </c>
      <c r="I468" s="9" t="n">
        <v>1.014314E-020</v>
      </c>
      <c r="J468" s="9" t="n">
        <v>4.0407910717168E-020</v>
      </c>
      <c r="K468" s="7" t="s">
        <v>22</v>
      </c>
      <c r="L468" s="7" t="s">
        <v>22</v>
      </c>
      <c r="M468" s="7" t="s">
        <v>22</v>
      </c>
      <c r="N468" s="7" t="s">
        <v>22</v>
      </c>
    </row>
    <row r="469" customFormat="false" ht="15.4" hidden="false" customHeight="false" outlineLevel="0" collapsed="false">
      <c r="A469" s="7" t="s">
        <v>898</v>
      </c>
      <c r="B469" s="7" t="n">
        <v>407</v>
      </c>
      <c r="C469" s="7" t="n">
        <v>0</v>
      </c>
      <c r="D469" s="7" t="n">
        <v>38</v>
      </c>
      <c r="E469" s="7" t="n">
        <v>0</v>
      </c>
      <c r="F469" s="7" t="n">
        <v>8.7147</v>
      </c>
      <c r="G469" s="7" t="n">
        <v>13.0892352856784</v>
      </c>
      <c r="H469" s="7" t="s">
        <v>21</v>
      </c>
      <c r="I469" s="9" t="n">
        <v>1.051076E-023</v>
      </c>
      <c r="J469" s="9" t="n">
        <v>4.47229800803213E-023</v>
      </c>
      <c r="K469" s="7" t="s">
        <v>899</v>
      </c>
      <c r="L469" s="7" t="n">
        <v>148.7</v>
      </c>
      <c r="M469" s="9" t="n">
        <v>8E-035</v>
      </c>
      <c r="N469" s="7" t="s">
        <v>900</v>
      </c>
      <c r="U469" s="9"/>
      <c r="Y469" s="9"/>
      <c r="AC469" s="9"/>
    </row>
    <row r="470" customFormat="false" ht="15.4" hidden="false" customHeight="false" outlineLevel="0" collapsed="false">
      <c r="A470" s="7" t="s">
        <v>901</v>
      </c>
      <c r="B470" s="7" t="n">
        <v>429</v>
      </c>
      <c r="C470" s="7" t="n">
        <v>0</v>
      </c>
      <c r="D470" s="7" t="n">
        <v>40</v>
      </c>
      <c r="E470" s="7" t="n">
        <v>0</v>
      </c>
      <c r="F470" s="7" t="n">
        <v>8.703</v>
      </c>
      <c r="G470" s="7" t="n">
        <v>13.0872970809192</v>
      </c>
      <c r="H470" s="7" t="s">
        <v>21</v>
      </c>
      <c r="I470" s="9" t="n">
        <v>6.72696E-025</v>
      </c>
      <c r="J470" s="9" t="n">
        <v>2.92974148225386E-024</v>
      </c>
      <c r="K470" s="7" t="s">
        <v>22</v>
      </c>
      <c r="L470" s="7" t="s">
        <v>22</v>
      </c>
      <c r="M470" s="7" t="s">
        <v>22</v>
      </c>
      <c r="N470" s="7" t="s">
        <v>22</v>
      </c>
      <c r="Y470" s="9"/>
    </row>
    <row r="471" customFormat="false" ht="15.4" hidden="false" customHeight="false" outlineLevel="0" collapsed="false">
      <c r="A471" s="7" t="s">
        <v>902</v>
      </c>
      <c r="B471" s="7" t="n">
        <v>549</v>
      </c>
      <c r="C471" s="7" t="n">
        <v>0</v>
      </c>
      <c r="D471" s="7" t="n">
        <v>51</v>
      </c>
      <c r="E471" s="7" t="n">
        <v>0</v>
      </c>
      <c r="F471" s="7" t="n">
        <v>8.6709</v>
      </c>
      <c r="G471" s="7" t="n">
        <v>13.0819660310676</v>
      </c>
      <c r="H471" s="7" t="s">
        <v>21</v>
      </c>
      <c r="I471" s="9" t="n">
        <v>1.827408E-031</v>
      </c>
      <c r="J471" s="9" t="n">
        <v>8.9645145242236E-031</v>
      </c>
      <c r="K471" s="7" t="s">
        <v>22</v>
      </c>
      <c r="L471" s="7" t="s">
        <v>22</v>
      </c>
      <c r="M471" s="7" t="s">
        <v>22</v>
      </c>
      <c r="N471" s="7" t="s">
        <v>22</v>
      </c>
    </row>
    <row r="472" customFormat="false" ht="15.4" hidden="false" customHeight="false" outlineLevel="0" collapsed="false">
      <c r="A472" s="7" t="s">
        <v>903</v>
      </c>
      <c r="B472" s="7" t="n">
        <v>658</v>
      </c>
      <c r="C472" s="7" t="n">
        <v>0</v>
      </c>
      <c r="D472" s="7" t="n">
        <v>61</v>
      </c>
      <c r="E472" s="7" t="n">
        <v>0</v>
      </c>
      <c r="F472" s="7" t="n">
        <v>8.653</v>
      </c>
      <c r="G472" s="7" t="n">
        <v>13.078984687326</v>
      </c>
      <c r="H472" s="7" t="s">
        <v>21</v>
      </c>
      <c r="I472" s="9" t="n">
        <v>1.962274E-037</v>
      </c>
      <c r="J472" s="9" t="n">
        <v>1.05559405926935E-036</v>
      </c>
      <c r="K472" s="7" t="s">
        <v>216</v>
      </c>
      <c r="L472" s="7" t="n">
        <v>67.8</v>
      </c>
      <c r="M472" s="9" t="n">
        <v>4E-010</v>
      </c>
      <c r="N472" s="7" t="s">
        <v>217</v>
      </c>
      <c r="U472" s="9"/>
      <c r="Y472" s="9"/>
      <c r="AC472" s="9"/>
    </row>
    <row r="473" customFormat="false" ht="15.4" hidden="false" customHeight="false" outlineLevel="0" collapsed="false">
      <c r="A473" s="7" t="s">
        <v>904</v>
      </c>
      <c r="B473" s="7" t="n">
        <v>238</v>
      </c>
      <c r="C473" s="7" t="n">
        <v>0</v>
      </c>
      <c r="D473" s="7" t="n">
        <v>22</v>
      </c>
      <c r="E473" s="7" t="n">
        <v>0</v>
      </c>
      <c r="F473" s="7" t="n">
        <v>8.628</v>
      </c>
      <c r="G473" s="7" t="n">
        <v>13.0748104611605</v>
      </c>
      <c r="H473" s="7" t="s">
        <v>21</v>
      </c>
      <c r="I473" s="9" t="n">
        <v>3.73384E-014</v>
      </c>
      <c r="J473" s="9" t="n">
        <v>1.23210479914919E-013</v>
      </c>
      <c r="K473" s="7" t="s">
        <v>905</v>
      </c>
      <c r="L473" s="7" t="n">
        <v>55.5</v>
      </c>
      <c r="M473" s="9" t="n">
        <v>9E-007</v>
      </c>
      <c r="N473" s="7" t="s">
        <v>906</v>
      </c>
      <c r="Y473" s="9"/>
      <c r="AC473" s="9"/>
    </row>
    <row r="474" customFormat="false" ht="15.4" hidden="false" customHeight="false" outlineLevel="0" collapsed="false">
      <c r="A474" s="7" t="s">
        <v>907</v>
      </c>
      <c r="B474" s="7" t="n">
        <v>315</v>
      </c>
      <c r="C474" s="7" t="n">
        <v>0</v>
      </c>
      <c r="D474" s="7" t="n">
        <v>29</v>
      </c>
      <c r="E474" s="7" t="n">
        <v>0</v>
      </c>
      <c r="F474" s="7" t="n">
        <v>8.5931</v>
      </c>
      <c r="G474" s="7" t="n">
        <v>13.0689629687404</v>
      </c>
      <c r="H474" s="7" t="s">
        <v>21</v>
      </c>
      <c r="I474" s="9" t="n">
        <v>2.4763E-018</v>
      </c>
      <c r="J474" s="9" t="n">
        <v>9.26112748170469E-018</v>
      </c>
      <c r="K474" s="7" t="s">
        <v>908</v>
      </c>
      <c r="L474" s="7" t="n">
        <v>114.8</v>
      </c>
      <c r="M474" s="9" t="n">
        <v>1E-024</v>
      </c>
      <c r="N474" s="7" t="s">
        <v>909</v>
      </c>
      <c r="Q474" s="9"/>
      <c r="U474" s="9"/>
      <c r="Y474" s="9"/>
      <c r="AC474" s="9"/>
    </row>
    <row r="475" customFormat="false" ht="15.4" hidden="false" customHeight="false" outlineLevel="0" collapsed="false">
      <c r="A475" s="7" t="s">
        <v>910</v>
      </c>
      <c r="B475" s="7" t="n">
        <v>239</v>
      </c>
      <c r="C475" s="7" t="n">
        <v>0</v>
      </c>
      <c r="D475" s="7" t="n">
        <v>22</v>
      </c>
      <c r="E475" s="7" t="n">
        <v>0</v>
      </c>
      <c r="F475" s="7" t="n">
        <v>8.5919</v>
      </c>
      <c r="G475" s="7" t="n">
        <v>13.0687614867443</v>
      </c>
      <c r="H475" s="7" t="s">
        <v>21</v>
      </c>
      <c r="I475" s="9" t="n">
        <v>3.73384E-014</v>
      </c>
      <c r="J475" s="9" t="n">
        <v>1.23126300584529E-013</v>
      </c>
      <c r="K475" s="7" t="s">
        <v>911</v>
      </c>
      <c r="L475" s="7" t="n">
        <v>83.6</v>
      </c>
      <c r="M475" s="9" t="n">
        <v>3E-015</v>
      </c>
      <c r="N475" s="7" t="s">
        <v>912</v>
      </c>
      <c r="Q475" s="9"/>
      <c r="U475" s="9"/>
    </row>
    <row r="476" customFormat="false" ht="15.4" hidden="false" customHeight="false" outlineLevel="0" collapsed="false">
      <c r="A476" s="7" t="s">
        <v>913</v>
      </c>
      <c r="B476" s="7" t="n">
        <v>294</v>
      </c>
      <c r="C476" s="7" t="n">
        <v>0</v>
      </c>
      <c r="D476" s="7" t="n">
        <v>27</v>
      </c>
      <c r="E476" s="7" t="n">
        <v>0</v>
      </c>
      <c r="F476" s="7" t="n">
        <v>8.572</v>
      </c>
      <c r="G476" s="7" t="n">
        <v>13.0654161346765</v>
      </c>
      <c r="H476" s="7" t="s">
        <v>21</v>
      </c>
      <c r="I476" s="9" t="n">
        <v>3.86916E-017</v>
      </c>
      <c r="J476" s="9" t="n">
        <v>1.40013696467844E-016</v>
      </c>
      <c r="K476" s="7" t="s">
        <v>914</v>
      </c>
      <c r="L476" s="7" t="n">
        <v>70.9</v>
      </c>
      <c r="M476" s="9" t="n">
        <v>2E-011</v>
      </c>
      <c r="N476" s="7" t="s">
        <v>915</v>
      </c>
      <c r="U476" s="9"/>
      <c r="Y476" s="9"/>
    </row>
    <row r="477" customFormat="false" ht="15.4" hidden="false" customHeight="false" outlineLevel="0" collapsed="false">
      <c r="A477" s="7" t="s">
        <v>916</v>
      </c>
      <c r="B477" s="7" t="n">
        <v>405</v>
      </c>
      <c r="C477" s="7" t="n">
        <v>0</v>
      </c>
      <c r="D477" s="7" t="n">
        <v>37</v>
      </c>
      <c r="E477" s="7" t="n">
        <v>0</v>
      </c>
      <c r="F477" s="7" t="n">
        <v>8.5273</v>
      </c>
      <c r="G477" s="7" t="n">
        <v>13.0578732978087</v>
      </c>
      <c r="H477" s="7" t="s">
        <v>21</v>
      </c>
      <c r="I477" s="9" t="n">
        <v>4.15472E-023</v>
      </c>
      <c r="J477" s="9" t="n">
        <v>1.74711405692159E-022</v>
      </c>
      <c r="K477" s="7" t="s">
        <v>917</v>
      </c>
      <c r="L477" s="7" t="n">
        <v>68.9</v>
      </c>
      <c r="M477" s="9" t="n">
        <v>8E-011</v>
      </c>
      <c r="N477" s="7" t="s">
        <v>918</v>
      </c>
      <c r="U477" s="9"/>
      <c r="Y477" s="9"/>
      <c r="AC477" s="9"/>
    </row>
    <row r="478" customFormat="false" ht="15.4" hidden="false" customHeight="false" outlineLevel="0" collapsed="false">
      <c r="A478" s="7" t="s">
        <v>919</v>
      </c>
      <c r="B478" s="7" t="n">
        <v>219</v>
      </c>
      <c r="C478" s="7" t="n">
        <v>0</v>
      </c>
      <c r="D478" s="7" t="n">
        <v>20</v>
      </c>
      <c r="E478" s="7" t="n">
        <v>0</v>
      </c>
      <c r="F478" s="7" t="n">
        <v>8.5241</v>
      </c>
      <c r="G478" s="7" t="n">
        <v>13.0573318027778</v>
      </c>
      <c r="H478" s="7" t="s">
        <v>21</v>
      </c>
      <c r="I478" s="9" t="n">
        <v>5.83406E-013</v>
      </c>
      <c r="J478" s="9" t="n">
        <v>1.83935064842503E-012</v>
      </c>
      <c r="K478" s="7" t="s">
        <v>22</v>
      </c>
      <c r="L478" s="7" t="s">
        <v>22</v>
      </c>
      <c r="M478" s="7" t="s">
        <v>22</v>
      </c>
      <c r="N478" s="7" t="s">
        <v>22</v>
      </c>
    </row>
    <row r="479" customFormat="false" ht="15.4" hidden="false" customHeight="false" outlineLevel="0" collapsed="false">
      <c r="A479" s="7" t="s">
        <v>920</v>
      </c>
      <c r="B479" s="7" t="n">
        <v>230</v>
      </c>
      <c r="C479" s="7" t="n">
        <v>0</v>
      </c>
      <c r="D479" s="7" t="n">
        <v>21</v>
      </c>
      <c r="E479" s="7" t="n">
        <v>0</v>
      </c>
      <c r="F479" s="7" t="n">
        <v>8.5223</v>
      </c>
      <c r="G479" s="7" t="n">
        <v>13.0570271224836</v>
      </c>
      <c r="H479" s="7" t="s">
        <v>21</v>
      </c>
      <c r="I479" s="9" t="n">
        <v>1.475922E-013</v>
      </c>
      <c r="J479" s="9" t="n">
        <v>4.75965670066815E-013</v>
      </c>
      <c r="K479" s="7" t="s">
        <v>22</v>
      </c>
      <c r="L479" s="7" t="s">
        <v>22</v>
      </c>
      <c r="M479" s="7" t="s">
        <v>22</v>
      </c>
      <c r="N479" s="7" t="s">
        <v>22</v>
      </c>
    </row>
    <row r="480" customFormat="false" ht="15.4" hidden="false" customHeight="false" outlineLevel="0" collapsed="false">
      <c r="A480" s="7" t="s">
        <v>921</v>
      </c>
      <c r="B480" s="7" t="n">
        <v>252</v>
      </c>
      <c r="C480" s="7" t="n">
        <v>0</v>
      </c>
      <c r="D480" s="7" t="n">
        <v>23</v>
      </c>
      <c r="E480" s="7" t="n">
        <v>0</v>
      </c>
      <c r="F480" s="7" t="n">
        <v>8.5191</v>
      </c>
      <c r="G480" s="7" t="n">
        <v>13.0564853097</v>
      </c>
      <c r="H480" s="7" t="s">
        <v>21</v>
      </c>
      <c r="I480" s="9" t="n">
        <v>9.446E-015</v>
      </c>
      <c r="J480" s="9" t="n">
        <v>3.18649370194921E-014</v>
      </c>
      <c r="K480" s="7" t="s">
        <v>22</v>
      </c>
      <c r="L480" s="7" t="s">
        <v>22</v>
      </c>
      <c r="M480" s="7" t="s">
        <v>22</v>
      </c>
      <c r="N480" s="7" t="s">
        <v>22</v>
      </c>
      <c r="Y480" s="9"/>
    </row>
    <row r="481" customFormat="false" ht="15.4" hidden="false" customHeight="false" outlineLevel="0" collapsed="false">
      <c r="A481" s="7" t="s">
        <v>922</v>
      </c>
      <c r="B481" s="7" t="n">
        <v>318</v>
      </c>
      <c r="C481" s="7" t="n">
        <v>0</v>
      </c>
      <c r="D481" s="7" t="n">
        <v>29</v>
      </c>
      <c r="E481" s="7" t="n">
        <v>0</v>
      </c>
      <c r="F481" s="7" t="n">
        <v>8.5121</v>
      </c>
      <c r="G481" s="7" t="n">
        <v>13.0552993843565</v>
      </c>
      <c r="H481" s="7" t="s">
        <v>21</v>
      </c>
      <c r="I481" s="9" t="n">
        <v>2.4763E-018</v>
      </c>
      <c r="J481" s="9" t="n">
        <v>9.26591400637436E-018</v>
      </c>
      <c r="K481" s="7" t="s">
        <v>22</v>
      </c>
      <c r="L481" s="7" t="s">
        <v>22</v>
      </c>
      <c r="M481" s="7" t="s">
        <v>22</v>
      </c>
      <c r="N481" s="7" t="s">
        <v>22</v>
      </c>
    </row>
    <row r="482" customFormat="false" ht="15.4" hidden="false" customHeight="false" outlineLevel="0" collapsed="false">
      <c r="A482" s="7" t="s">
        <v>923</v>
      </c>
      <c r="B482" s="7" t="n">
        <v>340</v>
      </c>
      <c r="C482" s="7" t="n">
        <v>0</v>
      </c>
      <c r="D482" s="7" t="n">
        <v>31</v>
      </c>
      <c r="E482" s="7" t="n">
        <v>0</v>
      </c>
      <c r="F482" s="7" t="n">
        <v>8.5103</v>
      </c>
      <c r="G482" s="7" t="n">
        <v>13.0549942744915</v>
      </c>
      <c r="H482" s="7" t="s">
        <v>21</v>
      </c>
      <c r="I482" s="9" t="n">
        <v>1.584846E-019</v>
      </c>
      <c r="J482" s="9" t="n">
        <v>6.11241457817633E-019</v>
      </c>
      <c r="K482" s="7" t="s">
        <v>22</v>
      </c>
      <c r="L482" s="7" t="s">
        <v>22</v>
      </c>
      <c r="M482" s="7" t="s">
        <v>22</v>
      </c>
      <c r="N482" s="7" t="s">
        <v>22</v>
      </c>
    </row>
    <row r="483" customFormat="false" ht="15.4" hidden="false" customHeight="false" outlineLevel="0" collapsed="false">
      <c r="A483" s="7" t="s">
        <v>924</v>
      </c>
      <c r="B483" s="7" t="n">
        <v>484</v>
      </c>
      <c r="C483" s="7" t="n">
        <v>0</v>
      </c>
      <c r="D483" s="7" t="n">
        <v>44</v>
      </c>
      <c r="E483" s="7" t="n">
        <v>0</v>
      </c>
      <c r="F483" s="7" t="n">
        <v>8.4854</v>
      </c>
      <c r="G483" s="7" t="n">
        <v>13.0507669543787</v>
      </c>
      <c r="H483" s="7" t="s">
        <v>21</v>
      </c>
      <c r="I483" s="9" t="n">
        <v>2.75542E-027</v>
      </c>
      <c r="J483" s="9" t="n">
        <v>1.25372042924479E-026</v>
      </c>
      <c r="K483" s="7" t="s">
        <v>506</v>
      </c>
      <c r="L483" s="7" t="n">
        <v>60.1</v>
      </c>
      <c r="M483" s="9" t="n">
        <v>4E-008</v>
      </c>
      <c r="N483" s="7" t="s">
        <v>507</v>
      </c>
      <c r="U483" s="9"/>
      <c r="Y483" s="9"/>
      <c r="AC483" s="9"/>
    </row>
    <row r="484" customFormat="false" ht="15.4" hidden="false" customHeight="false" outlineLevel="0" collapsed="false">
      <c r="A484" s="7" t="s">
        <v>925</v>
      </c>
      <c r="B484" s="7" t="n">
        <v>220</v>
      </c>
      <c r="C484" s="7" t="n">
        <v>0</v>
      </c>
      <c r="D484" s="7" t="n">
        <v>20</v>
      </c>
      <c r="E484" s="7" t="n">
        <v>0</v>
      </c>
      <c r="F484" s="7" t="n">
        <v>8.4854</v>
      </c>
      <c r="G484" s="7" t="n">
        <v>13.0507669543787</v>
      </c>
      <c r="H484" s="7" t="s">
        <v>21</v>
      </c>
      <c r="I484" s="9" t="n">
        <v>5.83406E-013</v>
      </c>
      <c r="J484" s="9" t="n">
        <v>1.84135531744532E-012</v>
      </c>
      <c r="K484" s="7" t="s">
        <v>926</v>
      </c>
      <c r="L484" s="7" t="n">
        <v>57</v>
      </c>
      <c r="M484" s="9" t="n">
        <v>3E-007</v>
      </c>
      <c r="N484" s="7" t="s">
        <v>927</v>
      </c>
      <c r="U484" s="9"/>
      <c r="Y484" s="9"/>
    </row>
    <row r="485" customFormat="false" ht="15.4" hidden="false" customHeight="false" outlineLevel="0" collapsed="false">
      <c r="A485" s="7" t="s">
        <v>928</v>
      </c>
      <c r="B485" s="7" t="n">
        <v>474</v>
      </c>
      <c r="C485" s="7" t="n">
        <v>0</v>
      </c>
      <c r="D485" s="7" t="n">
        <v>43</v>
      </c>
      <c r="E485" s="7" t="n">
        <v>0</v>
      </c>
      <c r="F485" s="7" t="n">
        <v>8.4675</v>
      </c>
      <c r="G485" s="7" t="n">
        <v>13.0477203663815</v>
      </c>
      <c r="H485" s="7" t="s">
        <v>21</v>
      </c>
      <c r="I485" s="9" t="n">
        <v>1.089172E-026</v>
      </c>
      <c r="J485" s="9" t="n">
        <v>4.90794009419087E-026</v>
      </c>
      <c r="K485" s="7" t="s">
        <v>929</v>
      </c>
      <c r="L485" s="7" t="n">
        <v>217.2</v>
      </c>
      <c r="M485" s="9" t="n">
        <v>1E-055</v>
      </c>
      <c r="N485" s="7" t="s">
        <v>930</v>
      </c>
      <c r="Q485" s="9"/>
      <c r="U485" s="9"/>
      <c r="Y485" s="9"/>
      <c r="AC485" s="9"/>
    </row>
    <row r="486" customFormat="false" ht="15.4" hidden="false" customHeight="false" outlineLevel="0" collapsed="false">
      <c r="A486" s="7" t="s">
        <v>931</v>
      </c>
      <c r="B486" s="7" t="n">
        <v>298</v>
      </c>
      <c r="C486" s="7" t="n">
        <v>0</v>
      </c>
      <c r="D486" s="7" t="n">
        <v>27</v>
      </c>
      <c r="E486" s="7" t="n">
        <v>0</v>
      </c>
      <c r="F486" s="7" t="n">
        <v>8.4569</v>
      </c>
      <c r="G486" s="7" t="n">
        <v>13.0459132040085</v>
      </c>
      <c r="H486" s="7" t="s">
        <v>21</v>
      </c>
      <c r="I486" s="9" t="n">
        <v>3.86916E-017</v>
      </c>
      <c r="J486" s="9" t="n">
        <v>1.39955401149138E-016</v>
      </c>
      <c r="K486" s="7" t="s">
        <v>22</v>
      </c>
      <c r="L486" s="7" t="s">
        <v>22</v>
      </c>
      <c r="M486" s="7" t="s">
        <v>22</v>
      </c>
      <c r="N486" s="7" t="s">
        <v>22</v>
      </c>
    </row>
    <row r="487" customFormat="false" ht="15.4" hidden="false" customHeight="false" outlineLevel="0" collapsed="false">
      <c r="A487" s="7" t="s">
        <v>932</v>
      </c>
      <c r="B487" s="7" t="n">
        <v>653</v>
      </c>
      <c r="C487" s="7" t="n">
        <v>0</v>
      </c>
      <c r="D487" s="7" t="n">
        <v>59</v>
      </c>
      <c r="E487" s="7" t="n">
        <v>0</v>
      </c>
      <c r="F487" s="7" t="n">
        <v>8.4334</v>
      </c>
      <c r="G487" s="7" t="n">
        <v>13.0418986684067</v>
      </c>
      <c r="H487" s="7" t="s">
        <v>21</v>
      </c>
      <c r="I487" s="9" t="n">
        <v>3.06602E-036</v>
      </c>
      <c r="J487" s="9" t="n">
        <v>1.61789167614189E-035</v>
      </c>
      <c r="K487" s="7" t="s">
        <v>22</v>
      </c>
      <c r="L487" s="7" t="s">
        <v>22</v>
      </c>
      <c r="M487" s="7" t="s">
        <v>22</v>
      </c>
      <c r="N487" s="7" t="s">
        <v>22</v>
      </c>
    </row>
    <row r="488" customFormat="false" ht="15.4" hidden="false" customHeight="false" outlineLevel="0" collapsed="false">
      <c r="A488" s="7" t="s">
        <v>933</v>
      </c>
      <c r="B488" s="7" t="n">
        <v>255</v>
      </c>
      <c r="C488" s="7" t="n">
        <v>0</v>
      </c>
      <c r="D488" s="7" t="n">
        <v>23</v>
      </c>
      <c r="E488" s="7" t="n">
        <v>0</v>
      </c>
      <c r="F488" s="7" t="n">
        <v>8.4188</v>
      </c>
      <c r="G488" s="7" t="n">
        <v>13.0393988935563</v>
      </c>
      <c r="H488" s="7" t="s">
        <v>21</v>
      </c>
      <c r="I488" s="9" t="n">
        <v>9.446E-015</v>
      </c>
      <c r="J488" s="9" t="n">
        <v>3.1827861774744E-014</v>
      </c>
      <c r="K488" s="7" t="s">
        <v>22</v>
      </c>
      <c r="L488" s="7" t="s">
        <v>22</v>
      </c>
      <c r="M488" s="7" t="s">
        <v>22</v>
      </c>
      <c r="N488" s="7" t="s">
        <v>22</v>
      </c>
    </row>
    <row r="489" customFormat="false" ht="15.4" hidden="false" customHeight="false" outlineLevel="0" collapsed="false">
      <c r="A489" s="7" t="s">
        <v>934</v>
      </c>
      <c r="B489" s="7" t="n">
        <v>333</v>
      </c>
      <c r="C489" s="7" t="n">
        <v>0</v>
      </c>
      <c r="D489" s="7" t="n">
        <v>30</v>
      </c>
      <c r="E489" s="7" t="n">
        <v>0</v>
      </c>
      <c r="F489" s="7" t="n">
        <v>8.4089</v>
      </c>
      <c r="G489" s="7" t="n">
        <v>13.0377013730927</v>
      </c>
      <c r="H489" s="7" t="s">
        <v>21</v>
      </c>
      <c r="I489" s="9" t="n">
        <v>6.26462E-019</v>
      </c>
      <c r="J489" s="9" t="n">
        <v>2.38458489467227E-018</v>
      </c>
      <c r="K489" s="7" t="s">
        <v>22</v>
      </c>
      <c r="L489" s="7" t="s">
        <v>22</v>
      </c>
      <c r="M489" s="7" t="s">
        <v>22</v>
      </c>
      <c r="N489" s="7" t="s">
        <v>22</v>
      </c>
    </row>
    <row r="490" customFormat="false" ht="15.4" hidden="false" customHeight="false" outlineLevel="0" collapsed="false">
      <c r="A490" s="7" t="s">
        <v>935</v>
      </c>
      <c r="B490" s="7" t="n">
        <v>422</v>
      </c>
      <c r="C490" s="7" t="n">
        <v>0</v>
      </c>
      <c r="D490" s="7" t="n">
        <v>38</v>
      </c>
      <c r="E490" s="7" t="n">
        <v>0</v>
      </c>
      <c r="F490" s="7" t="n">
        <v>8.405</v>
      </c>
      <c r="G490" s="7" t="n">
        <v>13.0370321041235</v>
      </c>
      <c r="H490" s="7" t="s">
        <v>21</v>
      </c>
      <c r="I490" s="9" t="n">
        <v>1.051076E-023</v>
      </c>
      <c r="J490" s="9" t="n">
        <v>4.46967110758688E-023</v>
      </c>
      <c r="K490" s="7" t="s">
        <v>936</v>
      </c>
      <c r="L490" s="7" t="n">
        <v>134.4</v>
      </c>
      <c r="M490" s="9" t="n">
        <v>1E-030</v>
      </c>
      <c r="N490" s="7" t="s">
        <v>937</v>
      </c>
      <c r="U490" s="9"/>
      <c r="Y490" s="9"/>
      <c r="AC490" s="9"/>
    </row>
    <row r="491" customFormat="false" ht="15.4" hidden="false" customHeight="false" outlineLevel="0" collapsed="false">
      <c r="A491" s="7" t="s">
        <v>938</v>
      </c>
      <c r="B491" s="7" t="n">
        <v>200</v>
      </c>
      <c r="C491" s="7" t="n">
        <v>0</v>
      </c>
      <c r="D491" s="7" t="n">
        <v>18</v>
      </c>
      <c r="E491" s="7" t="n">
        <v>0</v>
      </c>
      <c r="F491" s="7" t="n">
        <v>8.4005</v>
      </c>
      <c r="G491" s="7" t="n">
        <v>13.0362594847026</v>
      </c>
      <c r="H491" s="7" t="s">
        <v>21</v>
      </c>
      <c r="I491" s="9" t="n">
        <v>9.11562E-012</v>
      </c>
      <c r="J491" s="9" t="n">
        <v>2.73954211415525E-011</v>
      </c>
      <c r="K491" s="7" t="s">
        <v>22</v>
      </c>
      <c r="L491" s="7" t="s">
        <v>22</v>
      </c>
      <c r="M491" s="7" t="s">
        <v>22</v>
      </c>
      <c r="N491" s="7" t="s">
        <v>22</v>
      </c>
    </row>
    <row r="492" customFormat="false" ht="15.4" hidden="false" customHeight="false" outlineLevel="0" collapsed="false">
      <c r="A492" s="7" t="s">
        <v>939</v>
      </c>
      <c r="B492" s="7" t="n">
        <v>256</v>
      </c>
      <c r="C492" s="7" t="n">
        <v>0</v>
      </c>
      <c r="D492" s="7" t="n">
        <v>23</v>
      </c>
      <c r="E492" s="7" t="n">
        <v>0</v>
      </c>
      <c r="F492" s="7" t="n">
        <v>8.3859</v>
      </c>
      <c r="G492" s="7" t="n">
        <v>13.0337499111302</v>
      </c>
      <c r="H492" s="7" t="s">
        <v>21</v>
      </c>
      <c r="I492" s="9" t="n">
        <v>9.446E-015</v>
      </c>
      <c r="J492" s="9" t="n">
        <v>3.18575150621118E-014</v>
      </c>
      <c r="K492" s="7" t="s">
        <v>22</v>
      </c>
      <c r="L492" s="7" t="s">
        <v>22</v>
      </c>
      <c r="M492" s="7" t="s">
        <v>22</v>
      </c>
      <c r="N492" s="7" t="s">
        <v>22</v>
      </c>
      <c r="Y492" s="9"/>
    </row>
    <row r="493" customFormat="false" ht="15.4" hidden="false" customHeight="false" outlineLevel="0" collapsed="false">
      <c r="A493" s="7" t="s">
        <v>940</v>
      </c>
      <c r="B493" s="7" t="n">
        <v>768</v>
      </c>
      <c r="C493" s="7" t="n">
        <v>0</v>
      </c>
      <c r="D493" s="7" t="n">
        <v>69</v>
      </c>
      <c r="E493" s="7" t="n">
        <v>0</v>
      </c>
      <c r="F493" s="7" t="n">
        <v>8.3859</v>
      </c>
      <c r="G493" s="7" t="n">
        <v>13.0337499111302</v>
      </c>
      <c r="H493" s="7" t="s">
        <v>21</v>
      </c>
      <c r="I493" s="9" t="n">
        <v>3.2923E-042</v>
      </c>
      <c r="J493" s="9" t="n">
        <v>1.89648879061132E-041</v>
      </c>
      <c r="K493" s="7" t="s">
        <v>22</v>
      </c>
      <c r="L493" s="7" t="s">
        <v>22</v>
      </c>
      <c r="M493" s="7" t="s">
        <v>22</v>
      </c>
      <c r="N493" s="7" t="s">
        <v>22</v>
      </c>
    </row>
    <row r="494" customFormat="false" ht="15.4" hidden="false" customHeight="false" outlineLevel="0" collapsed="false">
      <c r="A494" s="7" t="s">
        <v>941</v>
      </c>
      <c r="B494" s="7" t="n">
        <v>423</v>
      </c>
      <c r="C494" s="7" t="n">
        <v>0</v>
      </c>
      <c r="D494" s="7" t="n">
        <v>38</v>
      </c>
      <c r="E494" s="7" t="n">
        <v>0</v>
      </c>
      <c r="F494" s="7" t="n">
        <v>8.3851</v>
      </c>
      <c r="G494" s="7" t="n">
        <v>13.0336122740145</v>
      </c>
      <c r="H494" s="7" t="s">
        <v>21</v>
      </c>
      <c r="I494" s="9" t="n">
        <v>1.051076E-023</v>
      </c>
      <c r="J494" s="9" t="n">
        <v>4.4692335908379E-023</v>
      </c>
      <c r="K494" s="7" t="s">
        <v>216</v>
      </c>
      <c r="L494" s="7" t="n">
        <v>56.6</v>
      </c>
      <c r="M494" s="9" t="n">
        <v>4E-007</v>
      </c>
      <c r="N494" s="7" t="s">
        <v>217</v>
      </c>
      <c r="U494" s="9"/>
      <c r="Y494" s="9"/>
      <c r="AC494" s="9"/>
    </row>
    <row r="495" customFormat="false" ht="15.4" hidden="false" customHeight="false" outlineLevel="0" collapsed="false">
      <c r="A495" s="7" t="s">
        <v>942</v>
      </c>
      <c r="B495" s="7" t="n">
        <v>323</v>
      </c>
      <c r="C495" s="7" t="n">
        <v>0</v>
      </c>
      <c r="D495" s="7" t="n">
        <v>29</v>
      </c>
      <c r="E495" s="7" t="n">
        <v>0</v>
      </c>
      <c r="F495" s="7" t="n">
        <v>8.3803</v>
      </c>
      <c r="G495" s="7" t="n">
        <v>13.0327861754561</v>
      </c>
      <c r="H495" s="7" t="s">
        <v>21</v>
      </c>
      <c r="I495" s="9" t="n">
        <v>2.4763E-018</v>
      </c>
      <c r="J495" s="9" t="n">
        <v>9.263520125732E-018</v>
      </c>
      <c r="K495" s="7" t="s">
        <v>22</v>
      </c>
      <c r="L495" s="7" t="s">
        <v>22</v>
      </c>
      <c r="M495" s="7" t="s">
        <v>22</v>
      </c>
      <c r="N495" s="7" t="s">
        <v>22</v>
      </c>
      <c r="AC495" s="9"/>
    </row>
    <row r="496" customFormat="false" ht="15.4" hidden="false" customHeight="false" outlineLevel="0" collapsed="false">
      <c r="A496" s="7" t="s">
        <v>943</v>
      </c>
      <c r="B496" s="7" t="n">
        <v>558</v>
      </c>
      <c r="C496" s="7" t="n">
        <v>0</v>
      </c>
      <c r="D496" s="7" t="n">
        <v>50</v>
      </c>
      <c r="E496" s="7" t="n">
        <v>0</v>
      </c>
      <c r="F496" s="7" t="n">
        <v>8.3637</v>
      </c>
      <c r="G496" s="7" t="n">
        <v>13.0299255990675</v>
      </c>
      <c r="H496" s="7" t="s">
        <v>21</v>
      </c>
      <c r="I496" s="9" t="n">
        <v>7.22342E-031</v>
      </c>
      <c r="J496" s="9" t="n">
        <v>3.51257294727415E-030</v>
      </c>
      <c r="K496" s="7" t="s">
        <v>22</v>
      </c>
      <c r="L496" s="7" t="s">
        <v>22</v>
      </c>
      <c r="M496" s="7" t="s">
        <v>22</v>
      </c>
      <c r="N496" s="7" t="s">
        <v>22</v>
      </c>
      <c r="Q496" s="9"/>
    </row>
    <row r="497" customFormat="false" ht="15.4" hidden="false" customHeight="false" outlineLevel="0" collapsed="false">
      <c r="A497" s="7" t="s">
        <v>944</v>
      </c>
      <c r="B497" s="7" t="n">
        <v>369</v>
      </c>
      <c r="C497" s="7" t="n">
        <v>0</v>
      </c>
      <c r="D497" s="7" t="n">
        <v>33</v>
      </c>
      <c r="E497" s="7" t="n">
        <v>0</v>
      </c>
      <c r="F497" s="7" t="n">
        <v>8.3474</v>
      </c>
      <c r="G497" s="7" t="n">
        <v>13.0271111898875</v>
      </c>
      <c r="H497" s="7" t="s">
        <v>21</v>
      </c>
      <c r="I497" s="9" t="n">
        <v>1.014314E-020</v>
      </c>
      <c r="J497" s="9" t="n">
        <v>4.04042052691426E-020</v>
      </c>
      <c r="K497" s="7" t="s">
        <v>22</v>
      </c>
      <c r="L497" s="7" t="s">
        <v>22</v>
      </c>
      <c r="M497" s="7" t="s">
        <v>22</v>
      </c>
      <c r="N497" s="7" t="s">
        <v>22</v>
      </c>
    </row>
    <row r="498" customFormat="false" ht="15.4" hidden="false" customHeight="false" outlineLevel="0" collapsed="false">
      <c r="A498" s="7" t="s">
        <v>945</v>
      </c>
      <c r="B498" s="7" t="n">
        <v>213</v>
      </c>
      <c r="C498" s="7" t="n">
        <v>0</v>
      </c>
      <c r="D498" s="7" t="n">
        <v>19</v>
      </c>
      <c r="E498" s="7" t="n">
        <v>0</v>
      </c>
      <c r="F498" s="7" t="n">
        <v>8.326</v>
      </c>
      <c r="G498" s="7" t="n">
        <v>13.0234078431402</v>
      </c>
      <c r="H498" s="7" t="s">
        <v>21</v>
      </c>
      <c r="I498" s="9" t="n">
        <v>2.3061E-012</v>
      </c>
      <c r="J498" s="9" t="n">
        <v>7.10811593698999E-012</v>
      </c>
      <c r="K498" s="7" t="s">
        <v>22</v>
      </c>
      <c r="L498" s="7" t="s">
        <v>22</v>
      </c>
      <c r="M498" s="7" t="s">
        <v>22</v>
      </c>
      <c r="N498" s="7" t="s">
        <v>22</v>
      </c>
    </row>
    <row r="499" customFormat="false" ht="15.4" hidden="false" customHeight="false" outlineLevel="0" collapsed="false">
      <c r="A499" s="7" t="s">
        <v>946</v>
      </c>
      <c r="B499" s="7" t="n">
        <v>202</v>
      </c>
      <c r="C499" s="7" t="n">
        <v>0</v>
      </c>
      <c r="D499" s="7" t="n">
        <v>18</v>
      </c>
      <c r="E499" s="7" t="n">
        <v>0</v>
      </c>
      <c r="F499" s="7" t="n">
        <v>8.3174</v>
      </c>
      <c r="G499" s="7" t="n">
        <v>13.0219169003694</v>
      </c>
      <c r="H499" s="7" t="s">
        <v>21</v>
      </c>
      <c r="I499" s="9" t="n">
        <v>9.11562E-012</v>
      </c>
      <c r="J499" s="9" t="n">
        <v>2.73386783471417E-011</v>
      </c>
      <c r="K499" s="7" t="s">
        <v>22</v>
      </c>
      <c r="L499" s="7" t="s">
        <v>22</v>
      </c>
      <c r="M499" s="7" t="s">
        <v>22</v>
      </c>
      <c r="N499" s="7" t="s">
        <v>22</v>
      </c>
    </row>
    <row r="500" customFormat="false" ht="15.4" hidden="false" customHeight="false" outlineLevel="0" collapsed="false">
      <c r="A500" s="7" t="s">
        <v>947</v>
      </c>
      <c r="B500" s="7" t="n">
        <v>292</v>
      </c>
      <c r="C500" s="7" t="n">
        <v>0</v>
      </c>
      <c r="D500" s="7" t="n">
        <v>26</v>
      </c>
      <c r="E500" s="7" t="n">
        <v>0</v>
      </c>
      <c r="F500" s="7" t="n">
        <v>8.311</v>
      </c>
      <c r="G500" s="7" t="n">
        <v>13.0208063607243</v>
      </c>
      <c r="H500" s="7" t="s">
        <v>21</v>
      </c>
      <c r="I500" s="9" t="n">
        <v>1.529414E-016</v>
      </c>
      <c r="J500" s="9" t="n">
        <v>5.44113142882883E-016</v>
      </c>
      <c r="K500" s="7" t="s">
        <v>22</v>
      </c>
      <c r="L500" s="7" t="s">
        <v>22</v>
      </c>
      <c r="M500" s="7" t="s">
        <v>22</v>
      </c>
      <c r="N500" s="7" t="s">
        <v>22</v>
      </c>
    </row>
    <row r="501" customFormat="false" ht="15.4" hidden="false" customHeight="false" outlineLevel="0" collapsed="false">
      <c r="A501" s="7" t="s">
        <v>948</v>
      </c>
      <c r="B501" s="7" t="n">
        <v>304</v>
      </c>
      <c r="C501" s="7" t="n">
        <v>0</v>
      </c>
      <c r="D501" s="7" t="n">
        <v>27</v>
      </c>
      <c r="E501" s="7" t="n">
        <v>0</v>
      </c>
      <c r="F501" s="7" t="n">
        <v>8.29</v>
      </c>
      <c r="G501" s="7" t="n">
        <v>13.0171563863831</v>
      </c>
      <c r="H501" s="7" t="s">
        <v>21</v>
      </c>
      <c r="I501" s="9" t="n">
        <v>3.86916E-017</v>
      </c>
      <c r="J501" s="9" t="n">
        <v>1.39990372513743E-016</v>
      </c>
      <c r="K501" s="7" t="s">
        <v>22</v>
      </c>
      <c r="L501" s="7" t="s">
        <v>22</v>
      </c>
      <c r="M501" s="7" t="s">
        <v>22</v>
      </c>
      <c r="N501" s="7" t="s">
        <v>22</v>
      </c>
    </row>
    <row r="502" customFormat="false" ht="15.4" hidden="false" customHeight="false" outlineLevel="0" collapsed="false">
      <c r="A502" s="7" t="s">
        <v>949</v>
      </c>
      <c r="B502" s="7" t="n">
        <v>259</v>
      </c>
      <c r="C502" s="7" t="n">
        <v>0</v>
      </c>
      <c r="D502" s="7" t="n">
        <v>23</v>
      </c>
      <c r="E502" s="7" t="n">
        <v>0</v>
      </c>
      <c r="F502" s="7" t="n">
        <v>8.2888</v>
      </c>
      <c r="G502" s="7" t="n">
        <v>13.0169475372442</v>
      </c>
      <c r="H502" s="7" t="s">
        <v>21</v>
      </c>
      <c r="I502" s="9" t="n">
        <v>9.446E-015</v>
      </c>
      <c r="J502" s="9" t="n">
        <v>3.18723624359174E-014</v>
      </c>
      <c r="K502" s="7" t="s">
        <v>22</v>
      </c>
      <c r="L502" s="7" t="s">
        <v>22</v>
      </c>
      <c r="M502" s="7" t="s">
        <v>22</v>
      </c>
      <c r="N502" s="7" t="s">
        <v>22</v>
      </c>
    </row>
    <row r="503" customFormat="false" ht="15.4" hidden="false" customHeight="false" outlineLevel="0" collapsed="false">
      <c r="A503" s="7" t="s">
        <v>950</v>
      </c>
      <c r="B503" s="7" t="n">
        <v>406</v>
      </c>
      <c r="C503" s="7" t="n">
        <v>0</v>
      </c>
      <c r="D503" s="7" t="n">
        <v>36</v>
      </c>
      <c r="E503" s="7" t="n">
        <v>0</v>
      </c>
      <c r="F503" s="7" t="n">
        <v>8.2764</v>
      </c>
      <c r="G503" s="7" t="n">
        <v>13.0147876572731</v>
      </c>
      <c r="H503" s="7" t="s">
        <v>21</v>
      </c>
      <c r="I503" s="9" t="n">
        <v>1.642288E-022</v>
      </c>
      <c r="J503" s="9" t="n">
        <v>6.81108921443575E-022</v>
      </c>
      <c r="K503" s="7" t="s">
        <v>22</v>
      </c>
      <c r="L503" s="7" t="s">
        <v>22</v>
      </c>
      <c r="M503" s="7" t="s">
        <v>22</v>
      </c>
      <c r="N503" s="7" t="s">
        <v>22</v>
      </c>
    </row>
    <row r="504" customFormat="false" ht="15.4" hidden="false" customHeight="false" outlineLevel="0" collapsed="false">
      <c r="A504" s="7" t="s">
        <v>951</v>
      </c>
      <c r="B504" s="7" t="n">
        <v>237</v>
      </c>
      <c r="C504" s="7" t="n">
        <v>0</v>
      </c>
      <c r="D504" s="7" t="n">
        <v>21</v>
      </c>
      <c r="E504" s="7" t="n">
        <v>0</v>
      </c>
      <c r="F504" s="7" t="n">
        <v>8.2706</v>
      </c>
      <c r="G504" s="7" t="n">
        <v>13.0137762797932</v>
      </c>
      <c r="H504" s="7" t="s">
        <v>21</v>
      </c>
      <c r="I504" s="9" t="n">
        <v>1.475922E-013</v>
      </c>
      <c r="J504" s="9" t="n">
        <v>4.76248519967315E-013</v>
      </c>
      <c r="K504" s="7" t="s">
        <v>952</v>
      </c>
      <c r="L504" s="7" t="n">
        <v>59.3</v>
      </c>
      <c r="M504" s="9" t="n">
        <v>6E-008</v>
      </c>
      <c r="N504" s="7" t="s">
        <v>953</v>
      </c>
      <c r="U504" s="9"/>
      <c r="Y504" s="9"/>
      <c r="AC504" s="9"/>
    </row>
    <row r="505" customFormat="false" ht="15.4" hidden="false" customHeight="false" outlineLevel="0" collapsed="false">
      <c r="A505" s="7" t="s">
        <v>954</v>
      </c>
      <c r="B505" s="7" t="n">
        <v>226</v>
      </c>
      <c r="C505" s="7" t="n">
        <v>0</v>
      </c>
      <c r="D505" s="7" t="n">
        <v>20</v>
      </c>
      <c r="E505" s="7" t="n">
        <v>0</v>
      </c>
      <c r="F505" s="7" t="n">
        <v>8.2601</v>
      </c>
      <c r="G505" s="7" t="n">
        <v>13.0119435322427</v>
      </c>
      <c r="H505" s="7" t="s">
        <v>21</v>
      </c>
      <c r="I505" s="9" t="n">
        <v>5.83406E-013</v>
      </c>
      <c r="J505" s="9" t="n">
        <v>1.83948415721855E-012</v>
      </c>
      <c r="K505" s="7" t="s">
        <v>22</v>
      </c>
      <c r="L505" s="7" t="s">
        <v>22</v>
      </c>
      <c r="M505" s="7" t="s">
        <v>22</v>
      </c>
      <c r="N505" s="7" t="s">
        <v>22</v>
      </c>
    </row>
    <row r="506" customFormat="false" ht="15.4" hidden="false" customHeight="false" outlineLevel="0" collapsed="false">
      <c r="A506" s="7" t="s">
        <v>955</v>
      </c>
      <c r="B506" s="7" t="n">
        <v>238</v>
      </c>
      <c r="C506" s="7" t="n">
        <v>0</v>
      </c>
      <c r="D506" s="7" t="n">
        <v>21</v>
      </c>
      <c r="E506" s="7" t="n">
        <v>0</v>
      </c>
      <c r="F506" s="7" t="n">
        <v>8.2358</v>
      </c>
      <c r="G506" s="7" t="n">
        <v>13.0076930803302</v>
      </c>
      <c r="H506" s="7" t="s">
        <v>21</v>
      </c>
      <c r="I506" s="9" t="n">
        <v>1.475922E-013</v>
      </c>
      <c r="J506" s="9" t="n">
        <v>4.76815229495761E-013</v>
      </c>
      <c r="K506" s="7" t="s">
        <v>22</v>
      </c>
      <c r="L506" s="7" t="s">
        <v>22</v>
      </c>
      <c r="M506" s="7" t="s">
        <v>22</v>
      </c>
      <c r="N506" s="7" t="s">
        <v>22</v>
      </c>
    </row>
    <row r="507" customFormat="false" ht="15.4" hidden="false" customHeight="false" outlineLevel="0" collapsed="false">
      <c r="A507" s="7" t="s">
        <v>956</v>
      </c>
      <c r="B507" s="7" t="n">
        <v>250</v>
      </c>
      <c r="C507" s="7" t="n">
        <v>0</v>
      </c>
      <c r="D507" s="7" t="n">
        <v>22</v>
      </c>
      <c r="E507" s="7" t="n">
        <v>0</v>
      </c>
      <c r="F507" s="7" t="n">
        <v>8.2139</v>
      </c>
      <c r="G507" s="7" t="n">
        <v>13.0038516680172</v>
      </c>
      <c r="H507" s="7" t="s">
        <v>21</v>
      </c>
      <c r="I507" s="9" t="n">
        <v>3.73384E-014</v>
      </c>
      <c r="J507" s="9" t="n">
        <v>1.232760323478E-013</v>
      </c>
      <c r="K507" s="7" t="s">
        <v>957</v>
      </c>
      <c r="L507" s="7" t="n">
        <v>57.4</v>
      </c>
      <c r="M507" s="9" t="n">
        <v>2E-007</v>
      </c>
      <c r="N507" s="7" t="s">
        <v>958</v>
      </c>
      <c r="U507" s="9"/>
      <c r="Y507" s="9"/>
      <c r="AC507" s="9"/>
    </row>
    <row r="508" customFormat="false" ht="15.4" hidden="false" customHeight="false" outlineLevel="0" collapsed="false">
      <c r="A508" s="7" t="s">
        <v>959</v>
      </c>
      <c r="B508" s="7" t="n">
        <v>569</v>
      </c>
      <c r="C508" s="7" t="n">
        <v>0</v>
      </c>
      <c r="D508" s="7" t="n">
        <v>50</v>
      </c>
      <c r="E508" s="7" t="n">
        <v>0</v>
      </c>
      <c r="F508" s="7" t="n">
        <v>8.202</v>
      </c>
      <c r="G508" s="7" t="n">
        <v>13.0017600283272</v>
      </c>
      <c r="H508" s="7" t="s">
        <v>21</v>
      </c>
      <c r="I508" s="9" t="n">
        <v>7.22342E-031</v>
      </c>
      <c r="J508" s="9" t="n">
        <v>3.51178669703414E-030</v>
      </c>
      <c r="K508" s="7" t="s">
        <v>960</v>
      </c>
      <c r="L508" s="7" t="n">
        <v>56.6</v>
      </c>
      <c r="M508" s="9" t="n">
        <v>7E-007</v>
      </c>
      <c r="N508" s="7" t="s">
        <v>961</v>
      </c>
      <c r="U508" s="9"/>
      <c r="Y508" s="9"/>
      <c r="AC508" s="9"/>
    </row>
    <row r="509" customFormat="false" ht="15.4" hidden="false" customHeight="false" outlineLevel="0" collapsed="false">
      <c r="A509" s="7" t="s">
        <v>962</v>
      </c>
      <c r="B509" s="7" t="n">
        <v>353</v>
      </c>
      <c r="C509" s="7" t="n">
        <v>0</v>
      </c>
      <c r="D509" s="7" t="n">
        <v>31</v>
      </c>
      <c r="E509" s="7" t="n">
        <v>0</v>
      </c>
      <c r="F509" s="7" t="n">
        <v>8.1969</v>
      </c>
      <c r="G509" s="7" t="n">
        <v>13.0008626821704</v>
      </c>
      <c r="H509" s="7" t="s">
        <v>21</v>
      </c>
      <c r="I509" s="9" t="n">
        <v>1.584846E-019</v>
      </c>
      <c r="J509" s="9" t="n">
        <v>6.11132937363515E-019</v>
      </c>
      <c r="K509" s="7" t="s">
        <v>22</v>
      </c>
      <c r="L509" s="7" t="s">
        <v>22</v>
      </c>
      <c r="M509" s="7" t="s">
        <v>22</v>
      </c>
      <c r="N509" s="7" t="s">
        <v>22</v>
      </c>
      <c r="Y509" s="9"/>
    </row>
    <row r="510" customFormat="false" ht="15.4" hidden="false" customHeight="false" outlineLevel="0" collapsed="false">
      <c r="A510" s="7" t="s">
        <v>963</v>
      </c>
      <c r="B510" s="7" t="n">
        <v>479</v>
      </c>
      <c r="C510" s="7" t="n">
        <v>0</v>
      </c>
      <c r="D510" s="7" t="n">
        <v>42</v>
      </c>
      <c r="E510" s="7" t="n">
        <v>0</v>
      </c>
      <c r="F510" s="7" t="n">
        <v>8.1842</v>
      </c>
      <c r="G510" s="7" t="n">
        <v>12.9986256857916</v>
      </c>
      <c r="H510" s="7" t="s">
        <v>21</v>
      </c>
      <c r="I510" s="9" t="n">
        <v>4.3053E-026</v>
      </c>
      <c r="J510" s="9" t="n">
        <v>1.91832933326495E-025</v>
      </c>
      <c r="K510" s="7" t="s">
        <v>964</v>
      </c>
      <c r="L510" s="7" t="n">
        <v>183.3</v>
      </c>
      <c r="M510" s="9" t="n">
        <v>3E-045</v>
      </c>
      <c r="N510" s="7" t="s">
        <v>965</v>
      </c>
      <c r="U510" s="9"/>
      <c r="Y510" s="9"/>
      <c r="AC510" s="9"/>
    </row>
    <row r="511" customFormat="false" ht="15.4" hidden="false" customHeight="false" outlineLevel="0" collapsed="false">
      <c r="A511" s="7" t="s">
        <v>966</v>
      </c>
      <c r="B511" s="7" t="n">
        <v>217</v>
      </c>
      <c r="C511" s="7" t="n">
        <v>0</v>
      </c>
      <c r="D511" s="7" t="n">
        <v>19</v>
      </c>
      <c r="E511" s="7" t="n">
        <v>0</v>
      </c>
      <c r="F511" s="7" t="n">
        <v>8.1726</v>
      </c>
      <c r="G511" s="7" t="n">
        <v>12.9965794095909</v>
      </c>
      <c r="H511" s="7" t="s">
        <v>21</v>
      </c>
      <c r="I511" s="9" t="n">
        <v>2.3061E-012</v>
      </c>
      <c r="J511" s="9" t="n">
        <v>7.11670061807332E-012</v>
      </c>
      <c r="K511" s="7" t="s">
        <v>22</v>
      </c>
      <c r="L511" s="7" t="s">
        <v>22</v>
      </c>
      <c r="M511" s="7" t="s">
        <v>22</v>
      </c>
      <c r="N511" s="7" t="s">
        <v>22</v>
      </c>
    </row>
    <row r="512" customFormat="false" ht="15.4" hidden="false" customHeight="false" outlineLevel="0" collapsed="false">
      <c r="A512" s="7" t="s">
        <v>967</v>
      </c>
      <c r="B512" s="7" t="n">
        <v>229</v>
      </c>
      <c r="C512" s="7" t="n">
        <v>0</v>
      </c>
      <c r="D512" s="7" t="n">
        <v>20</v>
      </c>
      <c r="E512" s="7" t="n">
        <v>0</v>
      </c>
      <c r="F512" s="7" t="n">
        <v>8.1519</v>
      </c>
      <c r="G512" s="7" t="n">
        <v>12.9929206386206</v>
      </c>
      <c r="H512" s="7" t="s">
        <v>21</v>
      </c>
      <c r="I512" s="9" t="n">
        <v>5.83406E-013</v>
      </c>
      <c r="J512" s="9" t="n">
        <v>1.84148911742479E-012</v>
      </c>
      <c r="K512" s="7" t="s">
        <v>968</v>
      </c>
      <c r="L512" s="7" t="n">
        <v>75.5</v>
      </c>
      <c r="M512" s="9" t="n">
        <v>8E-013</v>
      </c>
      <c r="N512" s="7" t="s">
        <v>969</v>
      </c>
      <c r="U512" s="9"/>
      <c r="Y512" s="9"/>
      <c r="AC512" s="9"/>
    </row>
    <row r="513" customFormat="false" ht="15.4" hidden="false" customHeight="false" outlineLevel="0" collapsed="false">
      <c r="A513" s="7" t="s">
        <v>970</v>
      </c>
      <c r="B513" s="7" t="n">
        <v>355</v>
      </c>
      <c r="C513" s="7" t="n">
        <v>0</v>
      </c>
      <c r="D513" s="7" t="n">
        <v>31</v>
      </c>
      <c r="E513" s="7" t="n">
        <v>0</v>
      </c>
      <c r="F513" s="7" t="n">
        <v>8.1507</v>
      </c>
      <c r="G513" s="7" t="n">
        <v>12.9927082511422</v>
      </c>
      <c r="H513" s="7" t="s">
        <v>21</v>
      </c>
      <c r="I513" s="9" t="n">
        <v>1.584846E-019</v>
      </c>
      <c r="J513" s="9" t="n">
        <v>6.11730277181447E-019</v>
      </c>
      <c r="K513" s="7" t="s">
        <v>22</v>
      </c>
      <c r="L513" s="7" t="s">
        <v>22</v>
      </c>
      <c r="M513" s="7" t="s">
        <v>22</v>
      </c>
      <c r="N513" s="7" t="s">
        <v>22</v>
      </c>
      <c r="Y513" s="9"/>
    </row>
    <row r="514" customFormat="false" ht="15.4" hidden="false" customHeight="false" outlineLevel="0" collapsed="false">
      <c r="A514" s="7" t="s">
        <v>971</v>
      </c>
      <c r="B514" s="7" t="n">
        <v>275</v>
      </c>
      <c r="C514" s="7" t="n">
        <v>0</v>
      </c>
      <c r="D514" s="7" t="n">
        <v>24</v>
      </c>
      <c r="E514" s="7" t="n">
        <v>0</v>
      </c>
      <c r="F514" s="7" t="n">
        <v>8.146</v>
      </c>
      <c r="G514" s="7" t="n">
        <v>12.9918760990034</v>
      </c>
      <c r="H514" s="7" t="s">
        <v>21</v>
      </c>
      <c r="I514" s="9" t="n">
        <v>2.38968E-015</v>
      </c>
      <c r="J514" s="9" t="n">
        <v>8.18718428267214E-015</v>
      </c>
      <c r="K514" s="7" t="s">
        <v>22</v>
      </c>
      <c r="L514" s="7" t="s">
        <v>22</v>
      </c>
      <c r="M514" s="7" t="s">
        <v>22</v>
      </c>
      <c r="N514" s="7" t="s">
        <v>22</v>
      </c>
    </row>
    <row r="515" customFormat="false" ht="15.4" hidden="false" customHeight="false" outlineLevel="0" collapsed="false">
      <c r="A515" s="7" t="s">
        <v>972</v>
      </c>
      <c r="B515" s="7" t="n">
        <v>321</v>
      </c>
      <c r="C515" s="7" t="n">
        <v>0</v>
      </c>
      <c r="D515" s="7" t="n">
        <v>28</v>
      </c>
      <c r="E515" s="7" t="n">
        <v>0</v>
      </c>
      <c r="F515" s="7" t="n">
        <v>8.1417</v>
      </c>
      <c r="G515" s="7" t="n">
        <v>12.9911143476426</v>
      </c>
      <c r="H515" s="7" t="s">
        <v>21</v>
      </c>
      <c r="I515" s="9" t="n">
        <v>9.78836E-018</v>
      </c>
      <c r="J515" s="9" t="n">
        <v>3.60152947687616E-017</v>
      </c>
      <c r="K515" s="7" t="s">
        <v>22</v>
      </c>
      <c r="L515" s="7" t="s">
        <v>22</v>
      </c>
      <c r="M515" s="7" t="s">
        <v>22</v>
      </c>
      <c r="N515" s="7" t="s">
        <v>22</v>
      </c>
    </row>
    <row r="516" customFormat="false" ht="15.4" hidden="false" customHeight="false" outlineLevel="0" collapsed="false">
      <c r="A516" s="7" t="s">
        <v>973</v>
      </c>
      <c r="B516" s="7" t="n">
        <v>321</v>
      </c>
      <c r="C516" s="7" t="n">
        <v>0</v>
      </c>
      <c r="D516" s="7" t="n">
        <v>28</v>
      </c>
      <c r="E516" s="7" t="n">
        <v>0</v>
      </c>
      <c r="F516" s="7" t="n">
        <v>8.1417</v>
      </c>
      <c r="G516" s="7" t="n">
        <v>12.9911143476426</v>
      </c>
      <c r="H516" s="7" t="s">
        <v>21</v>
      </c>
      <c r="I516" s="9" t="n">
        <v>9.78836E-018</v>
      </c>
      <c r="J516" s="9" t="n">
        <v>3.59787248299205E-017</v>
      </c>
      <c r="K516" s="7" t="s">
        <v>22</v>
      </c>
      <c r="L516" s="7" t="s">
        <v>22</v>
      </c>
      <c r="M516" s="7" t="s">
        <v>22</v>
      </c>
      <c r="N516" s="7" t="s">
        <v>22</v>
      </c>
    </row>
    <row r="517" customFormat="false" ht="15.4" hidden="false" customHeight="false" outlineLevel="0" collapsed="false">
      <c r="A517" s="7" t="s">
        <v>974</v>
      </c>
      <c r="B517" s="7" t="n">
        <v>493</v>
      </c>
      <c r="C517" s="7" t="n">
        <v>0</v>
      </c>
      <c r="D517" s="7" t="n">
        <v>43</v>
      </c>
      <c r="E517" s="7" t="n">
        <v>0</v>
      </c>
      <c r="F517" s="7" t="n">
        <v>8.1411</v>
      </c>
      <c r="G517" s="7" t="n">
        <v>12.9910080247712</v>
      </c>
      <c r="H517" s="7" t="s">
        <v>21</v>
      </c>
      <c r="I517" s="9" t="n">
        <v>1.089172E-026</v>
      </c>
      <c r="J517" s="9" t="n">
        <v>4.90844926942629E-026</v>
      </c>
      <c r="K517" s="7" t="s">
        <v>975</v>
      </c>
      <c r="L517" s="7" t="n">
        <v>54.7</v>
      </c>
      <c r="M517" s="9" t="n">
        <v>1E-006</v>
      </c>
      <c r="N517" s="7" t="s">
        <v>976</v>
      </c>
      <c r="Y517" s="9"/>
    </row>
    <row r="518" customFormat="false" ht="15.4" hidden="false" customHeight="false" outlineLevel="0" collapsed="false">
      <c r="A518" s="7" t="s">
        <v>977</v>
      </c>
      <c r="B518" s="7" t="n">
        <v>666</v>
      </c>
      <c r="C518" s="7" t="n">
        <v>0</v>
      </c>
      <c r="D518" s="7" t="n">
        <v>58</v>
      </c>
      <c r="E518" s="7" t="n">
        <v>0</v>
      </c>
      <c r="F518" s="7" t="n">
        <v>8.1286</v>
      </c>
      <c r="G518" s="7" t="n">
        <v>12.9887911809991</v>
      </c>
      <c r="H518" s="7" t="s">
        <v>21</v>
      </c>
      <c r="I518" s="9" t="n">
        <v>1.211944E-035</v>
      </c>
      <c r="J518" s="9" t="n">
        <v>6.34437640588094E-035</v>
      </c>
      <c r="K518" s="7" t="s">
        <v>22</v>
      </c>
      <c r="L518" s="7" t="s">
        <v>22</v>
      </c>
      <c r="M518" s="7" t="s">
        <v>22</v>
      </c>
      <c r="N518" s="7" t="s">
        <v>22</v>
      </c>
      <c r="Q518" s="9"/>
    </row>
    <row r="519" customFormat="false" ht="15.4" hidden="false" customHeight="false" outlineLevel="0" collapsed="false">
      <c r="A519" s="7" t="s">
        <v>978</v>
      </c>
      <c r="B519" s="7" t="n">
        <v>448</v>
      </c>
      <c r="C519" s="7" t="n">
        <v>0</v>
      </c>
      <c r="D519" s="7" t="n">
        <v>39</v>
      </c>
      <c r="E519" s="7" t="n">
        <v>0</v>
      </c>
      <c r="F519" s="7" t="n">
        <v>8.1255</v>
      </c>
      <c r="G519" s="7" t="n">
        <v>12.9882408761922</v>
      </c>
      <c r="H519" s="7" t="s">
        <v>21</v>
      </c>
      <c r="I519" s="9" t="n">
        <v>2.65906E-024</v>
      </c>
      <c r="J519" s="9" t="n">
        <v>1.14567454215433E-023</v>
      </c>
      <c r="K519" s="7" t="s">
        <v>979</v>
      </c>
      <c r="L519" s="7" t="n">
        <v>96.3</v>
      </c>
      <c r="M519" s="9" t="n">
        <v>4E-019</v>
      </c>
      <c r="N519" s="7" t="s">
        <v>980</v>
      </c>
      <c r="Q519" s="9"/>
      <c r="U519" s="9"/>
      <c r="Y519" s="9"/>
      <c r="AC519" s="9"/>
    </row>
    <row r="520" customFormat="false" ht="15.4" hidden="false" customHeight="false" outlineLevel="0" collapsed="false">
      <c r="A520" s="7" t="s">
        <v>981</v>
      </c>
      <c r="B520" s="7" t="n">
        <v>334</v>
      </c>
      <c r="C520" s="7" t="n">
        <v>0</v>
      </c>
      <c r="D520" s="7" t="n">
        <v>29</v>
      </c>
      <c r="E520" s="7" t="n">
        <v>0</v>
      </c>
      <c r="F520" s="7" t="n">
        <v>8.1043</v>
      </c>
      <c r="G520" s="7" t="n">
        <v>12.9844718645886</v>
      </c>
      <c r="H520" s="7" t="s">
        <v>21</v>
      </c>
      <c r="I520" s="9" t="n">
        <v>2.4763E-018</v>
      </c>
      <c r="J520" s="9" t="n">
        <v>9.2651159086994E-018</v>
      </c>
      <c r="K520" s="7" t="s">
        <v>982</v>
      </c>
      <c r="L520" s="7" t="n">
        <v>68.6</v>
      </c>
      <c r="M520" s="9" t="n">
        <v>1E-010</v>
      </c>
      <c r="N520" s="7" t="s">
        <v>983</v>
      </c>
      <c r="U520" s="9"/>
      <c r="Y520" s="9"/>
      <c r="AC520" s="9"/>
    </row>
    <row r="521" customFormat="false" ht="15.4" hidden="false" customHeight="false" outlineLevel="0" collapsed="false">
      <c r="A521" s="7" t="s">
        <v>984</v>
      </c>
      <c r="B521" s="7" t="n">
        <v>300</v>
      </c>
      <c r="C521" s="7" t="n">
        <v>0</v>
      </c>
      <c r="D521" s="7" t="n">
        <v>26</v>
      </c>
      <c r="E521" s="7" t="n">
        <v>0</v>
      </c>
      <c r="F521" s="7" t="n">
        <v>8.0894</v>
      </c>
      <c r="G521" s="7" t="n">
        <v>12.9818169849532</v>
      </c>
      <c r="H521" s="7" t="s">
        <v>21</v>
      </c>
      <c r="I521" s="9" t="n">
        <v>1.529414E-016</v>
      </c>
      <c r="J521" s="9" t="n">
        <v>5.44291452941176E-016</v>
      </c>
      <c r="K521" s="7" t="s">
        <v>22</v>
      </c>
      <c r="L521" s="7" t="s">
        <v>22</v>
      </c>
      <c r="M521" s="7" t="s">
        <v>22</v>
      </c>
      <c r="N521" s="7" t="s">
        <v>22</v>
      </c>
      <c r="Y521" s="9"/>
    </row>
    <row r="522" customFormat="false" ht="15.4" hidden="false" customHeight="false" outlineLevel="0" collapsed="false">
      <c r="A522" s="7" t="s">
        <v>985</v>
      </c>
      <c r="B522" s="7" t="n">
        <v>208</v>
      </c>
      <c r="C522" s="7" t="n">
        <v>0</v>
      </c>
      <c r="D522" s="7" t="n">
        <v>18</v>
      </c>
      <c r="E522" s="7" t="n">
        <v>0</v>
      </c>
      <c r="F522" s="7" t="n">
        <v>8.0774</v>
      </c>
      <c r="G522" s="7" t="n">
        <v>12.9796752693793</v>
      </c>
      <c r="H522" s="7" t="s">
        <v>21</v>
      </c>
      <c r="I522" s="9" t="n">
        <v>9.11562E-012</v>
      </c>
      <c r="J522" s="9" t="n">
        <v>2.73821600981951E-011</v>
      </c>
      <c r="K522" s="7" t="s">
        <v>986</v>
      </c>
      <c r="L522" s="7" t="n">
        <v>55.8</v>
      </c>
      <c r="M522" s="9" t="n">
        <v>7E-007</v>
      </c>
      <c r="N522" s="7" t="s">
        <v>987</v>
      </c>
      <c r="U522" s="9"/>
      <c r="AC522" s="9"/>
    </row>
    <row r="523" customFormat="false" ht="15.4" hidden="false" customHeight="false" outlineLevel="0" collapsed="false">
      <c r="A523" s="7" t="s">
        <v>988</v>
      </c>
      <c r="B523" s="7" t="n">
        <v>208</v>
      </c>
      <c r="C523" s="7" t="n">
        <v>0</v>
      </c>
      <c r="D523" s="7" t="n">
        <v>18</v>
      </c>
      <c r="E523" s="7" t="n">
        <v>0</v>
      </c>
      <c r="F523" s="7" t="n">
        <v>8.0774</v>
      </c>
      <c r="G523" s="7" t="n">
        <v>12.9796752693793</v>
      </c>
      <c r="H523" s="7" t="s">
        <v>21</v>
      </c>
      <c r="I523" s="9" t="n">
        <v>9.11562E-012</v>
      </c>
      <c r="J523" s="9" t="n">
        <v>2.73764807231748E-011</v>
      </c>
      <c r="K523" s="7" t="s">
        <v>22</v>
      </c>
      <c r="L523" s="7" t="s">
        <v>22</v>
      </c>
      <c r="M523" s="7" t="s">
        <v>22</v>
      </c>
      <c r="N523" s="7" t="s">
        <v>22</v>
      </c>
    </row>
    <row r="524" customFormat="false" ht="15.4" hidden="false" customHeight="false" outlineLevel="0" collapsed="false">
      <c r="A524" s="7" t="s">
        <v>989</v>
      </c>
      <c r="B524" s="7" t="n">
        <v>209</v>
      </c>
      <c r="C524" s="7" t="n">
        <v>0</v>
      </c>
      <c r="D524" s="7" t="n">
        <v>18</v>
      </c>
      <c r="E524" s="7" t="n">
        <v>0</v>
      </c>
      <c r="F524" s="7" t="n">
        <v>8.0388</v>
      </c>
      <c r="G524" s="7" t="n">
        <v>12.9727644423774</v>
      </c>
      <c r="H524" s="7" t="s">
        <v>21</v>
      </c>
      <c r="I524" s="9" t="n">
        <v>9.11562E-012</v>
      </c>
      <c r="J524" s="9" t="n">
        <v>2.74105923563616E-011</v>
      </c>
      <c r="K524" s="7" t="s">
        <v>22</v>
      </c>
      <c r="L524" s="7" t="s">
        <v>22</v>
      </c>
      <c r="M524" s="7" t="s">
        <v>22</v>
      </c>
      <c r="N524" s="7" t="s">
        <v>22</v>
      </c>
    </row>
    <row r="525" customFormat="false" ht="15.4" hidden="false" customHeight="false" outlineLevel="0" collapsed="false">
      <c r="A525" s="7" t="s">
        <v>990</v>
      </c>
      <c r="B525" s="7" t="n">
        <v>326</v>
      </c>
      <c r="C525" s="7" t="n">
        <v>0</v>
      </c>
      <c r="D525" s="7" t="n">
        <v>28</v>
      </c>
      <c r="E525" s="7" t="n">
        <v>0</v>
      </c>
      <c r="F525" s="7" t="n">
        <v>8.0169</v>
      </c>
      <c r="G525" s="7" t="n">
        <v>12.9688287633364</v>
      </c>
      <c r="H525" s="7" t="s">
        <v>21</v>
      </c>
      <c r="I525" s="9" t="n">
        <v>9.78836E-018</v>
      </c>
      <c r="J525" s="9" t="n">
        <v>3.60213969874619E-017</v>
      </c>
      <c r="K525" s="7" t="s">
        <v>991</v>
      </c>
      <c r="L525" s="7" t="n">
        <v>109.4</v>
      </c>
      <c r="M525" s="9" t="n">
        <v>5E-023</v>
      </c>
      <c r="N525" s="7" t="s">
        <v>992</v>
      </c>
      <c r="U525" s="9"/>
      <c r="Y525" s="9"/>
      <c r="AC525" s="9"/>
    </row>
    <row r="526" customFormat="false" ht="15.4" hidden="false" customHeight="false" outlineLevel="0" collapsed="false">
      <c r="A526" s="7" t="s">
        <v>993</v>
      </c>
      <c r="B526" s="7" t="n">
        <v>852</v>
      </c>
      <c r="C526" s="7" t="n">
        <v>0</v>
      </c>
      <c r="D526" s="7" t="n">
        <v>73</v>
      </c>
      <c r="E526" s="7" t="n">
        <v>0</v>
      </c>
      <c r="F526" s="7" t="n">
        <v>7.9974</v>
      </c>
      <c r="G526" s="7" t="n">
        <v>12.965315332565</v>
      </c>
      <c r="H526" s="7" t="s">
        <v>21</v>
      </c>
      <c r="I526" s="9" t="n">
        <v>1.348556E-044</v>
      </c>
      <c r="J526" s="9" t="n">
        <v>8.00381528678781E-044</v>
      </c>
      <c r="K526" s="7" t="s">
        <v>994</v>
      </c>
      <c r="L526" s="7" t="n">
        <v>132.1</v>
      </c>
      <c r="M526" s="9" t="n">
        <v>3E-029</v>
      </c>
      <c r="N526" s="7" t="s">
        <v>995</v>
      </c>
      <c r="U526" s="9"/>
      <c r="Y526" s="9"/>
      <c r="AC526" s="9"/>
    </row>
    <row r="527" customFormat="false" ht="15.4" hidden="false" customHeight="false" outlineLevel="0" collapsed="false">
      <c r="A527" s="7" t="s">
        <v>996</v>
      </c>
      <c r="B527" s="7" t="n">
        <v>339</v>
      </c>
      <c r="C527" s="7" t="n">
        <v>0</v>
      </c>
      <c r="D527" s="7" t="n">
        <v>29</v>
      </c>
      <c r="E527" s="7" t="n">
        <v>0</v>
      </c>
      <c r="F527" s="7" t="n">
        <v>7.9848</v>
      </c>
      <c r="G527" s="7" t="n">
        <v>12.9630405567167</v>
      </c>
      <c r="H527" s="7" t="s">
        <v>21</v>
      </c>
      <c r="I527" s="9" t="n">
        <v>2.4763E-018</v>
      </c>
      <c r="J527" s="9" t="n">
        <v>9.26272244036855E-018</v>
      </c>
      <c r="K527" s="7" t="s">
        <v>997</v>
      </c>
      <c r="L527" s="7" t="n">
        <v>58.9</v>
      </c>
      <c r="M527" s="9" t="n">
        <v>8E-008</v>
      </c>
      <c r="N527" s="7" t="s">
        <v>998</v>
      </c>
      <c r="U527" s="9"/>
      <c r="Y527" s="9"/>
    </row>
    <row r="528" customFormat="false" ht="15.4" hidden="false" customHeight="false" outlineLevel="0" collapsed="false">
      <c r="A528" s="7" t="s">
        <v>999</v>
      </c>
      <c r="B528" s="7" t="n">
        <v>234</v>
      </c>
      <c r="C528" s="7" t="n">
        <v>0</v>
      </c>
      <c r="D528" s="7" t="n">
        <v>20</v>
      </c>
      <c r="E528" s="7" t="n">
        <v>0</v>
      </c>
      <c r="F528" s="7" t="n">
        <v>7.9777</v>
      </c>
      <c r="G528" s="7" t="n">
        <v>12.9617571568149</v>
      </c>
      <c r="H528" s="7" t="s">
        <v>21</v>
      </c>
      <c r="I528" s="9" t="n">
        <v>5.83406E-013</v>
      </c>
      <c r="J528" s="9" t="n">
        <v>1.84282818746364E-012</v>
      </c>
      <c r="K528" s="7" t="s">
        <v>22</v>
      </c>
      <c r="L528" s="7" t="s">
        <v>22</v>
      </c>
      <c r="M528" s="7" t="s">
        <v>22</v>
      </c>
      <c r="N528" s="7" t="s">
        <v>22</v>
      </c>
    </row>
    <row r="529" customFormat="false" ht="15.4" hidden="false" customHeight="false" outlineLevel="0" collapsed="false">
      <c r="A529" s="7" t="s">
        <v>1000</v>
      </c>
      <c r="B529" s="7" t="n">
        <v>351</v>
      </c>
      <c r="C529" s="7" t="n">
        <v>0</v>
      </c>
      <c r="D529" s="7" t="n">
        <v>30</v>
      </c>
      <c r="E529" s="7" t="n">
        <v>0</v>
      </c>
      <c r="F529" s="7" t="n">
        <v>7.9777</v>
      </c>
      <c r="G529" s="7" t="n">
        <v>12.9617571568149</v>
      </c>
      <c r="H529" s="7" t="s">
        <v>21</v>
      </c>
      <c r="I529" s="9" t="n">
        <v>6.26462E-019</v>
      </c>
      <c r="J529" s="9" t="n">
        <v>2.38333182851638E-018</v>
      </c>
      <c r="K529" s="7" t="s">
        <v>22</v>
      </c>
      <c r="L529" s="7" t="s">
        <v>22</v>
      </c>
      <c r="M529" s="7" t="s">
        <v>22</v>
      </c>
      <c r="N529" s="7" t="s">
        <v>22</v>
      </c>
    </row>
    <row r="530" customFormat="false" ht="15.4" hidden="false" customHeight="false" outlineLevel="0" collapsed="false">
      <c r="A530" s="7" t="s">
        <v>1001</v>
      </c>
      <c r="B530" s="7" t="n">
        <v>281</v>
      </c>
      <c r="C530" s="7" t="n">
        <v>0</v>
      </c>
      <c r="D530" s="7" t="n">
        <v>24</v>
      </c>
      <c r="E530" s="7" t="n">
        <v>0</v>
      </c>
      <c r="F530" s="7" t="n">
        <v>7.972</v>
      </c>
      <c r="G530" s="7" t="n">
        <v>12.9607259948391</v>
      </c>
      <c r="H530" s="7" t="s">
        <v>21</v>
      </c>
      <c r="I530" s="9" t="n">
        <v>2.38968E-015</v>
      </c>
      <c r="J530" s="9" t="n">
        <v>8.18976800946746E-015</v>
      </c>
      <c r="K530" s="7" t="s">
        <v>22</v>
      </c>
      <c r="L530" s="7" t="s">
        <v>22</v>
      </c>
      <c r="M530" s="7" t="s">
        <v>22</v>
      </c>
      <c r="N530" s="7" t="s">
        <v>22</v>
      </c>
    </row>
    <row r="531" customFormat="false" ht="15.4" hidden="false" customHeight="false" outlineLevel="0" collapsed="false">
      <c r="A531" s="7" t="s">
        <v>1002</v>
      </c>
      <c r="B531" s="7" t="n">
        <v>211</v>
      </c>
      <c r="C531" s="7" t="n">
        <v>0</v>
      </c>
      <c r="D531" s="7" t="n">
        <v>18</v>
      </c>
      <c r="E531" s="7" t="n">
        <v>0</v>
      </c>
      <c r="F531" s="7" t="n">
        <v>7.9626</v>
      </c>
      <c r="G531" s="7" t="n">
        <v>12.9590238705363</v>
      </c>
      <c r="H531" s="7" t="s">
        <v>21</v>
      </c>
      <c r="I531" s="9" t="n">
        <v>9.11562E-012</v>
      </c>
      <c r="J531" s="9" t="n">
        <v>2.7384053746888E-011</v>
      </c>
      <c r="K531" s="7" t="s">
        <v>1003</v>
      </c>
      <c r="L531" s="7" t="n">
        <v>61.6</v>
      </c>
      <c r="M531" s="9" t="n">
        <v>1E-008</v>
      </c>
      <c r="N531" s="7" t="s">
        <v>1004</v>
      </c>
      <c r="U531" s="9"/>
      <c r="Y531" s="9"/>
    </row>
    <row r="532" customFormat="false" ht="15.4" hidden="false" customHeight="false" outlineLevel="0" collapsed="false">
      <c r="A532" s="7" t="s">
        <v>1005</v>
      </c>
      <c r="B532" s="7" t="n">
        <v>681</v>
      </c>
      <c r="C532" s="7" t="n">
        <v>0</v>
      </c>
      <c r="D532" s="7" t="n">
        <v>58</v>
      </c>
      <c r="E532" s="7" t="n">
        <v>0</v>
      </c>
      <c r="F532" s="7" t="n">
        <v>7.9496</v>
      </c>
      <c r="G532" s="7" t="n">
        <v>12.9566665548032</v>
      </c>
      <c r="H532" s="7" t="s">
        <v>21</v>
      </c>
      <c r="I532" s="9" t="n">
        <v>1.211944E-035</v>
      </c>
      <c r="J532" s="9" t="n">
        <v>6.34361193107603E-035</v>
      </c>
      <c r="K532" s="7" t="s">
        <v>22</v>
      </c>
      <c r="L532" s="7" t="s">
        <v>22</v>
      </c>
      <c r="M532" s="7" t="s">
        <v>22</v>
      </c>
      <c r="N532" s="7" t="s">
        <v>22</v>
      </c>
    </row>
    <row r="533" customFormat="false" ht="15.4" hidden="false" customHeight="false" outlineLevel="0" collapsed="false">
      <c r="A533" s="7" t="s">
        <v>1006</v>
      </c>
      <c r="B533" s="7" t="n">
        <v>388</v>
      </c>
      <c r="C533" s="7" t="n">
        <v>0</v>
      </c>
      <c r="D533" s="7" t="n">
        <v>33</v>
      </c>
      <c r="E533" s="7" t="n">
        <v>0</v>
      </c>
      <c r="F533" s="7" t="n">
        <v>7.9386</v>
      </c>
      <c r="G533" s="7" t="n">
        <v>12.954668890123</v>
      </c>
      <c r="H533" s="7" t="s">
        <v>21</v>
      </c>
      <c r="I533" s="9" t="n">
        <v>1.014314E-020</v>
      </c>
      <c r="J533" s="9" t="n">
        <v>4.04375787867107E-020</v>
      </c>
      <c r="K533" s="7" t="s">
        <v>1007</v>
      </c>
      <c r="L533" s="7" t="n">
        <v>132.1</v>
      </c>
      <c r="M533" s="9" t="n">
        <v>7E-030</v>
      </c>
      <c r="N533" s="7" t="s">
        <v>1008</v>
      </c>
      <c r="U533" s="9"/>
      <c r="Y533" s="9"/>
      <c r="AC533" s="9"/>
    </row>
    <row r="534" customFormat="false" ht="15.4" hidden="false" customHeight="false" outlineLevel="0" collapsed="false">
      <c r="A534" s="7" t="s">
        <v>1009</v>
      </c>
      <c r="B534" s="7" t="n">
        <v>388</v>
      </c>
      <c r="C534" s="7" t="n">
        <v>0</v>
      </c>
      <c r="D534" s="7" t="n">
        <v>33</v>
      </c>
      <c r="E534" s="7" t="n">
        <v>0</v>
      </c>
      <c r="F534" s="7" t="n">
        <v>7.9386</v>
      </c>
      <c r="G534" s="7" t="n">
        <v>12.954668890123</v>
      </c>
      <c r="H534" s="7" t="s">
        <v>21</v>
      </c>
      <c r="I534" s="9" t="n">
        <v>1.014314E-020</v>
      </c>
      <c r="J534" s="9" t="n">
        <v>4.04338678957511E-020</v>
      </c>
      <c r="K534" s="7" t="s">
        <v>22</v>
      </c>
      <c r="L534" s="7" t="s">
        <v>22</v>
      </c>
      <c r="M534" s="7" t="s">
        <v>22</v>
      </c>
      <c r="N534" s="7" t="s">
        <v>22</v>
      </c>
    </row>
    <row r="535" customFormat="false" ht="15.4" hidden="false" customHeight="false" outlineLevel="0" collapsed="false">
      <c r="A535" s="7" t="s">
        <v>1010</v>
      </c>
      <c r="B535" s="7" t="n">
        <v>247</v>
      </c>
      <c r="C535" s="7" t="n">
        <v>0</v>
      </c>
      <c r="D535" s="7" t="n">
        <v>21</v>
      </c>
      <c r="E535" s="7" t="n">
        <v>0</v>
      </c>
      <c r="F535" s="7" t="n">
        <v>7.9357</v>
      </c>
      <c r="G535" s="7" t="n">
        <v>12.9541417719931</v>
      </c>
      <c r="H535" s="7" t="s">
        <v>21</v>
      </c>
      <c r="I535" s="9" t="n">
        <v>1.475922E-013</v>
      </c>
      <c r="J535" s="9" t="n">
        <v>4.76213145346505E-013</v>
      </c>
      <c r="K535" s="7" t="s">
        <v>22</v>
      </c>
      <c r="L535" s="7" t="s">
        <v>22</v>
      </c>
      <c r="M535" s="7" t="s">
        <v>22</v>
      </c>
      <c r="N535" s="7" t="s">
        <v>22</v>
      </c>
      <c r="Y535" s="9"/>
    </row>
    <row r="536" customFormat="false" ht="15.4" hidden="false" customHeight="false" outlineLevel="0" collapsed="false">
      <c r="A536" s="7" t="s">
        <v>1011</v>
      </c>
      <c r="B536" s="7" t="n">
        <v>353</v>
      </c>
      <c r="C536" s="7" t="n">
        <v>0</v>
      </c>
      <c r="D536" s="7" t="n">
        <v>30</v>
      </c>
      <c r="E536" s="7" t="n">
        <v>0</v>
      </c>
      <c r="F536" s="7" t="n">
        <v>7.9325</v>
      </c>
      <c r="G536" s="7" t="n">
        <v>12.953559900805</v>
      </c>
      <c r="H536" s="7" t="s">
        <v>21</v>
      </c>
      <c r="I536" s="9" t="n">
        <v>6.26462E-019</v>
      </c>
      <c r="J536" s="9" t="n">
        <v>2.38521192199141E-018</v>
      </c>
      <c r="K536" s="7" t="s">
        <v>22</v>
      </c>
      <c r="L536" s="7" t="s">
        <v>22</v>
      </c>
      <c r="M536" s="7" t="s">
        <v>22</v>
      </c>
      <c r="N536" s="7" t="s">
        <v>22</v>
      </c>
    </row>
    <row r="537" customFormat="false" ht="15.4" hidden="false" customHeight="false" outlineLevel="0" collapsed="false">
      <c r="A537" s="7" t="s">
        <v>1012</v>
      </c>
      <c r="B537" s="7" t="n">
        <v>259</v>
      </c>
      <c r="C537" s="7" t="n">
        <v>0</v>
      </c>
      <c r="D537" s="7" t="n">
        <v>22</v>
      </c>
      <c r="E537" s="7" t="n">
        <v>0</v>
      </c>
      <c r="F537" s="7" t="n">
        <v>7.9284</v>
      </c>
      <c r="G537" s="7" t="n">
        <v>12.9528140352111</v>
      </c>
      <c r="H537" s="7" t="s">
        <v>21</v>
      </c>
      <c r="I537" s="9" t="n">
        <v>3.73384E-014</v>
      </c>
      <c r="J537" s="9" t="n">
        <v>1.23266663444292E-013</v>
      </c>
      <c r="K537" s="7" t="s">
        <v>1013</v>
      </c>
      <c r="L537" s="7" t="n">
        <v>104.8</v>
      </c>
      <c r="M537" s="9" t="n">
        <v>1E-021</v>
      </c>
      <c r="N537" s="7" t="s">
        <v>1014</v>
      </c>
      <c r="U537" s="9"/>
      <c r="Y537" s="9"/>
      <c r="AC537" s="9"/>
    </row>
    <row r="538" customFormat="false" ht="15.4" hidden="false" customHeight="false" outlineLevel="0" collapsed="false">
      <c r="A538" s="7" t="s">
        <v>1015</v>
      </c>
      <c r="B538" s="7" t="n">
        <v>518</v>
      </c>
      <c r="C538" s="7" t="n">
        <v>0</v>
      </c>
      <c r="D538" s="7" t="n">
        <v>44</v>
      </c>
      <c r="E538" s="7" t="n">
        <v>0</v>
      </c>
      <c r="F538" s="7" t="n">
        <v>7.9284</v>
      </c>
      <c r="G538" s="7" t="n">
        <v>12.9528140352111</v>
      </c>
      <c r="H538" s="7" t="s">
        <v>21</v>
      </c>
      <c r="I538" s="9" t="n">
        <v>2.75542E-027</v>
      </c>
      <c r="J538" s="9" t="n">
        <v>1.25385176388016E-026</v>
      </c>
      <c r="K538" s="7" t="s">
        <v>1016</v>
      </c>
      <c r="L538" s="7" t="n">
        <v>94.4</v>
      </c>
      <c r="M538" s="9" t="n">
        <v>2E-018</v>
      </c>
      <c r="N538" s="7" t="s">
        <v>1017</v>
      </c>
      <c r="U538" s="9"/>
      <c r="Y538" s="9"/>
      <c r="AC538" s="9"/>
    </row>
    <row r="539" customFormat="false" ht="15.4" hidden="false" customHeight="false" outlineLevel="0" collapsed="false">
      <c r="A539" s="7" t="s">
        <v>1018</v>
      </c>
      <c r="B539" s="7" t="n">
        <v>259</v>
      </c>
      <c r="C539" s="7" t="n">
        <v>0</v>
      </c>
      <c r="D539" s="7" t="n">
        <v>22</v>
      </c>
      <c r="E539" s="7" t="n">
        <v>0</v>
      </c>
      <c r="F539" s="7" t="n">
        <v>7.9284</v>
      </c>
      <c r="G539" s="7" t="n">
        <v>12.9528140352111</v>
      </c>
      <c r="H539" s="7" t="s">
        <v>21</v>
      </c>
      <c r="I539" s="9" t="n">
        <v>3.73384E-014</v>
      </c>
      <c r="J539" s="9" t="n">
        <v>1.23201120972275E-013</v>
      </c>
      <c r="K539" s="7" t="s">
        <v>22</v>
      </c>
      <c r="L539" s="7" t="s">
        <v>22</v>
      </c>
      <c r="M539" s="7" t="s">
        <v>22</v>
      </c>
      <c r="N539" s="7" t="s">
        <v>22</v>
      </c>
    </row>
    <row r="540" customFormat="false" ht="15.4" hidden="false" customHeight="false" outlineLevel="0" collapsed="false">
      <c r="A540" s="7" t="s">
        <v>1019</v>
      </c>
      <c r="B540" s="7" t="n">
        <v>259</v>
      </c>
      <c r="C540" s="7" t="n">
        <v>0</v>
      </c>
      <c r="D540" s="7" t="n">
        <v>22</v>
      </c>
      <c r="E540" s="7" t="n">
        <v>0</v>
      </c>
      <c r="F540" s="7" t="n">
        <v>7.9284</v>
      </c>
      <c r="G540" s="7" t="n">
        <v>12.9528140352111</v>
      </c>
      <c r="H540" s="7" t="s">
        <v>21</v>
      </c>
      <c r="I540" s="9" t="n">
        <v>3.73384E-014</v>
      </c>
      <c r="J540" s="9" t="n">
        <v>1.23144997160428E-013</v>
      </c>
      <c r="K540" s="7" t="s">
        <v>22</v>
      </c>
      <c r="L540" s="7" t="s">
        <v>22</v>
      </c>
      <c r="M540" s="7" t="s">
        <v>22</v>
      </c>
      <c r="N540" s="7" t="s">
        <v>22</v>
      </c>
    </row>
    <row r="541" customFormat="false" ht="15.4" hidden="false" customHeight="false" outlineLevel="0" collapsed="false">
      <c r="A541" s="7" t="s">
        <v>1020</v>
      </c>
      <c r="B541" s="7" t="n">
        <v>212</v>
      </c>
      <c r="C541" s="7" t="n">
        <v>0</v>
      </c>
      <c r="D541" s="7" t="n">
        <v>18</v>
      </c>
      <c r="E541" s="7" t="n">
        <v>0</v>
      </c>
      <c r="F541" s="7" t="n">
        <v>7.925</v>
      </c>
      <c r="G541" s="7" t="n">
        <v>12.9521952199141</v>
      </c>
      <c r="H541" s="7" t="s">
        <v>21</v>
      </c>
      <c r="I541" s="9" t="n">
        <v>9.11562E-012</v>
      </c>
      <c r="J541" s="9" t="n">
        <v>2.74238809599003E-011</v>
      </c>
      <c r="K541" s="7" t="s">
        <v>1021</v>
      </c>
      <c r="L541" s="7" t="n">
        <v>53.5</v>
      </c>
      <c r="M541" s="9" t="n">
        <v>3E-006</v>
      </c>
      <c r="N541" s="7" t="s">
        <v>1022</v>
      </c>
      <c r="U541" s="9"/>
      <c r="Y541" s="9"/>
      <c r="AC541" s="9"/>
    </row>
    <row r="542" customFormat="false" ht="15.4" hidden="false" customHeight="false" outlineLevel="0" collapsed="false">
      <c r="A542" s="7" t="s">
        <v>1023</v>
      </c>
      <c r="B542" s="7" t="n">
        <v>424</v>
      </c>
      <c r="C542" s="7" t="n">
        <v>0</v>
      </c>
      <c r="D542" s="7" t="n">
        <v>36</v>
      </c>
      <c r="E542" s="7" t="n">
        <v>0</v>
      </c>
      <c r="F542" s="7" t="n">
        <v>7.925</v>
      </c>
      <c r="G542" s="7" t="n">
        <v>12.9521952199141</v>
      </c>
      <c r="H542" s="7" t="s">
        <v>21</v>
      </c>
      <c r="I542" s="9" t="n">
        <v>1.642288E-022</v>
      </c>
      <c r="J542" s="9" t="n">
        <v>6.8143421942879E-022</v>
      </c>
      <c r="K542" s="7" t="s">
        <v>22</v>
      </c>
      <c r="L542" s="7" t="s">
        <v>22</v>
      </c>
      <c r="M542" s="7" t="s">
        <v>22</v>
      </c>
      <c r="N542" s="7" t="s">
        <v>22</v>
      </c>
    </row>
    <row r="543" customFormat="false" ht="15.4" hidden="false" customHeight="false" outlineLevel="0" collapsed="false">
      <c r="A543" s="7" t="s">
        <v>1024</v>
      </c>
      <c r="B543" s="7" t="n">
        <v>236</v>
      </c>
      <c r="C543" s="7" t="n">
        <v>0</v>
      </c>
      <c r="D543" s="7" t="n">
        <v>20</v>
      </c>
      <c r="E543" s="7" t="n">
        <v>0</v>
      </c>
      <c r="F543" s="7" t="n">
        <v>7.9101</v>
      </c>
      <c r="G543" s="7" t="n">
        <v>12.9494802181202</v>
      </c>
      <c r="H543" s="7" t="s">
        <v>21</v>
      </c>
      <c r="I543" s="9" t="n">
        <v>5.83406E-013</v>
      </c>
      <c r="J543" s="9" t="n">
        <v>1.84028561716651E-012</v>
      </c>
      <c r="K543" s="7" t="s">
        <v>22</v>
      </c>
      <c r="L543" s="7" t="s">
        <v>22</v>
      </c>
      <c r="M543" s="7" t="s">
        <v>22</v>
      </c>
      <c r="N543" s="7" t="s">
        <v>22</v>
      </c>
    </row>
    <row r="544" customFormat="false" ht="15.4" hidden="false" customHeight="false" outlineLevel="0" collapsed="false">
      <c r="A544" s="7" t="s">
        <v>1025</v>
      </c>
      <c r="B544" s="7" t="n">
        <v>248</v>
      </c>
      <c r="C544" s="7" t="n">
        <v>0</v>
      </c>
      <c r="D544" s="7" t="n">
        <v>21</v>
      </c>
      <c r="E544" s="7" t="n">
        <v>0</v>
      </c>
      <c r="F544" s="7" t="n">
        <v>7.9037</v>
      </c>
      <c r="G544" s="7" t="n">
        <v>12.9483124723835</v>
      </c>
      <c r="H544" s="7" t="s">
        <v>21</v>
      </c>
      <c r="I544" s="9" t="n">
        <v>1.475922E-013</v>
      </c>
      <c r="J544" s="9" t="n">
        <v>4.76390071020954E-013</v>
      </c>
      <c r="K544" s="7" t="s">
        <v>1026</v>
      </c>
      <c r="L544" s="7" t="n">
        <v>77</v>
      </c>
      <c r="M544" s="9" t="n">
        <v>3E-013</v>
      </c>
      <c r="N544" s="7" t="s">
        <v>1027</v>
      </c>
      <c r="U544" s="9"/>
      <c r="Y544" s="9"/>
      <c r="AC544" s="9"/>
    </row>
    <row r="545" customFormat="false" ht="15.4" hidden="false" customHeight="false" outlineLevel="0" collapsed="false">
      <c r="A545" s="7" t="s">
        <v>1028</v>
      </c>
      <c r="B545" s="7" t="n">
        <v>449</v>
      </c>
      <c r="C545" s="7" t="n">
        <v>0</v>
      </c>
      <c r="D545" s="7" t="n">
        <v>38</v>
      </c>
      <c r="E545" s="7" t="n">
        <v>0</v>
      </c>
      <c r="F545" s="7" t="n">
        <v>7.8995</v>
      </c>
      <c r="G545" s="7" t="n">
        <v>12.9475456252494</v>
      </c>
      <c r="H545" s="7" t="s">
        <v>21</v>
      </c>
      <c r="I545" s="9" t="n">
        <v>1.051076E-023</v>
      </c>
      <c r="J545" s="9" t="n">
        <v>4.46879615973378E-023</v>
      </c>
      <c r="K545" s="7" t="s">
        <v>22</v>
      </c>
      <c r="L545" s="7" t="s">
        <v>22</v>
      </c>
      <c r="M545" s="7" t="s">
        <v>22</v>
      </c>
      <c r="N545" s="7" t="s">
        <v>22</v>
      </c>
    </row>
    <row r="546" customFormat="false" ht="15.4" hidden="false" customHeight="false" outlineLevel="0" collapsed="false">
      <c r="A546" s="7" t="s">
        <v>1029</v>
      </c>
      <c r="B546" s="7" t="n">
        <v>272</v>
      </c>
      <c r="C546" s="7" t="n">
        <v>0</v>
      </c>
      <c r="D546" s="7" t="n">
        <v>23</v>
      </c>
      <c r="E546" s="7" t="n">
        <v>0</v>
      </c>
      <c r="F546" s="7" t="n">
        <v>7.8927</v>
      </c>
      <c r="G546" s="7" t="n">
        <v>12.9463031983698</v>
      </c>
      <c r="H546" s="7" t="s">
        <v>21</v>
      </c>
      <c r="I546" s="9" t="n">
        <v>9.446E-015</v>
      </c>
      <c r="J546" s="9" t="n">
        <v>3.17834852052672E-014</v>
      </c>
      <c r="K546" s="7" t="s">
        <v>1030</v>
      </c>
      <c r="L546" s="7" t="n">
        <v>105.1</v>
      </c>
      <c r="M546" s="9" t="n">
        <v>1E-021</v>
      </c>
      <c r="N546" s="7" t="s">
        <v>1031</v>
      </c>
      <c r="U546" s="9"/>
      <c r="Y546" s="9"/>
      <c r="AC546" s="9"/>
    </row>
    <row r="547" customFormat="false" ht="15.4" hidden="false" customHeight="false" outlineLevel="0" collapsed="false">
      <c r="A547" s="7" t="s">
        <v>1032</v>
      </c>
      <c r="B547" s="7" t="n">
        <v>213</v>
      </c>
      <c r="C547" s="7" t="n">
        <v>0</v>
      </c>
      <c r="D547" s="7" t="n">
        <v>18</v>
      </c>
      <c r="E547" s="7" t="n">
        <v>0</v>
      </c>
      <c r="F547" s="7" t="n">
        <v>7.8878</v>
      </c>
      <c r="G547" s="7" t="n">
        <v>12.9454072564253</v>
      </c>
      <c r="H547" s="7" t="s">
        <v>21</v>
      </c>
      <c r="I547" s="9" t="n">
        <v>9.11562E-012</v>
      </c>
      <c r="J547" s="9" t="n">
        <v>2.734434204682E-011</v>
      </c>
      <c r="K547" s="7" t="s">
        <v>22</v>
      </c>
      <c r="L547" s="7" t="s">
        <v>22</v>
      </c>
      <c r="M547" s="7" t="s">
        <v>22</v>
      </c>
      <c r="N547" s="7" t="s">
        <v>22</v>
      </c>
    </row>
    <row r="548" customFormat="false" ht="15.4" hidden="false" customHeight="false" outlineLevel="0" collapsed="false">
      <c r="A548" s="7" t="s">
        <v>1033</v>
      </c>
      <c r="B548" s="7" t="n">
        <v>261</v>
      </c>
      <c r="C548" s="7" t="n">
        <v>0</v>
      </c>
      <c r="D548" s="7" t="n">
        <v>22</v>
      </c>
      <c r="E548" s="7" t="n">
        <v>0</v>
      </c>
      <c r="F548" s="7" t="n">
        <v>7.8677</v>
      </c>
      <c r="G548" s="7" t="n">
        <v>12.9417262325221</v>
      </c>
      <c r="H548" s="7" t="s">
        <v>21</v>
      </c>
      <c r="I548" s="9" t="n">
        <v>3.73384E-014</v>
      </c>
      <c r="J548" s="9" t="n">
        <v>1.2313564816277E-013</v>
      </c>
      <c r="K548" s="7" t="s">
        <v>22</v>
      </c>
      <c r="L548" s="7" t="s">
        <v>22</v>
      </c>
      <c r="M548" s="7" t="s">
        <v>22</v>
      </c>
      <c r="N548" s="7" t="s">
        <v>22</v>
      </c>
    </row>
    <row r="549" customFormat="false" ht="15.4" hidden="false" customHeight="false" outlineLevel="0" collapsed="false">
      <c r="A549" s="7" t="s">
        <v>1034</v>
      </c>
      <c r="B549" s="7" t="n">
        <v>273</v>
      </c>
      <c r="C549" s="7" t="n">
        <v>0</v>
      </c>
      <c r="D549" s="7" t="n">
        <v>23</v>
      </c>
      <c r="E549" s="7" t="n">
        <v>0</v>
      </c>
      <c r="F549" s="7" t="n">
        <v>7.8637</v>
      </c>
      <c r="G549" s="7" t="n">
        <v>12.940992568603</v>
      </c>
      <c r="H549" s="7" t="s">
        <v>21</v>
      </c>
      <c r="I549" s="9" t="n">
        <v>9.446E-015</v>
      </c>
      <c r="J549" s="9" t="n">
        <v>3.17982636391817E-014</v>
      </c>
      <c r="K549" s="7" t="s">
        <v>22</v>
      </c>
      <c r="L549" s="7" t="s">
        <v>22</v>
      </c>
      <c r="M549" s="7" t="s">
        <v>22</v>
      </c>
      <c r="N549" s="7" t="s">
        <v>22</v>
      </c>
    </row>
    <row r="550" customFormat="false" ht="15.4" hidden="false" customHeight="false" outlineLevel="0" collapsed="false">
      <c r="A550" s="7" t="s">
        <v>1035</v>
      </c>
      <c r="B550" s="7" t="n">
        <v>463</v>
      </c>
      <c r="C550" s="7" t="n">
        <v>0</v>
      </c>
      <c r="D550" s="7" t="n">
        <v>39</v>
      </c>
      <c r="E550" s="7" t="n">
        <v>0</v>
      </c>
      <c r="F550" s="7" t="n">
        <v>7.8623</v>
      </c>
      <c r="G550" s="7" t="n">
        <v>12.9407356980622</v>
      </c>
      <c r="H550" s="7" t="s">
        <v>21</v>
      </c>
      <c r="I550" s="9" t="n">
        <v>2.65906E-024</v>
      </c>
      <c r="J550" s="9" t="n">
        <v>1.14647054431762E-023</v>
      </c>
      <c r="K550" s="7" t="s">
        <v>1036</v>
      </c>
      <c r="L550" s="7" t="n">
        <v>67.4</v>
      </c>
      <c r="M550" s="9" t="n">
        <v>2E-010</v>
      </c>
      <c r="N550" s="7" t="s">
        <v>1037</v>
      </c>
      <c r="U550" s="9"/>
      <c r="Y550" s="9"/>
      <c r="AC550" s="9"/>
    </row>
    <row r="551" customFormat="false" ht="15.4" hidden="false" customHeight="false" outlineLevel="0" collapsed="false">
      <c r="A551" s="7" t="s">
        <v>1038</v>
      </c>
      <c r="B551" s="7" t="n">
        <v>653</v>
      </c>
      <c r="C551" s="7" t="n">
        <v>0</v>
      </c>
      <c r="D551" s="7" t="n">
        <v>55</v>
      </c>
      <c r="E551" s="7" t="n">
        <v>0</v>
      </c>
      <c r="F551" s="7" t="n">
        <v>7.8616</v>
      </c>
      <c r="G551" s="7" t="n">
        <v>12.9406072456389</v>
      </c>
      <c r="H551" s="7" t="s">
        <v>21</v>
      </c>
      <c r="I551" s="9" t="n">
        <v>7.48524E-034</v>
      </c>
      <c r="J551" s="9" t="n">
        <v>3.81946834676377E-033</v>
      </c>
      <c r="K551" s="7" t="s">
        <v>216</v>
      </c>
      <c r="L551" s="7" t="n">
        <v>56.6</v>
      </c>
      <c r="M551" s="9" t="n">
        <v>1E-006</v>
      </c>
      <c r="N551" s="7" t="s">
        <v>217</v>
      </c>
      <c r="U551" s="9"/>
    </row>
    <row r="552" customFormat="false" ht="15.4" hidden="false" customHeight="false" outlineLevel="0" collapsed="false">
      <c r="A552" s="7" t="s">
        <v>1039</v>
      </c>
      <c r="B552" s="7" t="n">
        <v>321</v>
      </c>
      <c r="C552" s="7" t="n">
        <v>0</v>
      </c>
      <c r="D552" s="7" t="n">
        <v>27</v>
      </c>
      <c r="E552" s="7" t="n">
        <v>0</v>
      </c>
      <c r="F552" s="7" t="n">
        <v>7.851</v>
      </c>
      <c r="G552" s="7" t="n">
        <v>12.9386607097692</v>
      </c>
      <c r="H552" s="7" t="s">
        <v>21</v>
      </c>
      <c r="I552" s="9" t="n">
        <v>3.86916E-017</v>
      </c>
      <c r="J552" s="9" t="n">
        <v>1.39967056329114E-016</v>
      </c>
      <c r="K552" s="7" t="s">
        <v>22</v>
      </c>
      <c r="L552" s="7" t="s">
        <v>22</v>
      </c>
      <c r="M552" s="7" t="s">
        <v>22</v>
      </c>
      <c r="N552" s="7" t="s">
        <v>22</v>
      </c>
    </row>
    <row r="553" customFormat="false" ht="15.4" hidden="false" customHeight="false" outlineLevel="0" collapsed="false">
      <c r="A553" s="7" t="s">
        <v>1040</v>
      </c>
      <c r="B553" s="7" t="n">
        <v>238</v>
      </c>
      <c r="C553" s="7" t="n">
        <v>0</v>
      </c>
      <c r="D553" s="7" t="n">
        <v>20</v>
      </c>
      <c r="E553" s="7" t="n">
        <v>0</v>
      </c>
      <c r="F553" s="7" t="n">
        <v>7.8436</v>
      </c>
      <c r="G553" s="7" t="n">
        <v>12.9373002489618</v>
      </c>
      <c r="H553" s="7" t="s">
        <v>21</v>
      </c>
      <c r="I553" s="9" t="n">
        <v>5.83406E-013</v>
      </c>
      <c r="J553" s="9" t="n">
        <v>1.84242626201381E-012</v>
      </c>
      <c r="K553" s="7" t="s">
        <v>22</v>
      </c>
      <c r="L553" s="7" t="s">
        <v>22</v>
      </c>
      <c r="M553" s="7" t="s">
        <v>22</v>
      </c>
      <c r="N553" s="7" t="s">
        <v>22</v>
      </c>
    </row>
    <row r="554" customFormat="false" ht="15.4" hidden="false" customHeight="false" outlineLevel="0" collapsed="false">
      <c r="A554" s="7" t="s">
        <v>1041</v>
      </c>
      <c r="B554" s="7" t="n">
        <v>287</v>
      </c>
      <c r="C554" s="7" t="n">
        <v>0</v>
      </c>
      <c r="D554" s="7" t="n">
        <v>24</v>
      </c>
      <c r="E554" s="7" t="n">
        <v>0</v>
      </c>
      <c r="F554" s="7" t="n">
        <v>7.8054</v>
      </c>
      <c r="G554" s="7" t="n">
        <v>12.9302568519363</v>
      </c>
      <c r="H554" s="7" t="s">
        <v>21</v>
      </c>
      <c r="I554" s="9" t="n">
        <v>2.38968E-015</v>
      </c>
      <c r="J554" s="9" t="n">
        <v>8.19429345753079E-015</v>
      </c>
      <c r="K554" s="7" t="s">
        <v>22</v>
      </c>
      <c r="L554" s="7" t="s">
        <v>22</v>
      </c>
      <c r="M554" s="7" t="s">
        <v>22</v>
      </c>
      <c r="N554" s="7" t="s">
        <v>22</v>
      </c>
    </row>
    <row r="555" customFormat="false" ht="15.4" hidden="false" customHeight="false" outlineLevel="0" collapsed="false">
      <c r="A555" s="7" t="s">
        <v>1042</v>
      </c>
      <c r="B555" s="7" t="n">
        <v>445</v>
      </c>
      <c r="C555" s="7" t="n">
        <v>0</v>
      </c>
      <c r="D555" s="7" t="n">
        <v>37</v>
      </c>
      <c r="E555" s="7" t="n">
        <v>0</v>
      </c>
      <c r="F555" s="7" t="n">
        <v>7.7608</v>
      </c>
      <c r="G555" s="7" t="n">
        <v>12.921989660856</v>
      </c>
      <c r="H555" s="7" t="s">
        <v>21</v>
      </c>
      <c r="I555" s="9" t="n">
        <v>4.15472E-023</v>
      </c>
      <c r="J555" s="9" t="n">
        <v>1.74728320340788E-022</v>
      </c>
      <c r="K555" s="7" t="s">
        <v>22</v>
      </c>
      <c r="L555" s="7" t="s">
        <v>22</v>
      </c>
      <c r="M555" s="7" t="s">
        <v>22</v>
      </c>
      <c r="N555" s="7" t="s">
        <v>22</v>
      </c>
    </row>
    <row r="556" customFormat="false" ht="15.4" hidden="false" customHeight="false" outlineLevel="0" collapsed="false">
      <c r="A556" s="7" t="s">
        <v>1043</v>
      </c>
      <c r="B556" s="7" t="n">
        <v>433</v>
      </c>
      <c r="C556" s="7" t="n">
        <v>0</v>
      </c>
      <c r="D556" s="7" t="n">
        <v>36</v>
      </c>
      <c r="E556" s="7" t="n">
        <v>0</v>
      </c>
      <c r="F556" s="7" t="n">
        <v>7.7603</v>
      </c>
      <c r="G556" s="7" t="n">
        <v>12.9218967102892</v>
      </c>
      <c r="H556" s="7" t="s">
        <v>21</v>
      </c>
      <c r="I556" s="9" t="n">
        <v>1.642288E-022</v>
      </c>
      <c r="J556" s="9" t="n">
        <v>6.81173956192113E-022</v>
      </c>
      <c r="K556" s="7" t="s">
        <v>1044</v>
      </c>
      <c r="L556" s="7" t="n">
        <v>105.5</v>
      </c>
      <c r="M556" s="9" t="n">
        <v>7E-022</v>
      </c>
      <c r="N556" s="7" t="s">
        <v>1045</v>
      </c>
      <c r="U556" s="9"/>
      <c r="Y556" s="9"/>
      <c r="AC556" s="9"/>
    </row>
    <row r="557" customFormat="false" ht="15.4" hidden="false" customHeight="false" outlineLevel="0" collapsed="false">
      <c r="A557" s="7" t="s">
        <v>1046</v>
      </c>
      <c r="B557" s="7" t="n">
        <v>265</v>
      </c>
      <c r="C557" s="7" t="n">
        <v>0</v>
      </c>
      <c r="D557" s="7" t="n">
        <v>22</v>
      </c>
      <c r="E557" s="7" t="n">
        <v>0</v>
      </c>
      <c r="F557" s="7" t="n">
        <v>7.7489</v>
      </c>
      <c r="G557" s="7" t="n">
        <v>12.9197758108968</v>
      </c>
      <c r="H557" s="7" t="s">
        <v>21</v>
      </c>
      <c r="I557" s="9" t="n">
        <v>3.73384E-014</v>
      </c>
      <c r="J557" s="9" t="n">
        <v>1.23247929908815E-013</v>
      </c>
      <c r="K557" s="7" t="s">
        <v>22</v>
      </c>
      <c r="L557" s="7" t="s">
        <v>22</v>
      </c>
      <c r="M557" s="7" t="s">
        <v>22</v>
      </c>
      <c r="N557" s="7" t="s">
        <v>22</v>
      </c>
    </row>
    <row r="558" customFormat="false" ht="15.4" hidden="false" customHeight="false" outlineLevel="0" collapsed="false">
      <c r="A558" s="7" t="s">
        <v>1047</v>
      </c>
      <c r="B558" s="7" t="n">
        <v>470</v>
      </c>
      <c r="C558" s="7" t="n">
        <v>0</v>
      </c>
      <c r="D558" s="7" t="n">
        <v>39</v>
      </c>
      <c r="E558" s="7" t="n">
        <v>0</v>
      </c>
      <c r="F558" s="7" t="n">
        <v>7.7452</v>
      </c>
      <c r="G558" s="7" t="n">
        <v>12.9190867780711</v>
      </c>
      <c r="H558" s="7" t="s">
        <v>21</v>
      </c>
      <c r="I558" s="9" t="n">
        <v>2.65906E-024</v>
      </c>
      <c r="J558" s="9" t="n">
        <v>1.14612926513197E-023</v>
      </c>
      <c r="K558" s="7" t="s">
        <v>22</v>
      </c>
      <c r="L558" s="7" t="s">
        <v>22</v>
      </c>
      <c r="M558" s="7" t="s">
        <v>22</v>
      </c>
      <c r="N558" s="7" t="s">
        <v>22</v>
      </c>
    </row>
    <row r="559" customFormat="false" ht="15.4" hidden="false" customHeight="false" outlineLevel="0" collapsed="false">
      <c r="A559" s="7" t="s">
        <v>1048</v>
      </c>
      <c r="B559" s="7" t="n">
        <v>496</v>
      </c>
      <c r="C559" s="7" t="n">
        <v>0</v>
      </c>
      <c r="D559" s="7" t="n">
        <v>41</v>
      </c>
      <c r="E559" s="7" t="n">
        <v>0</v>
      </c>
      <c r="F559" s="7" t="n">
        <v>7.7155</v>
      </c>
      <c r="G559" s="7" t="n">
        <v>12.913543937783</v>
      </c>
      <c r="H559" s="7" t="s">
        <v>21</v>
      </c>
      <c r="I559" s="9" t="n">
        <v>1.701812E-025</v>
      </c>
      <c r="J559" s="9" t="n">
        <v>7.49746566612576E-025</v>
      </c>
      <c r="K559" s="7" t="s">
        <v>1049</v>
      </c>
      <c r="L559" s="7" t="n">
        <v>155.6</v>
      </c>
      <c r="M559" s="9" t="n">
        <v>8E-037</v>
      </c>
      <c r="N559" s="7" t="s">
        <v>1050</v>
      </c>
      <c r="U559" s="9"/>
      <c r="Y559" s="9"/>
      <c r="AC559" s="9"/>
    </row>
    <row r="560" customFormat="false" ht="15.4" hidden="false" customHeight="false" outlineLevel="0" collapsed="false">
      <c r="A560" s="7" t="s">
        <v>1051</v>
      </c>
      <c r="B560" s="7" t="n">
        <v>352</v>
      </c>
      <c r="C560" s="7" t="n">
        <v>0</v>
      </c>
      <c r="D560" s="7" t="n">
        <v>29</v>
      </c>
      <c r="E560" s="7" t="n">
        <v>0</v>
      </c>
      <c r="F560" s="7" t="n">
        <v>7.6899</v>
      </c>
      <c r="G560" s="7" t="n">
        <v>12.9087491220635</v>
      </c>
      <c r="H560" s="7" t="s">
        <v>21</v>
      </c>
      <c r="I560" s="9" t="n">
        <v>2.4763E-018</v>
      </c>
      <c r="J560" s="9" t="n">
        <v>9.26192489237128E-018</v>
      </c>
      <c r="K560" s="7" t="s">
        <v>1052</v>
      </c>
      <c r="L560" s="7" t="n">
        <v>60.5</v>
      </c>
      <c r="M560" s="9" t="n">
        <v>2E-008</v>
      </c>
      <c r="N560" s="7" t="s">
        <v>1053</v>
      </c>
      <c r="U560" s="9"/>
      <c r="AC560" s="9"/>
    </row>
    <row r="561" customFormat="false" ht="15.4" hidden="false" customHeight="false" outlineLevel="0" collapsed="false">
      <c r="A561" s="7" t="s">
        <v>1054</v>
      </c>
      <c r="B561" s="7" t="n">
        <v>316</v>
      </c>
      <c r="C561" s="7" t="n">
        <v>0</v>
      </c>
      <c r="D561" s="7" t="n">
        <v>26</v>
      </c>
      <c r="E561" s="7" t="n">
        <v>0</v>
      </c>
      <c r="F561" s="7" t="n">
        <v>7.6798</v>
      </c>
      <c r="G561" s="7" t="n">
        <v>12.906853024936</v>
      </c>
      <c r="H561" s="7" t="s">
        <v>21</v>
      </c>
      <c r="I561" s="9" t="n">
        <v>1.529414E-016</v>
      </c>
      <c r="J561" s="9" t="n">
        <v>5.44068583621325E-016</v>
      </c>
      <c r="K561" s="7" t="s">
        <v>22</v>
      </c>
      <c r="L561" s="7" t="s">
        <v>22</v>
      </c>
      <c r="M561" s="7" t="s">
        <v>22</v>
      </c>
      <c r="N561" s="7" t="s">
        <v>22</v>
      </c>
      <c r="Y561" s="9"/>
    </row>
    <row r="562" customFormat="false" ht="15.4" hidden="false" customHeight="false" outlineLevel="0" collapsed="false">
      <c r="A562" s="7" t="s">
        <v>1055</v>
      </c>
      <c r="B562" s="7" t="n">
        <v>280</v>
      </c>
      <c r="C562" s="7" t="n">
        <v>0</v>
      </c>
      <c r="D562" s="7" t="n">
        <v>23</v>
      </c>
      <c r="E562" s="7" t="n">
        <v>0</v>
      </c>
      <c r="F562" s="7" t="n">
        <v>7.6671</v>
      </c>
      <c r="G562" s="7" t="n">
        <v>12.9044652813263</v>
      </c>
      <c r="H562" s="7" t="s">
        <v>21</v>
      </c>
      <c r="I562" s="9" t="n">
        <v>9.446E-015</v>
      </c>
      <c r="J562" s="9" t="n">
        <v>3.18599886637161E-014</v>
      </c>
      <c r="K562" s="7" t="s">
        <v>1056</v>
      </c>
      <c r="L562" s="7" t="n">
        <v>82</v>
      </c>
      <c r="M562" s="9" t="n">
        <v>9E-015</v>
      </c>
      <c r="N562" s="7" t="s">
        <v>1057</v>
      </c>
      <c r="U562" s="9"/>
      <c r="Y562" s="9"/>
      <c r="AC562" s="9"/>
    </row>
    <row r="563" customFormat="false" ht="15.4" hidden="false" customHeight="false" outlineLevel="0" collapsed="false">
      <c r="A563" s="7" t="s">
        <v>1058</v>
      </c>
      <c r="B563" s="7" t="n">
        <v>280</v>
      </c>
      <c r="C563" s="7" t="n">
        <v>0</v>
      </c>
      <c r="D563" s="7" t="n">
        <v>23</v>
      </c>
      <c r="E563" s="7" t="n">
        <v>0</v>
      </c>
      <c r="F563" s="7" t="n">
        <v>7.6671</v>
      </c>
      <c r="G563" s="7" t="n">
        <v>12.9044652813263</v>
      </c>
      <c r="H563" s="7" t="s">
        <v>21</v>
      </c>
      <c r="I563" s="9" t="n">
        <v>9.446E-015</v>
      </c>
      <c r="J563" s="9" t="n">
        <v>3.18130558226082E-014</v>
      </c>
      <c r="K563" s="7" t="s">
        <v>22</v>
      </c>
      <c r="L563" s="7" t="s">
        <v>22</v>
      </c>
      <c r="M563" s="7" t="s">
        <v>22</v>
      </c>
      <c r="N563" s="7" t="s">
        <v>22</v>
      </c>
      <c r="U563" s="9"/>
    </row>
    <row r="564" customFormat="false" ht="15.4" hidden="false" customHeight="false" outlineLevel="0" collapsed="false">
      <c r="A564" s="7" t="s">
        <v>1059</v>
      </c>
      <c r="B564" s="7" t="n">
        <v>354</v>
      </c>
      <c r="C564" s="7" t="n">
        <v>0</v>
      </c>
      <c r="D564" s="7" t="n">
        <v>29</v>
      </c>
      <c r="E564" s="7" t="n">
        <v>0</v>
      </c>
      <c r="F564" s="7" t="n">
        <v>7.6464</v>
      </c>
      <c r="G564" s="7" t="n">
        <v>12.9005649573591</v>
      </c>
      <c r="H564" s="7" t="s">
        <v>21</v>
      </c>
      <c r="I564" s="9" t="n">
        <v>2.4763E-018</v>
      </c>
      <c r="J564" s="9" t="n">
        <v>9.26990655808342E-018</v>
      </c>
      <c r="K564" s="7" t="s">
        <v>1060</v>
      </c>
      <c r="L564" s="7" t="n">
        <v>76.6</v>
      </c>
      <c r="M564" s="9" t="n">
        <v>3E-013</v>
      </c>
      <c r="N564" s="7" t="s">
        <v>1061</v>
      </c>
      <c r="U564" s="9"/>
      <c r="Y564" s="9"/>
      <c r="AC564" s="9"/>
    </row>
    <row r="565" customFormat="false" ht="15.4" hidden="false" customHeight="false" outlineLevel="0" collapsed="false">
      <c r="A565" s="7" t="s">
        <v>1062</v>
      </c>
      <c r="B565" s="7" t="n">
        <v>293</v>
      </c>
      <c r="C565" s="7" t="n">
        <v>0</v>
      </c>
      <c r="D565" s="7" t="n">
        <v>24</v>
      </c>
      <c r="E565" s="7" t="n">
        <v>0</v>
      </c>
      <c r="F565" s="7" t="n">
        <v>7.6455</v>
      </c>
      <c r="G565" s="7" t="n">
        <v>12.9003951386265</v>
      </c>
      <c r="H565" s="7" t="s">
        <v>21</v>
      </c>
      <c r="I565" s="9" t="n">
        <v>2.38968E-015</v>
      </c>
      <c r="J565" s="9" t="n">
        <v>8.19752898365316E-015</v>
      </c>
      <c r="K565" s="7" t="s">
        <v>1063</v>
      </c>
      <c r="L565" s="7" t="n">
        <v>54.7</v>
      </c>
      <c r="M565" s="9" t="n">
        <v>1E-006</v>
      </c>
      <c r="N565" s="7" t="s">
        <v>1064</v>
      </c>
      <c r="U565" s="9"/>
    </row>
    <row r="566" customFormat="false" ht="15.4" hidden="false" customHeight="false" outlineLevel="0" collapsed="false">
      <c r="A566" s="7" t="s">
        <v>1065</v>
      </c>
      <c r="B566" s="7" t="n">
        <v>220</v>
      </c>
      <c r="C566" s="7" t="n">
        <v>0</v>
      </c>
      <c r="D566" s="7" t="n">
        <v>18</v>
      </c>
      <c r="E566" s="7" t="n">
        <v>0</v>
      </c>
      <c r="F566" s="7" t="n">
        <v>7.6368</v>
      </c>
      <c r="G566" s="7" t="n">
        <v>12.8987525261648</v>
      </c>
      <c r="H566" s="7" t="s">
        <v>21</v>
      </c>
      <c r="I566" s="9" t="n">
        <v>9.11562E-012</v>
      </c>
      <c r="J566" s="9" t="n">
        <v>2.73973166249222E-011</v>
      </c>
      <c r="K566" s="7" t="s">
        <v>1066</v>
      </c>
      <c r="L566" s="7" t="n">
        <v>63.9</v>
      </c>
      <c r="M566" s="9" t="n">
        <v>2E-009</v>
      </c>
      <c r="N566" s="7" t="s">
        <v>1067</v>
      </c>
      <c r="U566" s="9"/>
      <c r="Y566" s="9"/>
      <c r="AC566" s="9"/>
    </row>
    <row r="567" customFormat="false" ht="15.4" hidden="false" customHeight="false" outlineLevel="0" collapsed="false">
      <c r="A567" s="7" t="s">
        <v>1068</v>
      </c>
      <c r="B567" s="7" t="n">
        <v>245</v>
      </c>
      <c r="C567" s="7" t="n">
        <v>0</v>
      </c>
      <c r="D567" s="7" t="n">
        <v>20</v>
      </c>
      <c r="E567" s="7" t="n">
        <v>0</v>
      </c>
      <c r="F567" s="7" t="n">
        <v>7.6195</v>
      </c>
      <c r="G567" s="7" t="n">
        <v>12.8954806142458</v>
      </c>
      <c r="H567" s="7" t="s">
        <v>21</v>
      </c>
      <c r="I567" s="9" t="n">
        <v>5.83406E-013</v>
      </c>
      <c r="J567" s="9" t="n">
        <v>1.83988479991288E-012</v>
      </c>
      <c r="K567" s="7" t="s">
        <v>1069</v>
      </c>
      <c r="L567" s="7" t="n">
        <v>101.3</v>
      </c>
      <c r="M567" s="9" t="n">
        <v>1E-020</v>
      </c>
      <c r="N567" s="7" t="s">
        <v>1070</v>
      </c>
      <c r="U567" s="9"/>
      <c r="Y567" s="9"/>
      <c r="AC567" s="9"/>
    </row>
    <row r="568" customFormat="false" ht="15.4" hidden="false" customHeight="false" outlineLevel="0" collapsed="false">
      <c r="A568" s="7" t="s">
        <v>1071</v>
      </c>
      <c r="B568" s="7" t="n">
        <v>319</v>
      </c>
      <c r="C568" s="7" t="n">
        <v>0</v>
      </c>
      <c r="D568" s="7" t="n">
        <v>26</v>
      </c>
      <c r="E568" s="7" t="n">
        <v>0</v>
      </c>
      <c r="F568" s="7" t="n">
        <v>7.6076</v>
      </c>
      <c r="G568" s="7" t="n">
        <v>12.8932256773922</v>
      </c>
      <c r="H568" s="7" t="s">
        <v>21</v>
      </c>
      <c r="I568" s="9" t="n">
        <v>1.529414E-016</v>
      </c>
      <c r="J568" s="9" t="n">
        <v>5.44559137262295E-016</v>
      </c>
      <c r="K568" s="7" t="s">
        <v>619</v>
      </c>
      <c r="L568" s="7" t="n">
        <v>67</v>
      </c>
      <c r="M568" s="9" t="n">
        <v>3E-010</v>
      </c>
      <c r="N568" s="7" t="s">
        <v>620</v>
      </c>
      <c r="U568" s="9"/>
      <c r="Y568" s="9"/>
      <c r="AC568" s="9"/>
    </row>
    <row r="569" customFormat="false" ht="15.4" hidden="false" customHeight="false" outlineLevel="0" collapsed="false">
      <c r="A569" s="7" t="s">
        <v>1072</v>
      </c>
      <c r="B569" s="7" t="n">
        <v>258</v>
      </c>
      <c r="C569" s="7" t="n">
        <v>0</v>
      </c>
      <c r="D569" s="7" t="n">
        <v>21</v>
      </c>
      <c r="E569" s="7" t="n">
        <v>0</v>
      </c>
      <c r="F569" s="7" t="n">
        <v>7.5974</v>
      </c>
      <c r="G569" s="7" t="n">
        <v>12.8912900652088</v>
      </c>
      <c r="H569" s="7" t="s">
        <v>21</v>
      </c>
      <c r="I569" s="9" t="n">
        <v>1.475922E-013</v>
      </c>
      <c r="J569" s="9" t="n">
        <v>4.76531706243496E-013</v>
      </c>
      <c r="K569" s="7" t="s">
        <v>22</v>
      </c>
      <c r="L569" s="7" t="s">
        <v>22</v>
      </c>
      <c r="M569" s="7" t="s">
        <v>22</v>
      </c>
      <c r="N569" s="7" t="s">
        <v>22</v>
      </c>
    </row>
    <row r="570" customFormat="false" ht="15.4" hidden="false" customHeight="false" outlineLevel="0" collapsed="false">
      <c r="A570" s="7" t="s">
        <v>1073</v>
      </c>
      <c r="B570" s="7" t="n">
        <v>811</v>
      </c>
      <c r="C570" s="7" t="n">
        <v>0</v>
      </c>
      <c r="D570" s="7" t="n">
        <v>66</v>
      </c>
      <c r="E570" s="7" t="n">
        <v>0</v>
      </c>
      <c r="F570" s="7" t="n">
        <v>7.596</v>
      </c>
      <c r="G570" s="7" t="n">
        <v>12.8910241901495</v>
      </c>
      <c r="H570" s="7" t="s">
        <v>21</v>
      </c>
      <c r="I570" s="9" t="n">
        <v>2.0334E-040</v>
      </c>
      <c r="J570" s="9" t="n">
        <v>1.14223280227596E-039</v>
      </c>
      <c r="K570" s="7" t="s">
        <v>22</v>
      </c>
      <c r="L570" s="7" t="s">
        <v>22</v>
      </c>
      <c r="M570" s="7" t="s">
        <v>22</v>
      </c>
      <c r="N570" s="7" t="s">
        <v>22</v>
      </c>
    </row>
    <row r="571" customFormat="false" ht="15.4" hidden="false" customHeight="false" outlineLevel="0" collapsed="false">
      <c r="A571" s="7" t="s">
        <v>1074</v>
      </c>
      <c r="B571" s="7" t="n">
        <v>295</v>
      </c>
      <c r="C571" s="7" t="n">
        <v>0</v>
      </c>
      <c r="D571" s="7" t="n">
        <v>24</v>
      </c>
      <c r="E571" s="7" t="n">
        <v>0</v>
      </c>
      <c r="F571" s="7" t="n">
        <v>7.5937</v>
      </c>
      <c r="G571" s="7" t="n">
        <v>12.89058728901</v>
      </c>
      <c r="H571" s="7" t="s">
        <v>21</v>
      </c>
      <c r="I571" s="9" t="n">
        <v>2.38968E-015</v>
      </c>
      <c r="J571" s="9" t="n">
        <v>8.1878300615239E-015</v>
      </c>
      <c r="K571" s="7" t="s">
        <v>1075</v>
      </c>
      <c r="L571" s="7" t="n">
        <v>150.6</v>
      </c>
      <c r="M571" s="9" t="n">
        <v>2E-035</v>
      </c>
      <c r="N571" s="7" t="s">
        <v>1076</v>
      </c>
      <c r="Q571" s="9"/>
      <c r="U571" s="9"/>
      <c r="Y571" s="9"/>
      <c r="AC571" s="9"/>
    </row>
    <row r="572" customFormat="false" ht="15.4" hidden="false" customHeight="false" outlineLevel="0" collapsed="false">
      <c r="A572" s="7" t="s">
        <v>1077</v>
      </c>
      <c r="B572" s="7" t="n">
        <v>332</v>
      </c>
      <c r="C572" s="7" t="n">
        <v>0</v>
      </c>
      <c r="D572" s="7" t="n">
        <v>27</v>
      </c>
      <c r="E572" s="7" t="n">
        <v>0</v>
      </c>
      <c r="F572" s="7" t="n">
        <v>7.5908</v>
      </c>
      <c r="G572" s="7" t="n">
        <v>12.890036225008</v>
      </c>
      <c r="H572" s="7" t="s">
        <v>21</v>
      </c>
      <c r="I572" s="9" t="n">
        <v>3.86916E-017</v>
      </c>
      <c r="J572" s="9" t="n">
        <v>1.39873869207723E-016</v>
      </c>
      <c r="K572" s="7" t="s">
        <v>1078</v>
      </c>
      <c r="L572" s="7" t="n">
        <v>84</v>
      </c>
      <c r="M572" s="9" t="n">
        <v>2E-015</v>
      </c>
      <c r="N572" s="7" t="s">
        <v>1079</v>
      </c>
      <c r="U572" s="9"/>
      <c r="Y572" s="9"/>
      <c r="AC572" s="9"/>
    </row>
    <row r="573" customFormat="false" ht="15.4" hidden="false" customHeight="false" outlineLevel="0" collapsed="false">
      <c r="A573" s="7" t="s">
        <v>1080</v>
      </c>
      <c r="B573" s="7" t="n">
        <v>455</v>
      </c>
      <c r="C573" s="7" t="n">
        <v>0</v>
      </c>
      <c r="D573" s="7" t="n">
        <v>37</v>
      </c>
      <c r="E573" s="7" t="n">
        <v>0</v>
      </c>
      <c r="F573" s="7" t="n">
        <v>7.5902</v>
      </c>
      <c r="G573" s="7" t="n">
        <v>12.8899221854816</v>
      </c>
      <c r="H573" s="7" t="s">
        <v>21</v>
      </c>
      <c r="I573" s="9" t="n">
        <v>4.15472E-023</v>
      </c>
      <c r="J573" s="9" t="n">
        <v>1.74677586217576E-022</v>
      </c>
      <c r="K573" s="7" t="s">
        <v>1081</v>
      </c>
      <c r="L573" s="7" t="n">
        <v>133.7</v>
      </c>
      <c r="M573" s="9" t="n">
        <v>2E-030</v>
      </c>
      <c r="N573" s="7" t="s">
        <v>1082</v>
      </c>
      <c r="Q573" s="9"/>
      <c r="U573" s="9"/>
      <c r="Y573" s="9"/>
      <c r="AC573" s="9"/>
    </row>
    <row r="574" customFormat="false" ht="15.4" hidden="false" customHeight="false" outlineLevel="0" collapsed="false">
      <c r="A574" s="7" t="s">
        <v>1083</v>
      </c>
      <c r="B574" s="7" t="n">
        <v>259</v>
      </c>
      <c r="C574" s="7" t="n">
        <v>0</v>
      </c>
      <c r="D574" s="7" t="n">
        <v>21</v>
      </c>
      <c r="E574" s="7" t="n">
        <v>0</v>
      </c>
      <c r="F574" s="7" t="n">
        <v>7.568</v>
      </c>
      <c r="G574" s="7" t="n">
        <v>12.8856963733394</v>
      </c>
      <c r="H574" s="7" t="s">
        <v>21</v>
      </c>
      <c r="I574" s="9" t="n">
        <v>1.475922E-013</v>
      </c>
      <c r="J574" s="9" t="n">
        <v>4.76460878106421E-013</v>
      </c>
      <c r="K574" s="7" t="s">
        <v>22</v>
      </c>
      <c r="L574" s="7" t="s">
        <v>22</v>
      </c>
      <c r="M574" s="7" t="s">
        <v>22</v>
      </c>
      <c r="N574" s="7" t="s">
        <v>22</v>
      </c>
    </row>
    <row r="575" customFormat="false" ht="15.4" hidden="false" customHeight="false" outlineLevel="0" collapsed="false">
      <c r="A575" s="7" t="s">
        <v>1084</v>
      </c>
      <c r="B575" s="7" t="n">
        <v>420</v>
      </c>
      <c r="C575" s="7" t="n">
        <v>0</v>
      </c>
      <c r="D575" s="7" t="n">
        <v>34</v>
      </c>
      <c r="E575" s="7" t="n">
        <v>0</v>
      </c>
      <c r="F575" s="7" t="n">
        <v>7.556</v>
      </c>
      <c r="G575" s="7" t="n">
        <v>12.8834069863884</v>
      </c>
      <c r="H575" s="7" t="s">
        <v>21</v>
      </c>
      <c r="I575" s="9" t="n">
        <v>2.56604E-021</v>
      </c>
      <c r="J575" s="9" t="n">
        <v>1.03400938367347E-020</v>
      </c>
      <c r="K575" s="7" t="s">
        <v>22</v>
      </c>
      <c r="L575" s="7" t="s">
        <v>22</v>
      </c>
      <c r="M575" s="7" t="s">
        <v>22</v>
      </c>
      <c r="N575" s="7" t="s">
        <v>22</v>
      </c>
    </row>
    <row r="576" customFormat="false" ht="15.4" hidden="false" customHeight="false" outlineLevel="0" collapsed="false">
      <c r="A576" s="7" t="s">
        <v>1085</v>
      </c>
      <c r="B576" s="7" t="n">
        <v>235</v>
      </c>
      <c r="C576" s="7" t="n">
        <v>0</v>
      </c>
      <c r="D576" s="7" t="n">
        <v>19</v>
      </c>
      <c r="E576" s="7" t="n">
        <v>0</v>
      </c>
      <c r="F576" s="7" t="n">
        <v>7.5466</v>
      </c>
      <c r="G576" s="7" t="n">
        <v>12.881611092286</v>
      </c>
      <c r="H576" s="7" t="s">
        <v>21</v>
      </c>
      <c r="I576" s="9" t="n">
        <v>2.3061E-012</v>
      </c>
      <c r="J576" s="9" t="n">
        <v>7.12125384943485E-012</v>
      </c>
      <c r="K576" s="7" t="s">
        <v>22</v>
      </c>
      <c r="L576" s="7" t="s">
        <v>22</v>
      </c>
      <c r="M576" s="7" t="s">
        <v>22</v>
      </c>
      <c r="N576" s="7" t="s">
        <v>22</v>
      </c>
    </row>
    <row r="577" customFormat="false" ht="15.4" hidden="false" customHeight="false" outlineLevel="0" collapsed="false">
      <c r="A577" s="7" t="s">
        <v>1086</v>
      </c>
      <c r="B577" s="7" t="n">
        <v>347</v>
      </c>
      <c r="C577" s="7" t="n">
        <v>0</v>
      </c>
      <c r="D577" s="7" t="n">
        <v>28</v>
      </c>
      <c r="E577" s="7" t="n">
        <v>0</v>
      </c>
      <c r="F577" s="7" t="n">
        <v>7.5317</v>
      </c>
      <c r="G577" s="7" t="n">
        <v>12.8787598208421</v>
      </c>
      <c r="H577" s="7" t="s">
        <v>21</v>
      </c>
      <c r="I577" s="9" t="n">
        <v>9.78836E-018</v>
      </c>
      <c r="J577" s="9" t="n">
        <v>3.60000482634832E-017</v>
      </c>
      <c r="K577" s="7" t="s">
        <v>1087</v>
      </c>
      <c r="L577" s="7" t="n">
        <v>62</v>
      </c>
      <c r="M577" s="9" t="n">
        <v>9E-009</v>
      </c>
      <c r="N577" s="7" t="s">
        <v>1088</v>
      </c>
      <c r="Q577" s="9"/>
      <c r="U577" s="9"/>
      <c r="Y577" s="9"/>
      <c r="AC577" s="9"/>
    </row>
    <row r="578" customFormat="false" ht="15.4" hidden="false" customHeight="false" outlineLevel="0" collapsed="false">
      <c r="A578" s="7" t="s">
        <v>1089</v>
      </c>
      <c r="B578" s="7" t="n">
        <v>484</v>
      </c>
      <c r="C578" s="7" t="n">
        <v>0</v>
      </c>
      <c r="D578" s="7" t="n">
        <v>39</v>
      </c>
      <c r="E578" s="7" t="n">
        <v>0</v>
      </c>
      <c r="F578" s="7" t="n">
        <v>7.5211</v>
      </c>
      <c r="G578" s="7" t="n">
        <v>12.8767279636512</v>
      </c>
      <c r="H578" s="7" t="s">
        <v>21</v>
      </c>
      <c r="I578" s="9" t="n">
        <v>2.65906E-024</v>
      </c>
      <c r="J578" s="9" t="n">
        <v>1.14635676200873E-023</v>
      </c>
      <c r="K578" s="7" t="s">
        <v>1090</v>
      </c>
      <c r="L578" s="7" t="n">
        <v>82.4</v>
      </c>
      <c r="M578" s="9" t="n">
        <v>7E-015</v>
      </c>
      <c r="N578" s="7" t="s">
        <v>1091</v>
      </c>
      <c r="U578" s="9"/>
      <c r="AC578" s="9"/>
    </row>
    <row r="579" customFormat="false" ht="15.4" hidden="false" customHeight="false" outlineLevel="0" collapsed="false">
      <c r="A579" s="7" t="s">
        <v>1092</v>
      </c>
      <c r="B579" s="7" t="n">
        <v>336</v>
      </c>
      <c r="C579" s="7" t="n">
        <v>0</v>
      </c>
      <c r="D579" s="7" t="n">
        <v>27</v>
      </c>
      <c r="E579" s="7" t="n">
        <v>0</v>
      </c>
      <c r="F579" s="7" t="n">
        <v>7.5005</v>
      </c>
      <c r="G579" s="7" t="n">
        <v>12.8727710567342</v>
      </c>
      <c r="H579" s="7" t="s">
        <v>21</v>
      </c>
      <c r="I579" s="9" t="n">
        <v>3.86916E-017</v>
      </c>
      <c r="J579" s="9" t="n">
        <v>1.39943747910075E-016</v>
      </c>
      <c r="K579" s="7" t="s">
        <v>22</v>
      </c>
      <c r="L579" s="7" t="s">
        <v>22</v>
      </c>
      <c r="M579" s="7" t="s">
        <v>22</v>
      </c>
      <c r="N579" s="7" t="s">
        <v>22</v>
      </c>
    </row>
    <row r="580" customFormat="false" ht="15.4" hidden="false" customHeight="false" outlineLevel="0" collapsed="false">
      <c r="A580" s="7" t="s">
        <v>1093</v>
      </c>
      <c r="B580" s="7" t="n">
        <v>224</v>
      </c>
      <c r="C580" s="7" t="n">
        <v>0</v>
      </c>
      <c r="D580" s="7" t="n">
        <v>18</v>
      </c>
      <c r="E580" s="7" t="n">
        <v>0</v>
      </c>
      <c r="F580" s="7" t="n">
        <v>7.5005</v>
      </c>
      <c r="G580" s="7" t="n">
        <v>12.8727710567342</v>
      </c>
      <c r="H580" s="7" t="s">
        <v>21</v>
      </c>
      <c r="I580" s="9" t="n">
        <v>9.11562E-012</v>
      </c>
      <c r="J580" s="9" t="n">
        <v>2.7374588121673E-011</v>
      </c>
      <c r="K580" s="7" t="s">
        <v>22</v>
      </c>
      <c r="L580" s="7" t="s">
        <v>22</v>
      </c>
      <c r="M580" s="7" t="s">
        <v>22</v>
      </c>
      <c r="N580" s="7" t="s">
        <v>22</v>
      </c>
      <c r="Y580" s="9"/>
    </row>
    <row r="581" customFormat="false" ht="15.4" hidden="false" customHeight="false" outlineLevel="0" collapsed="false">
      <c r="A581" s="7" t="s">
        <v>1094</v>
      </c>
      <c r="B581" s="7" t="n">
        <v>337</v>
      </c>
      <c r="C581" s="7" t="n">
        <v>0</v>
      </c>
      <c r="D581" s="7" t="n">
        <v>27</v>
      </c>
      <c r="E581" s="7" t="n">
        <v>0</v>
      </c>
      <c r="F581" s="7" t="n">
        <v>7.4782</v>
      </c>
      <c r="G581" s="7" t="n">
        <v>12.8684753403928</v>
      </c>
      <c r="H581" s="7" t="s">
        <v>21</v>
      </c>
      <c r="I581" s="9" t="n">
        <v>3.86916E-017</v>
      </c>
      <c r="J581" s="9" t="n">
        <v>1.39885510811486E-016</v>
      </c>
      <c r="K581" s="7" t="s">
        <v>22</v>
      </c>
      <c r="L581" s="7" t="s">
        <v>22</v>
      </c>
      <c r="M581" s="7" t="s">
        <v>22</v>
      </c>
      <c r="N581" s="7" t="s">
        <v>22</v>
      </c>
    </row>
    <row r="582" customFormat="false" ht="15.4" hidden="false" customHeight="false" outlineLevel="0" collapsed="false">
      <c r="A582" s="7" t="s">
        <v>1095</v>
      </c>
      <c r="B582" s="7" t="n">
        <v>275</v>
      </c>
      <c r="C582" s="7" t="n">
        <v>0</v>
      </c>
      <c r="D582" s="7" t="n">
        <v>22</v>
      </c>
      <c r="E582" s="7" t="n">
        <v>0</v>
      </c>
      <c r="F582" s="7" t="n">
        <v>7.4671</v>
      </c>
      <c r="G582" s="7" t="n">
        <v>12.8663323365189</v>
      </c>
      <c r="H582" s="7" t="s">
        <v>21</v>
      </c>
      <c r="I582" s="9" t="n">
        <v>3.73384E-014</v>
      </c>
      <c r="J582" s="9" t="n">
        <v>1.23182407351713E-013</v>
      </c>
      <c r="K582" s="7" t="s">
        <v>22</v>
      </c>
      <c r="L582" s="7" t="s">
        <v>22</v>
      </c>
      <c r="M582" s="7" t="s">
        <v>22</v>
      </c>
      <c r="N582" s="7" t="s">
        <v>22</v>
      </c>
      <c r="Q582" s="9"/>
    </row>
    <row r="583" customFormat="false" ht="15.4" hidden="false" customHeight="false" outlineLevel="0" collapsed="false">
      <c r="A583" s="7" t="s">
        <v>1096</v>
      </c>
      <c r="B583" s="7" t="n">
        <v>251</v>
      </c>
      <c r="C583" s="7" t="n">
        <v>0</v>
      </c>
      <c r="D583" s="7" t="n">
        <v>20</v>
      </c>
      <c r="E583" s="7" t="n">
        <v>0</v>
      </c>
      <c r="F583" s="7" t="n">
        <v>7.4374</v>
      </c>
      <c r="G583" s="7" t="n">
        <v>12.8605826502592</v>
      </c>
      <c r="H583" s="7" t="s">
        <v>21</v>
      </c>
      <c r="I583" s="9" t="n">
        <v>5.83406E-013</v>
      </c>
      <c r="J583" s="9" t="n">
        <v>1.84175677572674E-012</v>
      </c>
      <c r="K583" s="7" t="s">
        <v>22</v>
      </c>
      <c r="L583" s="7" t="s">
        <v>22</v>
      </c>
      <c r="M583" s="7" t="s">
        <v>22</v>
      </c>
      <c r="N583" s="7" t="s">
        <v>22</v>
      </c>
    </row>
    <row r="584" customFormat="false" ht="15.4" hidden="false" customHeight="false" outlineLevel="0" collapsed="false">
      <c r="A584" s="7" t="s">
        <v>1097</v>
      </c>
      <c r="B584" s="7" t="n">
        <v>214</v>
      </c>
      <c r="C584" s="7" t="n">
        <v>0</v>
      </c>
      <c r="D584" s="7" t="n">
        <v>17</v>
      </c>
      <c r="E584" s="7" t="n">
        <v>0</v>
      </c>
      <c r="F584" s="7" t="n">
        <v>7.4148</v>
      </c>
      <c r="G584" s="7" t="n">
        <v>12.8561920639368</v>
      </c>
      <c r="H584" s="7" t="s">
        <v>21</v>
      </c>
      <c r="I584" s="9" t="n">
        <v>3.60324E-011</v>
      </c>
      <c r="J584" s="9" t="n">
        <v>1.05693255695861E-010</v>
      </c>
      <c r="K584" s="7" t="s">
        <v>22</v>
      </c>
      <c r="L584" s="7" t="s">
        <v>22</v>
      </c>
      <c r="M584" s="7" t="s">
        <v>22</v>
      </c>
      <c r="N584" s="7" t="s">
        <v>22</v>
      </c>
    </row>
    <row r="585" customFormat="false" ht="15.4" hidden="false" customHeight="false" outlineLevel="0" collapsed="false">
      <c r="A585" s="7" t="s">
        <v>1098</v>
      </c>
      <c r="B585" s="7" t="n">
        <v>290</v>
      </c>
      <c r="C585" s="7" t="n">
        <v>0</v>
      </c>
      <c r="D585" s="7" t="n">
        <v>23</v>
      </c>
      <c r="E585" s="7" t="n">
        <v>0</v>
      </c>
      <c r="F585" s="7" t="n">
        <v>7.4028</v>
      </c>
      <c r="G585" s="7" t="n">
        <v>12.8538553367643</v>
      </c>
      <c r="H585" s="7" t="s">
        <v>21</v>
      </c>
      <c r="I585" s="9" t="n">
        <v>9.446E-015</v>
      </c>
      <c r="J585" s="9" t="n">
        <v>3.18229249263223E-014</v>
      </c>
      <c r="K585" s="7" t="s">
        <v>1099</v>
      </c>
      <c r="L585" s="7" t="n">
        <v>64.7</v>
      </c>
      <c r="M585" s="9" t="n">
        <v>1E-009</v>
      </c>
      <c r="N585" s="7" t="s">
        <v>1100</v>
      </c>
      <c r="U585" s="9"/>
      <c r="Y585" s="9"/>
      <c r="AC585" s="9"/>
    </row>
    <row r="586" customFormat="false" ht="15.4" hidden="false" customHeight="false" outlineLevel="0" collapsed="false">
      <c r="A586" s="7" t="s">
        <v>1101</v>
      </c>
      <c r="B586" s="7" t="n">
        <v>316</v>
      </c>
      <c r="C586" s="7" t="n">
        <v>0</v>
      </c>
      <c r="D586" s="7" t="n">
        <v>25</v>
      </c>
      <c r="E586" s="7" t="n">
        <v>0</v>
      </c>
      <c r="F586" s="7" t="n">
        <v>7.3844</v>
      </c>
      <c r="G586" s="7" t="n">
        <v>12.8502649880231</v>
      </c>
      <c r="H586" s="7" t="s">
        <v>21</v>
      </c>
      <c r="I586" s="9" t="n">
        <v>6.0455E-016</v>
      </c>
      <c r="J586" s="9" t="n">
        <v>2.10965998152314E-015</v>
      </c>
      <c r="K586" s="7" t="s">
        <v>22</v>
      </c>
      <c r="L586" s="7" t="s">
        <v>22</v>
      </c>
      <c r="M586" s="7" t="s">
        <v>22</v>
      </c>
      <c r="N586" s="7" t="s">
        <v>22</v>
      </c>
    </row>
    <row r="587" customFormat="false" ht="15.4" hidden="false" customHeight="false" outlineLevel="0" collapsed="false">
      <c r="A587" s="7" t="s">
        <v>1102</v>
      </c>
      <c r="B587" s="7" t="n">
        <v>253</v>
      </c>
      <c r="C587" s="7" t="n">
        <v>0</v>
      </c>
      <c r="D587" s="7" t="n">
        <v>20</v>
      </c>
      <c r="E587" s="7" t="n">
        <v>0</v>
      </c>
      <c r="F587" s="7" t="n">
        <v>7.3786</v>
      </c>
      <c r="G587" s="7" t="n">
        <v>12.8491313929994</v>
      </c>
      <c r="H587" s="7" t="s">
        <v>21</v>
      </c>
      <c r="I587" s="9" t="n">
        <v>5.83406E-013</v>
      </c>
      <c r="J587" s="9" t="n">
        <v>1.84122153690788E-012</v>
      </c>
      <c r="K587" s="7" t="s">
        <v>22</v>
      </c>
      <c r="L587" s="7" t="s">
        <v>22</v>
      </c>
      <c r="M587" s="7" t="s">
        <v>22</v>
      </c>
      <c r="N587" s="7" t="s">
        <v>22</v>
      </c>
    </row>
    <row r="588" customFormat="false" ht="15.4" hidden="false" customHeight="false" outlineLevel="0" collapsed="false">
      <c r="A588" s="7" t="s">
        <v>1103</v>
      </c>
      <c r="B588" s="7" t="n">
        <v>888</v>
      </c>
      <c r="C588" s="7" t="n">
        <v>0</v>
      </c>
      <c r="D588" s="7" t="n">
        <v>70</v>
      </c>
      <c r="E588" s="7" t="n">
        <v>0</v>
      </c>
      <c r="F588" s="7" t="n">
        <v>7.3578</v>
      </c>
      <c r="G588" s="7" t="n">
        <v>12.8450587461144</v>
      </c>
      <c r="H588" s="7" t="s">
        <v>21</v>
      </c>
      <c r="I588" s="9" t="n">
        <v>8.32898E-043</v>
      </c>
      <c r="J588" s="9" t="n">
        <v>4.83176498691239E-042</v>
      </c>
      <c r="K588" s="7" t="s">
        <v>22</v>
      </c>
      <c r="L588" s="7" t="s">
        <v>22</v>
      </c>
      <c r="M588" s="7" t="s">
        <v>22</v>
      </c>
      <c r="N588" s="7" t="s">
        <v>22</v>
      </c>
    </row>
    <row r="589" customFormat="false" ht="15.4" hidden="false" customHeight="false" outlineLevel="0" collapsed="false">
      <c r="A589" s="7" t="s">
        <v>1104</v>
      </c>
      <c r="B589" s="7" t="n">
        <v>406</v>
      </c>
      <c r="C589" s="7" t="n">
        <v>0</v>
      </c>
      <c r="D589" s="7" t="n">
        <v>32</v>
      </c>
      <c r="E589" s="7" t="n">
        <v>0</v>
      </c>
      <c r="F589" s="7" t="n">
        <v>7.3568</v>
      </c>
      <c r="G589" s="7" t="n">
        <v>12.8448626558308</v>
      </c>
      <c r="H589" s="7" t="s">
        <v>21</v>
      </c>
      <c r="I589" s="9" t="n">
        <v>4.0094E-020</v>
      </c>
      <c r="J589" s="9" t="n">
        <v>1.5714547198412E-019</v>
      </c>
      <c r="K589" s="7" t="s">
        <v>22</v>
      </c>
      <c r="L589" s="7" t="s">
        <v>22</v>
      </c>
      <c r="M589" s="7" t="s">
        <v>22</v>
      </c>
      <c r="N589" s="7" t="s">
        <v>22</v>
      </c>
    </row>
    <row r="590" customFormat="false" ht="15.4" hidden="false" customHeight="false" outlineLevel="0" collapsed="false">
      <c r="A590" s="7" t="s">
        <v>1105</v>
      </c>
      <c r="B590" s="7" t="n">
        <v>267</v>
      </c>
      <c r="C590" s="7" t="n">
        <v>0</v>
      </c>
      <c r="D590" s="7" t="n">
        <v>21</v>
      </c>
      <c r="E590" s="7" t="n">
        <v>0</v>
      </c>
      <c r="F590" s="7" t="n">
        <v>7.3413</v>
      </c>
      <c r="G590" s="7" t="n">
        <v>12.8418198433009</v>
      </c>
      <c r="H590" s="7" t="s">
        <v>21</v>
      </c>
      <c r="I590" s="9" t="n">
        <v>1.475922E-013</v>
      </c>
      <c r="J590" s="9" t="n">
        <v>4.76142411867805E-013</v>
      </c>
      <c r="K590" s="7" t="s">
        <v>1106</v>
      </c>
      <c r="L590" s="7" t="n">
        <v>71.2</v>
      </c>
      <c r="M590" s="9" t="n">
        <v>1E-011</v>
      </c>
      <c r="N590" s="7" t="s">
        <v>1107</v>
      </c>
    </row>
    <row r="591" customFormat="false" ht="15.4" hidden="false" customHeight="false" outlineLevel="0" collapsed="false">
      <c r="A591" s="7" t="s">
        <v>1108</v>
      </c>
      <c r="B591" s="7" t="n">
        <v>371</v>
      </c>
      <c r="C591" s="7" t="n">
        <v>0</v>
      </c>
      <c r="D591" s="7" t="n">
        <v>29</v>
      </c>
      <c r="E591" s="7" t="n">
        <v>0</v>
      </c>
      <c r="F591" s="7" t="n">
        <v>7.2961</v>
      </c>
      <c r="G591" s="7" t="n">
        <v>12.8329097878099</v>
      </c>
      <c r="H591" s="7" t="s">
        <v>21</v>
      </c>
      <c r="I591" s="9" t="n">
        <v>2.4763E-018</v>
      </c>
      <c r="J591" s="9" t="n">
        <v>9.26671224155755E-018</v>
      </c>
      <c r="K591" s="7" t="s">
        <v>22</v>
      </c>
      <c r="L591" s="7" t="s">
        <v>22</v>
      </c>
      <c r="M591" s="7" t="s">
        <v>22</v>
      </c>
      <c r="N591" s="7" t="s">
        <v>22</v>
      </c>
    </row>
    <row r="592" customFormat="false" ht="15.4" hidden="false" customHeight="false" outlineLevel="0" collapsed="false">
      <c r="A592" s="7" t="s">
        <v>1109</v>
      </c>
      <c r="B592" s="7" t="n">
        <v>269</v>
      </c>
      <c r="C592" s="7" t="n">
        <v>0</v>
      </c>
      <c r="D592" s="7" t="n">
        <v>21</v>
      </c>
      <c r="E592" s="7" t="n">
        <v>0</v>
      </c>
      <c r="F592" s="7" t="n">
        <v>7.2867</v>
      </c>
      <c r="G592" s="7" t="n">
        <v>12.8310498795259</v>
      </c>
      <c r="H592" s="7" t="s">
        <v>21</v>
      </c>
      <c r="I592" s="9" t="n">
        <v>1.475922E-013</v>
      </c>
      <c r="J592" s="9" t="n">
        <v>4.76850693625883E-013</v>
      </c>
      <c r="K592" s="7" t="s">
        <v>22</v>
      </c>
      <c r="L592" s="7" t="s">
        <v>22</v>
      </c>
      <c r="M592" s="7" t="s">
        <v>22</v>
      </c>
      <c r="N592" s="7" t="s">
        <v>22</v>
      </c>
    </row>
    <row r="593" customFormat="false" ht="15.4" hidden="false" customHeight="false" outlineLevel="0" collapsed="false">
      <c r="A593" s="7" t="s">
        <v>1110</v>
      </c>
      <c r="B593" s="7" t="n">
        <v>346</v>
      </c>
      <c r="C593" s="7" t="n">
        <v>0</v>
      </c>
      <c r="D593" s="7" t="n">
        <v>27</v>
      </c>
      <c r="E593" s="7" t="n">
        <v>0</v>
      </c>
      <c r="F593" s="7" t="n">
        <v>7.2837</v>
      </c>
      <c r="G593" s="7" t="n">
        <v>12.8304557866823</v>
      </c>
      <c r="H593" s="7" t="s">
        <v>21</v>
      </c>
      <c r="I593" s="9" t="n">
        <v>3.86916E-017</v>
      </c>
      <c r="J593" s="9" t="n">
        <v>1.39908799833514E-016</v>
      </c>
      <c r="K593" s="7" t="s">
        <v>1111</v>
      </c>
      <c r="L593" s="7" t="n">
        <v>109.8</v>
      </c>
      <c r="M593" s="9" t="n">
        <v>4E-023</v>
      </c>
      <c r="N593" s="7" t="s">
        <v>1112</v>
      </c>
      <c r="U593" s="9"/>
      <c r="Y593" s="9"/>
      <c r="AC593" s="9"/>
    </row>
    <row r="594" customFormat="false" ht="15.4" hidden="false" customHeight="false" outlineLevel="0" collapsed="false">
      <c r="A594" s="7" t="s">
        <v>1113</v>
      </c>
      <c r="B594" s="7" t="n">
        <v>282</v>
      </c>
      <c r="C594" s="7" t="n">
        <v>0</v>
      </c>
      <c r="D594" s="7" t="n">
        <v>22</v>
      </c>
      <c r="E594" s="7" t="n">
        <v>0</v>
      </c>
      <c r="F594" s="7" t="n">
        <v>7.2818</v>
      </c>
      <c r="G594" s="7" t="n">
        <v>12.8300794013068</v>
      </c>
      <c r="H594" s="7" t="s">
        <v>21</v>
      </c>
      <c r="I594" s="9" t="n">
        <v>3.73384E-014</v>
      </c>
      <c r="J594" s="9" t="n">
        <v>1.23229202066555E-013</v>
      </c>
      <c r="K594" s="7" t="s">
        <v>22</v>
      </c>
      <c r="L594" s="7" t="s">
        <v>22</v>
      </c>
      <c r="M594" s="7" t="s">
        <v>22</v>
      </c>
      <c r="N594" s="7" t="s">
        <v>22</v>
      </c>
    </row>
    <row r="595" customFormat="false" ht="15.4" hidden="false" customHeight="false" outlineLevel="0" collapsed="false">
      <c r="A595" s="7" t="s">
        <v>1114</v>
      </c>
      <c r="B595" s="7" t="n">
        <v>359</v>
      </c>
      <c r="C595" s="7" t="n">
        <v>0</v>
      </c>
      <c r="D595" s="7" t="n">
        <v>28</v>
      </c>
      <c r="E595" s="7" t="n">
        <v>0</v>
      </c>
      <c r="F595" s="7" t="n">
        <v>7.2799</v>
      </c>
      <c r="G595" s="7" t="n">
        <v>12.8297029177104</v>
      </c>
      <c r="H595" s="7" t="s">
        <v>21</v>
      </c>
      <c r="I595" s="9" t="n">
        <v>9.78836E-018</v>
      </c>
      <c r="J595" s="9" t="n">
        <v>3.60061453162842E-017</v>
      </c>
      <c r="K595" s="7" t="s">
        <v>22</v>
      </c>
      <c r="L595" s="7" t="s">
        <v>22</v>
      </c>
      <c r="M595" s="7" t="s">
        <v>22</v>
      </c>
      <c r="N595" s="7" t="s">
        <v>22</v>
      </c>
    </row>
    <row r="596" customFormat="false" ht="15.4" hidden="false" customHeight="false" outlineLevel="0" collapsed="false">
      <c r="A596" s="7" t="s">
        <v>1115</v>
      </c>
      <c r="B596" s="7" t="n">
        <v>347</v>
      </c>
      <c r="C596" s="7" t="n">
        <v>0</v>
      </c>
      <c r="D596" s="7" t="n">
        <v>27</v>
      </c>
      <c r="E596" s="7" t="n">
        <v>0</v>
      </c>
      <c r="F596" s="7" t="n">
        <v>7.2627</v>
      </c>
      <c r="G596" s="7" t="n">
        <v>12.8262902726161</v>
      </c>
      <c r="H596" s="7" t="s">
        <v>21</v>
      </c>
      <c r="I596" s="9" t="n">
        <v>3.86916E-017</v>
      </c>
      <c r="J596" s="9" t="n">
        <v>1.4002536135966E-016</v>
      </c>
      <c r="K596" s="7" t="s">
        <v>1116</v>
      </c>
      <c r="L596" s="7" t="n">
        <v>188</v>
      </c>
      <c r="M596" s="9" t="n">
        <v>1E-046</v>
      </c>
      <c r="N596" s="7" t="s">
        <v>1117</v>
      </c>
      <c r="Q596" s="9"/>
      <c r="U596" s="9"/>
      <c r="Y596" s="9"/>
      <c r="AC596" s="9"/>
    </row>
    <row r="597" customFormat="false" ht="15.4" hidden="false" customHeight="false" outlineLevel="0" collapsed="false">
      <c r="A597" s="7" t="s">
        <v>1118</v>
      </c>
      <c r="B597" s="7" t="n">
        <v>283</v>
      </c>
      <c r="C597" s="7" t="n">
        <v>0</v>
      </c>
      <c r="D597" s="7" t="n">
        <v>22</v>
      </c>
      <c r="E597" s="7" t="n">
        <v>0</v>
      </c>
      <c r="F597" s="7" t="n">
        <v>7.2561</v>
      </c>
      <c r="G597" s="7" t="n">
        <v>12.8249786231787</v>
      </c>
      <c r="H597" s="7" t="s">
        <v>21</v>
      </c>
      <c r="I597" s="9" t="n">
        <v>3.73384E-014</v>
      </c>
      <c r="J597" s="9" t="n">
        <v>1.23107609685009E-013</v>
      </c>
      <c r="K597" s="7" t="s">
        <v>1119</v>
      </c>
      <c r="L597" s="7" t="n">
        <v>103.2</v>
      </c>
      <c r="M597" s="9" t="n">
        <v>3E-021</v>
      </c>
      <c r="N597" s="7" t="s">
        <v>1120</v>
      </c>
      <c r="U597" s="9"/>
      <c r="Y597" s="9"/>
      <c r="AC597" s="9"/>
    </row>
    <row r="598" customFormat="false" ht="15.4" hidden="false" customHeight="false" outlineLevel="0" collapsed="false">
      <c r="A598" s="7" t="s">
        <v>1121</v>
      </c>
      <c r="B598" s="7" t="n">
        <v>284</v>
      </c>
      <c r="C598" s="7" t="n">
        <v>0</v>
      </c>
      <c r="D598" s="7" t="n">
        <v>22</v>
      </c>
      <c r="E598" s="7" t="n">
        <v>0</v>
      </c>
      <c r="F598" s="7" t="n">
        <v>7.2305</v>
      </c>
      <c r="G598" s="7" t="n">
        <v>12.81987969983</v>
      </c>
      <c r="H598" s="7" t="s">
        <v>21</v>
      </c>
      <c r="I598" s="9" t="n">
        <v>3.73384E-014</v>
      </c>
      <c r="J598" s="9" t="n">
        <v>1.23257295964739E-013</v>
      </c>
      <c r="K598" s="7" t="s">
        <v>1122</v>
      </c>
      <c r="L598" s="7" t="n">
        <v>59.7</v>
      </c>
      <c r="M598" s="9" t="n">
        <v>4E-008</v>
      </c>
      <c r="N598" s="7" t="s">
        <v>1123</v>
      </c>
      <c r="U598" s="9"/>
      <c r="Y598" s="9"/>
      <c r="AC598" s="9"/>
    </row>
    <row r="599" customFormat="false" ht="15.4" hidden="false" customHeight="false" outlineLevel="0" collapsed="false">
      <c r="A599" s="7" t="s">
        <v>1124</v>
      </c>
      <c r="B599" s="7" t="n">
        <v>298</v>
      </c>
      <c r="C599" s="7" t="n">
        <v>0</v>
      </c>
      <c r="D599" s="7" t="n">
        <v>23</v>
      </c>
      <c r="E599" s="7" t="n">
        <v>0</v>
      </c>
      <c r="F599" s="7" t="n">
        <v>7.204</v>
      </c>
      <c r="G599" s="7" t="n">
        <v>12.8145824659063</v>
      </c>
      <c r="H599" s="7" t="s">
        <v>21</v>
      </c>
      <c r="I599" s="9" t="n">
        <v>9.446E-015</v>
      </c>
      <c r="J599" s="9" t="n">
        <v>3.18081235658915E-014</v>
      </c>
      <c r="K599" s="7" t="s">
        <v>22</v>
      </c>
      <c r="L599" s="7" t="s">
        <v>22</v>
      </c>
      <c r="M599" s="7" t="s">
        <v>22</v>
      </c>
      <c r="N599" s="7" t="s">
        <v>22</v>
      </c>
    </row>
    <row r="600" customFormat="false" ht="15.4" hidden="false" customHeight="false" outlineLevel="0" collapsed="false">
      <c r="A600" s="7" t="s">
        <v>1125</v>
      </c>
      <c r="B600" s="7" t="n">
        <v>273</v>
      </c>
      <c r="C600" s="7" t="n">
        <v>0</v>
      </c>
      <c r="D600" s="7" t="n">
        <v>21</v>
      </c>
      <c r="E600" s="7" t="n">
        <v>0</v>
      </c>
      <c r="F600" s="7" t="n">
        <v>7.1799</v>
      </c>
      <c r="G600" s="7" t="n">
        <v>12.8097480353248</v>
      </c>
      <c r="H600" s="7" t="s">
        <v>21</v>
      </c>
      <c r="I600" s="9" t="n">
        <v>1.475922E-013</v>
      </c>
      <c r="J600" s="9" t="n">
        <v>4.77099090325941E-013</v>
      </c>
      <c r="K600" s="7" t="s">
        <v>22</v>
      </c>
      <c r="L600" s="7" t="s">
        <v>22</v>
      </c>
      <c r="M600" s="7" t="s">
        <v>22</v>
      </c>
      <c r="N600" s="7" t="s">
        <v>22</v>
      </c>
    </row>
    <row r="601" customFormat="false" ht="15.4" hidden="false" customHeight="false" outlineLevel="0" collapsed="false">
      <c r="A601" s="7" t="s">
        <v>1126</v>
      </c>
      <c r="B601" s="7" t="n">
        <v>429</v>
      </c>
      <c r="C601" s="7" t="n">
        <v>0</v>
      </c>
      <c r="D601" s="7" t="n">
        <v>33</v>
      </c>
      <c r="E601" s="7" t="n">
        <v>0</v>
      </c>
      <c r="F601" s="7" t="n">
        <v>7.1799</v>
      </c>
      <c r="G601" s="7" t="n">
        <v>12.8097480353248</v>
      </c>
      <c r="H601" s="7" t="s">
        <v>21</v>
      </c>
      <c r="I601" s="9" t="n">
        <v>1.014314E-020</v>
      </c>
      <c r="J601" s="9" t="n">
        <v>4.04301576858139E-020</v>
      </c>
      <c r="K601" s="7" t="s">
        <v>1127</v>
      </c>
      <c r="L601" s="7" t="n">
        <v>121.7</v>
      </c>
      <c r="M601" s="9" t="n">
        <v>1E-026</v>
      </c>
      <c r="N601" s="7" t="s">
        <v>1128</v>
      </c>
      <c r="U601" s="9"/>
      <c r="Y601" s="9"/>
      <c r="AC601" s="9"/>
    </row>
    <row r="602" customFormat="false" ht="15.4" hidden="false" customHeight="false" outlineLevel="0" collapsed="false">
      <c r="A602" s="7" t="s">
        <v>1129</v>
      </c>
      <c r="B602" s="7" t="n">
        <v>312</v>
      </c>
      <c r="C602" s="7" t="n">
        <v>0</v>
      </c>
      <c r="D602" s="7" t="n">
        <v>24</v>
      </c>
      <c r="E602" s="7" t="n">
        <v>0</v>
      </c>
      <c r="F602" s="7" t="n">
        <v>7.1799</v>
      </c>
      <c r="G602" s="7" t="n">
        <v>12.8097480353248</v>
      </c>
      <c r="H602" s="7" t="s">
        <v>21</v>
      </c>
      <c r="I602" s="9" t="n">
        <v>2.38968E-015</v>
      </c>
      <c r="J602" s="9" t="n">
        <v>8.19494035841162E-015</v>
      </c>
      <c r="K602" s="7" t="s">
        <v>22</v>
      </c>
      <c r="L602" s="7" t="s">
        <v>22</v>
      </c>
      <c r="M602" s="7" t="s">
        <v>22</v>
      </c>
      <c r="N602" s="7" t="s">
        <v>22</v>
      </c>
    </row>
    <row r="603" customFormat="false" ht="15.4" hidden="false" customHeight="false" outlineLevel="0" collapsed="false">
      <c r="A603" s="7" t="s">
        <v>1130</v>
      </c>
      <c r="B603" s="7" t="n">
        <v>247</v>
      </c>
      <c r="C603" s="7" t="n">
        <v>0</v>
      </c>
      <c r="D603" s="7" t="n">
        <v>19</v>
      </c>
      <c r="E603" s="7" t="n">
        <v>0</v>
      </c>
      <c r="F603" s="7" t="n">
        <v>7.1799</v>
      </c>
      <c r="G603" s="7" t="n">
        <v>12.8097480353248</v>
      </c>
      <c r="H603" s="7" t="s">
        <v>21</v>
      </c>
      <c r="I603" s="9" t="n">
        <v>2.3061E-012</v>
      </c>
      <c r="J603" s="9" t="n">
        <v>7.1116482961806E-012</v>
      </c>
      <c r="K603" s="7" t="s">
        <v>22</v>
      </c>
      <c r="L603" s="7" t="s">
        <v>22</v>
      </c>
      <c r="M603" s="7" t="s">
        <v>22</v>
      </c>
      <c r="N603" s="7" t="s">
        <v>22</v>
      </c>
    </row>
    <row r="604" customFormat="false" ht="15.4" hidden="false" customHeight="false" outlineLevel="0" collapsed="false">
      <c r="A604" s="7" t="s">
        <v>1131</v>
      </c>
      <c r="B604" s="7" t="n">
        <v>299</v>
      </c>
      <c r="C604" s="7" t="n">
        <v>0</v>
      </c>
      <c r="D604" s="7" t="n">
        <v>23</v>
      </c>
      <c r="E604" s="7" t="n">
        <v>0</v>
      </c>
      <c r="F604" s="7" t="n">
        <v>7.1799</v>
      </c>
      <c r="G604" s="7" t="n">
        <v>12.8097480353248</v>
      </c>
      <c r="H604" s="7" t="s">
        <v>21</v>
      </c>
      <c r="I604" s="9" t="n">
        <v>9.446E-015</v>
      </c>
      <c r="J604" s="9" t="n">
        <v>3.18105895030623E-014</v>
      </c>
      <c r="K604" s="7" t="s">
        <v>22</v>
      </c>
      <c r="L604" s="7" t="s">
        <v>22</v>
      </c>
      <c r="M604" s="7" t="s">
        <v>22</v>
      </c>
      <c r="N604" s="7" t="s">
        <v>22</v>
      </c>
    </row>
    <row r="605" customFormat="false" ht="15.4" hidden="false" customHeight="false" outlineLevel="0" collapsed="false">
      <c r="A605" s="7" t="s">
        <v>1132</v>
      </c>
      <c r="B605" s="7" t="n">
        <v>364</v>
      </c>
      <c r="C605" s="7" t="n">
        <v>0</v>
      </c>
      <c r="D605" s="7" t="n">
        <v>28</v>
      </c>
      <c r="E605" s="7" t="n">
        <v>0</v>
      </c>
      <c r="F605" s="7" t="n">
        <v>7.1799</v>
      </c>
      <c r="G605" s="7" t="n">
        <v>12.8097480353248</v>
      </c>
      <c r="H605" s="7" t="s">
        <v>21</v>
      </c>
      <c r="I605" s="9" t="n">
        <v>9.78836E-018</v>
      </c>
      <c r="J605" s="9" t="n">
        <v>3.5984814661476E-017</v>
      </c>
      <c r="K605" s="7" t="s">
        <v>22</v>
      </c>
      <c r="L605" s="7" t="s">
        <v>22</v>
      </c>
      <c r="M605" s="7" t="s">
        <v>22</v>
      </c>
      <c r="N605" s="7" t="s">
        <v>22</v>
      </c>
      <c r="Y605" s="9"/>
    </row>
    <row r="606" customFormat="false" ht="15.4" hidden="false" customHeight="false" outlineLevel="0" collapsed="false">
      <c r="A606" s="7" t="s">
        <v>1133</v>
      </c>
      <c r="B606" s="7" t="n">
        <v>520</v>
      </c>
      <c r="C606" s="7" t="n">
        <v>0</v>
      </c>
      <c r="D606" s="7" t="n">
        <v>40</v>
      </c>
      <c r="E606" s="7" t="n">
        <v>0</v>
      </c>
      <c r="F606" s="7" t="n">
        <v>7.1799</v>
      </c>
      <c r="G606" s="7" t="n">
        <v>12.8097480353248</v>
      </c>
      <c r="H606" s="7" t="s">
        <v>21</v>
      </c>
      <c r="I606" s="9" t="n">
        <v>6.72696E-025</v>
      </c>
      <c r="J606" s="9" t="n">
        <v>2.92856700180397E-024</v>
      </c>
      <c r="K606" s="7" t="s">
        <v>1134</v>
      </c>
      <c r="L606" s="7" t="n">
        <v>166.8</v>
      </c>
      <c r="M606" s="9" t="n">
        <v>4E-040</v>
      </c>
      <c r="N606" s="7" t="s">
        <v>1135</v>
      </c>
      <c r="Q606" s="9"/>
      <c r="U606" s="9"/>
      <c r="Y606" s="9"/>
      <c r="AC606" s="9"/>
    </row>
    <row r="607" customFormat="false" ht="15.4" hidden="false" customHeight="false" outlineLevel="0" collapsed="false">
      <c r="A607" s="7" t="s">
        <v>1136</v>
      </c>
      <c r="B607" s="7" t="n">
        <v>274</v>
      </c>
      <c r="C607" s="7" t="n">
        <v>0</v>
      </c>
      <c r="D607" s="7" t="n">
        <v>21</v>
      </c>
      <c r="E607" s="7" t="n">
        <v>0</v>
      </c>
      <c r="F607" s="7" t="n">
        <v>7.1537</v>
      </c>
      <c r="G607" s="7" t="n">
        <v>12.8044739029131</v>
      </c>
      <c r="H607" s="7" t="s">
        <v>21</v>
      </c>
      <c r="I607" s="9" t="n">
        <v>1.475922E-013</v>
      </c>
      <c r="J607" s="9" t="n">
        <v>4.76001007929319E-013</v>
      </c>
      <c r="K607" s="7" t="s">
        <v>22</v>
      </c>
      <c r="L607" s="7" t="s">
        <v>22</v>
      </c>
      <c r="M607" s="7" t="s">
        <v>22</v>
      </c>
      <c r="N607" s="7" t="s">
        <v>22</v>
      </c>
      <c r="Y607" s="9"/>
    </row>
    <row r="608" customFormat="false" ht="15.4" hidden="false" customHeight="false" outlineLevel="0" collapsed="false">
      <c r="A608" s="7" t="s">
        <v>1137</v>
      </c>
      <c r="B608" s="7" t="n">
        <v>261</v>
      </c>
      <c r="C608" s="7" t="n">
        <v>0</v>
      </c>
      <c r="D608" s="7" t="n">
        <v>20</v>
      </c>
      <c r="E608" s="7" t="n">
        <v>0</v>
      </c>
      <c r="F608" s="7" t="n">
        <v>7.1524</v>
      </c>
      <c r="G608" s="7" t="n">
        <v>12.8042117065691</v>
      </c>
      <c r="H608" s="7" t="s">
        <v>21</v>
      </c>
      <c r="I608" s="9" t="n">
        <v>5.83406E-013</v>
      </c>
      <c r="J608" s="9" t="n">
        <v>1.83895023829911E-012</v>
      </c>
      <c r="K608" s="7" t="s">
        <v>22</v>
      </c>
      <c r="L608" s="7" t="s">
        <v>22</v>
      </c>
      <c r="M608" s="7" t="s">
        <v>22</v>
      </c>
      <c r="N608" s="7" t="s">
        <v>22</v>
      </c>
    </row>
    <row r="609" customFormat="false" ht="15.4" hidden="false" customHeight="false" outlineLevel="0" collapsed="false">
      <c r="A609" s="7" t="s">
        <v>1138</v>
      </c>
      <c r="B609" s="7" t="n">
        <v>470</v>
      </c>
      <c r="C609" s="7" t="n">
        <v>0</v>
      </c>
      <c r="D609" s="7" t="n">
        <v>36</v>
      </c>
      <c r="E609" s="7" t="n">
        <v>0</v>
      </c>
      <c r="F609" s="7" t="n">
        <v>7.1494</v>
      </c>
      <c r="G609" s="7" t="n">
        <v>12.803606456155</v>
      </c>
      <c r="H609" s="7" t="s">
        <v>21</v>
      </c>
      <c r="I609" s="9" t="n">
        <v>1.642288E-022</v>
      </c>
      <c r="J609" s="9" t="n">
        <v>6.81304062954828E-022</v>
      </c>
      <c r="K609" s="7" t="s">
        <v>1139</v>
      </c>
      <c r="L609" s="7" t="n">
        <v>115.2</v>
      </c>
      <c r="M609" s="9" t="n">
        <v>9E-025</v>
      </c>
      <c r="N609" s="7" t="s">
        <v>1140</v>
      </c>
      <c r="U609" s="9"/>
      <c r="Y609" s="9"/>
      <c r="AC609" s="9"/>
    </row>
    <row r="610" customFormat="false" ht="15.4" hidden="false" customHeight="false" outlineLevel="0" collapsed="false">
      <c r="A610" s="7" t="s">
        <v>1141</v>
      </c>
      <c r="B610" s="7" t="n">
        <v>235</v>
      </c>
      <c r="C610" s="7" t="n">
        <v>0</v>
      </c>
      <c r="D610" s="7" t="n">
        <v>18</v>
      </c>
      <c r="E610" s="7" t="n">
        <v>0</v>
      </c>
      <c r="F610" s="7" t="n">
        <v>7.1494</v>
      </c>
      <c r="G610" s="7" t="n">
        <v>12.803606456155</v>
      </c>
      <c r="H610" s="7" t="s">
        <v>21</v>
      </c>
      <c r="I610" s="9" t="n">
        <v>9.11562E-012</v>
      </c>
      <c r="J610" s="9" t="n">
        <v>2.73878418301286E-011</v>
      </c>
      <c r="K610" s="7" t="s">
        <v>22</v>
      </c>
      <c r="L610" s="7" t="s">
        <v>22</v>
      </c>
      <c r="M610" s="7" t="s">
        <v>22</v>
      </c>
      <c r="N610" s="7" t="s">
        <v>22</v>
      </c>
    </row>
    <row r="611" customFormat="false" ht="15.4" hidden="false" customHeight="false" outlineLevel="0" collapsed="false">
      <c r="A611" s="7" t="s">
        <v>1142</v>
      </c>
      <c r="B611" s="7" t="n">
        <v>235</v>
      </c>
      <c r="C611" s="7" t="n">
        <v>0</v>
      </c>
      <c r="D611" s="7" t="n">
        <v>18</v>
      </c>
      <c r="E611" s="7" t="n">
        <v>0</v>
      </c>
      <c r="F611" s="7" t="n">
        <v>7.1494</v>
      </c>
      <c r="G611" s="7" t="n">
        <v>12.803606456155</v>
      </c>
      <c r="H611" s="7" t="s">
        <v>21</v>
      </c>
      <c r="I611" s="9" t="n">
        <v>9.11562E-012</v>
      </c>
      <c r="J611" s="9" t="n">
        <v>2.736134723466E-011</v>
      </c>
      <c r="K611" s="7" t="s">
        <v>22</v>
      </c>
      <c r="L611" s="7" t="s">
        <v>22</v>
      </c>
      <c r="M611" s="7" t="s">
        <v>22</v>
      </c>
      <c r="N611" s="7" t="s">
        <v>22</v>
      </c>
    </row>
    <row r="612" customFormat="false" ht="15.4" hidden="false" customHeight="false" outlineLevel="0" collapsed="false">
      <c r="A612" s="7" t="s">
        <v>1143</v>
      </c>
      <c r="B612" s="7" t="n">
        <v>392</v>
      </c>
      <c r="C612" s="7" t="n">
        <v>0</v>
      </c>
      <c r="D612" s="7" t="n">
        <v>30</v>
      </c>
      <c r="E612" s="7" t="n">
        <v>0</v>
      </c>
      <c r="F612" s="7" t="n">
        <v>7.1433</v>
      </c>
      <c r="G612" s="7" t="n">
        <v>12.802374996699</v>
      </c>
      <c r="H612" s="7" t="s">
        <v>21</v>
      </c>
      <c r="I612" s="9" t="n">
        <v>6.26462E-019</v>
      </c>
      <c r="J612" s="9" t="n">
        <v>2.38395819693386E-018</v>
      </c>
      <c r="K612" s="7" t="s">
        <v>22</v>
      </c>
      <c r="L612" s="7" t="s">
        <v>22</v>
      </c>
      <c r="M612" s="7" t="s">
        <v>22</v>
      </c>
      <c r="N612" s="7" t="s">
        <v>22</v>
      </c>
    </row>
    <row r="613" customFormat="false" ht="15.4" hidden="false" customHeight="false" outlineLevel="0" collapsed="false">
      <c r="A613" s="7" t="s">
        <v>1144</v>
      </c>
      <c r="B613" s="7" t="n">
        <v>484</v>
      </c>
      <c r="C613" s="7" t="n">
        <v>0</v>
      </c>
      <c r="D613" s="7" t="n">
        <v>37</v>
      </c>
      <c r="E613" s="7" t="n">
        <v>0</v>
      </c>
      <c r="F613" s="7" t="n">
        <v>7.1354</v>
      </c>
      <c r="G613" s="7" t="n">
        <v>12.8007785919862</v>
      </c>
      <c r="H613" s="7" t="s">
        <v>21</v>
      </c>
      <c r="I613" s="9" t="n">
        <v>4.15472E-023</v>
      </c>
      <c r="J613" s="9" t="n">
        <v>1.74593094785721E-022</v>
      </c>
      <c r="K613" s="7" t="s">
        <v>22</v>
      </c>
      <c r="L613" s="7" t="s">
        <v>22</v>
      </c>
      <c r="M613" s="7" t="s">
        <v>22</v>
      </c>
      <c r="N613" s="7" t="s">
        <v>22</v>
      </c>
    </row>
    <row r="614" customFormat="false" ht="15.4" hidden="false" customHeight="false" outlineLevel="0" collapsed="false">
      <c r="A614" s="7" t="s">
        <v>1145</v>
      </c>
      <c r="B614" s="7" t="n">
        <v>367</v>
      </c>
      <c r="C614" s="7" t="n">
        <v>0</v>
      </c>
      <c r="D614" s="7" t="n">
        <v>28</v>
      </c>
      <c r="E614" s="7" t="n">
        <v>0</v>
      </c>
      <c r="F614" s="7" t="n">
        <v>7.1212</v>
      </c>
      <c r="G614" s="7" t="n">
        <v>12.7979046562154</v>
      </c>
      <c r="H614" s="7" t="s">
        <v>21</v>
      </c>
      <c r="I614" s="9" t="n">
        <v>9.78836E-018</v>
      </c>
      <c r="J614" s="9" t="n">
        <v>3.5987860350402E-017</v>
      </c>
      <c r="K614" s="7" t="s">
        <v>22</v>
      </c>
      <c r="L614" s="7" t="s">
        <v>22</v>
      </c>
      <c r="M614" s="7" t="s">
        <v>22</v>
      </c>
      <c r="N614" s="7" t="s">
        <v>22</v>
      </c>
      <c r="Y614" s="9"/>
    </row>
    <row r="615" customFormat="false" ht="15.4" hidden="false" customHeight="false" outlineLevel="0" collapsed="false">
      <c r="A615" s="7" t="s">
        <v>1146</v>
      </c>
      <c r="B615" s="7" t="n">
        <v>341</v>
      </c>
      <c r="C615" s="7" t="n">
        <v>0</v>
      </c>
      <c r="D615" s="7" t="n">
        <v>26</v>
      </c>
      <c r="E615" s="7" t="n">
        <v>0</v>
      </c>
      <c r="F615" s="7" t="n">
        <v>7.1168</v>
      </c>
      <c r="G615" s="7" t="n">
        <v>12.7970129778361</v>
      </c>
      <c r="H615" s="7" t="s">
        <v>21</v>
      </c>
      <c r="I615" s="9" t="n">
        <v>1.529414E-016</v>
      </c>
      <c r="J615" s="9" t="n">
        <v>5.44380651802688E-016</v>
      </c>
      <c r="K615" s="7" t="s">
        <v>1147</v>
      </c>
      <c r="L615" s="7" t="n">
        <v>85.9</v>
      </c>
      <c r="M615" s="9" t="n">
        <v>6E-016</v>
      </c>
      <c r="N615" s="7" t="s">
        <v>1148</v>
      </c>
      <c r="U615" s="9"/>
      <c r="Y615" s="9"/>
      <c r="AC615" s="9"/>
    </row>
    <row r="616" customFormat="false" ht="15.4" hidden="false" customHeight="false" outlineLevel="0" collapsed="false">
      <c r="A616" s="7" t="s">
        <v>1149</v>
      </c>
      <c r="B616" s="7" t="n">
        <v>210</v>
      </c>
      <c r="C616" s="7" t="n">
        <v>0</v>
      </c>
      <c r="D616" s="7" t="n">
        <v>16</v>
      </c>
      <c r="E616" s="7" t="n">
        <v>0</v>
      </c>
      <c r="F616" s="7" t="n">
        <v>7.1116</v>
      </c>
      <c r="G616" s="7" t="n">
        <v>12.7959584650945</v>
      </c>
      <c r="H616" s="7" t="s">
        <v>21</v>
      </c>
      <c r="I616" s="9" t="n">
        <v>1.424298E-010</v>
      </c>
      <c r="J616" s="9" t="n">
        <v>4.07442086414225E-010</v>
      </c>
      <c r="K616" s="7" t="s">
        <v>1150</v>
      </c>
      <c r="L616" s="7" t="n">
        <v>72</v>
      </c>
      <c r="M616" s="9" t="n">
        <v>9E-012</v>
      </c>
      <c r="N616" s="7" t="s">
        <v>1151</v>
      </c>
      <c r="U616" s="9"/>
      <c r="Y616" s="9"/>
      <c r="AC616" s="9"/>
    </row>
    <row r="617" customFormat="false" ht="15.4" hidden="false" customHeight="false" outlineLevel="0" collapsed="false">
      <c r="A617" s="7" t="s">
        <v>1152</v>
      </c>
      <c r="B617" s="7" t="n">
        <v>224</v>
      </c>
      <c r="C617" s="7" t="n">
        <v>0</v>
      </c>
      <c r="D617" s="7" t="n">
        <v>17</v>
      </c>
      <c r="E617" s="7" t="n">
        <v>0</v>
      </c>
      <c r="F617" s="7" t="n">
        <v>7.0838</v>
      </c>
      <c r="G617" s="7" t="n">
        <v>12.7903077650916</v>
      </c>
      <c r="H617" s="7" t="s">
        <v>21</v>
      </c>
      <c r="I617" s="9" t="n">
        <v>3.60324E-011</v>
      </c>
      <c r="J617" s="9" t="n">
        <v>1.05700393273906E-010</v>
      </c>
      <c r="K617" s="7" t="s">
        <v>22</v>
      </c>
      <c r="L617" s="7" t="s">
        <v>22</v>
      </c>
      <c r="M617" s="7" t="s">
        <v>22</v>
      </c>
      <c r="N617" s="7" t="s">
        <v>22</v>
      </c>
    </row>
    <row r="618" customFormat="false" ht="15.4" hidden="false" customHeight="false" outlineLevel="0" collapsed="false">
      <c r="A618" s="7" t="s">
        <v>1153</v>
      </c>
      <c r="B618" s="7" t="n">
        <v>435</v>
      </c>
      <c r="C618" s="7" t="n">
        <v>0</v>
      </c>
      <c r="D618" s="7" t="n">
        <v>33</v>
      </c>
      <c r="E618" s="7" t="n">
        <v>0</v>
      </c>
      <c r="F618" s="7" t="n">
        <v>7.0809</v>
      </c>
      <c r="G618" s="7" t="n">
        <v>12.7897170267524</v>
      </c>
      <c r="H618" s="7" t="s">
        <v>21</v>
      </c>
      <c r="I618" s="9" t="n">
        <v>1.014314E-020</v>
      </c>
      <c r="J618" s="9" t="n">
        <v>4.04153236525408E-020</v>
      </c>
      <c r="K618" s="7" t="s">
        <v>22</v>
      </c>
      <c r="L618" s="7" t="s">
        <v>22</v>
      </c>
      <c r="M618" s="7" t="s">
        <v>22</v>
      </c>
      <c r="N618" s="7" t="s">
        <v>22</v>
      </c>
    </row>
    <row r="619" customFormat="false" ht="15.4" hidden="false" customHeight="false" outlineLevel="0" collapsed="false">
      <c r="A619" s="7" t="s">
        <v>1154</v>
      </c>
      <c r="B619" s="7" t="n">
        <v>356</v>
      </c>
      <c r="C619" s="7" t="n">
        <v>0</v>
      </c>
      <c r="D619" s="7" t="n">
        <v>27</v>
      </c>
      <c r="E619" s="7" t="n">
        <v>0</v>
      </c>
      <c r="F619" s="7" t="n">
        <v>7.0791</v>
      </c>
      <c r="G619" s="7" t="n">
        <v>12.7893502398756</v>
      </c>
      <c r="H619" s="7" t="s">
        <v>21</v>
      </c>
      <c r="I619" s="9" t="n">
        <v>3.86916E-017</v>
      </c>
      <c r="J619" s="9" t="n">
        <v>1.40037028195301E-016</v>
      </c>
      <c r="K619" s="7" t="s">
        <v>22</v>
      </c>
      <c r="L619" s="7" t="s">
        <v>22</v>
      </c>
      <c r="M619" s="7" t="s">
        <v>22</v>
      </c>
      <c r="N619" s="7" t="s">
        <v>22</v>
      </c>
    </row>
    <row r="620" customFormat="false" ht="15.4" hidden="false" customHeight="false" outlineLevel="0" collapsed="false">
      <c r="A620" s="7" t="s">
        <v>1155</v>
      </c>
      <c r="B620" s="7" t="n">
        <v>356</v>
      </c>
      <c r="C620" s="7" t="n">
        <v>0</v>
      </c>
      <c r="D620" s="7" t="n">
        <v>27</v>
      </c>
      <c r="E620" s="7" t="n">
        <v>0</v>
      </c>
      <c r="F620" s="7" t="n">
        <v>7.0791</v>
      </c>
      <c r="G620" s="7" t="n">
        <v>12.7893502398756</v>
      </c>
      <c r="H620" s="7" t="s">
        <v>21</v>
      </c>
      <c r="I620" s="9" t="n">
        <v>3.86916E-017</v>
      </c>
      <c r="J620" s="9" t="n">
        <v>1.39815690242076E-016</v>
      </c>
      <c r="K620" s="7" t="s">
        <v>22</v>
      </c>
      <c r="L620" s="7" t="s">
        <v>22</v>
      </c>
      <c r="M620" s="7" t="s">
        <v>22</v>
      </c>
      <c r="N620" s="7" t="s">
        <v>22</v>
      </c>
    </row>
    <row r="621" customFormat="false" ht="15.4" hidden="false" customHeight="false" outlineLevel="0" collapsed="false">
      <c r="A621" s="7" t="s">
        <v>1156</v>
      </c>
      <c r="B621" s="7" t="n">
        <v>331</v>
      </c>
      <c r="C621" s="7" t="n">
        <v>0</v>
      </c>
      <c r="D621" s="7" t="n">
        <v>25</v>
      </c>
      <c r="E621" s="7" t="n">
        <v>0</v>
      </c>
      <c r="F621" s="7" t="n">
        <v>7.0498</v>
      </c>
      <c r="G621" s="7" t="n">
        <v>12.7833666140741</v>
      </c>
      <c r="H621" s="7" t="s">
        <v>21</v>
      </c>
      <c r="I621" s="9" t="n">
        <v>6.0455E-016</v>
      </c>
      <c r="J621" s="9" t="n">
        <v>2.10881293262668E-015</v>
      </c>
      <c r="K621" s="7" t="s">
        <v>1157</v>
      </c>
      <c r="L621" s="7" t="n">
        <v>57.4</v>
      </c>
      <c r="M621" s="9" t="n">
        <v>2E-007</v>
      </c>
      <c r="N621" s="7" t="s">
        <v>1158</v>
      </c>
      <c r="Q621" s="9"/>
      <c r="U621" s="9"/>
      <c r="Y621" s="9"/>
      <c r="AC621" s="9"/>
    </row>
    <row r="622" customFormat="false" ht="15.4" hidden="false" customHeight="false" outlineLevel="0" collapsed="false">
      <c r="A622" s="7" t="s">
        <v>1159</v>
      </c>
      <c r="B622" s="7" t="n">
        <v>411</v>
      </c>
      <c r="C622" s="7" t="n">
        <v>0</v>
      </c>
      <c r="D622" s="7" t="n">
        <v>31</v>
      </c>
      <c r="E622" s="7" t="n">
        <v>0</v>
      </c>
      <c r="F622" s="7" t="n">
        <v>7.0402</v>
      </c>
      <c r="G622" s="7" t="n">
        <v>12.7814006985971</v>
      </c>
      <c r="H622" s="7" t="s">
        <v>21</v>
      </c>
      <c r="I622" s="9" t="n">
        <v>1.584846E-019</v>
      </c>
      <c r="J622" s="9" t="n">
        <v>6.1135001681911E-019</v>
      </c>
      <c r="K622" s="7" t="s">
        <v>1160</v>
      </c>
      <c r="L622" s="7" t="n">
        <v>123.6</v>
      </c>
      <c r="M622" s="9" t="n">
        <v>2E-027</v>
      </c>
      <c r="N622" s="7" t="s">
        <v>1161</v>
      </c>
      <c r="U622" s="9"/>
      <c r="Y622" s="9"/>
      <c r="AC622" s="9"/>
    </row>
    <row r="623" customFormat="false" ht="15.4" hidden="false" customHeight="false" outlineLevel="0" collapsed="false">
      <c r="A623" s="7" t="s">
        <v>1162</v>
      </c>
      <c r="B623" s="7" t="n">
        <v>400</v>
      </c>
      <c r="C623" s="7" t="n">
        <v>0</v>
      </c>
      <c r="D623" s="7" t="n">
        <v>30</v>
      </c>
      <c r="E623" s="7" t="n">
        <v>0</v>
      </c>
      <c r="F623" s="7" t="n">
        <v>7.0004</v>
      </c>
      <c r="G623" s="7" t="n">
        <v>12.773221644081</v>
      </c>
      <c r="H623" s="7" t="s">
        <v>21</v>
      </c>
      <c r="I623" s="9" t="n">
        <v>6.26462E-019</v>
      </c>
      <c r="J623" s="9" t="n">
        <v>2.38416705957596E-018</v>
      </c>
      <c r="K623" s="7" t="s">
        <v>1163</v>
      </c>
      <c r="L623" s="7" t="n">
        <v>133.3</v>
      </c>
      <c r="M623" s="9" t="n">
        <v>3E-030</v>
      </c>
      <c r="N623" s="7" t="s">
        <v>1164</v>
      </c>
      <c r="U623" s="9"/>
      <c r="Y623" s="9"/>
      <c r="AC623" s="9"/>
    </row>
    <row r="624" customFormat="false" ht="15.4" hidden="false" customHeight="false" outlineLevel="0" collapsed="false">
      <c r="A624" s="7" t="s">
        <v>1165</v>
      </c>
      <c r="B624" s="7" t="n">
        <v>548</v>
      </c>
      <c r="C624" s="7" t="n">
        <v>0</v>
      </c>
      <c r="D624" s="7" t="n">
        <v>41</v>
      </c>
      <c r="E624" s="7" t="n">
        <v>0</v>
      </c>
      <c r="F624" s="7" t="n">
        <v>6.9834</v>
      </c>
      <c r="G624" s="7" t="n">
        <v>12.7697138954322</v>
      </c>
      <c r="H624" s="7" t="s">
        <v>21</v>
      </c>
      <c r="I624" s="9" t="n">
        <v>1.701812E-025</v>
      </c>
      <c r="J624" s="9" t="n">
        <v>7.49518518381831E-025</v>
      </c>
      <c r="K624" s="7" t="s">
        <v>1166</v>
      </c>
      <c r="L624" s="7" t="n">
        <v>73.6</v>
      </c>
      <c r="M624" s="9" t="n">
        <v>5E-012</v>
      </c>
      <c r="N624" s="7" t="s">
        <v>1167</v>
      </c>
      <c r="U624" s="9"/>
      <c r="Y624" s="9"/>
      <c r="AC624" s="9"/>
    </row>
    <row r="625" customFormat="false" ht="15.4" hidden="false" customHeight="false" outlineLevel="0" collapsed="false">
      <c r="A625" s="7" t="s">
        <v>1168</v>
      </c>
      <c r="B625" s="7" t="n">
        <v>321</v>
      </c>
      <c r="C625" s="7" t="n">
        <v>0</v>
      </c>
      <c r="D625" s="7" t="n">
        <v>24</v>
      </c>
      <c r="E625" s="7" t="n">
        <v>0</v>
      </c>
      <c r="F625" s="7" t="n">
        <v>6.9786</v>
      </c>
      <c r="G625" s="7" t="n">
        <v>12.7687219263061</v>
      </c>
      <c r="H625" s="7" t="s">
        <v>21</v>
      </c>
      <c r="I625" s="9" t="n">
        <v>2.38968E-015</v>
      </c>
      <c r="J625" s="9" t="n">
        <v>8.1910604844946E-015</v>
      </c>
      <c r="K625" s="7" t="s">
        <v>868</v>
      </c>
      <c r="L625" s="7" t="n">
        <v>65.9</v>
      </c>
      <c r="M625" s="9" t="n">
        <v>6E-010</v>
      </c>
      <c r="N625" s="7" t="s">
        <v>869</v>
      </c>
    </row>
    <row r="626" customFormat="false" ht="15.4" hidden="false" customHeight="false" outlineLevel="0" collapsed="false">
      <c r="A626" s="7" t="s">
        <v>1169</v>
      </c>
      <c r="B626" s="7" t="n">
        <v>214</v>
      </c>
      <c r="C626" s="7" t="n">
        <v>0</v>
      </c>
      <c r="D626" s="7" t="n">
        <v>16</v>
      </c>
      <c r="E626" s="7" t="n">
        <v>0</v>
      </c>
      <c r="F626" s="7" t="n">
        <v>6.9786</v>
      </c>
      <c r="G626" s="7" t="n">
        <v>12.7687219263061</v>
      </c>
      <c r="H626" s="7" t="s">
        <v>21</v>
      </c>
      <c r="I626" s="9" t="n">
        <v>1.424298E-010</v>
      </c>
      <c r="J626" s="9" t="n">
        <v>4.07013228221828E-010</v>
      </c>
      <c r="K626" s="7" t="s">
        <v>22</v>
      </c>
      <c r="L626" s="7" t="s">
        <v>22</v>
      </c>
      <c r="M626" s="7" t="s">
        <v>22</v>
      </c>
      <c r="N626" s="7" t="s">
        <v>22</v>
      </c>
    </row>
    <row r="627" customFormat="false" ht="15.4" hidden="false" customHeight="false" outlineLevel="0" collapsed="false">
      <c r="A627" s="7" t="s">
        <v>1170</v>
      </c>
      <c r="B627" s="7" t="n">
        <v>241</v>
      </c>
      <c r="C627" s="7" t="n">
        <v>0</v>
      </c>
      <c r="D627" s="7" t="n">
        <v>18</v>
      </c>
      <c r="E627" s="7" t="n">
        <v>0</v>
      </c>
      <c r="F627" s="7" t="n">
        <v>6.9714</v>
      </c>
      <c r="G627" s="7" t="n">
        <v>12.7672326925833</v>
      </c>
      <c r="H627" s="7" t="s">
        <v>21</v>
      </c>
      <c r="I627" s="9" t="n">
        <v>9.11562E-012</v>
      </c>
      <c r="J627" s="9" t="n">
        <v>2.7421981799169E-011</v>
      </c>
      <c r="K627" s="7" t="s">
        <v>1171</v>
      </c>
      <c r="L627" s="7" t="n">
        <v>79</v>
      </c>
      <c r="M627" s="9" t="n">
        <v>7E-014</v>
      </c>
      <c r="N627" s="7" t="s">
        <v>1172</v>
      </c>
      <c r="Q627" s="9"/>
      <c r="U627" s="9"/>
      <c r="Y627" s="9"/>
      <c r="AC627" s="9"/>
    </row>
    <row r="628" customFormat="false" ht="15.4" hidden="false" customHeight="false" outlineLevel="0" collapsed="false">
      <c r="A628" s="7" t="s">
        <v>1173</v>
      </c>
      <c r="B628" s="7" t="n">
        <v>509</v>
      </c>
      <c r="C628" s="7" t="n">
        <v>0</v>
      </c>
      <c r="D628" s="7" t="n">
        <v>38</v>
      </c>
      <c r="E628" s="7" t="n">
        <v>0</v>
      </c>
      <c r="F628" s="7" t="n">
        <v>6.9683</v>
      </c>
      <c r="G628" s="7" t="n">
        <v>12.7665910209978</v>
      </c>
      <c r="H628" s="7" t="s">
        <v>21</v>
      </c>
      <c r="I628" s="9" t="n">
        <v>1.051076E-023</v>
      </c>
      <c r="J628" s="9" t="n">
        <v>4.47098417195456E-023</v>
      </c>
      <c r="K628" s="7" t="s">
        <v>22</v>
      </c>
      <c r="L628" s="7" t="s">
        <v>22</v>
      </c>
      <c r="M628" s="7" t="s">
        <v>22</v>
      </c>
      <c r="N628" s="7" t="s">
        <v>22</v>
      </c>
    </row>
    <row r="629" customFormat="false" ht="15.4" hidden="false" customHeight="false" outlineLevel="0" collapsed="false">
      <c r="A629" s="7" t="s">
        <v>1174</v>
      </c>
      <c r="B629" s="7" t="n">
        <v>402</v>
      </c>
      <c r="C629" s="7" t="n">
        <v>0</v>
      </c>
      <c r="D629" s="7" t="n">
        <v>30</v>
      </c>
      <c r="E629" s="7" t="n">
        <v>0</v>
      </c>
      <c r="F629" s="7" t="n">
        <v>6.9656</v>
      </c>
      <c r="G629" s="7" t="n">
        <v>12.7660319131157</v>
      </c>
      <c r="H629" s="7" t="s">
        <v>21</v>
      </c>
      <c r="I629" s="9" t="n">
        <v>6.26462E-019</v>
      </c>
      <c r="J629" s="9" t="n">
        <v>2.3850028762489E-018</v>
      </c>
      <c r="K629" s="7" t="s">
        <v>22</v>
      </c>
      <c r="L629" s="7" t="s">
        <v>22</v>
      </c>
      <c r="M629" s="7" t="s">
        <v>22</v>
      </c>
      <c r="N629" s="7" t="s">
        <v>22</v>
      </c>
    </row>
    <row r="630" customFormat="false" ht="15.4" hidden="false" customHeight="false" outlineLevel="0" collapsed="false">
      <c r="A630" s="7" t="s">
        <v>1175</v>
      </c>
      <c r="B630" s="7" t="n">
        <v>201</v>
      </c>
      <c r="C630" s="7" t="n">
        <v>0</v>
      </c>
      <c r="D630" s="7" t="n">
        <v>15</v>
      </c>
      <c r="E630" s="7" t="n">
        <v>0</v>
      </c>
      <c r="F630" s="7" t="n">
        <v>6.9656</v>
      </c>
      <c r="G630" s="7" t="n">
        <v>12.7660319131157</v>
      </c>
      <c r="H630" s="7" t="s">
        <v>21</v>
      </c>
      <c r="I630" s="9" t="n">
        <v>5.63E-010</v>
      </c>
      <c r="J630" s="9" t="n">
        <v>1.56890922504491E-009</v>
      </c>
      <c r="K630" s="7" t="s">
        <v>22</v>
      </c>
      <c r="L630" s="7" t="s">
        <v>22</v>
      </c>
      <c r="M630" s="7" t="s">
        <v>22</v>
      </c>
      <c r="N630" s="7" t="s">
        <v>22</v>
      </c>
      <c r="Y630" s="9"/>
    </row>
    <row r="631" customFormat="false" ht="15.4" hidden="false" customHeight="false" outlineLevel="0" collapsed="false">
      <c r="A631" s="7" t="s">
        <v>1176</v>
      </c>
      <c r="B631" s="7" t="n">
        <v>228</v>
      </c>
      <c r="C631" s="7" t="n">
        <v>0</v>
      </c>
      <c r="D631" s="7" t="n">
        <v>17</v>
      </c>
      <c r="E631" s="7" t="n">
        <v>0</v>
      </c>
      <c r="F631" s="7" t="n">
        <v>6.9595</v>
      </c>
      <c r="G631" s="7" t="n">
        <v>12.764767945128</v>
      </c>
      <c r="H631" s="7" t="s">
        <v>21</v>
      </c>
      <c r="I631" s="9" t="n">
        <v>3.60324E-011</v>
      </c>
      <c r="J631" s="9" t="n">
        <v>1.05736095629264E-010</v>
      </c>
      <c r="K631" s="7" t="s">
        <v>22</v>
      </c>
      <c r="L631" s="7" t="s">
        <v>22</v>
      </c>
      <c r="M631" s="7" t="s">
        <v>22</v>
      </c>
      <c r="N631" s="7" t="s">
        <v>22</v>
      </c>
      <c r="Y631" s="9"/>
    </row>
    <row r="632" customFormat="false" ht="15.4" hidden="false" customHeight="false" outlineLevel="0" collapsed="false">
      <c r="A632" s="7" t="s">
        <v>1177</v>
      </c>
      <c r="B632" s="7" t="n">
        <v>336</v>
      </c>
      <c r="C632" s="7" t="n">
        <v>0</v>
      </c>
      <c r="D632" s="7" t="n">
        <v>25</v>
      </c>
      <c r="E632" s="7" t="n">
        <v>0</v>
      </c>
      <c r="F632" s="7" t="n">
        <v>6.9449</v>
      </c>
      <c r="G632" s="7" t="n">
        <v>12.7617382055725</v>
      </c>
      <c r="H632" s="7" t="s">
        <v>21</v>
      </c>
      <c r="I632" s="9" t="n">
        <v>6.0455E-016</v>
      </c>
      <c r="J632" s="9" t="n">
        <v>2.1099989916439E-015</v>
      </c>
      <c r="K632" s="7" t="s">
        <v>22</v>
      </c>
      <c r="L632" s="7" t="s">
        <v>22</v>
      </c>
      <c r="M632" s="7" t="s">
        <v>22</v>
      </c>
      <c r="N632" s="7" t="s">
        <v>22</v>
      </c>
    </row>
    <row r="633" customFormat="false" ht="15.4" hidden="false" customHeight="false" outlineLevel="0" collapsed="false">
      <c r="A633" s="7" t="s">
        <v>1178</v>
      </c>
      <c r="B633" s="7" t="n">
        <v>242</v>
      </c>
      <c r="C633" s="7" t="n">
        <v>0</v>
      </c>
      <c r="D633" s="7" t="n">
        <v>18</v>
      </c>
      <c r="E633" s="7" t="n">
        <v>0</v>
      </c>
      <c r="F633" s="7" t="n">
        <v>6.9426</v>
      </c>
      <c r="G633" s="7" t="n">
        <v>12.7612603371837</v>
      </c>
      <c r="H633" s="7" t="s">
        <v>21</v>
      </c>
      <c r="I633" s="9" t="n">
        <v>9.11562E-012</v>
      </c>
      <c r="J633" s="9" t="n">
        <v>2.74143877859319E-011</v>
      </c>
      <c r="K633" s="7" t="s">
        <v>1179</v>
      </c>
      <c r="L633" s="7" t="n">
        <v>89.4</v>
      </c>
      <c r="M633" s="9" t="n">
        <v>5E-017</v>
      </c>
      <c r="N633" s="7" t="s">
        <v>1180</v>
      </c>
      <c r="U633" s="9"/>
      <c r="Y633" s="9"/>
      <c r="AC633" s="9"/>
    </row>
    <row r="634" customFormat="false" ht="15.4" hidden="false" customHeight="false" outlineLevel="0" collapsed="false">
      <c r="A634" s="7" t="s">
        <v>1181</v>
      </c>
      <c r="B634" s="7" t="n">
        <v>269</v>
      </c>
      <c r="C634" s="7" t="n">
        <v>0</v>
      </c>
      <c r="D634" s="7" t="n">
        <v>20</v>
      </c>
      <c r="E634" s="7" t="n">
        <v>0</v>
      </c>
      <c r="F634" s="7" t="n">
        <v>6.9397</v>
      </c>
      <c r="G634" s="7" t="n">
        <v>12.7606575817787</v>
      </c>
      <c r="H634" s="7" t="s">
        <v>21</v>
      </c>
      <c r="I634" s="9" t="n">
        <v>5.83406E-013</v>
      </c>
      <c r="J634" s="9" t="n">
        <v>1.84108777580821E-012</v>
      </c>
      <c r="K634" s="7" t="s">
        <v>1182</v>
      </c>
      <c r="L634" s="7" t="n">
        <v>52.4</v>
      </c>
      <c r="M634" s="9" t="n">
        <v>7E-006</v>
      </c>
      <c r="N634" s="7" t="s">
        <v>1183</v>
      </c>
    </row>
    <row r="635" customFormat="false" ht="15.4" hidden="false" customHeight="false" outlineLevel="0" collapsed="false">
      <c r="A635" s="7" t="s">
        <v>1184</v>
      </c>
      <c r="B635" s="7" t="n">
        <v>229</v>
      </c>
      <c r="C635" s="7" t="n">
        <v>0</v>
      </c>
      <c r="D635" s="7" t="n">
        <v>17</v>
      </c>
      <c r="E635" s="7" t="n">
        <v>0</v>
      </c>
      <c r="F635" s="7" t="n">
        <v>6.9291</v>
      </c>
      <c r="G635" s="7" t="n">
        <v>12.7584522618648</v>
      </c>
      <c r="H635" s="7" t="s">
        <v>21</v>
      </c>
      <c r="I635" s="9" t="n">
        <v>3.60324E-011</v>
      </c>
      <c r="J635" s="9" t="n">
        <v>1.05607679886647E-010</v>
      </c>
      <c r="K635" s="7" t="s">
        <v>22</v>
      </c>
      <c r="L635" s="7" t="s">
        <v>22</v>
      </c>
      <c r="M635" s="7" t="s">
        <v>22</v>
      </c>
      <c r="N635" s="7" t="s">
        <v>22</v>
      </c>
    </row>
    <row r="636" customFormat="false" ht="15.4" hidden="false" customHeight="false" outlineLevel="0" collapsed="false">
      <c r="A636" s="7" t="s">
        <v>1185</v>
      </c>
      <c r="B636" s="7" t="n">
        <v>229</v>
      </c>
      <c r="C636" s="7" t="n">
        <v>0</v>
      </c>
      <c r="D636" s="7" t="n">
        <v>17</v>
      </c>
      <c r="E636" s="7" t="n">
        <v>0</v>
      </c>
      <c r="F636" s="7" t="n">
        <v>6.9291</v>
      </c>
      <c r="G636" s="7" t="n">
        <v>12.7584522618648</v>
      </c>
      <c r="H636" s="7" t="s">
        <v>21</v>
      </c>
      <c r="I636" s="9" t="n">
        <v>3.60324E-011</v>
      </c>
      <c r="J636" s="9" t="n">
        <v>1.05579185403035E-010</v>
      </c>
      <c r="K636" s="7" t="s">
        <v>22</v>
      </c>
      <c r="L636" s="7" t="s">
        <v>22</v>
      </c>
      <c r="M636" s="7" t="s">
        <v>22</v>
      </c>
      <c r="N636" s="7" t="s">
        <v>22</v>
      </c>
    </row>
    <row r="637" customFormat="false" ht="15.4" hidden="false" customHeight="false" outlineLevel="0" collapsed="false">
      <c r="A637" s="7" t="s">
        <v>1186</v>
      </c>
      <c r="B637" s="7" t="n">
        <v>216</v>
      </c>
      <c r="C637" s="7" t="n">
        <v>0</v>
      </c>
      <c r="D637" s="7" t="n">
        <v>16</v>
      </c>
      <c r="E637" s="7" t="n">
        <v>0</v>
      </c>
      <c r="F637" s="7" t="n">
        <v>6.914</v>
      </c>
      <c r="G637" s="7" t="n">
        <v>12.7553048882624</v>
      </c>
      <c r="H637" s="7" t="s">
        <v>21</v>
      </c>
      <c r="I637" s="9" t="n">
        <v>1.424298E-010</v>
      </c>
      <c r="J637" s="9" t="n">
        <v>4.07200742543109E-010</v>
      </c>
      <c r="K637" s="7" t="s">
        <v>22</v>
      </c>
      <c r="L637" s="7" t="s">
        <v>22</v>
      </c>
      <c r="M637" s="7" t="s">
        <v>22</v>
      </c>
      <c r="N637" s="7" t="s">
        <v>22</v>
      </c>
    </row>
    <row r="638" customFormat="false" ht="15.4" hidden="false" customHeight="false" outlineLevel="0" collapsed="false">
      <c r="A638" s="7" t="s">
        <v>1187</v>
      </c>
      <c r="B638" s="7" t="n">
        <v>351</v>
      </c>
      <c r="C638" s="7" t="n">
        <v>0</v>
      </c>
      <c r="D638" s="7" t="n">
        <v>26</v>
      </c>
      <c r="E638" s="7" t="n">
        <v>0</v>
      </c>
      <c r="F638" s="7" t="n">
        <v>6.914</v>
      </c>
      <c r="G638" s="7" t="n">
        <v>12.7553048882624</v>
      </c>
      <c r="H638" s="7" t="s">
        <v>21</v>
      </c>
      <c r="I638" s="9" t="n">
        <v>1.529414E-016</v>
      </c>
      <c r="J638" s="9" t="n">
        <v>5.44202283306029E-016</v>
      </c>
      <c r="K638" s="7" t="s">
        <v>1188</v>
      </c>
      <c r="L638" s="7" t="n">
        <v>64.7</v>
      </c>
      <c r="M638" s="9" t="n">
        <v>1E-009</v>
      </c>
      <c r="N638" s="7" t="s">
        <v>1189</v>
      </c>
      <c r="U638" s="9"/>
      <c r="AC638" s="9"/>
    </row>
    <row r="639" customFormat="false" ht="15.4" hidden="false" customHeight="false" outlineLevel="0" collapsed="false">
      <c r="A639" s="7" t="s">
        <v>1190</v>
      </c>
      <c r="B639" s="7" t="n">
        <v>216</v>
      </c>
      <c r="C639" s="7" t="n">
        <v>0</v>
      </c>
      <c r="D639" s="7" t="n">
        <v>16</v>
      </c>
      <c r="E639" s="7" t="n">
        <v>0</v>
      </c>
      <c r="F639" s="7" t="n">
        <v>6.914</v>
      </c>
      <c r="G639" s="7" t="n">
        <v>12.7553048882624</v>
      </c>
      <c r="H639" s="7" t="s">
        <v>21</v>
      </c>
      <c r="I639" s="9" t="n">
        <v>1.424298E-010</v>
      </c>
      <c r="J639" s="9" t="n">
        <v>4.0677239199211E-010</v>
      </c>
      <c r="K639" s="7" t="s">
        <v>22</v>
      </c>
      <c r="L639" s="7" t="s">
        <v>22</v>
      </c>
      <c r="M639" s="7" t="s">
        <v>22</v>
      </c>
      <c r="N639" s="7" t="s">
        <v>22</v>
      </c>
      <c r="Y639" s="9"/>
    </row>
    <row r="640" customFormat="false" ht="15.4" hidden="false" customHeight="false" outlineLevel="0" collapsed="false">
      <c r="A640" s="7" t="s">
        <v>1191</v>
      </c>
      <c r="B640" s="7" t="n">
        <v>257</v>
      </c>
      <c r="C640" s="7" t="n">
        <v>0</v>
      </c>
      <c r="D640" s="7" t="n">
        <v>19</v>
      </c>
      <c r="E640" s="7" t="n">
        <v>0</v>
      </c>
      <c r="F640" s="7" t="n">
        <v>6.9006</v>
      </c>
      <c r="G640" s="7" t="n">
        <v>12.7525060928415</v>
      </c>
      <c r="H640" s="7" t="s">
        <v>21</v>
      </c>
      <c r="I640" s="9" t="n">
        <v>2.3061E-012</v>
      </c>
      <c r="J640" s="9" t="n">
        <v>7.11215320553781E-012</v>
      </c>
      <c r="K640" s="7" t="s">
        <v>22</v>
      </c>
      <c r="L640" s="7" t="s">
        <v>22</v>
      </c>
      <c r="M640" s="7" t="s">
        <v>22</v>
      </c>
      <c r="N640" s="7" t="s">
        <v>22</v>
      </c>
    </row>
    <row r="641" customFormat="false" ht="15.4" hidden="false" customHeight="false" outlineLevel="0" collapsed="false">
      <c r="A641" s="7" t="s">
        <v>1192</v>
      </c>
      <c r="B641" s="7" t="n">
        <v>257</v>
      </c>
      <c r="C641" s="7" t="n">
        <v>0</v>
      </c>
      <c r="D641" s="7" t="n">
        <v>19</v>
      </c>
      <c r="E641" s="7" t="n">
        <v>0</v>
      </c>
      <c r="F641" s="7" t="n">
        <v>6.9006</v>
      </c>
      <c r="G641" s="7" t="n">
        <v>12.7525060928415</v>
      </c>
      <c r="H641" s="7" t="s">
        <v>21</v>
      </c>
      <c r="I641" s="9" t="n">
        <v>2.3061E-012</v>
      </c>
      <c r="J641" s="9" t="n">
        <v>7.10710733593473E-012</v>
      </c>
      <c r="K641" s="7" t="s">
        <v>1193</v>
      </c>
      <c r="L641" s="7" t="n">
        <v>82.8</v>
      </c>
      <c r="M641" s="9" t="n">
        <v>5E-015</v>
      </c>
      <c r="N641" s="7" t="s">
        <v>1194</v>
      </c>
      <c r="U641" s="9"/>
      <c r="Y641" s="9"/>
      <c r="AC641" s="9"/>
    </row>
    <row r="642" customFormat="false" ht="15.4" hidden="false" customHeight="false" outlineLevel="0" collapsed="false">
      <c r="A642" s="7" t="s">
        <v>1195</v>
      </c>
      <c r="B642" s="7" t="n">
        <v>379</v>
      </c>
      <c r="C642" s="7" t="n">
        <v>0</v>
      </c>
      <c r="D642" s="7" t="n">
        <v>28</v>
      </c>
      <c r="E642" s="7" t="n">
        <v>0</v>
      </c>
      <c r="F642" s="7" t="n">
        <v>6.8958</v>
      </c>
      <c r="G642" s="7" t="n">
        <v>12.7515022169788</v>
      </c>
      <c r="H642" s="7" t="s">
        <v>21</v>
      </c>
      <c r="I642" s="9" t="n">
        <v>9.78836E-018</v>
      </c>
      <c r="J642" s="9" t="n">
        <v>3.59909065549348E-017</v>
      </c>
      <c r="K642" s="7" t="s">
        <v>1196</v>
      </c>
      <c r="L642" s="7" t="n">
        <v>137.1</v>
      </c>
      <c r="M642" s="9" t="n">
        <v>2E-031</v>
      </c>
      <c r="N642" s="7" t="s">
        <v>1197</v>
      </c>
      <c r="U642" s="9"/>
      <c r="Y642" s="9"/>
      <c r="AC642" s="9"/>
    </row>
    <row r="643" customFormat="false" ht="15.4" hidden="false" customHeight="false" outlineLevel="0" collapsed="false">
      <c r="A643" s="7" t="s">
        <v>1198</v>
      </c>
      <c r="B643" s="7" t="n">
        <v>217</v>
      </c>
      <c r="C643" s="7" t="n">
        <v>0</v>
      </c>
      <c r="D643" s="7" t="n">
        <v>16</v>
      </c>
      <c r="E643" s="7" t="n">
        <v>0</v>
      </c>
      <c r="F643" s="7" t="n">
        <v>6.8822</v>
      </c>
      <c r="G643" s="7" t="n">
        <v>12.7486541027491</v>
      </c>
      <c r="H643" s="7" t="s">
        <v>21</v>
      </c>
      <c r="I643" s="9" t="n">
        <v>1.424298E-010</v>
      </c>
      <c r="J643" s="9" t="n">
        <v>4.07227544408609E-010</v>
      </c>
      <c r="K643" s="7" t="s">
        <v>22</v>
      </c>
      <c r="L643" s="7" t="s">
        <v>22</v>
      </c>
      <c r="M643" s="7" t="s">
        <v>22</v>
      </c>
      <c r="N643" s="7" t="s">
        <v>22</v>
      </c>
      <c r="Y643" s="9"/>
    </row>
    <row r="644" customFormat="false" ht="15.4" hidden="false" customHeight="false" outlineLevel="0" collapsed="false">
      <c r="A644" s="7" t="s">
        <v>1199</v>
      </c>
      <c r="B644" s="7" t="n">
        <v>218</v>
      </c>
      <c r="C644" s="7" t="n">
        <v>0</v>
      </c>
      <c r="D644" s="7" t="n">
        <v>16</v>
      </c>
      <c r="E644" s="7" t="n">
        <v>0</v>
      </c>
      <c r="F644" s="7" t="n">
        <v>6.8506</v>
      </c>
      <c r="G644" s="7" t="n">
        <v>12.7420146346501</v>
      </c>
      <c r="H644" s="7" t="s">
        <v>21</v>
      </c>
      <c r="I644" s="9" t="n">
        <v>1.424298E-010</v>
      </c>
      <c r="J644" s="9" t="n">
        <v>4.07120358110153E-010</v>
      </c>
      <c r="K644" s="7" t="s">
        <v>22</v>
      </c>
      <c r="L644" s="7" t="s">
        <v>22</v>
      </c>
      <c r="M644" s="7" t="s">
        <v>22</v>
      </c>
      <c r="N644" s="7" t="s">
        <v>22</v>
      </c>
    </row>
    <row r="645" customFormat="false" ht="15.4" hidden="false" customHeight="false" outlineLevel="0" collapsed="false">
      <c r="A645" s="7" t="s">
        <v>1200</v>
      </c>
      <c r="B645" s="7" t="n">
        <v>300</v>
      </c>
      <c r="C645" s="7" t="n">
        <v>0</v>
      </c>
      <c r="D645" s="7" t="n">
        <v>22</v>
      </c>
      <c r="E645" s="7" t="n">
        <v>0</v>
      </c>
      <c r="F645" s="7" t="n">
        <v>6.8449</v>
      </c>
      <c r="G645" s="7" t="n">
        <v>12.7408137493654</v>
      </c>
      <c r="H645" s="7" t="s">
        <v>21</v>
      </c>
      <c r="I645" s="9" t="n">
        <v>3.73384E-014</v>
      </c>
      <c r="J645" s="9" t="n">
        <v>1.23070244904773E-013</v>
      </c>
      <c r="K645" s="7" t="s">
        <v>22</v>
      </c>
      <c r="L645" s="7" t="s">
        <v>22</v>
      </c>
      <c r="M645" s="7" t="s">
        <v>22</v>
      </c>
      <c r="N645" s="7" t="s">
        <v>22</v>
      </c>
      <c r="Q645" s="9"/>
    </row>
    <row r="646" customFormat="false" ht="15.4" hidden="false" customHeight="false" outlineLevel="0" collapsed="false">
      <c r="A646" s="7" t="s">
        <v>1201</v>
      </c>
      <c r="B646" s="7" t="n">
        <v>315</v>
      </c>
      <c r="C646" s="7" t="n">
        <v>0</v>
      </c>
      <c r="D646" s="7" t="n">
        <v>23</v>
      </c>
      <c r="E646" s="7" t="n">
        <v>0</v>
      </c>
      <c r="F646" s="7" t="n">
        <v>6.8152</v>
      </c>
      <c r="G646" s="7" t="n">
        <v>12.734540279884</v>
      </c>
      <c r="H646" s="7" t="s">
        <v>21</v>
      </c>
      <c r="I646" s="9" t="n">
        <v>9.446E-015</v>
      </c>
      <c r="J646" s="9" t="n">
        <v>3.18352699200869E-014</v>
      </c>
      <c r="K646" s="7" t="s">
        <v>22</v>
      </c>
      <c r="L646" s="7" t="s">
        <v>22</v>
      </c>
      <c r="M646" s="7" t="s">
        <v>22</v>
      </c>
      <c r="N646" s="7" t="s">
        <v>22</v>
      </c>
    </row>
    <row r="647" customFormat="false" ht="15.4" hidden="false" customHeight="false" outlineLevel="0" collapsed="false">
      <c r="A647" s="7" t="s">
        <v>1202</v>
      </c>
      <c r="B647" s="7" t="n">
        <v>302</v>
      </c>
      <c r="C647" s="7" t="n">
        <v>0</v>
      </c>
      <c r="D647" s="7" t="n">
        <v>22</v>
      </c>
      <c r="E647" s="7" t="n">
        <v>0</v>
      </c>
      <c r="F647" s="7" t="n">
        <v>6.7995</v>
      </c>
      <c r="G647" s="7" t="n">
        <v>12.7312129466071</v>
      </c>
      <c r="H647" s="7" t="s">
        <v>21</v>
      </c>
      <c r="I647" s="9" t="n">
        <v>3.73384E-014</v>
      </c>
      <c r="J647" s="9" t="n">
        <v>1.23154347577828E-013</v>
      </c>
      <c r="K647" s="7" t="s">
        <v>22</v>
      </c>
      <c r="L647" s="7" t="s">
        <v>22</v>
      </c>
      <c r="M647" s="7" t="s">
        <v>22</v>
      </c>
      <c r="N647" s="7" t="s">
        <v>22</v>
      </c>
    </row>
    <row r="648" customFormat="false" ht="15.4" hidden="false" customHeight="false" outlineLevel="0" collapsed="false">
      <c r="A648" s="7" t="s">
        <v>1203</v>
      </c>
      <c r="B648" s="7" t="n">
        <v>289</v>
      </c>
      <c r="C648" s="7" t="n">
        <v>0</v>
      </c>
      <c r="D648" s="7" t="n">
        <v>21</v>
      </c>
      <c r="E648" s="7" t="n">
        <v>0</v>
      </c>
      <c r="F648" s="7" t="n">
        <v>6.7824</v>
      </c>
      <c r="G648" s="7" t="n">
        <v>12.7275801561677</v>
      </c>
      <c r="H648" s="7" t="s">
        <v>21</v>
      </c>
      <c r="I648" s="9" t="n">
        <v>1.475922E-013</v>
      </c>
      <c r="J648" s="9" t="n">
        <v>4.770280934375E-013</v>
      </c>
      <c r="K648" s="7" t="s">
        <v>1204</v>
      </c>
      <c r="L648" s="7" t="n">
        <v>170.6</v>
      </c>
      <c r="M648" s="9" t="n">
        <v>2E-041</v>
      </c>
      <c r="N648" s="7" t="s">
        <v>1205</v>
      </c>
      <c r="Q648" s="9"/>
      <c r="U648" s="9"/>
      <c r="Y648" s="9"/>
      <c r="AC648" s="9"/>
    </row>
    <row r="649" customFormat="false" ht="15.4" hidden="false" customHeight="false" outlineLevel="0" collapsed="false">
      <c r="A649" s="7" t="s">
        <v>1206</v>
      </c>
      <c r="B649" s="7" t="n">
        <v>248</v>
      </c>
      <c r="C649" s="7" t="n">
        <v>0</v>
      </c>
      <c r="D649" s="7" t="n">
        <v>18</v>
      </c>
      <c r="E649" s="7" t="n">
        <v>0</v>
      </c>
      <c r="F649" s="7" t="n">
        <v>6.7746</v>
      </c>
      <c r="G649" s="7" t="n">
        <v>12.725920051047</v>
      </c>
      <c r="H649" s="7" t="s">
        <v>21</v>
      </c>
      <c r="I649" s="9" t="n">
        <v>9.11562E-012</v>
      </c>
      <c r="J649" s="9" t="n">
        <v>2.73897362647852E-011</v>
      </c>
      <c r="K649" s="7" t="s">
        <v>22</v>
      </c>
      <c r="L649" s="7" t="s">
        <v>22</v>
      </c>
      <c r="M649" s="7" t="s">
        <v>22</v>
      </c>
      <c r="N649" s="7" t="s">
        <v>22</v>
      </c>
      <c r="Y649" s="9"/>
    </row>
    <row r="650" customFormat="false" ht="15.4" hidden="false" customHeight="false" outlineLevel="0" collapsed="false">
      <c r="A650" s="7" t="s">
        <v>1207</v>
      </c>
      <c r="B650" s="7" t="n">
        <v>262</v>
      </c>
      <c r="C650" s="7" t="n">
        <v>0</v>
      </c>
      <c r="D650" s="7" t="n">
        <v>19</v>
      </c>
      <c r="E650" s="7" t="n">
        <v>0</v>
      </c>
      <c r="F650" s="7" t="n">
        <v>6.7689</v>
      </c>
      <c r="G650" s="7" t="n">
        <v>12.72470568811</v>
      </c>
      <c r="H650" s="7" t="s">
        <v>21</v>
      </c>
      <c r="I650" s="9" t="n">
        <v>2.3061E-012</v>
      </c>
      <c r="J650" s="9" t="n">
        <v>7.11619506286851E-012</v>
      </c>
      <c r="K650" s="7" t="s">
        <v>22</v>
      </c>
      <c r="L650" s="7" t="s">
        <v>22</v>
      </c>
      <c r="M650" s="7" t="s">
        <v>22</v>
      </c>
      <c r="N650" s="7" t="s">
        <v>22</v>
      </c>
    </row>
    <row r="651" customFormat="false" ht="15.4" hidden="false" customHeight="false" outlineLevel="0" collapsed="false">
      <c r="A651" s="7" t="s">
        <v>1208</v>
      </c>
      <c r="B651" s="7" t="n">
        <v>235</v>
      </c>
      <c r="C651" s="7" t="n">
        <v>0</v>
      </c>
      <c r="D651" s="7" t="n">
        <v>17</v>
      </c>
      <c r="E651" s="7" t="n">
        <v>0</v>
      </c>
      <c r="F651" s="7" t="n">
        <v>6.7522</v>
      </c>
      <c r="G651" s="7" t="n">
        <v>12.7211419219321</v>
      </c>
      <c r="H651" s="7" t="s">
        <v>21</v>
      </c>
      <c r="I651" s="9" t="n">
        <v>3.60324E-011</v>
      </c>
      <c r="J651" s="9" t="n">
        <v>1.05572064184541E-010</v>
      </c>
      <c r="K651" s="7" t="s">
        <v>22</v>
      </c>
      <c r="L651" s="7" t="s">
        <v>22</v>
      </c>
      <c r="M651" s="7" t="s">
        <v>22</v>
      </c>
      <c r="N651" s="7" t="s">
        <v>22</v>
      </c>
      <c r="Q651" s="9"/>
    </row>
    <row r="652" customFormat="false" ht="15.4" hidden="false" customHeight="false" outlineLevel="0" collapsed="false">
      <c r="A652" s="7" t="s">
        <v>1209</v>
      </c>
      <c r="B652" s="7" t="n">
        <v>512</v>
      </c>
      <c r="C652" s="7" t="n">
        <v>0</v>
      </c>
      <c r="D652" s="7" t="n">
        <v>37</v>
      </c>
      <c r="E652" s="7" t="n">
        <v>0</v>
      </c>
      <c r="F652" s="7" t="n">
        <v>6.7452</v>
      </c>
      <c r="G652" s="7" t="n">
        <v>12.7196455054087</v>
      </c>
      <c r="H652" s="7" t="s">
        <v>21</v>
      </c>
      <c r="I652" s="9" t="n">
        <v>4.15472E-023</v>
      </c>
      <c r="J652" s="9" t="n">
        <v>1.74643779833559E-022</v>
      </c>
      <c r="K652" s="7" t="s">
        <v>22</v>
      </c>
      <c r="L652" s="7" t="s">
        <v>22</v>
      </c>
      <c r="M652" s="7" t="s">
        <v>22</v>
      </c>
      <c r="N652" s="7" t="s">
        <v>22</v>
      </c>
    </row>
    <row r="653" customFormat="false" ht="15.4" hidden="false" customHeight="false" outlineLevel="0" collapsed="false">
      <c r="A653" s="7" t="s">
        <v>1210</v>
      </c>
      <c r="B653" s="7" t="n">
        <v>333</v>
      </c>
      <c r="C653" s="7" t="n">
        <v>0</v>
      </c>
      <c r="D653" s="7" t="n">
        <v>24</v>
      </c>
      <c r="E653" s="7" t="n">
        <v>0</v>
      </c>
      <c r="F653" s="7" t="n">
        <v>6.7272</v>
      </c>
      <c r="G653" s="7" t="n">
        <v>12.7157904348663</v>
      </c>
      <c r="H653" s="7" t="s">
        <v>21</v>
      </c>
      <c r="I653" s="9" t="n">
        <v>2.38968E-015</v>
      </c>
      <c r="J653" s="9" t="n">
        <v>8.191706875E-015</v>
      </c>
      <c r="K653" s="7" t="s">
        <v>22</v>
      </c>
      <c r="L653" s="7" t="s">
        <v>22</v>
      </c>
      <c r="M653" s="7" t="s">
        <v>22</v>
      </c>
      <c r="N653" s="7" t="s">
        <v>22</v>
      </c>
    </row>
    <row r="654" customFormat="false" ht="15.4" hidden="false" customHeight="false" outlineLevel="0" collapsed="false">
      <c r="A654" s="7" t="s">
        <v>1211</v>
      </c>
      <c r="B654" s="7" t="n">
        <v>292</v>
      </c>
      <c r="C654" s="7" t="n">
        <v>0</v>
      </c>
      <c r="D654" s="7" t="n">
        <v>21</v>
      </c>
      <c r="E654" s="7" t="n">
        <v>0</v>
      </c>
      <c r="F654" s="7" t="n">
        <v>6.7128</v>
      </c>
      <c r="G654" s="7" t="n">
        <v>12.71269894431</v>
      </c>
      <c r="H654" s="7" t="s">
        <v>21</v>
      </c>
      <c r="I654" s="9" t="n">
        <v>1.475922E-013</v>
      </c>
      <c r="J654" s="9" t="n">
        <v>4.76319284977712E-013</v>
      </c>
      <c r="K654" s="7" t="s">
        <v>1212</v>
      </c>
      <c r="L654" s="7" t="n">
        <v>76.3</v>
      </c>
      <c r="M654" s="9" t="n">
        <v>5E-013</v>
      </c>
      <c r="N654" s="7" t="s">
        <v>1213</v>
      </c>
      <c r="U654" s="9"/>
      <c r="AC654" s="9"/>
    </row>
    <row r="655" customFormat="false" ht="15.4" hidden="false" customHeight="false" outlineLevel="0" collapsed="false">
      <c r="A655" s="7" t="s">
        <v>1214</v>
      </c>
      <c r="B655" s="7" t="n">
        <v>306</v>
      </c>
      <c r="C655" s="7" t="n">
        <v>0</v>
      </c>
      <c r="D655" s="7" t="n">
        <v>22</v>
      </c>
      <c r="E655" s="7" t="n">
        <v>0</v>
      </c>
      <c r="F655" s="7" t="n">
        <v>6.7107</v>
      </c>
      <c r="G655" s="7" t="n">
        <v>12.7122475479364</v>
      </c>
      <c r="H655" s="7" t="s">
        <v>21</v>
      </c>
      <c r="I655" s="9" t="n">
        <v>3.73384E-014</v>
      </c>
      <c r="J655" s="9" t="n">
        <v>1.23116954425383E-013</v>
      </c>
      <c r="K655" s="7" t="s">
        <v>22</v>
      </c>
      <c r="L655" s="7" t="s">
        <v>22</v>
      </c>
      <c r="M655" s="7" t="s">
        <v>22</v>
      </c>
      <c r="N655" s="7" t="s">
        <v>22</v>
      </c>
    </row>
    <row r="656" customFormat="false" ht="15.4" hidden="false" customHeight="false" outlineLevel="0" collapsed="false">
      <c r="A656" s="7" t="s">
        <v>1215</v>
      </c>
      <c r="B656" s="7" t="n">
        <v>251</v>
      </c>
      <c r="C656" s="7" t="n">
        <v>0</v>
      </c>
      <c r="D656" s="7" t="n">
        <v>18</v>
      </c>
      <c r="E656" s="7" t="n">
        <v>0</v>
      </c>
      <c r="F656" s="7" t="n">
        <v>6.6936</v>
      </c>
      <c r="G656" s="7" t="n">
        <v>12.7085666248621</v>
      </c>
      <c r="H656" s="7" t="s">
        <v>21</v>
      </c>
      <c r="I656" s="9" t="n">
        <v>9.11562E-012</v>
      </c>
      <c r="J656" s="9" t="n">
        <v>2.73424538862036E-011</v>
      </c>
      <c r="K656" s="7" t="s">
        <v>1216</v>
      </c>
      <c r="L656" s="7" t="n">
        <v>114.4</v>
      </c>
      <c r="M656" s="9" t="n">
        <v>1E-024</v>
      </c>
      <c r="N656" s="7" t="s">
        <v>1217</v>
      </c>
      <c r="Y656" s="9"/>
    </row>
    <row r="657" customFormat="false" ht="15.4" hidden="false" customHeight="false" outlineLevel="0" collapsed="false">
      <c r="A657" s="7" t="s">
        <v>1218</v>
      </c>
      <c r="B657" s="7" t="n">
        <v>433</v>
      </c>
      <c r="C657" s="7" t="n">
        <v>0</v>
      </c>
      <c r="D657" s="7" t="n">
        <v>31</v>
      </c>
      <c r="E657" s="7" t="n">
        <v>0</v>
      </c>
      <c r="F657" s="7" t="n">
        <v>6.6825</v>
      </c>
      <c r="G657" s="7" t="n">
        <v>12.7061722171304</v>
      </c>
      <c r="H657" s="7" t="s">
        <v>21</v>
      </c>
      <c r="I657" s="9" t="n">
        <v>1.584846E-019</v>
      </c>
      <c r="J657" s="9" t="n">
        <v>6.10970228913738E-019</v>
      </c>
      <c r="K657" s="7" t="s">
        <v>1219</v>
      </c>
      <c r="L657" s="7" t="n">
        <v>57</v>
      </c>
      <c r="M657" s="9" t="n">
        <v>3E-007</v>
      </c>
      <c r="N657" s="7" t="s">
        <v>1220</v>
      </c>
      <c r="U657" s="9"/>
      <c r="AC657" s="9"/>
    </row>
    <row r="658" customFormat="false" ht="15.4" hidden="false" customHeight="false" outlineLevel="0" collapsed="false">
      <c r="A658" s="7" t="s">
        <v>1221</v>
      </c>
      <c r="B658" s="7" t="n">
        <v>531</v>
      </c>
      <c r="C658" s="7" t="n">
        <v>0</v>
      </c>
      <c r="D658" s="7" t="n">
        <v>38</v>
      </c>
      <c r="E658" s="7" t="n">
        <v>0</v>
      </c>
      <c r="F658" s="7" t="n">
        <v>6.6796</v>
      </c>
      <c r="G658" s="7" t="n">
        <v>12.7055459958502</v>
      </c>
      <c r="H658" s="7" t="s">
        <v>21</v>
      </c>
      <c r="I658" s="9" t="n">
        <v>1.051076E-023</v>
      </c>
      <c r="J658" s="9" t="n">
        <v>4.47185997688541E-023</v>
      </c>
      <c r="K658" s="7" t="s">
        <v>1222</v>
      </c>
      <c r="L658" s="7" t="n">
        <v>54.7</v>
      </c>
      <c r="M658" s="9" t="n">
        <v>2E-006</v>
      </c>
      <c r="N658" s="7" t="s">
        <v>1223</v>
      </c>
    </row>
    <row r="659" customFormat="false" ht="15.4" hidden="false" customHeight="false" outlineLevel="0" collapsed="false">
      <c r="A659" s="7" t="s">
        <v>1224</v>
      </c>
      <c r="B659" s="7" t="n">
        <v>504</v>
      </c>
      <c r="C659" s="7" t="n">
        <v>0</v>
      </c>
      <c r="D659" s="7" t="n">
        <v>36</v>
      </c>
      <c r="E659" s="7" t="n">
        <v>0</v>
      </c>
      <c r="F659" s="7" t="n">
        <v>6.6671</v>
      </c>
      <c r="G659" s="7" t="n">
        <v>12.7028436509584</v>
      </c>
      <c r="H659" s="7" t="s">
        <v>21</v>
      </c>
      <c r="I659" s="9" t="n">
        <v>1.642288E-022</v>
      </c>
      <c r="J659" s="9" t="n">
        <v>6.81564425642496E-022</v>
      </c>
      <c r="K659" s="7" t="s">
        <v>1225</v>
      </c>
      <c r="L659" s="7" t="n">
        <v>165.2</v>
      </c>
      <c r="M659" s="9" t="n">
        <v>1E-039</v>
      </c>
      <c r="N659" s="7" t="s">
        <v>1226</v>
      </c>
      <c r="Q659" s="9"/>
      <c r="U659" s="9"/>
      <c r="Y659" s="9"/>
      <c r="AC659" s="9"/>
    </row>
    <row r="660" customFormat="false" ht="15.4" hidden="false" customHeight="false" outlineLevel="0" collapsed="false">
      <c r="A660" s="7" t="s">
        <v>1227</v>
      </c>
      <c r="B660" s="7" t="n">
        <v>336</v>
      </c>
      <c r="C660" s="7" t="n">
        <v>0</v>
      </c>
      <c r="D660" s="7" t="n">
        <v>24</v>
      </c>
      <c r="E660" s="7" t="n">
        <v>0</v>
      </c>
      <c r="F660" s="7" t="n">
        <v>6.6671</v>
      </c>
      <c r="G660" s="7" t="n">
        <v>12.7028436509584</v>
      </c>
      <c r="H660" s="7" t="s">
        <v>21</v>
      </c>
      <c r="I660" s="9" t="n">
        <v>2.38968E-015</v>
      </c>
      <c r="J660" s="9" t="n">
        <v>8.19299996211523E-015</v>
      </c>
      <c r="K660" s="7" t="s">
        <v>22</v>
      </c>
      <c r="L660" s="7" t="s">
        <v>22</v>
      </c>
      <c r="M660" s="7" t="s">
        <v>22</v>
      </c>
      <c r="N660" s="7" t="s">
        <v>22</v>
      </c>
    </row>
    <row r="661" customFormat="false" ht="15.4" hidden="false" customHeight="false" outlineLevel="0" collapsed="false">
      <c r="A661" s="7" t="s">
        <v>1228</v>
      </c>
      <c r="B661" s="7" t="n">
        <v>337</v>
      </c>
      <c r="C661" s="7" t="n">
        <v>0</v>
      </c>
      <c r="D661" s="7" t="n">
        <v>24</v>
      </c>
      <c r="E661" s="7" t="n">
        <v>0</v>
      </c>
      <c r="F661" s="7" t="n">
        <v>6.6473</v>
      </c>
      <c r="G661" s="7" t="n">
        <v>12.6985527504496</v>
      </c>
      <c r="H661" s="7" t="s">
        <v>21</v>
      </c>
      <c r="I661" s="9" t="n">
        <v>2.38968E-015</v>
      </c>
      <c r="J661" s="9" t="n">
        <v>8.18653860567823E-015</v>
      </c>
      <c r="K661" s="7" t="s">
        <v>22</v>
      </c>
      <c r="L661" s="7" t="s">
        <v>22</v>
      </c>
      <c r="M661" s="7" t="s">
        <v>22</v>
      </c>
      <c r="N661" s="7" t="s">
        <v>22</v>
      </c>
    </row>
    <row r="662" customFormat="false" ht="15.4" hidden="false" customHeight="false" outlineLevel="0" collapsed="false">
      <c r="A662" s="7" t="s">
        <v>1229</v>
      </c>
      <c r="B662" s="7" t="n">
        <v>323</v>
      </c>
      <c r="C662" s="7" t="n">
        <v>0</v>
      </c>
      <c r="D662" s="7" t="n">
        <v>23</v>
      </c>
      <c r="E662" s="7" t="n">
        <v>0</v>
      </c>
      <c r="F662" s="7" t="n">
        <v>6.6464</v>
      </c>
      <c r="G662" s="7" t="n">
        <v>12.6983574059573</v>
      </c>
      <c r="H662" s="7" t="s">
        <v>21</v>
      </c>
      <c r="I662" s="9" t="n">
        <v>9.446E-015</v>
      </c>
      <c r="J662" s="9" t="n">
        <v>3.17933359677669E-014</v>
      </c>
      <c r="K662" s="7" t="s">
        <v>1230</v>
      </c>
      <c r="L662" s="7" t="n">
        <v>52.4</v>
      </c>
      <c r="M662" s="9" t="n">
        <v>7E-006</v>
      </c>
      <c r="N662" s="7" t="s">
        <v>1231</v>
      </c>
      <c r="Y662" s="9"/>
    </row>
    <row r="663" customFormat="false" ht="15.4" hidden="false" customHeight="false" outlineLevel="0" collapsed="false">
      <c r="A663" s="7" t="s">
        <v>1232</v>
      </c>
      <c r="B663" s="7" t="n">
        <v>295</v>
      </c>
      <c r="C663" s="7" t="n">
        <v>0</v>
      </c>
      <c r="D663" s="7" t="n">
        <v>21</v>
      </c>
      <c r="E663" s="7" t="n">
        <v>0</v>
      </c>
      <c r="F663" s="7" t="n">
        <v>6.6445</v>
      </c>
      <c r="G663" s="7" t="n">
        <v>12.6979449251477</v>
      </c>
      <c r="H663" s="7" t="s">
        <v>21</v>
      </c>
      <c r="I663" s="9" t="n">
        <v>1.475922E-013</v>
      </c>
      <c r="J663" s="9" t="n">
        <v>4.76283899843994E-013</v>
      </c>
      <c r="K663" s="7" t="s">
        <v>1233</v>
      </c>
      <c r="L663" s="7" t="n">
        <v>99.8</v>
      </c>
      <c r="M663" s="9" t="n">
        <v>4E-020</v>
      </c>
      <c r="N663" s="7" t="s">
        <v>1234</v>
      </c>
      <c r="U663" s="9"/>
      <c r="Y663" s="9"/>
      <c r="AC663" s="9"/>
    </row>
    <row r="664" customFormat="false" ht="15.4" hidden="false" customHeight="false" outlineLevel="0" collapsed="false">
      <c r="A664" s="7" t="s">
        <v>1235</v>
      </c>
      <c r="B664" s="7" t="n">
        <v>281</v>
      </c>
      <c r="C664" s="7" t="n">
        <v>0</v>
      </c>
      <c r="D664" s="7" t="n">
        <v>20</v>
      </c>
      <c r="E664" s="7" t="n">
        <v>0</v>
      </c>
      <c r="F664" s="7" t="n">
        <v>6.6434</v>
      </c>
      <c r="G664" s="7" t="n">
        <v>12.6977060665547</v>
      </c>
      <c r="H664" s="7" t="s">
        <v>21</v>
      </c>
      <c r="I664" s="9" t="n">
        <v>5.83406E-013</v>
      </c>
      <c r="J664" s="9" t="n">
        <v>1.84001838626298E-012</v>
      </c>
      <c r="K664" s="7" t="s">
        <v>22</v>
      </c>
      <c r="L664" s="7" t="s">
        <v>22</v>
      </c>
      <c r="M664" s="7" t="s">
        <v>22</v>
      </c>
      <c r="N664" s="7" t="s">
        <v>22</v>
      </c>
    </row>
    <row r="665" customFormat="false" ht="15.4" hidden="false" customHeight="false" outlineLevel="0" collapsed="false">
      <c r="A665" s="7" t="s">
        <v>1236</v>
      </c>
      <c r="B665" s="7" t="n">
        <v>281</v>
      </c>
      <c r="C665" s="7" t="n">
        <v>0</v>
      </c>
      <c r="D665" s="7" t="n">
        <v>20</v>
      </c>
      <c r="E665" s="7" t="n">
        <v>0</v>
      </c>
      <c r="F665" s="7" t="n">
        <v>6.6434</v>
      </c>
      <c r="G665" s="7" t="n">
        <v>12.6977060665547</v>
      </c>
      <c r="H665" s="7" t="s">
        <v>21</v>
      </c>
      <c r="I665" s="9" t="n">
        <v>5.83406E-013</v>
      </c>
      <c r="J665" s="9" t="n">
        <v>1.83961768539489E-012</v>
      </c>
      <c r="K665" s="7" t="s">
        <v>1237</v>
      </c>
      <c r="L665" s="7" t="n">
        <v>75.5</v>
      </c>
      <c r="M665" s="9" t="n">
        <v>8E-013</v>
      </c>
      <c r="N665" s="7" t="s">
        <v>1238</v>
      </c>
      <c r="U665" s="9"/>
      <c r="Y665" s="9"/>
      <c r="AC665" s="9"/>
    </row>
    <row r="666" customFormat="false" ht="15.4" hidden="false" customHeight="false" outlineLevel="0" collapsed="false">
      <c r="A666" s="7" t="s">
        <v>1239</v>
      </c>
      <c r="B666" s="7" t="n">
        <v>267</v>
      </c>
      <c r="C666" s="7" t="n">
        <v>0</v>
      </c>
      <c r="D666" s="7" t="n">
        <v>19</v>
      </c>
      <c r="E666" s="7" t="n">
        <v>0</v>
      </c>
      <c r="F666" s="7" t="n">
        <v>6.6421</v>
      </c>
      <c r="G666" s="7" t="n">
        <v>12.6974237281317</v>
      </c>
      <c r="H666" s="7" t="s">
        <v>21</v>
      </c>
      <c r="I666" s="9" t="n">
        <v>2.3061E-012</v>
      </c>
      <c r="J666" s="9" t="n">
        <v>7.10862034487653E-012</v>
      </c>
      <c r="K666" s="7" t="s">
        <v>22</v>
      </c>
      <c r="L666" s="7" t="s">
        <v>22</v>
      </c>
      <c r="M666" s="7" t="s">
        <v>22</v>
      </c>
      <c r="N666" s="7" t="s">
        <v>22</v>
      </c>
    </row>
    <row r="667" customFormat="false" ht="15.4" hidden="false" customHeight="false" outlineLevel="0" collapsed="false">
      <c r="A667" s="7" t="s">
        <v>1240</v>
      </c>
      <c r="B667" s="7" t="n">
        <v>450</v>
      </c>
      <c r="C667" s="7" t="n">
        <v>0</v>
      </c>
      <c r="D667" s="7" t="n">
        <v>32</v>
      </c>
      <c r="E667" s="7" t="n">
        <v>0</v>
      </c>
      <c r="F667" s="7" t="n">
        <v>6.6375</v>
      </c>
      <c r="G667" s="7" t="n">
        <v>12.6964242405789</v>
      </c>
      <c r="H667" s="7" t="s">
        <v>21</v>
      </c>
      <c r="I667" s="9" t="n">
        <v>4.0094E-020</v>
      </c>
      <c r="J667" s="9" t="n">
        <v>1.572447874684E-019</v>
      </c>
      <c r="K667" s="7" t="s">
        <v>22</v>
      </c>
      <c r="L667" s="7" t="s">
        <v>22</v>
      </c>
      <c r="M667" s="7" t="s">
        <v>22</v>
      </c>
      <c r="N667" s="7" t="s">
        <v>22</v>
      </c>
    </row>
    <row r="668" customFormat="false" ht="15.4" hidden="false" customHeight="false" outlineLevel="0" collapsed="false">
      <c r="A668" s="7" t="s">
        <v>1241</v>
      </c>
      <c r="B668" s="7" t="n">
        <v>422</v>
      </c>
      <c r="C668" s="7" t="n">
        <v>0</v>
      </c>
      <c r="D668" s="7" t="n">
        <v>30</v>
      </c>
      <c r="E668" s="7" t="n">
        <v>0</v>
      </c>
      <c r="F668" s="7" t="n">
        <v>6.6355</v>
      </c>
      <c r="G668" s="7" t="n">
        <v>12.6959894647025</v>
      </c>
      <c r="H668" s="7" t="s">
        <v>21</v>
      </c>
      <c r="I668" s="9" t="n">
        <v>6.26462E-019</v>
      </c>
      <c r="J668" s="9" t="n">
        <v>2.38312311218145E-018</v>
      </c>
      <c r="K668" s="7" t="s">
        <v>1242</v>
      </c>
      <c r="L668" s="7" t="n">
        <v>217.6</v>
      </c>
      <c r="M668" s="9" t="n">
        <v>1E-055</v>
      </c>
      <c r="N668" s="7" t="s">
        <v>1243</v>
      </c>
      <c r="Q668" s="9"/>
      <c r="U668" s="9"/>
      <c r="Y668" s="9"/>
      <c r="AC668" s="9"/>
    </row>
    <row r="669" customFormat="false" ht="15.4" hidden="false" customHeight="false" outlineLevel="0" collapsed="false">
      <c r="A669" s="7" t="s">
        <v>1244</v>
      </c>
      <c r="B669" s="7" t="n">
        <v>339</v>
      </c>
      <c r="C669" s="7" t="n">
        <v>0</v>
      </c>
      <c r="D669" s="7" t="n">
        <v>24</v>
      </c>
      <c r="E669" s="7" t="n">
        <v>0</v>
      </c>
      <c r="F669" s="7" t="n">
        <v>6.6081</v>
      </c>
      <c r="G669" s="7" t="n">
        <v>12.6900198038063</v>
      </c>
      <c r="H669" s="7" t="s">
        <v>21</v>
      </c>
      <c r="I669" s="9" t="n">
        <v>2.38968E-015</v>
      </c>
      <c r="J669" s="9" t="n">
        <v>8.19688167403664E-015</v>
      </c>
      <c r="K669" s="7" t="s">
        <v>22</v>
      </c>
      <c r="L669" s="7" t="s">
        <v>22</v>
      </c>
      <c r="M669" s="7" t="s">
        <v>22</v>
      </c>
      <c r="N669" s="7" t="s">
        <v>22</v>
      </c>
      <c r="Y669" s="9"/>
    </row>
    <row r="670" customFormat="false" ht="15.4" hidden="false" customHeight="false" outlineLevel="0" collapsed="false">
      <c r="A670" s="7" t="s">
        <v>1245</v>
      </c>
      <c r="B670" s="7" t="n">
        <v>297</v>
      </c>
      <c r="C670" s="7" t="n">
        <v>0</v>
      </c>
      <c r="D670" s="7" t="n">
        <v>21</v>
      </c>
      <c r="E670" s="7" t="n">
        <v>0</v>
      </c>
      <c r="F670" s="7" t="n">
        <v>6.5997</v>
      </c>
      <c r="G670" s="7" t="n">
        <v>12.6881847305954</v>
      </c>
      <c r="H670" s="7" t="s">
        <v>21</v>
      </c>
      <c r="I670" s="9" t="n">
        <v>1.475922E-013</v>
      </c>
      <c r="J670" s="9" t="n">
        <v>4.76957117675941E-013</v>
      </c>
      <c r="K670" s="7" t="s">
        <v>1246</v>
      </c>
      <c r="L670" s="7" t="n">
        <v>72</v>
      </c>
      <c r="M670" s="9" t="n">
        <v>9E-012</v>
      </c>
      <c r="N670" s="7" t="s">
        <v>257</v>
      </c>
      <c r="U670" s="9"/>
      <c r="Y670" s="9"/>
      <c r="AC670" s="9"/>
    </row>
    <row r="671" customFormat="false" ht="15.4" hidden="false" customHeight="false" outlineLevel="0" collapsed="false">
      <c r="A671" s="7" t="s">
        <v>1247</v>
      </c>
      <c r="B671" s="7" t="n">
        <v>297</v>
      </c>
      <c r="C671" s="7" t="n">
        <v>0</v>
      </c>
      <c r="D671" s="7" t="n">
        <v>21</v>
      </c>
      <c r="E671" s="7" t="n">
        <v>0</v>
      </c>
      <c r="F671" s="7" t="n">
        <v>6.5997</v>
      </c>
      <c r="G671" s="7" t="n">
        <v>12.6881847305954</v>
      </c>
      <c r="H671" s="7" t="s">
        <v>21</v>
      </c>
      <c r="I671" s="9" t="n">
        <v>1.475922E-013</v>
      </c>
      <c r="J671" s="9" t="n">
        <v>4.76354675369641E-013</v>
      </c>
      <c r="K671" s="7" t="s">
        <v>1248</v>
      </c>
      <c r="L671" s="7" t="n">
        <v>136.3</v>
      </c>
      <c r="M671" s="9" t="n">
        <v>4E-031</v>
      </c>
      <c r="N671" s="7" t="s">
        <v>1249</v>
      </c>
      <c r="Q671" s="9"/>
      <c r="U671" s="9"/>
      <c r="Y671" s="9"/>
      <c r="AC671" s="9"/>
    </row>
    <row r="672" customFormat="false" ht="15.4" hidden="false" customHeight="false" outlineLevel="0" collapsed="false">
      <c r="A672" s="7" t="s">
        <v>1250</v>
      </c>
      <c r="B672" s="7" t="n">
        <v>241</v>
      </c>
      <c r="C672" s="7" t="n">
        <v>0</v>
      </c>
      <c r="D672" s="7" t="n">
        <v>17</v>
      </c>
      <c r="E672" s="7" t="n">
        <v>0</v>
      </c>
      <c r="F672" s="7" t="n">
        <v>6.5841</v>
      </c>
      <c r="G672" s="7" t="n">
        <v>12.6847705323913</v>
      </c>
      <c r="H672" s="7" t="s">
        <v>21</v>
      </c>
      <c r="I672" s="9" t="n">
        <v>3.60324E-011</v>
      </c>
      <c r="J672" s="9" t="n">
        <v>1.0578611946472E-010</v>
      </c>
      <c r="K672" s="7" t="s">
        <v>22</v>
      </c>
      <c r="L672" s="7" t="s">
        <v>22</v>
      </c>
      <c r="M672" s="7" t="s">
        <v>22</v>
      </c>
      <c r="N672" s="7" t="s">
        <v>22</v>
      </c>
    </row>
    <row r="673" customFormat="false" ht="15.4" hidden="false" customHeight="false" outlineLevel="0" collapsed="false">
      <c r="A673" s="7" t="s">
        <v>1251</v>
      </c>
      <c r="B673" s="7" t="n">
        <v>284</v>
      </c>
      <c r="C673" s="7" t="n">
        <v>0</v>
      </c>
      <c r="D673" s="7" t="n">
        <v>20</v>
      </c>
      <c r="E673" s="7" t="n">
        <v>0</v>
      </c>
      <c r="F673" s="7" t="n">
        <v>6.5732</v>
      </c>
      <c r="G673" s="7" t="n">
        <v>12.6823801666562</v>
      </c>
      <c r="H673" s="7" t="s">
        <v>21</v>
      </c>
      <c r="I673" s="9" t="n">
        <v>5.83406E-013</v>
      </c>
      <c r="J673" s="9" t="n">
        <v>1.83975123295826E-012</v>
      </c>
      <c r="K673" s="7" t="s">
        <v>1252</v>
      </c>
      <c r="L673" s="7" t="n">
        <v>68.2</v>
      </c>
      <c r="M673" s="9" t="n">
        <v>1E-010</v>
      </c>
      <c r="N673" s="7" t="s">
        <v>1253</v>
      </c>
      <c r="U673" s="9"/>
      <c r="AC673" s="9"/>
    </row>
    <row r="674" customFormat="false" ht="15.4" hidden="false" customHeight="false" outlineLevel="0" collapsed="false">
      <c r="A674" s="7" t="s">
        <v>1254</v>
      </c>
      <c r="B674" s="7" t="n">
        <v>370</v>
      </c>
      <c r="C674" s="7" t="n">
        <v>0</v>
      </c>
      <c r="D674" s="7" t="n">
        <v>26</v>
      </c>
      <c r="E674" s="7" t="n">
        <v>0</v>
      </c>
      <c r="F674" s="7" t="n">
        <v>6.559</v>
      </c>
      <c r="G674" s="7" t="n">
        <v>12.6792601597168</v>
      </c>
      <c r="H674" s="7" t="s">
        <v>21</v>
      </c>
      <c r="I674" s="9" t="n">
        <v>1.529414E-016</v>
      </c>
      <c r="J674" s="9" t="n">
        <v>5.4442526219782E-016</v>
      </c>
      <c r="K674" s="7" t="s">
        <v>1255</v>
      </c>
      <c r="L674" s="7" t="n">
        <v>130.6</v>
      </c>
      <c r="M674" s="9" t="n">
        <v>2E-029</v>
      </c>
      <c r="N674" s="7" t="s">
        <v>1256</v>
      </c>
      <c r="U674" s="9"/>
      <c r="Y674" s="9"/>
      <c r="AC674" s="9"/>
    </row>
    <row r="675" customFormat="false" ht="15.4" hidden="false" customHeight="false" outlineLevel="0" collapsed="false">
      <c r="A675" s="7" t="s">
        <v>1257</v>
      </c>
      <c r="B675" s="7" t="n">
        <v>556</v>
      </c>
      <c r="C675" s="7" t="n">
        <v>0</v>
      </c>
      <c r="D675" s="7" t="n">
        <v>39</v>
      </c>
      <c r="E675" s="7" t="n">
        <v>0</v>
      </c>
      <c r="F675" s="7" t="n">
        <v>6.5472</v>
      </c>
      <c r="G675" s="7" t="n">
        <v>12.676662334858</v>
      </c>
      <c r="H675" s="7" t="s">
        <v>21</v>
      </c>
      <c r="I675" s="9" t="n">
        <v>2.65906E-024</v>
      </c>
      <c r="J675" s="9" t="n">
        <v>1.14578818906854E-023</v>
      </c>
      <c r="K675" s="7" t="s">
        <v>1258</v>
      </c>
      <c r="L675" s="7" t="n">
        <v>282.7</v>
      </c>
      <c r="M675" s="9" t="n">
        <v>6E-075</v>
      </c>
      <c r="N675" s="7" t="s">
        <v>1259</v>
      </c>
      <c r="Q675" s="9"/>
      <c r="U675" s="9"/>
      <c r="Y675" s="9"/>
      <c r="AC675" s="9"/>
    </row>
    <row r="676" customFormat="false" ht="15.4" hidden="false" customHeight="false" outlineLevel="0" collapsed="false">
      <c r="A676" s="7" t="s">
        <v>1260</v>
      </c>
      <c r="B676" s="7" t="n">
        <v>443</v>
      </c>
      <c r="C676" s="7" t="n">
        <v>0</v>
      </c>
      <c r="D676" s="7" t="n">
        <v>31</v>
      </c>
      <c r="E676" s="7" t="n">
        <v>0</v>
      </c>
      <c r="F676" s="7" t="n">
        <v>6.5316</v>
      </c>
      <c r="G676" s="7" t="n">
        <v>12.6732207265589</v>
      </c>
      <c r="H676" s="7" t="s">
        <v>21</v>
      </c>
      <c r="I676" s="9" t="n">
        <v>1.584846E-019</v>
      </c>
      <c r="J676" s="9" t="n">
        <v>6.1102445543623E-019</v>
      </c>
      <c r="K676" s="7" t="s">
        <v>1261</v>
      </c>
      <c r="L676" s="7" t="n">
        <v>133.7</v>
      </c>
      <c r="M676" s="9" t="n">
        <v>2E-030</v>
      </c>
      <c r="N676" s="7" t="s">
        <v>1262</v>
      </c>
      <c r="U676" s="9"/>
      <c r="Y676" s="9"/>
      <c r="AC676" s="9"/>
    </row>
    <row r="677" customFormat="false" ht="15.4" hidden="false" customHeight="false" outlineLevel="0" collapsed="false">
      <c r="A677" s="7" t="s">
        <v>1263</v>
      </c>
      <c r="B677" s="7" t="n">
        <v>229</v>
      </c>
      <c r="C677" s="7" t="n">
        <v>0</v>
      </c>
      <c r="D677" s="7" t="n">
        <v>16</v>
      </c>
      <c r="E677" s="7" t="n">
        <v>0</v>
      </c>
      <c r="F677" s="7" t="n">
        <v>6.5215</v>
      </c>
      <c r="G677" s="7" t="n">
        <v>12.670988119313</v>
      </c>
      <c r="H677" s="7" t="s">
        <v>21</v>
      </c>
      <c r="I677" s="9" t="n">
        <v>1.424298E-010</v>
      </c>
      <c r="J677" s="9" t="n">
        <v>4.07388429722789E-010</v>
      </c>
      <c r="K677" s="7" t="s">
        <v>22</v>
      </c>
      <c r="L677" s="7" t="s">
        <v>22</v>
      </c>
      <c r="M677" s="7" t="s">
        <v>22</v>
      </c>
      <c r="N677" s="7" t="s">
        <v>22</v>
      </c>
    </row>
    <row r="678" customFormat="false" ht="15.4" hidden="false" customHeight="false" outlineLevel="0" collapsed="false">
      <c r="A678" s="7" t="s">
        <v>1264</v>
      </c>
      <c r="B678" s="7" t="n">
        <v>287</v>
      </c>
      <c r="C678" s="7" t="n">
        <v>0</v>
      </c>
      <c r="D678" s="7" t="n">
        <v>20</v>
      </c>
      <c r="E678" s="7" t="n">
        <v>0</v>
      </c>
      <c r="F678" s="7" t="n">
        <v>6.5045</v>
      </c>
      <c r="G678" s="7" t="n">
        <v>12.6672224461025</v>
      </c>
      <c r="H678" s="7" t="s">
        <v>21</v>
      </c>
      <c r="I678" s="9" t="n">
        <v>5.83406E-013</v>
      </c>
      <c r="J678" s="9" t="n">
        <v>1.84323028831188E-012</v>
      </c>
      <c r="K678" s="7" t="s">
        <v>22</v>
      </c>
      <c r="L678" s="7" t="s">
        <v>22</v>
      </c>
      <c r="M678" s="7" t="s">
        <v>22</v>
      </c>
      <c r="N678" s="7" t="s">
        <v>22</v>
      </c>
      <c r="Y678" s="9"/>
    </row>
    <row r="679" customFormat="false" ht="15.4" hidden="false" customHeight="false" outlineLevel="0" collapsed="false">
      <c r="A679" s="7" t="s">
        <v>1265</v>
      </c>
      <c r="B679" s="7" t="n">
        <v>475</v>
      </c>
      <c r="C679" s="7" t="n">
        <v>0</v>
      </c>
      <c r="D679" s="7" t="n">
        <v>33</v>
      </c>
      <c r="E679" s="7" t="n">
        <v>0</v>
      </c>
      <c r="F679" s="7" t="n">
        <v>6.4846</v>
      </c>
      <c r="G679" s="7" t="n">
        <v>12.6628018698076</v>
      </c>
      <c r="H679" s="7" t="s">
        <v>21</v>
      </c>
      <c r="I679" s="9" t="n">
        <v>1.014314E-020</v>
      </c>
      <c r="J679" s="9" t="n">
        <v>4.04264481567116E-020</v>
      </c>
      <c r="K679" s="7" t="s">
        <v>22</v>
      </c>
      <c r="L679" s="7" t="s">
        <v>22</v>
      </c>
      <c r="M679" s="7" t="s">
        <v>22</v>
      </c>
      <c r="N679" s="7" t="s">
        <v>22</v>
      </c>
      <c r="Q679" s="9"/>
    </row>
    <row r="680" customFormat="false" ht="15.4" hidden="false" customHeight="false" outlineLevel="0" collapsed="false">
      <c r="A680" s="7" t="s">
        <v>1266</v>
      </c>
      <c r="B680" s="7" t="n">
        <v>216</v>
      </c>
      <c r="C680" s="7" t="n">
        <v>0</v>
      </c>
      <c r="D680" s="7" t="n">
        <v>15</v>
      </c>
      <c r="E680" s="7" t="n">
        <v>0</v>
      </c>
      <c r="F680" s="7" t="n">
        <v>6.4819</v>
      </c>
      <c r="G680" s="7" t="n">
        <v>12.6622010482032</v>
      </c>
      <c r="H680" s="7" t="s">
        <v>21</v>
      </c>
      <c r="I680" s="9" t="n">
        <v>5.63E-010</v>
      </c>
      <c r="J680" s="9" t="n">
        <v>1.57153045880992E-009</v>
      </c>
      <c r="K680" s="7" t="s">
        <v>22</v>
      </c>
      <c r="L680" s="7" t="s">
        <v>22</v>
      </c>
      <c r="M680" s="7" t="s">
        <v>22</v>
      </c>
      <c r="N680" s="7" t="s">
        <v>22</v>
      </c>
    </row>
    <row r="681" customFormat="false" ht="15.4" hidden="false" customHeight="false" outlineLevel="0" collapsed="false">
      <c r="A681" s="7" t="s">
        <v>1267</v>
      </c>
      <c r="B681" s="7" t="n">
        <v>317</v>
      </c>
      <c r="C681" s="7" t="n">
        <v>0</v>
      </c>
      <c r="D681" s="7" t="n">
        <v>22</v>
      </c>
      <c r="E681" s="7" t="n">
        <v>0</v>
      </c>
      <c r="F681" s="7" t="n">
        <v>6.4778</v>
      </c>
      <c r="G681" s="7" t="n">
        <v>12.6612882107355</v>
      </c>
      <c r="H681" s="7" t="s">
        <v>21</v>
      </c>
      <c r="I681" s="9" t="n">
        <v>3.73384E-014</v>
      </c>
      <c r="J681" s="9" t="n">
        <v>1.23079583973289E-013</v>
      </c>
      <c r="K681" s="7" t="s">
        <v>22</v>
      </c>
      <c r="L681" s="7" t="s">
        <v>22</v>
      </c>
      <c r="M681" s="7" t="s">
        <v>22</v>
      </c>
      <c r="N681" s="7" t="s">
        <v>22</v>
      </c>
      <c r="Q681" s="9"/>
    </row>
    <row r="682" customFormat="false" ht="15.4" hidden="false" customHeight="false" outlineLevel="0" collapsed="false">
      <c r="A682" s="7" t="s">
        <v>1268</v>
      </c>
      <c r="B682" s="7" t="n">
        <v>332</v>
      </c>
      <c r="C682" s="7" t="n">
        <v>0</v>
      </c>
      <c r="D682" s="7" t="n">
        <v>23</v>
      </c>
      <c r="E682" s="7" t="n">
        <v>0</v>
      </c>
      <c r="F682" s="7" t="n">
        <v>6.4663</v>
      </c>
      <c r="G682" s="7" t="n">
        <v>12.6587247266253</v>
      </c>
      <c r="H682" s="7" t="s">
        <v>21</v>
      </c>
      <c r="I682" s="9" t="n">
        <v>9.446E-015</v>
      </c>
      <c r="J682" s="9" t="n">
        <v>3.17957996125533E-014</v>
      </c>
      <c r="K682" s="7" t="s">
        <v>1269</v>
      </c>
      <c r="L682" s="7" t="n">
        <v>118.2</v>
      </c>
      <c r="M682" s="9" t="n">
        <v>1E-025</v>
      </c>
      <c r="N682" s="7" t="s">
        <v>1270</v>
      </c>
      <c r="U682" s="9"/>
      <c r="Y682" s="9"/>
      <c r="AC682" s="9"/>
    </row>
    <row r="683" customFormat="false" ht="15.4" hidden="false" customHeight="false" outlineLevel="0" collapsed="false">
      <c r="A683" s="7" t="s">
        <v>1271</v>
      </c>
      <c r="B683" s="7" t="n">
        <v>462</v>
      </c>
      <c r="C683" s="7" t="n">
        <v>0</v>
      </c>
      <c r="D683" s="7" t="n">
        <v>32</v>
      </c>
      <c r="E683" s="7" t="n">
        <v>0</v>
      </c>
      <c r="F683" s="7" t="n">
        <v>6.4651</v>
      </c>
      <c r="G683" s="7" t="n">
        <v>12.6584569699936</v>
      </c>
      <c r="H683" s="7" t="s">
        <v>21</v>
      </c>
      <c r="I683" s="9" t="n">
        <v>4.0094E-020</v>
      </c>
      <c r="J683" s="9" t="n">
        <v>1.57258985643341E-019</v>
      </c>
      <c r="K683" s="7" t="s">
        <v>22</v>
      </c>
      <c r="L683" s="7" t="s">
        <v>22</v>
      </c>
      <c r="M683" s="7" t="s">
        <v>22</v>
      </c>
      <c r="N683" s="7" t="s">
        <v>22</v>
      </c>
    </row>
    <row r="684" customFormat="false" ht="15.4" hidden="false" customHeight="false" outlineLevel="0" collapsed="false">
      <c r="A684" s="7" t="s">
        <v>1272</v>
      </c>
      <c r="B684" s="7" t="n">
        <v>231</v>
      </c>
      <c r="C684" s="7" t="n">
        <v>0</v>
      </c>
      <c r="D684" s="7" t="n">
        <v>16</v>
      </c>
      <c r="E684" s="7" t="n">
        <v>0</v>
      </c>
      <c r="F684" s="7" t="n">
        <v>6.4651</v>
      </c>
      <c r="G684" s="7" t="n">
        <v>12.6584569699936</v>
      </c>
      <c r="H684" s="7" t="s">
        <v>21</v>
      </c>
      <c r="I684" s="9" t="n">
        <v>1.424298E-010</v>
      </c>
      <c r="J684" s="9" t="n">
        <v>4.06932917797948E-010</v>
      </c>
      <c r="K684" s="7" t="s">
        <v>1273</v>
      </c>
      <c r="L684" s="7" t="n">
        <v>68.9</v>
      </c>
      <c r="M684" s="9" t="n">
        <v>8E-011</v>
      </c>
      <c r="N684" s="7" t="s">
        <v>1274</v>
      </c>
      <c r="Q684" s="9"/>
      <c r="U684" s="9"/>
      <c r="Y684" s="9"/>
      <c r="AC684" s="9"/>
    </row>
    <row r="685" customFormat="false" ht="15.4" hidden="false" customHeight="false" outlineLevel="0" collapsed="false">
      <c r="A685" s="7" t="s">
        <v>1275</v>
      </c>
      <c r="B685" s="7" t="n">
        <v>318</v>
      </c>
      <c r="C685" s="7" t="n">
        <v>0</v>
      </c>
      <c r="D685" s="7" t="n">
        <v>22</v>
      </c>
      <c r="E685" s="7" t="n">
        <v>0</v>
      </c>
      <c r="F685" s="7" t="n">
        <v>6.4574</v>
      </c>
      <c r="G685" s="7" t="n">
        <v>12.6567376814458</v>
      </c>
      <c r="H685" s="7" t="s">
        <v>21</v>
      </c>
      <c r="I685" s="9" t="n">
        <v>3.73384E-014</v>
      </c>
      <c r="J685" s="9" t="n">
        <v>1.23191763451314E-013</v>
      </c>
      <c r="K685" s="7" t="s">
        <v>22</v>
      </c>
      <c r="L685" s="7" t="s">
        <v>22</v>
      </c>
      <c r="M685" s="7" t="s">
        <v>22</v>
      </c>
      <c r="N685" s="7" t="s">
        <v>22</v>
      </c>
      <c r="Y685" s="9"/>
    </row>
    <row r="686" customFormat="false" ht="15.4" hidden="false" customHeight="false" outlineLevel="0" collapsed="false">
      <c r="A686" s="7" t="s">
        <v>1276</v>
      </c>
      <c r="B686" s="7" t="n">
        <v>217</v>
      </c>
      <c r="C686" s="7" t="n">
        <v>0</v>
      </c>
      <c r="D686" s="7" t="n">
        <v>15</v>
      </c>
      <c r="E686" s="7" t="n">
        <v>0</v>
      </c>
      <c r="F686" s="7" t="n">
        <v>6.452</v>
      </c>
      <c r="G686" s="7" t="n">
        <v>12.6555307231556</v>
      </c>
      <c r="H686" s="7" t="s">
        <v>21</v>
      </c>
      <c r="I686" s="9" t="n">
        <v>5.63E-010</v>
      </c>
      <c r="J686" s="9" t="n">
        <v>1.56961408125281E-009</v>
      </c>
      <c r="K686" s="7" t="s">
        <v>22</v>
      </c>
      <c r="L686" s="7" t="s">
        <v>22</v>
      </c>
      <c r="M686" s="7" t="s">
        <v>22</v>
      </c>
      <c r="N686" s="7" t="s">
        <v>22</v>
      </c>
    </row>
    <row r="687" customFormat="false" ht="15.4" hidden="false" customHeight="false" outlineLevel="0" collapsed="false">
      <c r="A687" s="7" t="s">
        <v>1277</v>
      </c>
      <c r="B687" s="7" t="n">
        <v>333</v>
      </c>
      <c r="C687" s="7" t="n">
        <v>0</v>
      </c>
      <c r="D687" s="7" t="n">
        <v>23</v>
      </c>
      <c r="E687" s="7" t="n">
        <v>0</v>
      </c>
      <c r="F687" s="7" t="n">
        <v>6.4469</v>
      </c>
      <c r="G687" s="7" t="n">
        <v>12.6543898902021</v>
      </c>
      <c r="H687" s="7" t="s">
        <v>21</v>
      </c>
      <c r="I687" s="9" t="n">
        <v>9.446E-015</v>
      </c>
      <c r="J687" s="9" t="n">
        <v>3.18056580110069E-014</v>
      </c>
      <c r="K687" s="7" t="s">
        <v>22</v>
      </c>
      <c r="L687" s="7" t="s">
        <v>22</v>
      </c>
      <c r="M687" s="7" t="s">
        <v>22</v>
      </c>
      <c r="N687" s="7" t="s">
        <v>22</v>
      </c>
    </row>
    <row r="688" customFormat="false" ht="15.4" hidden="false" customHeight="false" outlineLevel="0" collapsed="false">
      <c r="A688" s="7" t="s">
        <v>1278</v>
      </c>
      <c r="B688" s="7" t="n">
        <v>203</v>
      </c>
      <c r="C688" s="7" t="n">
        <v>0</v>
      </c>
      <c r="D688" s="7" t="n">
        <v>14</v>
      </c>
      <c r="E688" s="7" t="n">
        <v>0</v>
      </c>
      <c r="F688" s="7" t="n">
        <v>6.4372</v>
      </c>
      <c r="G688" s="7" t="n">
        <v>12.6522175778884</v>
      </c>
      <c r="H688" s="7" t="s">
        <v>21</v>
      </c>
      <c r="I688" s="9" t="n">
        <v>2.22544E-009</v>
      </c>
      <c r="J688" s="9" t="n">
        <v>6.01823371474818E-009</v>
      </c>
      <c r="K688" s="7" t="s">
        <v>1279</v>
      </c>
      <c r="L688" s="7" t="n">
        <v>70.1</v>
      </c>
      <c r="M688" s="9" t="n">
        <v>3E-011</v>
      </c>
      <c r="N688" s="7" t="s">
        <v>1280</v>
      </c>
      <c r="U688" s="9"/>
      <c r="Y688" s="9"/>
    </row>
    <row r="689" customFormat="false" ht="15.4" hidden="false" customHeight="false" outlineLevel="0" collapsed="false">
      <c r="A689" s="7" t="s">
        <v>1281</v>
      </c>
      <c r="B689" s="7" t="n">
        <v>203</v>
      </c>
      <c r="C689" s="7" t="n">
        <v>0</v>
      </c>
      <c r="D689" s="7" t="n">
        <v>14</v>
      </c>
      <c r="E689" s="7" t="n">
        <v>0</v>
      </c>
      <c r="F689" s="7" t="n">
        <v>6.4372</v>
      </c>
      <c r="G689" s="7" t="n">
        <v>12.6522175778884</v>
      </c>
      <c r="H689" s="7" t="s">
        <v>21</v>
      </c>
      <c r="I689" s="9" t="n">
        <v>2.22544E-009</v>
      </c>
      <c r="J689" s="9" t="n">
        <v>6.01710993153243E-009</v>
      </c>
      <c r="K689" s="7" t="s">
        <v>1282</v>
      </c>
      <c r="L689" s="7" t="n">
        <v>66.6</v>
      </c>
      <c r="M689" s="9" t="n">
        <v>3E-010</v>
      </c>
      <c r="N689" s="7" t="s">
        <v>1283</v>
      </c>
      <c r="U689" s="9"/>
      <c r="Y689" s="9"/>
      <c r="AC689" s="9"/>
    </row>
    <row r="690" customFormat="false" ht="15.4" hidden="false" customHeight="false" outlineLevel="0" collapsed="false">
      <c r="A690" s="7" t="s">
        <v>1284</v>
      </c>
      <c r="B690" s="7" t="n">
        <v>290</v>
      </c>
      <c r="C690" s="7" t="n">
        <v>0</v>
      </c>
      <c r="D690" s="7" t="n">
        <v>20</v>
      </c>
      <c r="E690" s="7" t="n">
        <v>0</v>
      </c>
      <c r="F690" s="7" t="n">
        <v>6.4372</v>
      </c>
      <c r="G690" s="7" t="n">
        <v>12.6522175778884</v>
      </c>
      <c r="H690" s="7" t="s">
        <v>21</v>
      </c>
      <c r="I690" s="9" t="n">
        <v>5.83406E-013</v>
      </c>
      <c r="J690" s="9" t="n">
        <v>1.84095403414209E-012</v>
      </c>
      <c r="K690" s="7" t="s">
        <v>22</v>
      </c>
      <c r="L690" s="7" t="s">
        <v>22</v>
      </c>
      <c r="M690" s="7" t="s">
        <v>22</v>
      </c>
      <c r="N690" s="7" t="s">
        <v>22</v>
      </c>
    </row>
    <row r="691" customFormat="false" ht="15.4" hidden="false" customHeight="false" outlineLevel="0" collapsed="false">
      <c r="A691" s="7" t="s">
        <v>1285</v>
      </c>
      <c r="B691" s="7" t="n">
        <v>276</v>
      </c>
      <c r="C691" s="7" t="n">
        <v>0</v>
      </c>
      <c r="D691" s="7" t="n">
        <v>19</v>
      </c>
      <c r="E691" s="7" t="n">
        <v>0</v>
      </c>
      <c r="F691" s="7" t="n">
        <v>6.4255</v>
      </c>
      <c r="G691" s="7" t="n">
        <v>12.6495930065879</v>
      </c>
      <c r="H691" s="7" t="s">
        <v>21</v>
      </c>
      <c r="I691" s="9" t="n">
        <v>2.3061E-012</v>
      </c>
      <c r="J691" s="9" t="n">
        <v>7.12024151681001E-012</v>
      </c>
      <c r="K691" s="7" t="s">
        <v>22</v>
      </c>
      <c r="L691" s="7" t="s">
        <v>22</v>
      </c>
      <c r="M691" s="7" t="s">
        <v>22</v>
      </c>
      <c r="N691" s="7" t="s">
        <v>22</v>
      </c>
    </row>
    <row r="692" customFormat="false" ht="15.4" hidden="false" customHeight="false" outlineLevel="0" collapsed="false">
      <c r="A692" s="7" t="s">
        <v>1286</v>
      </c>
      <c r="B692" s="7" t="n">
        <v>772</v>
      </c>
      <c r="C692" s="7" t="n">
        <v>0</v>
      </c>
      <c r="D692" s="7" t="n">
        <v>53</v>
      </c>
      <c r="E692" s="7" t="n">
        <v>0</v>
      </c>
      <c r="F692" s="7" t="n">
        <v>6.408</v>
      </c>
      <c r="G692" s="7" t="n">
        <v>12.6456584324087</v>
      </c>
      <c r="H692" s="7" t="s">
        <v>21</v>
      </c>
      <c r="I692" s="9" t="n">
        <v>1.169554E-032</v>
      </c>
      <c r="J692" s="9" t="n">
        <v>5.85774889957339E-032</v>
      </c>
      <c r="K692" s="7" t="s">
        <v>22</v>
      </c>
      <c r="L692" s="7" t="s">
        <v>22</v>
      </c>
      <c r="M692" s="7" t="s">
        <v>22</v>
      </c>
      <c r="N692" s="7" t="s">
        <v>22</v>
      </c>
    </row>
    <row r="693" customFormat="false" ht="15.4" hidden="false" customHeight="false" outlineLevel="0" collapsed="false">
      <c r="A693" s="7" t="s">
        <v>1287</v>
      </c>
      <c r="B693" s="7" t="n">
        <v>277</v>
      </c>
      <c r="C693" s="7" t="n">
        <v>0</v>
      </c>
      <c r="D693" s="7" t="n">
        <v>19</v>
      </c>
      <c r="E693" s="7" t="n">
        <v>0</v>
      </c>
      <c r="F693" s="7" t="n">
        <v>6.4023</v>
      </c>
      <c r="G693" s="7" t="n">
        <v>12.644374565165</v>
      </c>
      <c r="H693" s="7" t="s">
        <v>21</v>
      </c>
      <c r="I693" s="9" t="n">
        <v>2.3061E-012</v>
      </c>
      <c r="J693" s="9" t="n">
        <v>7.11872355741899E-012</v>
      </c>
      <c r="K693" s="7" t="s">
        <v>22</v>
      </c>
      <c r="L693" s="7" t="s">
        <v>22</v>
      </c>
      <c r="M693" s="7" t="s">
        <v>22</v>
      </c>
      <c r="N693" s="7" t="s">
        <v>22</v>
      </c>
    </row>
    <row r="694" customFormat="false" ht="15.4" hidden="false" customHeight="false" outlineLevel="0" collapsed="false">
      <c r="A694" s="7" t="s">
        <v>1288</v>
      </c>
      <c r="B694" s="7" t="n">
        <v>452</v>
      </c>
      <c r="C694" s="7" t="n">
        <v>0</v>
      </c>
      <c r="D694" s="7" t="n">
        <v>31</v>
      </c>
      <c r="E694" s="7" t="n">
        <v>0</v>
      </c>
      <c r="F694" s="7" t="n">
        <v>6.4016</v>
      </c>
      <c r="G694" s="7" t="n">
        <v>12.6442168184582</v>
      </c>
      <c r="H694" s="7" t="s">
        <v>21</v>
      </c>
      <c r="I694" s="9" t="n">
        <v>1.584846E-019</v>
      </c>
      <c r="J694" s="9" t="n">
        <v>6.11675925313194E-019</v>
      </c>
      <c r="K694" s="7" t="s">
        <v>22</v>
      </c>
      <c r="L694" s="7" t="s">
        <v>22</v>
      </c>
      <c r="M694" s="7" t="s">
        <v>22</v>
      </c>
      <c r="N694" s="7" t="s">
        <v>22</v>
      </c>
    </row>
    <row r="695" customFormat="false" ht="15.4" hidden="false" customHeight="false" outlineLevel="0" collapsed="false">
      <c r="A695" s="7" t="s">
        <v>1289</v>
      </c>
      <c r="B695" s="7" t="n">
        <v>496</v>
      </c>
      <c r="C695" s="7" t="n">
        <v>0</v>
      </c>
      <c r="D695" s="7" t="n">
        <v>34</v>
      </c>
      <c r="E695" s="7" t="n">
        <v>0</v>
      </c>
      <c r="F695" s="7" t="n">
        <v>6.3983</v>
      </c>
      <c r="G695" s="7" t="n">
        <v>12.6434729229996</v>
      </c>
      <c r="H695" s="7" t="s">
        <v>21</v>
      </c>
      <c r="I695" s="9" t="n">
        <v>2.56604E-021</v>
      </c>
      <c r="J695" s="9" t="n">
        <v>1.03420125774726E-020</v>
      </c>
      <c r="K695" s="7" t="s">
        <v>22</v>
      </c>
      <c r="L695" s="7" t="s">
        <v>22</v>
      </c>
      <c r="M695" s="7" t="s">
        <v>22</v>
      </c>
      <c r="N695" s="7" t="s">
        <v>22</v>
      </c>
      <c r="Y695" s="9"/>
    </row>
    <row r="696" customFormat="false" ht="15.4" hidden="false" customHeight="false" outlineLevel="0" collapsed="false">
      <c r="A696" s="7" t="s">
        <v>1290</v>
      </c>
      <c r="B696" s="7" t="n">
        <v>410</v>
      </c>
      <c r="C696" s="7" t="n">
        <v>0</v>
      </c>
      <c r="D696" s="7" t="n">
        <v>28</v>
      </c>
      <c r="E696" s="7" t="n">
        <v>0</v>
      </c>
      <c r="F696" s="7" t="n">
        <v>6.3744</v>
      </c>
      <c r="G696" s="7" t="n">
        <v>12.6380738371807</v>
      </c>
      <c r="H696" s="7" t="s">
        <v>21</v>
      </c>
      <c r="I696" s="9" t="n">
        <v>9.78836E-018</v>
      </c>
      <c r="J696" s="9" t="n">
        <v>3.60030965317528E-017</v>
      </c>
      <c r="K696" s="7" t="s">
        <v>1291</v>
      </c>
      <c r="L696" s="7" t="n">
        <v>92.4</v>
      </c>
      <c r="M696" s="9" t="n">
        <v>6E-018</v>
      </c>
      <c r="N696" s="7" t="s">
        <v>1292</v>
      </c>
      <c r="U696" s="9"/>
      <c r="Y696" s="9"/>
      <c r="AC696" s="9"/>
    </row>
    <row r="697" customFormat="false" ht="15.4" hidden="false" customHeight="false" outlineLevel="0" collapsed="false">
      <c r="A697" s="7" t="s">
        <v>1293</v>
      </c>
      <c r="B697" s="7" t="n">
        <v>396</v>
      </c>
      <c r="C697" s="7" t="n">
        <v>0</v>
      </c>
      <c r="D697" s="7" t="n">
        <v>27</v>
      </c>
      <c r="E697" s="7" t="n">
        <v>0</v>
      </c>
      <c r="F697" s="7" t="n">
        <v>6.364</v>
      </c>
      <c r="G697" s="7" t="n">
        <v>12.635718120331</v>
      </c>
      <c r="H697" s="7" t="s">
        <v>21</v>
      </c>
      <c r="I697" s="9" t="n">
        <v>3.86916E-017</v>
      </c>
      <c r="J697" s="9" t="n">
        <v>1.39838956019636E-016</v>
      </c>
      <c r="K697" s="7" t="s">
        <v>22</v>
      </c>
      <c r="L697" s="7" t="s">
        <v>22</v>
      </c>
      <c r="M697" s="7" t="s">
        <v>22</v>
      </c>
      <c r="N697" s="7" t="s">
        <v>22</v>
      </c>
    </row>
    <row r="698" customFormat="false" ht="15.4" hidden="false" customHeight="false" outlineLevel="0" collapsed="false">
      <c r="A698" s="7" t="s">
        <v>1294</v>
      </c>
      <c r="B698" s="7" t="n">
        <v>367</v>
      </c>
      <c r="C698" s="7" t="n">
        <v>0</v>
      </c>
      <c r="D698" s="7" t="n">
        <v>25</v>
      </c>
      <c r="E698" s="7" t="n">
        <v>0</v>
      </c>
      <c r="F698" s="7" t="n">
        <v>6.3583</v>
      </c>
      <c r="G698" s="7" t="n">
        <v>12.6344253725915</v>
      </c>
      <c r="H698" s="7" t="s">
        <v>21</v>
      </c>
      <c r="I698" s="9" t="n">
        <v>6.0455E-016</v>
      </c>
      <c r="J698" s="9" t="n">
        <v>2.10915167054855E-015</v>
      </c>
      <c r="K698" s="7" t="s">
        <v>1295</v>
      </c>
      <c r="L698" s="7" t="n">
        <v>151.8</v>
      </c>
      <c r="M698" s="9" t="n">
        <v>9E-036</v>
      </c>
      <c r="N698" s="7" t="s">
        <v>1296</v>
      </c>
      <c r="Q698" s="9"/>
      <c r="U698" s="9"/>
      <c r="Y698" s="9"/>
      <c r="AC698" s="9"/>
    </row>
    <row r="699" customFormat="false" ht="15.4" hidden="false" customHeight="false" outlineLevel="0" collapsed="false">
      <c r="A699" s="7" t="s">
        <v>1297</v>
      </c>
      <c r="B699" s="7" t="n">
        <v>279</v>
      </c>
      <c r="C699" s="7" t="n">
        <v>0</v>
      </c>
      <c r="D699" s="7" t="n">
        <v>19</v>
      </c>
      <c r="E699" s="7" t="n">
        <v>0</v>
      </c>
      <c r="F699" s="7" t="n">
        <v>6.3564</v>
      </c>
      <c r="G699" s="7" t="n">
        <v>12.6339941991312</v>
      </c>
      <c r="H699" s="7" t="s">
        <v>21</v>
      </c>
      <c r="I699" s="9" t="n">
        <v>2.3061E-012</v>
      </c>
      <c r="J699" s="9" t="n">
        <v>7.11922947196361E-012</v>
      </c>
      <c r="K699" s="7" t="s">
        <v>22</v>
      </c>
      <c r="L699" s="7" t="s">
        <v>22</v>
      </c>
      <c r="M699" s="7" t="s">
        <v>22</v>
      </c>
      <c r="N699" s="7" t="s">
        <v>22</v>
      </c>
    </row>
    <row r="700" customFormat="false" ht="15.4" hidden="false" customHeight="false" outlineLevel="0" collapsed="false">
      <c r="A700" s="7" t="s">
        <v>1298</v>
      </c>
      <c r="B700" s="7" t="n">
        <v>279</v>
      </c>
      <c r="C700" s="7" t="n">
        <v>0</v>
      </c>
      <c r="D700" s="7" t="n">
        <v>19</v>
      </c>
      <c r="E700" s="7" t="n">
        <v>0</v>
      </c>
      <c r="F700" s="7" t="n">
        <v>6.3564</v>
      </c>
      <c r="G700" s="7" t="n">
        <v>12.6339941991312</v>
      </c>
      <c r="H700" s="7" t="s">
        <v>21</v>
      </c>
      <c r="I700" s="9" t="n">
        <v>2.3061E-012</v>
      </c>
      <c r="J700" s="9" t="n">
        <v>7.10609902106831E-012</v>
      </c>
      <c r="K700" s="7" t="s">
        <v>22</v>
      </c>
      <c r="L700" s="7" t="s">
        <v>22</v>
      </c>
      <c r="M700" s="7" t="s">
        <v>22</v>
      </c>
      <c r="N700" s="7" t="s">
        <v>22</v>
      </c>
    </row>
    <row r="701" customFormat="false" ht="15.4" hidden="false" customHeight="false" outlineLevel="0" collapsed="false">
      <c r="A701" s="7" t="s">
        <v>1299</v>
      </c>
      <c r="B701" s="7" t="n">
        <v>235</v>
      </c>
      <c r="C701" s="7" t="n">
        <v>0</v>
      </c>
      <c r="D701" s="7" t="n">
        <v>16</v>
      </c>
      <c r="E701" s="7" t="n">
        <v>0</v>
      </c>
      <c r="F701" s="7" t="n">
        <v>6.355</v>
      </c>
      <c r="G701" s="7" t="n">
        <v>12.6336764098923</v>
      </c>
      <c r="H701" s="7" t="s">
        <v>21</v>
      </c>
      <c r="I701" s="9" t="n">
        <v>1.424298E-010</v>
      </c>
      <c r="J701" s="9" t="n">
        <v>4.07361606676323E-010</v>
      </c>
      <c r="K701" s="7" t="s">
        <v>22</v>
      </c>
      <c r="L701" s="7" t="s">
        <v>22</v>
      </c>
      <c r="M701" s="7" t="s">
        <v>22</v>
      </c>
      <c r="N701" s="7" t="s">
        <v>22</v>
      </c>
      <c r="Q701" s="9"/>
    </row>
    <row r="702" customFormat="false" ht="15.4" hidden="false" customHeight="false" outlineLevel="0" collapsed="false">
      <c r="A702" s="7" t="s">
        <v>1300</v>
      </c>
      <c r="B702" s="7" t="n">
        <v>456</v>
      </c>
      <c r="C702" s="7" t="n">
        <v>0</v>
      </c>
      <c r="D702" s="7" t="n">
        <v>31</v>
      </c>
      <c r="E702" s="7" t="n">
        <v>0</v>
      </c>
      <c r="F702" s="7" t="n">
        <v>6.3454</v>
      </c>
      <c r="G702" s="7" t="n">
        <v>12.6314953959037</v>
      </c>
      <c r="H702" s="7" t="s">
        <v>21</v>
      </c>
      <c r="I702" s="9" t="n">
        <v>1.584846E-019</v>
      </c>
      <c r="J702" s="9" t="n">
        <v>6.10807607080117E-019</v>
      </c>
      <c r="K702" s="7" t="s">
        <v>22</v>
      </c>
      <c r="L702" s="7" t="s">
        <v>22</v>
      </c>
      <c r="M702" s="7" t="s">
        <v>22</v>
      </c>
      <c r="N702" s="7" t="s">
        <v>22</v>
      </c>
    </row>
    <row r="703" customFormat="false" ht="15.4" hidden="false" customHeight="false" outlineLevel="0" collapsed="false">
      <c r="A703" s="7" t="s">
        <v>1301</v>
      </c>
      <c r="B703" s="7" t="n">
        <v>206</v>
      </c>
      <c r="C703" s="7" t="n">
        <v>0</v>
      </c>
      <c r="D703" s="7" t="n">
        <v>14</v>
      </c>
      <c r="E703" s="7" t="n">
        <v>0</v>
      </c>
      <c r="F703" s="7" t="n">
        <v>6.3434</v>
      </c>
      <c r="G703" s="7" t="n">
        <v>12.6310406026836</v>
      </c>
      <c r="H703" s="7" t="s">
        <v>21</v>
      </c>
      <c r="I703" s="9" t="n">
        <v>2.22544E-009</v>
      </c>
      <c r="J703" s="9" t="n">
        <v>6.01074974569421E-009</v>
      </c>
      <c r="K703" s="7" t="s">
        <v>1302</v>
      </c>
      <c r="L703" s="7" t="n">
        <v>77.8</v>
      </c>
      <c r="M703" s="9" t="n">
        <v>1E-013</v>
      </c>
      <c r="N703" s="7" t="s">
        <v>1303</v>
      </c>
      <c r="U703" s="9"/>
      <c r="Y703" s="9"/>
      <c r="AC703" s="9"/>
    </row>
    <row r="704" customFormat="false" ht="15.4" hidden="false" customHeight="false" outlineLevel="0" collapsed="false">
      <c r="A704" s="7" t="s">
        <v>1304</v>
      </c>
      <c r="B704" s="7" t="n">
        <v>265</v>
      </c>
      <c r="C704" s="7" t="n">
        <v>0</v>
      </c>
      <c r="D704" s="7" t="n">
        <v>18</v>
      </c>
      <c r="E704" s="7" t="n">
        <v>0</v>
      </c>
      <c r="F704" s="7" t="n">
        <v>6.34</v>
      </c>
      <c r="G704" s="7" t="n">
        <v>12.6302671250268</v>
      </c>
      <c r="H704" s="7" t="s">
        <v>21</v>
      </c>
      <c r="I704" s="9" t="n">
        <v>9.11562E-012</v>
      </c>
      <c r="J704" s="9" t="n">
        <v>2.74086950356475E-011</v>
      </c>
      <c r="K704" s="7" t="s">
        <v>1305</v>
      </c>
      <c r="L704" s="7" t="n">
        <v>148.7</v>
      </c>
      <c r="M704" s="9" t="n">
        <v>8E-035</v>
      </c>
      <c r="N704" s="7" t="s">
        <v>1306</v>
      </c>
      <c r="Q704" s="9"/>
      <c r="U704" s="9"/>
      <c r="Y704" s="9"/>
      <c r="AC704" s="9"/>
    </row>
    <row r="705" customFormat="false" ht="15.4" hidden="false" customHeight="false" outlineLevel="0" collapsed="false">
      <c r="A705" s="7" t="s">
        <v>1307</v>
      </c>
      <c r="B705" s="7" t="n">
        <v>280</v>
      </c>
      <c r="C705" s="7" t="n">
        <v>0</v>
      </c>
      <c r="D705" s="7" t="n">
        <v>19</v>
      </c>
      <c r="E705" s="7" t="n">
        <v>0</v>
      </c>
      <c r="F705" s="7" t="n">
        <v>6.3337</v>
      </c>
      <c r="G705" s="7" t="n">
        <v>12.6288328194165</v>
      </c>
      <c r="H705" s="7" t="s">
        <v>21</v>
      </c>
      <c r="I705" s="9" t="n">
        <v>2.3061E-012</v>
      </c>
      <c r="J705" s="9" t="n">
        <v>7.11821771477297E-012</v>
      </c>
      <c r="K705" s="7" t="s">
        <v>22</v>
      </c>
      <c r="L705" s="7" t="s">
        <v>22</v>
      </c>
      <c r="M705" s="7" t="s">
        <v>22</v>
      </c>
      <c r="N705" s="7" t="s">
        <v>22</v>
      </c>
    </row>
    <row r="706" customFormat="false" ht="15.4" hidden="false" customHeight="false" outlineLevel="0" collapsed="false">
      <c r="A706" s="7" t="s">
        <v>1308</v>
      </c>
      <c r="B706" s="7" t="n">
        <v>251</v>
      </c>
      <c r="C706" s="7" t="n">
        <v>0</v>
      </c>
      <c r="D706" s="7" t="n">
        <v>17</v>
      </c>
      <c r="E706" s="7" t="n">
        <v>0</v>
      </c>
      <c r="F706" s="7" t="n">
        <v>6.3218</v>
      </c>
      <c r="G706" s="7" t="n">
        <v>12.6261196787194</v>
      </c>
      <c r="H706" s="7" t="s">
        <v>21</v>
      </c>
      <c r="I706" s="9" t="n">
        <v>3.60324E-011</v>
      </c>
      <c r="J706" s="9" t="n">
        <v>1.05764674883438E-010</v>
      </c>
      <c r="K706" s="7" t="s">
        <v>1309</v>
      </c>
      <c r="L706" s="7" t="n">
        <v>70.1</v>
      </c>
      <c r="M706" s="9" t="n">
        <v>3E-011</v>
      </c>
      <c r="N706" s="7" t="s">
        <v>1310</v>
      </c>
      <c r="U706" s="9"/>
      <c r="Y706" s="9"/>
      <c r="AC706" s="9"/>
    </row>
    <row r="707" customFormat="false" ht="15.4" hidden="false" customHeight="false" outlineLevel="0" collapsed="false">
      <c r="A707" s="7" t="s">
        <v>1311</v>
      </c>
      <c r="B707" s="7" t="n">
        <v>960</v>
      </c>
      <c r="C707" s="7" t="n">
        <v>0</v>
      </c>
      <c r="D707" s="7" t="n">
        <v>65</v>
      </c>
      <c r="E707" s="7" t="n">
        <v>0</v>
      </c>
      <c r="F707" s="7" t="n">
        <v>6.3198</v>
      </c>
      <c r="G707" s="7" t="n">
        <v>12.6256631874357</v>
      </c>
      <c r="H707" s="7" t="s">
        <v>21</v>
      </c>
      <c r="I707" s="9" t="n">
        <v>8.03766E-040</v>
      </c>
      <c r="J707" s="9" t="n">
        <v>4.47510782799282E-039</v>
      </c>
      <c r="K707" s="7" t="s">
        <v>22</v>
      </c>
      <c r="L707" s="7" t="s">
        <v>22</v>
      </c>
      <c r="M707" s="7" t="s">
        <v>22</v>
      </c>
      <c r="N707" s="7" t="s">
        <v>22</v>
      </c>
    </row>
    <row r="708" customFormat="false" ht="15.4" hidden="false" customHeight="false" outlineLevel="0" collapsed="false">
      <c r="A708" s="7" t="s">
        <v>1312</v>
      </c>
      <c r="B708" s="7" t="n">
        <v>325</v>
      </c>
      <c r="C708" s="7" t="n">
        <v>0</v>
      </c>
      <c r="D708" s="7" t="n">
        <v>22</v>
      </c>
      <c r="E708" s="7" t="n">
        <v>0</v>
      </c>
      <c r="F708" s="7" t="n">
        <v>6.3183</v>
      </c>
      <c r="G708" s="7" t="n">
        <v>12.6253207241586</v>
      </c>
      <c r="H708" s="7" t="s">
        <v>21</v>
      </c>
      <c r="I708" s="9" t="n">
        <v>3.73384E-014</v>
      </c>
      <c r="J708" s="9" t="n">
        <v>1.23173052673147E-013</v>
      </c>
      <c r="K708" s="7" t="s">
        <v>22</v>
      </c>
      <c r="L708" s="7" t="s">
        <v>22</v>
      </c>
      <c r="M708" s="7" t="s">
        <v>22</v>
      </c>
      <c r="N708" s="7" t="s">
        <v>22</v>
      </c>
    </row>
    <row r="709" customFormat="false" ht="15.4" hidden="false" customHeight="false" outlineLevel="0" collapsed="false">
      <c r="A709" s="7" t="s">
        <v>1313</v>
      </c>
      <c r="B709" s="7" t="n">
        <v>325</v>
      </c>
      <c r="C709" s="7" t="n">
        <v>0</v>
      </c>
      <c r="D709" s="7" t="n">
        <v>22</v>
      </c>
      <c r="E709" s="7" t="n">
        <v>0</v>
      </c>
      <c r="F709" s="7" t="n">
        <v>6.3183</v>
      </c>
      <c r="G709" s="7" t="n">
        <v>12.6253207241586</v>
      </c>
      <c r="H709" s="7" t="s">
        <v>21</v>
      </c>
      <c r="I709" s="9" t="n">
        <v>3.73384E-014</v>
      </c>
      <c r="J709" s="9" t="n">
        <v>1.23163699415293E-013</v>
      </c>
      <c r="K709" s="7" t="s">
        <v>22</v>
      </c>
      <c r="L709" s="7" t="s">
        <v>22</v>
      </c>
      <c r="M709" s="7" t="s">
        <v>22</v>
      </c>
      <c r="N709" s="7" t="s">
        <v>22</v>
      </c>
      <c r="Y709" s="9"/>
    </row>
    <row r="710" customFormat="false" ht="15.4" hidden="false" customHeight="false" outlineLevel="0" collapsed="false">
      <c r="A710" s="7" t="s">
        <v>1314</v>
      </c>
      <c r="B710" s="7" t="n">
        <v>340</v>
      </c>
      <c r="C710" s="7" t="n">
        <v>0</v>
      </c>
      <c r="D710" s="7" t="n">
        <v>23</v>
      </c>
      <c r="E710" s="7" t="n">
        <v>0</v>
      </c>
      <c r="F710" s="7" t="n">
        <v>6.3141</v>
      </c>
      <c r="G710" s="7" t="n">
        <v>12.6243613942775</v>
      </c>
      <c r="H710" s="7" t="s">
        <v>21</v>
      </c>
      <c r="I710" s="9" t="n">
        <v>9.446E-015</v>
      </c>
      <c r="J710" s="9" t="n">
        <v>3.17810234683603E-014</v>
      </c>
      <c r="K710" s="7" t="s">
        <v>22</v>
      </c>
      <c r="L710" s="7" t="s">
        <v>22</v>
      </c>
      <c r="M710" s="7" t="s">
        <v>22</v>
      </c>
      <c r="N710" s="7" t="s">
        <v>22</v>
      </c>
    </row>
    <row r="711" customFormat="false" ht="15.4" hidden="false" customHeight="false" outlineLevel="0" collapsed="false">
      <c r="A711" s="7" t="s">
        <v>1315</v>
      </c>
      <c r="B711" s="7" t="n">
        <v>415</v>
      </c>
      <c r="C711" s="7" t="n">
        <v>0</v>
      </c>
      <c r="D711" s="7" t="n">
        <v>28</v>
      </c>
      <c r="E711" s="7" t="n">
        <v>0</v>
      </c>
      <c r="F711" s="7" t="n">
        <v>6.2976</v>
      </c>
      <c r="G711" s="7" t="n">
        <v>12.6205864104519</v>
      </c>
      <c r="H711" s="7" t="s">
        <v>21</v>
      </c>
      <c r="I711" s="9" t="n">
        <v>9.78836E-018</v>
      </c>
      <c r="J711" s="9" t="n">
        <v>3.60091946172087E-017</v>
      </c>
      <c r="K711" s="7" t="s">
        <v>22</v>
      </c>
      <c r="L711" s="7" t="s">
        <v>22</v>
      </c>
      <c r="M711" s="7" t="s">
        <v>22</v>
      </c>
      <c r="N711" s="7" t="s">
        <v>22</v>
      </c>
    </row>
    <row r="712" customFormat="false" ht="15.4" hidden="false" customHeight="false" outlineLevel="0" collapsed="false">
      <c r="A712" s="7" t="s">
        <v>1316</v>
      </c>
      <c r="B712" s="7" t="n">
        <v>267</v>
      </c>
      <c r="C712" s="7" t="n">
        <v>0</v>
      </c>
      <c r="D712" s="7" t="n">
        <v>18</v>
      </c>
      <c r="E712" s="7" t="n">
        <v>0</v>
      </c>
      <c r="F712" s="7" t="n">
        <v>6.2925</v>
      </c>
      <c r="G712" s="7" t="n">
        <v>12.6194175960483</v>
      </c>
      <c r="H712" s="7" t="s">
        <v>21</v>
      </c>
      <c r="I712" s="9" t="n">
        <v>9.11562E-012</v>
      </c>
      <c r="J712" s="9" t="n">
        <v>2.73670203317437E-011</v>
      </c>
      <c r="K712" s="7" t="s">
        <v>1317</v>
      </c>
      <c r="L712" s="7" t="n">
        <v>93.2</v>
      </c>
      <c r="M712" s="9" t="n">
        <v>4E-018</v>
      </c>
      <c r="N712" s="7" t="s">
        <v>1318</v>
      </c>
      <c r="U712" s="9"/>
      <c r="Y712" s="9"/>
      <c r="AC712" s="9"/>
    </row>
    <row r="713" customFormat="false" ht="15.4" hidden="false" customHeight="false" outlineLevel="0" collapsed="false">
      <c r="A713" s="7" t="s">
        <v>1319</v>
      </c>
      <c r="B713" s="7" t="n">
        <v>209</v>
      </c>
      <c r="C713" s="7" t="n">
        <v>0</v>
      </c>
      <c r="D713" s="7" t="n">
        <v>14</v>
      </c>
      <c r="E713" s="7" t="n">
        <v>0</v>
      </c>
      <c r="F713" s="7" t="n">
        <v>6.2524</v>
      </c>
      <c r="G713" s="7" t="n">
        <v>12.6101943629927</v>
      </c>
      <c r="H713" s="7" t="s">
        <v>21</v>
      </c>
      <c r="I713" s="9" t="n">
        <v>2.22544E-009</v>
      </c>
      <c r="J713" s="9" t="n">
        <v>6.02010761987794E-009</v>
      </c>
      <c r="K713" s="7" t="s">
        <v>22</v>
      </c>
      <c r="L713" s="7" t="s">
        <v>22</v>
      </c>
      <c r="M713" s="7" t="s">
        <v>22</v>
      </c>
      <c r="N713" s="7" t="s">
        <v>22</v>
      </c>
    </row>
    <row r="714" customFormat="false" ht="15.4" hidden="false" customHeight="false" outlineLevel="0" collapsed="false">
      <c r="A714" s="7" t="s">
        <v>1320</v>
      </c>
      <c r="B714" s="7" t="n">
        <v>284</v>
      </c>
      <c r="C714" s="7" t="n">
        <v>0</v>
      </c>
      <c r="D714" s="7" t="n">
        <v>19</v>
      </c>
      <c r="E714" s="7" t="n">
        <v>0</v>
      </c>
      <c r="F714" s="7" t="n">
        <v>6.2445</v>
      </c>
      <c r="G714" s="7" t="n">
        <v>12.6083703438614</v>
      </c>
      <c r="H714" s="7" t="s">
        <v>21</v>
      </c>
      <c r="I714" s="9" t="n">
        <v>2.3061E-012</v>
      </c>
      <c r="J714" s="9" t="n">
        <v>7.11568957948572E-012</v>
      </c>
      <c r="K714" s="7" t="s">
        <v>22</v>
      </c>
      <c r="L714" s="7" t="s">
        <v>22</v>
      </c>
      <c r="M714" s="7" t="s">
        <v>22</v>
      </c>
      <c r="N714" s="7" t="s">
        <v>22</v>
      </c>
    </row>
    <row r="715" customFormat="false" ht="15.4" hidden="false" customHeight="false" outlineLevel="0" collapsed="false">
      <c r="A715" s="7" t="s">
        <v>1321</v>
      </c>
      <c r="B715" s="7" t="n">
        <v>344</v>
      </c>
      <c r="C715" s="7" t="n">
        <v>0</v>
      </c>
      <c r="D715" s="7" t="n">
        <v>23</v>
      </c>
      <c r="E715" s="7" t="n">
        <v>0</v>
      </c>
      <c r="F715" s="7" t="n">
        <v>6.2407</v>
      </c>
      <c r="G715" s="7" t="n">
        <v>12.6074921454625</v>
      </c>
      <c r="H715" s="7" t="s">
        <v>21</v>
      </c>
      <c r="I715" s="9" t="n">
        <v>9.446E-015</v>
      </c>
      <c r="J715" s="9" t="n">
        <v>3.18451528133489E-014</v>
      </c>
      <c r="K715" s="7" t="s">
        <v>1322</v>
      </c>
      <c r="L715" s="7" t="n">
        <v>91.7</v>
      </c>
      <c r="M715" s="9" t="n">
        <v>1E-017</v>
      </c>
      <c r="N715" s="7" t="s">
        <v>1323</v>
      </c>
      <c r="U715" s="9"/>
      <c r="Y715" s="9"/>
      <c r="AC715" s="9"/>
    </row>
    <row r="716" customFormat="false" ht="15.4" hidden="false" customHeight="false" outlineLevel="0" collapsed="false">
      <c r="A716" s="7" t="s">
        <v>1324</v>
      </c>
      <c r="B716" s="7" t="n">
        <v>344</v>
      </c>
      <c r="C716" s="7" t="n">
        <v>0</v>
      </c>
      <c r="D716" s="7" t="n">
        <v>23</v>
      </c>
      <c r="E716" s="7" t="n">
        <v>0</v>
      </c>
      <c r="F716" s="7" t="n">
        <v>6.2407</v>
      </c>
      <c r="G716" s="7" t="n">
        <v>12.6074921454625</v>
      </c>
      <c r="H716" s="7" t="s">
        <v>21</v>
      </c>
      <c r="I716" s="9" t="n">
        <v>9.446E-015</v>
      </c>
      <c r="J716" s="9" t="n">
        <v>3.18204570763862E-014</v>
      </c>
      <c r="K716" s="7" t="s">
        <v>22</v>
      </c>
      <c r="L716" s="7" t="s">
        <v>22</v>
      </c>
      <c r="M716" s="7" t="s">
        <v>22</v>
      </c>
      <c r="N716" s="7" t="s">
        <v>22</v>
      </c>
    </row>
    <row r="717" customFormat="false" ht="15.4" hidden="false" customHeight="false" outlineLevel="0" collapsed="false">
      <c r="A717" s="7" t="s">
        <v>1325</v>
      </c>
      <c r="B717" s="7" t="n">
        <v>270</v>
      </c>
      <c r="C717" s="7" t="n">
        <v>0</v>
      </c>
      <c r="D717" s="7" t="n">
        <v>18</v>
      </c>
      <c r="E717" s="7" t="n">
        <v>0</v>
      </c>
      <c r="F717" s="7" t="n">
        <v>6.2226</v>
      </c>
      <c r="G717" s="7" t="n">
        <v>12.6033017948173</v>
      </c>
      <c r="H717" s="7" t="s">
        <v>21</v>
      </c>
      <c r="I717" s="9" t="n">
        <v>9.11562E-012</v>
      </c>
      <c r="J717" s="9" t="n">
        <v>2.74276800706518E-011</v>
      </c>
      <c r="K717" s="7" t="s">
        <v>22</v>
      </c>
      <c r="L717" s="7" t="s">
        <v>22</v>
      </c>
      <c r="M717" s="7" t="s">
        <v>22</v>
      </c>
      <c r="N717" s="7" t="s">
        <v>22</v>
      </c>
    </row>
    <row r="718" customFormat="false" ht="15.4" hidden="false" customHeight="false" outlineLevel="0" collapsed="false">
      <c r="A718" s="7" t="s">
        <v>1326</v>
      </c>
      <c r="B718" s="7" t="n">
        <v>390</v>
      </c>
      <c r="C718" s="7" t="n">
        <v>0</v>
      </c>
      <c r="D718" s="7" t="n">
        <v>26</v>
      </c>
      <c r="E718" s="7" t="n">
        <v>0</v>
      </c>
      <c r="F718" s="7" t="n">
        <v>6.2226</v>
      </c>
      <c r="G718" s="7" t="n">
        <v>12.6033017948173</v>
      </c>
      <c r="H718" s="7" t="s">
        <v>21</v>
      </c>
      <c r="I718" s="9" t="n">
        <v>1.529414E-016</v>
      </c>
      <c r="J718" s="9" t="n">
        <v>5.44648423889162E-016</v>
      </c>
      <c r="K718" s="7" t="s">
        <v>22</v>
      </c>
      <c r="L718" s="7" t="s">
        <v>22</v>
      </c>
      <c r="M718" s="7" t="s">
        <v>22</v>
      </c>
      <c r="N718" s="7" t="s">
        <v>22</v>
      </c>
    </row>
    <row r="719" customFormat="false" ht="15.4" hidden="false" customHeight="false" outlineLevel="0" collapsed="false">
      <c r="A719" s="7" t="s">
        <v>1327</v>
      </c>
      <c r="B719" s="7" t="n">
        <v>210</v>
      </c>
      <c r="C719" s="7" t="n">
        <v>0</v>
      </c>
      <c r="D719" s="7" t="n">
        <v>14</v>
      </c>
      <c r="E719" s="7" t="n">
        <v>0</v>
      </c>
      <c r="F719" s="7" t="n">
        <v>6.2226</v>
      </c>
      <c r="G719" s="7" t="n">
        <v>12.6033017948173</v>
      </c>
      <c r="H719" s="7" t="s">
        <v>21</v>
      </c>
      <c r="I719" s="9" t="n">
        <v>2.22544E-009</v>
      </c>
      <c r="J719" s="9" t="n">
        <v>6.0238589332004E-009</v>
      </c>
      <c r="K719" s="7" t="s">
        <v>22</v>
      </c>
      <c r="L719" s="7" t="s">
        <v>22</v>
      </c>
      <c r="M719" s="7" t="s">
        <v>22</v>
      </c>
      <c r="N719" s="7" t="s">
        <v>22</v>
      </c>
    </row>
    <row r="720" customFormat="false" ht="15.4" hidden="false" customHeight="false" outlineLevel="0" collapsed="false">
      <c r="A720" s="7" t="s">
        <v>1328</v>
      </c>
      <c r="B720" s="7" t="n">
        <v>285</v>
      </c>
      <c r="C720" s="7" t="n">
        <v>0</v>
      </c>
      <c r="D720" s="7" t="n">
        <v>19</v>
      </c>
      <c r="E720" s="7" t="n">
        <v>0</v>
      </c>
      <c r="F720" s="7" t="n">
        <v>6.2226</v>
      </c>
      <c r="G720" s="7" t="n">
        <v>12.6033017948173</v>
      </c>
      <c r="H720" s="7" t="s">
        <v>21</v>
      </c>
      <c r="I720" s="9" t="n">
        <v>2.3061E-012</v>
      </c>
      <c r="J720" s="9" t="n">
        <v>7.11720624511545E-012</v>
      </c>
      <c r="K720" s="7" t="s">
        <v>22</v>
      </c>
      <c r="L720" s="7" t="s">
        <v>22</v>
      </c>
      <c r="M720" s="7" t="s">
        <v>22</v>
      </c>
      <c r="N720" s="7" t="s">
        <v>22</v>
      </c>
    </row>
    <row r="721" customFormat="false" ht="15.4" hidden="false" customHeight="false" outlineLevel="0" collapsed="false">
      <c r="A721" s="7" t="s">
        <v>1329</v>
      </c>
      <c r="B721" s="7" t="n">
        <v>270</v>
      </c>
      <c r="C721" s="7" t="n">
        <v>0</v>
      </c>
      <c r="D721" s="7" t="n">
        <v>18</v>
      </c>
      <c r="E721" s="7" t="n">
        <v>0</v>
      </c>
      <c r="F721" s="7" t="n">
        <v>6.2226</v>
      </c>
      <c r="G721" s="7" t="n">
        <v>12.6033017948173</v>
      </c>
      <c r="H721" s="7" t="s">
        <v>21</v>
      </c>
      <c r="I721" s="9" t="n">
        <v>9.11562E-012</v>
      </c>
      <c r="J721" s="9" t="n">
        <v>2.73783735863929E-011</v>
      </c>
      <c r="K721" s="7" t="s">
        <v>1330</v>
      </c>
      <c r="L721" s="7" t="n">
        <v>58.5</v>
      </c>
      <c r="M721" s="9" t="n">
        <v>1E-007</v>
      </c>
      <c r="N721" s="7" t="s">
        <v>1331</v>
      </c>
    </row>
    <row r="722" customFormat="false" ht="15.4" hidden="false" customHeight="false" outlineLevel="0" collapsed="false">
      <c r="A722" s="7" t="s">
        <v>1332</v>
      </c>
      <c r="B722" s="7" t="n">
        <v>376</v>
      </c>
      <c r="C722" s="7" t="n">
        <v>0</v>
      </c>
      <c r="D722" s="7" t="n">
        <v>25</v>
      </c>
      <c r="E722" s="7" t="n">
        <v>0</v>
      </c>
      <c r="F722" s="7" t="n">
        <v>6.2061</v>
      </c>
      <c r="G722" s="7" t="n">
        <v>12.5994712281194</v>
      </c>
      <c r="H722" s="7" t="s">
        <v>21</v>
      </c>
      <c r="I722" s="9" t="n">
        <v>6.0455E-016</v>
      </c>
      <c r="J722" s="9" t="n">
        <v>2.10982947296537E-015</v>
      </c>
      <c r="K722" s="7" t="s">
        <v>22</v>
      </c>
      <c r="L722" s="7" t="s">
        <v>22</v>
      </c>
      <c r="M722" s="7" t="s">
        <v>22</v>
      </c>
      <c r="N722" s="7" t="s">
        <v>22</v>
      </c>
    </row>
    <row r="723" customFormat="false" ht="15.4" hidden="false" customHeight="false" outlineLevel="0" collapsed="false">
      <c r="A723" s="7" t="s">
        <v>1333</v>
      </c>
      <c r="B723" s="7" t="n">
        <v>316</v>
      </c>
      <c r="C723" s="7" t="n">
        <v>0</v>
      </c>
      <c r="D723" s="7" t="n">
        <v>21</v>
      </c>
      <c r="E723" s="7" t="n">
        <v>0</v>
      </c>
      <c r="F723" s="7" t="n">
        <v>6.2029</v>
      </c>
      <c r="G723" s="7" t="n">
        <v>12.5987271513633</v>
      </c>
      <c r="H723" s="7" t="s">
        <v>21</v>
      </c>
      <c r="I723" s="9" t="n">
        <v>1.475922E-013</v>
      </c>
      <c r="J723" s="9" t="n">
        <v>4.76886163031836E-013</v>
      </c>
      <c r="K723" s="7" t="s">
        <v>22</v>
      </c>
      <c r="L723" s="7" t="s">
        <v>22</v>
      </c>
      <c r="M723" s="7" t="s">
        <v>22</v>
      </c>
      <c r="N723" s="7" t="s">
        <v>22</v>
      </c>
      <c r="Q723" s="9"/>
    </row>
    <row r="724" customFormat="false" ht="15.4" hidden="false" customHeight="false" outlineLevel="0" collapsed="false">
      <c r="A724" s="7" t="s">
        <v>1334</v>
      </c>
      <c r="B724" s="7" t="n">
        <v>572</v>
      </c>
      <c r="C724" s="7" t="n">
        <v>0</v>
      </c>
      <c r="D724" s="7" t="n">
        <v>38</v>
      </c>
      <c r="E724" s="7" t="n">
        <v>0</v>
      </c>
      <c r="F724" s="7" t="n">
        <v>6.2009</v>
      </c>
      <c r="G724" s="7" t="n">
        <v>12.5982619084367</v>
      </c>
      <c r="H724" s="7" t="s">
        <v>21</v>
      </c>
      <c r="I724" s="9" t="n">
        <v>1.051076E-023</v>
      </c>
      <c r="J724" s="9" t="n">
        <v>4.472736125E-023</v>
      </c>
      <c r="K724" s="7" t="s">
        <v>1335</v>
      </c>
      <c r="L724" s="7" t="n">
        <v>212.6</v>
      </c>
      <c r="M724" s="9" t="n">
        <v>8E-054</v>
      </c>
      <c r="N724" s="7" t="s">
        <v>1336</v>
      </c>
      <c r="U724" s="9"/>
      <c r="Y724" s="9"/>
      <c r="AC724" s="9"/>
    </row>
    <row r="725" customFormat="false" ht="15.4" hidden="false" customHeight="false" outlineLevel="0" collapsed="false">
      <c r="A725" s="7" t="s">
        <v>1337</v>
      </c>
      <c r="B725" s="7" t="n">
        <v>271</v>
      </c>
      <c r="C725" s="7" t="n">
        <v>0</v>
      </c>
      <c r="D725" s="7" t="n">
        <v>18</v>
      </c>
      <c r="E725" s="7" t="n">
        <v>0</v>
      </c>
      <c r="F725" s="7" t="n">
        <v>6.1997</v>
      </c>
      <c r="G725" s="7" t="n">
        <v>12.5979826906481</v>
      </c>
      <c r="H725" s="7" t="s">
        <v>21</v>
      </c>
      <c r="I725" s="9" t="n">
        <v>9.11562E-012</v>
      </c>
      <c r="J725" s="9" t="n">
        <v>2.74257803837097E-011</v>
      </c>
      <c r="K725" s="7" t="s">
        <v>22</v>
      </c>
      <c r="L725" s="7" t="s">
        <v>22</v>
      </c>
      <c r="M725" s="7" t="s">
        <v>22</v>
      </c>
      <c r="N725" s="7" t="s">
        <v>22</v>
      </c>
    </row>
    <row r="726" customFormat="false" ht="15.4" hidden="false" customHeight="false" outlineLevel="0" collapsed="false">
      <c r="A726" s="7" t="s">
        <v>1338</v>
      </c>
      <c r="B726" s="7" t="n">
        <v>226</v>
      </c>
      <c r="C726" s="7" t="n">
        <v>0</v>
      </c>
      <c r="D726" s="7" t="n">
        <v>15</v>
      </c>
      <c r="E726" s="7" t="n">
        <v>0</v>
      </c>
      <c r="F726" s="7" t="n">
        <v>6.1951</v>
      </c>
      <c r="G726" s="7" t="n">
        <v>12.5969118548956</v>
      </c>
      <c r="H726" s="7" t="s">
        <v>21</v>
      </c>
      <c r="I726" s="9" t="n">
        <v>5.63E-010</v>
      </c>
      <c r="J726" s="9" t="n">
        <v>1.56991635640005E-009</v>
      </c>
      <c r="K726" s="7" t="s">
        <v>22</v>
      </c>
      <c r="L726" s="7" t="s">
        <v>22</v>
      </c>
      <c r="M726" s="7" t="s">
        <v>22</v>
      </c>
      <c r="N726" s="7" t="s">
        <v>22</v>
      </c>
    </row>
    <row r="727" customFormat="false" ht="15.4" hidden="false" customHeight="false" outlineLevel="0" collapsed="false">
      <c r="A727" s="7" t="s">
        <v>1339</v>
      </c>
      <c r="B727" s="7" t="n">
        <v>226</v>
      </c>
      <c r="C727" s="7" t="n">
        <v>0</v>
      </c>
      <c r="D727" s="7" t="n">
        <v>15</v>
      </c>
      <c r="E727" s="7" t="n">
        <v>0</v>
      </c>
      <c r="F727" s="7" t="n">
        <v>6.1951</v>
      </c>
      <c r="G727" s="7" t="n">
        <v>12.5969118548956</v>
      </c>
      <c r="H727" s="7" t="s">
        <v>21</v>
      </c>
      <c r="I727" s="9" t="n">
        <v>5.63E-010</v>
      </c>
      <c r="J727" s="9" t="n">
        <v>1.56860733756654E-009</v>
      </c>
      <c r="K727" s="7" t="s">
        <v>22</v>
      </c>
      <c r="L727" s="7" t="s">
        <v>22</v>
      </c>
      <c r="M727" s="7" t="s">
        <v>22</v>
      </c>
      <c r="N727" s="7" t="s">
        <v>22</v>
      </c>
    </row>
    <row r="728" customFormat="false" ht="15.4" hidden="false" customHeight="false" outlineLevel="0" collapsed="false">
      <c r="A728" s="7" t="s">
        <v>1340</v>
      </c>
      <c r="B728" s="7" t="n">
        <v>437</v>
      </c>
      <c r="C728" s="7" t="n">
        <v>0</v>
      </c>
      <c r="D728" s="7" t="n">
        <v>29</v>
      </c>
      <c r="E728" s="7" t="n">
        <v>0</v>
      </c>
      <c r="F728" s="7" t="n">
        <v>6.1941</v>
      </c>
      <c r="G728" s="7" t="n">
        <v>12.596678959302</v>
      </c>
      <c r="H728" s="7" t="s">
        <v>21</v>
      </c>
      <c r="I728" s="9" t="n">
        <v>2.4763E-018</v>
      </c>
      <c r="J728" s="9" t="n">
        <v>9.27150454232029E-018</v>
      </c>
      <c r="K728" s="7" t="s">
        <v>1341</v>
      </c>
      <c r="L728" s="7" t="n">
        <v>79.7</v>
      </c>
      <c r="M728" s="9" t="n">
        <v>4E-014</v>
      </c>
      <c r="N728" s="7" t="s">
        <v>1342</v>
      </c>
      <c r="U728" s="9"/>
      <c r="AC728" s="9"/>
    </row>
    <row r="729" customFormat="false" ht="15.4" hidden="false" customHeight="false" outlineLevel="0" collapsed="false">
      <c r="A729" s="7" t="s">
        <v>1343</v>
      </c>
      <c r="B729" s="7" t="n">
        <v>347</v>
      </c>
      <c r="C729" s="7" t="n">
        <v>0</v>
      </c>
      <c r="D729" s="7" t="n">
        <v>23</v>
      </c>
      <c r="E729" s="7" t="n">
        <v>0</v>
      </c>
      <c r="F729" s="7" t="n">
        <v>6.1867</v>
      </c>
      <c r="G729" s="7" t="n">
        <v>12.5949543624142</v>
      </c>
      <c r="H729" s="7" t="s">
        <v>21</v>
      </c>
      <c r="I729" s="9" t="n">
        <v>9.446E-015</v>
      </c>
      <c r="J729" s="9" t="n">
        <v>3.18179896091811E-014</v>
      </c>
      <c r="K729" s="7" t="s">
        <v>1344</v>
      </c>
      <c r="L729" s="7" t="n">
        <v>177.9</v>
      </c>
      <c r="M729" s="9" t="n">
        <v>1E-043</v>
      </c>
      <c r="N729" s="7" t="s">
        <v>1345</v>
      </c>
      <c r="U729" s="9"/>
      <c r="Y729" s="9"/>
      <c r="AC729" s="9"/>
    </row>
    <row r="730" customFormat="false" ht="15.4" hidden="false" customHeight="false" outlineLevel="0" collapsed="false">
      <c r="A730" s="7" t="s">
        <v>1346</v>
      </c>
      <c r="B730" s="7" t="n">
        <v>347</v>
      </c>
      <c r="C730" s="7" t="n">
        <v>0</v>
      </c>
      <c r="D730" s="7" t="n">
        <v>23</v>
      </c>
      <c r="E730" s="7" t="n">
        <v>0</v>
      </c>
      <c r="F730" s="7" t="n">
        <v>6.1867</v>
      </c>
      <c r="G730" s="7" t="n">
        <v>12.5949543624142</v>
      </c>
      <c r="H730" s="7" t="s">
        <v>21</v>
      </c>
      <c r="I730" s="9" t="n">
        <v>9.446E-015</v>
      </c>
      <c r="J730" s="9" t="n">
        <v>3.18007280477408E-014</v>
      </c>
      <c r="K730" s="7" t="s">
        <v>1347</v>
      </c>
      <c r="L730" s="7" t="n">
        <v>60.1</v>
      </c>
      <c r="M730" s="9" t="n">
        <v>3E-008</v>
      </c>
      <c r="N730" s="7" t="s">
        <v>1348</v>
      </c>
      <c r="U730" s="9"/>
      <c r="AC730" s="9"/>
    </row>
    <row r="731" customFormat="false" ht="15.4" hidden="false" customHeight="false" outlineLevel="0" collapsed="false">
      <c r="A731" s="7" t="s">
        <v>1349</v>
      </c>
      <c r="B731" s="7" t="n">
        <v>332</v>
      </c>
      <c r="C731" s="7" t="n">
        <v>0</v>
      </c>
      <c r="D731" s="7" t="n">
        <v>22</v>
      </c>
      <c r="E731" s="7" t="n">
        <v>0</v>
      </c>
      <c r="F731" s="7" t="n">
        <v>6.1851</v>
      </c>
      <c r="G731" s="7" t="n">
        <v>12.5945812053832</v>
      </c>
      <c r="H731" s="7" t="s">
        <v>21</v>
      </c>
      <c r="I731" s="9" t="n">
        <v>3.73384E-014</v>
      </c>
      <c r="J731" s="9" t="n">
        <v>1.23285402675585E-013</v>
      </c>
      <c r="K731" s="7" t="s">
        <v>1350</v>
      </c>
      <c r="L731" s="7" t="n">
        <v>53.5</v>
      </c>
      <c r="M731" s="9" t="n">
        <v>3E-006</v>
      </c>
      <c r="N731" s="7" t="s">
        <v>1351</v>
      </c>
      <c r="U731" s="9"/>
    </row>
    <row r="732" customFormat="false" ht="15.4" hidden="false" customHeight="false" outlineLevel="0" collapsed="false">
      <c r="A732" s="7" t="s">
        <v>1352</v>
      </c>
      <c r="B732" s="7" t="n">
        <v>273</v>
      </c>
      <c r="C732" s="7" t="n">
        <v>0</v>
      </c>
      <c r="D732" s="7" t="n">
        <v>18</v>
      </c>
      <c r="E732" s="7" t="n">
        <v>0</v>
      </c>
      <c r="F732" s="7" t="n">
        <v>6.1542</v>
      </c>
      <c r="G732" s="7" t="n">
        <v>12.5873556139883</v>
      </c>
      <c r="H732" s="7" t="s">
        <v>21</v>
      </c>
      <c r="I732" s="9" t="n">
        <v>9.11562E-012</v>
      </c>
      <c r="J732" s="9" t="n">
        <v>2.73537867629179E-011</v>
      </c>
      <c r="K732" s="7" t="s">
        <v>22</v>
      </c>
      <c r="L732" s="7" t="s">
        <v>22</v>
      </c>
      <c r="M732" s="7" t="s">
        <v>22</v>
      </c>
      <c r="N732" s="7" t="s">
        <v>22</v>
      </c>
      <c r="Y732" s="9"/>
    </row>
    <row r="733" customFormat="false" ht="15.4" hidden="false" customHeight="false" outlineLevel="0" collapsed="false">
      <c r="A733" s="7" t="s">
        <v>1353</v>
      </c>
      <c r="B733" s="7" t="n">
        <v>228</v>
      </c>
      <c r="C733" s="7" t="n">
        <v>0</v>
      </c>
      <c r="D733" s="7" t="n">
        <v>15</v>
      </c>
      <c r="E733" s="7" t="n">
        <v>0</v>
      </c>
      <c r="F733" s="7" t="n">
        <v>6.1407</v>
      </c>
      <c r="G733" s="7" t="n">
        <v>12.5841874075159</v>
      </c>
      <c r="H733" s="7" t="s">
        <v>21</v>
      </c>
      <c r="I733" s="9" t="n">
        <v>5.63E-010</v>
      </c>
      <c r="J733" s="9" t="n">
        <v>1.57092478160329E-009</v>
      </c>
      <c r="K733" s="7" t="s">
        <v>1354</v>
      </c>
      <c r="L733" s="7" t="n">
        <v>69.7</v>
      </c>
      <c r="M733" s="9" t="n">
        <v>4E-011</v>
      </c>
      <c r="N733" s="7" t="s">
        <v>1355</v>
      </c>
      <c r="U733" s="9"/>
      <c r="Y733" s="9"/>
      <c r="AC733" s="9"/>
    </row>
    <row r="734" customFormat="false" ht="15.4" hidden="false" customHeight="false" outlineLevel="0" collapsed="false">
      <c r="A734" s="7" t="s">
        <v>1356</v>
      </c>
      <c r="B734" s="7" t="n">
        <v>532</v>
      </c>
      <c r="C734" s="7" t="n">
        <v>0</v>
      </c>
      <c r="D734" s="7" t="n">
        <v>35</v>
      </c>
      <c r="E734" s="7" t="n">
        <v>0</v>
      </c>
      <c r="F734" s="7" t="n">
        <v>6.1407</v>
      </c>
      <c r="G734" s="7" t="n">
        <v>12.5841874075159</v>
      </c>
      <c r="H734" s="7" t="s">
        <v>21</v>
      </c>
      <c r="I734" s="9" t="n">
        <v>6.49168E-022</v>
      </c>
      <c r="J734" s="9" t="n">
        <v>2.65379340786749E-021</v>
      </c>
      <c r="K734" s="7" t="s">
        <v>22</v>
      </c>
      <c r="L734" s="7" t="s">
        <v>22</v>
      </c>
      <c r="M734" s="7" t="s">
        <v>22</v>
      </c>
      <c r="N734" s="7" t="s">
        <v>22</v>
      </c>
      <c r="Q734" s="9"/>
    </row>
    <row r="735" customFormat="false" ht="15.4" hidden="false" customHeight="false" outlineLevel="0" collapsed="false">
      <c r="A735" s="7" t="s">
        <v>1357</v>
      </c>
      <c r="B735" s="7" t="n">
        <v>228</v>
      </c>
      <c r="C735" s="7" t="n">
        <v>0</v>
      </c>
      <c r="D735" s="7" t="n">
        <v>15</v>
      </c>
      <c r="E735" s="7" t="n">
        <v>0</v>
      </c>
      <c r="F735" s="7" t="n">
        <v>6.1407</v>
      </c>
      <c r="G735" s="7" t="n">
        <v>12.5841874075159</v>
      </c>
      <c r="H735" s="7" t="s">
        <v>21</v>
      </c>
      <c r="I735" s="9" t="n">
        <v>5.63E-010</v>
      </c>
      <c r="J735" s="9" t="n">
        <v>1.56981558508248E-009</v>
      </c>
      <c r="K735" s="7" t="s">
        <v>1358</v>
      </c>
      <c r="L735" s="7" t="n">
        <v>97.4</v>
      </c>
      <c r="M735" s="9" t="n">
        <v>2E-019</v>
      </c>
      <c r="N735" s="7" t="s">
        <v>1359</v>
      </c>
      <c r="U735" s="9"/>
      <c r="Y735" s="9"/>
      <c r="AC735" s="9"/>
    </row>
    <row r="736" customFormat="false" ht="15.4" hidden="false" customHeight="false" outlineLevel="0" collapsed="false">
      <c r="A736" s="7" t="s">
        <v>1360</v>
      </c>
      <c r="B736" s="7" t="n">
        <v>365</v>
      </c>
      <c r="C736" s="7" t="n">
        <v>0</v>
      </c>
      <c r="D736" s="7" t="n">
        <v>24</v>
      </c>
      <c r="E736" s="7" t="n">
        <v>0</v>
      </c>
      <c r="F736" s="7" t="n">
        <v>6.1374</v>
      </c>
      <c r="G736" s="7" t="n">
        <v>12.5834118976651</v>
      </c>
      <c r="H736" s="7" t="s">
        <v>21</v>
      </c>
      <c r="I736" s="9" t="n">
        <v>2.38968E-015</v>
      </c>
      <c r="J736" s="9" t="n">
        <v>8.19558736144008E-015</v>
      </c>
      <c r="K736" s="7" t="s">
        <v>22</v>
      </c>
      <c r="L736" s="7" t="s">
        <v>22</v>
      </c>
      <c r="M736" s="7" t="s">
        <v>22</v>
      </c>
      <c r="N736" s="7" t="s">
        <v>22</v>
      </c>
    </row>
    <row r="737" customFormat="false" ht="15.4" hidden="false" customHeight="false" outlineLevel="0" collapsed="false">
      <c r="A737" s="7" t="s">
        <v>1361</v>
      </c>
      <c r="B737" s="7" t="n">
        <v>213</v>
      </c>
      <c r="C737" s="7" t="n">
        <v>0</v>
      </c>
      <c r="D737" s="7" t="n">
        <v>14</v>
      </c>
      <c r="E737" s="7" t="n">
        <v>0</v>
      </c>
      <c r="F737" s="7" t="n">
        <v>6.135</v>
      </c>
      <c r="G737" s="7" t="n">
        <v>12.5828476285503</v>
      </c>
      <c r="H737" s="7" t="s">
        <v>21</v>
      </c>
      <c r="I737" s="9" t="n">
        <v>2.22544E-009</v>
      </c>
      <c r="J737" s="9" t="n">
        <v>6.01973274550097E-009</v>
      </c>
      <c r="K737" s="7" t="s">
        <v>1362</v>
      </c>
      <c r="L737" s="7" t="n">
        <v>95.9</v>
      </c>
      <c r="M737" s="9" t="n">
        <v>6E-019</v>
      </c>
      <c r="N737" s="7" t="s">
        <v>1363</v>
      </c>
      <c r="U737" s="9"/>
      <c r="Y737" s="9"/>
      <c r="AC737" s="9"/>
    </row>
    <row r="738" customFormat="false" ht="15.4" hidden="false" customHeight="false" outlineLevel="0" collapsed="false">
      <c r="A738" s="7" t="s">
        <v>1364</v>
      </c>
      <c r="B738" s="7" t="n">
        <v>320</v>
      </c>
      <c r="C738" s="7" t="n">
        <v>0</v>
      </c>
      <c r="D738" s="7" t="n">
        <v>21</v>
      </c>
      <c r="E738" s="7" t="n">
        <v>0</v>
      </c>
      <c r="F738" s="7" t="n">
        <v>6.1254</v>
      </c>
      <c r="G738" s="7" t="n">
        <v>12.58058834252</v>
      </c>
      <c r="H738" s="7" t="s">
        <v>21</v>
      </c>
      <c r="I738" s="9" t="n">
        <v>1.475922E-013</v>
      </c>
      <c r="J738" s="9" t="n">
        <v>4.76425471932823E-013</v>
      </c>
      <c r="K738" s="7" t="s">
        <v>1365</v>
      </c>
      <c r="L738" s="7" t="n">
        <v>111.3</v>
      </c>
      <c r="M738" s="9" t="n">
        <v>1E-023</v>
      </c>
      <c r="N738" s="7" t="s">
        <v>1366</v>
      </c>
      <c r="U738" s="9"/>
      <c r="Y738" s="9"/>
      <c r="AC738" s="9"/>
    </row>
    <row r="739" customFormat="false" ht="15.4" hidden="false" customHeight="false" outlineLevel="0" collapsed="false">
      <c r="A739" s="7" t="s">
        <v>1367</v>
      </c>
      <c r="B739" s="7" t="n">
        <v>244</v>
      </c>
      <c r="C739" s="7" t="n">
        <v>0</v>
      </c>
      <c r="D739" s="7" t="n">
        <v>16</v>
      </c>
      <c r="E739" s="7" t="n">
        <v>0</v>
      </c>
      <c r="F739" s="7" t="n">
        <v>6.1206</v>
      </c>
      <c r="G739" s="7" t="n">
        <v>12.5794573713374</v>
      </c>
      <c r="H739" s="7" t="s">
        <v>21</v>
      </c>
      <c r="I739" s="9" t="n">
        <v>1.424298E-010</v>
      </c>
      <c r="J739" s="9" t="n">
        <v>4.07307971178407E-010</v>
      </c>
      <c r="K739" s="7" t="s">
        <v>1368</v>
      </c>
      <c r="L739" s="7" t="n">
        <v>80.9</v>
      </c>
      <c r="M739" s="9" t="n">
        <v>2E-014</v>
      </c>
      <c r="N739" s="7" t="s">
        <v>1369</v>
      </c>
      <c r="U739" s="9"/>
      <c r="Y739" s="9"/>
    </row>
    <row r="740" customFormat="false" ht="15.4" hidden="false" customHeight="false" outlineLevel="0" collapsed="false">
      <c r="A740" s="7" t="s">
        <v>1370</v>
      </c>
      <c r="B740" s="7" t="n">
        <v>229</v>
      </c>
      <c r="C740" s="7" t="n">
        <v>0</v>
      </c>
      <c r="D740" s="7" t="n">
        <v>15</v>
      </c>
      <c r="E740" s="7" t="n">
        <v>0</v>
      </c>
      <c r="F740" s="7" t="n">
        <v>6.1139</v>
      </c>
      <c r="G740" s="7" t="n">
        <v>12.5778772401117</v>
      </c>
      <c r="H740" s="7" t="s">
        <v>21</v>
      </c>
      <c r="I740" s="9" t="n">
        <v>5.63E-010</v>
      </c>
      <c r="J740" s="9" t="n">
        <v>1.56880858297517E-009</v>
      </c>
      <c r="K740" s="7" t="s">
        <v>22</v>
      </c>
      <c r="L740" s="7" t="s">
        <v>22</v>
      </c>
      <c r="M740" s="7" t="s">
        <v>22</v>
      </c>
      <c r="N740" s="7" t="s">
        <v>22</v>
      </c>
      <c r="Y740" s="9"/>
    </row>
    <row r="741" customFormat="false" ht="15.4" hidden="false" customHeight="false" outlineLevel="0" collapsed="false">
      <c r="A741" s="7" t="s">
        <v>1371</v>
      </c>
      <c r="B741" s="7" t="n">
        <v>367</v>
      </c>
      <c r="C741" s="7" t="n">
        <v>0</v>
      </c>
      <c r="D741" s="7" t="n">
        <v>24</v>
      </c>
      <c r="E741" s="7" t="n">
        <v>0</v>
      </c>
      <c r="F741" s="7" t="n">
        <v>6.1039</v>
      </c>
      <c r="G741" s="7" t="n">
        <v>12.5755156114011</v>
      </c>
      <c r="H741" s="7" t="s">
        <v>21</v>
      </c>
      <c r="I741" s="9" t="n">
        <v>2.38968E-015</v>
      </c>
      <c r="J741" s="9" t="n">
        <v>8.18395691579943E-015</v>
      </c>
      <c r="K741" s="7" t="s">
        <v>1372</v>
      </c>
      <c r="L741" s="7" t="n">
        <v>108.2</v>
      </c>
      <c r="M741" s="9" t="n">
        <v>1E-022</v>
      </c>
      <c r="N741" s="7" t="s">
        <v>1373</v>
      </c>
      <c r="Q741" s="9"/>
      <c r="U741" s="9"/>
      <c r="Y741" s="9"/>
      <c r="AC741" s="9"/>
    </row>
    <row r="742" customFormat="false" ht="15.4" hidden="false" customHeight="false" outlineLevel="0" collapsed="false">
      <c r="A742" s="7" t="s">
        <v>1374</v>
      </c>
      <c r="B742" s="7" t="n">
        <v>507</v>
      </c>
      <c r="C742" s="7" t="n">
        <v>0</v>
      </c>
      <c r="D742" s="7" t="n">
        <v>33</v>
      </c>
      <c r="E742" s="7" t="n">
        <v>0</v>
      </c>
      <c r="F742" s="7" t="n">
        <v>6.0753</v>
      </c>
      <c r="G742" s="7" t="n">
        <v>12.568739935821</v>
      </c>
      <c r="H742" s="7" t="s">
        <v>21</v>
      </c>
      <c r="I742" s="9" t="n">
        <v>1.014314E-020</v>
      </c>
      <c r="J742" s="9" t="n">
        <v>4.03967964114789E-020</v>
      </c>
      <c r="K742" s="7" t="s">
        <v>1375</v>
      </c>
      <c r="L742" s="7" t="n">
        <v>54.3</v>
      </c>
      <c r="M742" s="9" t="n">
        <v>2E-006</v>
      </c>
      <c r="N742" s="7" t="s">
        <v>1376</v>
      </c>
      <c r="U742" s="9"/>
      <c r="Y742" s="9"/>
      <c r="AC742" s="9"/>
    </row>
    <row r="743" customFormat="false" ht="15.4" hidden="false" customHeight="false" outlineLevel="0" collapsed="false">
      <c r="A743" s="7" t="s">
        <v>1377</v>
      </c>
      <c r="B743" s="7" t="n">
        <v>369</v>
      </c>
      <c r="C743" s="7" t="n">
        <v>0</v>
      </c>
      <c r="D743" s="7" t="n">
        <v>24</v>
      </c>
      <c r="E743" s="7" t="n">
        <v>0</v>
      </c>
      <c r="F743" s="7" t="n">
        <v>6.0708</v>
      </c>
      <c r="G743" s="7" t="n">
        <v>12.5676709296411</v>
      </c>
      <c r="H743" s="7" t="s">
        <v>21</v>
      </c>
      <c r="I743" s="9" t="n">
        <v>2.38968E-015</v>
      </c>
      <c r="J743" s="9" t="n">
        <v>8.18912192489745E-015</v>
      </c>
      <c r="K743" s="7" t="s">
        <v>1378</v>
      </c>
      <c r="L743" s="7" t="n">
        <v>161.4</v>
      </c>
      <c r="M743" s="9" t="n">
        <v>1E-038</v>
      </c>
      <c r="N743" s="7" t="s">
        <v>1379</v>
      </c>
      <c r="Q743" s="9"/>
      <c r="U743" s="9"/>
      <c r="Y743" s="9"/>
      <c r="AC743" s="9"/>
    </row>
    <row r="744" customFormat="false" ht="15.4" hidden="false" customHeight="false" outlineLevel="0" collapsed="false">
      <c r="A744" s="7" t="s">
        <v>1380</v>
      </c>
      <c r="B744" s="7" t="n">
        <v>354</v>
      </c>
      <c r="C744" s="7" t="n">
        <v>0</v>
      </c>
      <c r="D744" s="7" t="n">
        <v>23</v>
      </c>
      <c r="E744" s="7" t="n">
        <v>0</v>
      </c>
      <c r="F744" s="7" t="n">
        <v>6.0644</v>
      </c>
      <c r="G744" s="7" t="n">
        <v>12.5661491996131</v>
      </c>
      <c r="H744" s="7" t="s">
        <v>21</v>
      </c>
      <c r="I744" s="9" t="n">
        <v>9.446E-015</v>
      </c>
      <c r="J744" s="9" t="n">
        <v>3.18674117738428E-014</v>
      </c>
      <c r="K744" s="7" t="s">
        <v>1381</v>
      </c>
      <c r="L744" s="7" t="n">
        <v>159.8</v>
      </c>
      <c r="M744" s="9" t="n">
        <v>3E-038</v>
      </c>
      <c r="N744" s="7" t="s">
        <v>1382</v>
      </c>
      <c r="U744" s="9"/>
      <c r="Y744" s="9"/>
      <c r="AC744" s="9"/>
    </row>
    <row r="745" customFormat="false" ht="15.4" hidden="false" customHeight="false" outlineLevel="0" collapsed="false">
      <c r="A745" s="7" t="s">
        <v>1383</v>
      </c>
      <c r="B745" s="7" t="n">
        <v>262</v>
      </c>
      <c r="C745" s="7" t="n">
        <v>0</v>
      </c>
      <c r="D745" s="7" t="n">
        <v>17</v>
      </c>
      <c r="E745" s="7" t="n">
        <v>0</v>
      </c>
      <c r="F745" s="7" t="n">
        <v>6.0564</v>
      </c>
      <c r="G745" s="7" t="n">
        <v>12.5642447771322</v>
      </c>
      <c r="H745" s="7" t="s">
        <v>21</v>
      </c>
      <c r="I745" s="9" t="n">
        <v>3.60324E-011</v>
      </c>
      <c r="J745" s="9" t="n">
        <v>1.05757528621622E-010</v>
      </c>
      <c r="K745" s="7" t="s">
        <v>1384</v>
      </c>
      <c r="L745" s="7" t="n">
        <v>52.4</v>
      </c>
      <c r="M745" s="9" t="n">
        <v>7E-006</v>
      </c>
      <c r="N745" s="7" t="s">
        <v>1385</v>
      </c>
      <c r="Q745" s="9"/>
      <c r="U745" s="9"/>
    </row>
    <row r="746" customFormat="false" ht="15.4" hidden="false" customHeight="false" outlineLevel="0" collapsed="false">
      <c r="A746" s="7" t="s">
        <v>1386</v>
      </c>
      <c r="B746" s="7" t="n">
        <v>324</v>
      </c>
      <c r="C746" s="7" t="n">
        <v>0</v>
      </c>
      <c r="D746" s="7" t="n">
        <v>21</v>
      </c>
      <c r="E746" s="7" t="n">
        <v>0</v>
      </c>
      <c r="F746" s="7" t="n">
        <v>6.0498</v>
      </c>
      <c r="G746" s="7" t="n">
        <v>12.562671733863</v>
      </c>
      <c r="H746" s="7" t="s">
        <v>21</v>
      </c>
      <c r="I746" s="9" t="n">
        <v>1.475922E-013</v>
      </c>
      <c r="J746" s="9" t="n">
        <v>4.76673425710037E-013</v>
      </c>
      <c r="K746" s="7" t="s">
        <v>22</v>
      </c>
      <c r="L746" s="7" t="s">
        <v>22</v>
      </c>
      <c r="M746" s="7" t="s">
        <v>22</v>
      </c>
      <c r="N746" s="7" t="s">
        <v>22</v>
      </c>
    </row>
    <row r="747" customFormat="false" ht="15.4" hidden="false" customHeight="false" outlineLevel="0" collapsed="false">
      <c r="A747" s="7" t="s">
        <v>1387</v>
      </c>
      <c r="B747" s="7" t="n">
        <v>494</v>
      </c>
      <c r="C747" s="7" t="n">
        <v>0</v>
      </c>
      <c r="D747" s="7" t="n">
        <v>32</v>
      </c>
      <c r="E747" s="7" t="n">
        <v>0</v>
      </c>
      <c r="F747" s="7" t="n">
        <v>6.0463</v>
      </c>
      <c r="G747" s="7" t="n">
        <v>12.5618368477783</v>
      </c>
      <c r="H747" s="7" t="s">
        <v>21</v>
      </c>
      <c r="I747" s="9" t="n">
        <v>4.0094E-020</v>
      </c>
      <c r="J747" s="9" t="n">
        <v>1.5715965222884E-019</v>
      </c>
      <c r="K747" s="7" t="s">
        <v>1388</v>
      </c>
      <c r="L747" s="7" t="n">
        <v>53.1</v>
      </c>
      <c r="M747" s="9" t="n">
        <v>5E-006</v>
      </c>
      <c r="N747" s="7" t="s">
        <v>1389</v>
      </c>
      <c r="Y747" s="9"/>
    </row>
    <row r="748" customFormat="false" ht="15.4" hidden="false" customHeight="false" outlineLevel="0" collapsed="false">
      <c r="A748" s="7" t="s">
        <v>1390</v>
      </c>
      <c r="B748" s="7" t="n">
        <v>309</v>
      </c>
      <c r="C748" s="7" t="n">
        <v>0</v>
      </c>
      <c r="D748" s="7" t="n">
        <v>20</v>
      </c>
      <c r="E748" s="7" t="n">
        <v>0</v>
      </c>
      <c r="F748" s="7" t="n">
        <v>6.0414</v>
      </c>
      <c r="G748" s="7" t="n">
        <v>12.5606671949763</v>
      </c>
      <c r="H748" s="7" t="s">
        <v>21</v>
      </c>
      <c r="I748" s="9" t="n">
        <v>5.83406E-013</v>
      </c>
      <c r="J748" s="9" t="n">
        <v>1.84256021768213E-012</v>
      </c>
      <c r="K748" s="7" t="s">
        <v>22</v>
      </c>
      <c r="L748" s="7" t="s">
        <v>22</v>
      </c>
      <c r="M748" s="7" t="s">
        <v>22</v>
      </c>
      <c r="N748" s="7" t="s">
        <v>22</v>
      </c>
    </row>
    <row r="749" customFormat="false" ht="15.4" hidden="false" customHeight="false" outlineLevel="0" collapsed="false">
      <c r="A749" s="7" t="s">
        <v>1391</v>
      </c>
      <c r="B749" s="7" t="n">
        <v>232</v>
      </c>
      <c r="C749" s="7" t="n">
        <v>0</v>
      </c>
      <c r="D749" s="7" t="n">
        <v>15</v>
      </c>
      <c r="E749" s="7" t="n">
        <v>0</v>
      </c>
      <c r="F749" s="7" t="n">
        <v>6.0349</v>
      </c>
      <c r="G749" s="7" t="n">
        <v>12.5591141499755</v>
      </c>
      <c r="H749" s="7" t="s">
        <v>21</v>
      </c>
      <c r="I749" s="9" t="n">
        <v>5.63E-010</v>
      </c>
      <c r="J749" s="9" t="n">
        <v>1.57031957108001E-009</v>
      </c>
      <c r="K749" s="7" t="s">
        <v>1392</v>
      </c>
      <c r="L749" s="7" t="n">
        <v>90.9</v>
      </c>
      <c r="M749" s="9" t="n">
        <v>2E-017</v>
      </c>
      <c r="N749" s="7" t="s">
        <v>1393</v>
      </c>
      <c r="U749" s="9"/>
      <c r="Y749" s="9"/>
      <c r="AC749" s="9"/>
    </row>
    <row r="750" customFormat="false" ht="15.4" hidden="false" customHeight="false" outlineLevel="0" collapsed="false">
      <c r="A750" s="7" t="s">
        <v>1394</v>
      </c>
      <c r="B750" s="7" t="n">
        <v>325</v>
      </c>
      <c r="C750" s="7" t="n">
        <v>0</v>
      </c>
      <c r="D750" s="7" t="n">
        <v>21</v>
      </c>
      <c r="E750" s="7" t="n">
        <v>0</v>
      </c>
      <c r="F750" s="7" t="n">
        <v>6.0311</v>
      </c>
      <c r="G750" s="7" t="n">
        <v>12.5582054409856</v>
      </c>
      <c r="H750" s="7" t="s">
        <v>21</v>
      </c>
      <c r="I750" s="9" t="n">
        <v>1.475922E-013</v>
      </c>
      <c r="J750" s="9" t="n">
        <v>4.76637987941417E-013</v>
      </c>
      <c r="K750" s="7" t="s">
        <v>1395</v>
      </c>
      <c r="L750" s="7" t="n">
        <v>53.1</v>
      </c>
      <c r="M750" s="9" t="n">
        <v>4E-006</v>
      </c>
      <c r="N750" s="7" t="s">
        <v>1396</v>
      </c>
      <c r="Y750" s="9"/>
    </row>
    <row r="751" customFormat="false" ht="15.4" hidden="false" customHeight="false" outlineLevel="0" collapsed="false">
      <c r="A751" s="7" t="s">
        <v>1397</v>
      </c>
      <c r="B751" s="7" t="n">
        <v>264</v>
      </c>
      <c r="C751" s="7" t="n">
        <v>0</v>
      </c>
      <c r="D751" s="7" t="n">
        <v>17</v>
      </c>
      <c r="E751" s="7" t="n">
        <v>0</v>
      </c>
      <c r="F751" s="7" t="n">
        <v>6.0105</v>
      </c>
      <c r="G751" s="7" t="n">
        <v>12.553269295152</v>
      </c>
      <c r="H751" s="7" t="s">
        <v>21</v>
      </c>
      <c r="I751" s="9" t="n">
        <v>3.60324E-011</v>
      </c>
      <c r="J751" s="9" t="n">
        <v>1.05650450462369E-010</v>
      </c>
      <c r="K751" s="7" t="s">
        <v>1398</v>
      </c>
      <c r="L751" s="7" t="n">
        <v>128.6</v>
      </c>
      <c r="M751" s="9" t="n">
        <v>8E-029</v>
      </c>
      <c r="N751" s="7" t="s">
        <v>1399</v>
      </c>
      <c r="U751" s="9"/>
      <c r="Y751" s="9"/>
      <c r="AC751" s="9"/>
    </row>
    <row r="752" customFormat="false" ht="15.4" hidden="false" customHeight="false" outlineLevel="0" collapsed="false">
      <c r="A752" s="7" t="s">
        <v>1400</v>
      </c>
      <c r="B752" s="7" t="n">
        <v>311</v>
      </c>
      <c r="C752" s="7" t="n">
        <v>0</v>
      </c>
      <c r="D752" s="7" t="n">
        <v>20</v>
      </c>
      <c r="E752" s="7" t="n">
        <v>0</v>
      </c>
      <c r="F752" s="7" t="n">
        <v>6.0025</v>
      </c>
      <c r="G752" s="7" t="n">
        <v>12.5513477831178</v>
      </c>
      <c r="H752" s="7" t="s">
        <v>21</v>
      </c>
      <c r="I752" s="9" t="n">
        <v>5.83406E-013</v>
      </c>
      <c r="J752" s="9" t="n">
        <v>1.83908368896952E-012</v>
      </c>
      <c r="K752" s="7" t="s">
        <v>22</v>
      </c>
      <c r="L752" s="7" t="s">
        <v>22</v>
      </c>
      <c r="M752" s="7" t="s">
        <v>22</v>
      </c>
      <c r="N752" s="7" t="s">
        <v>22</v>
      </c>
      <c r="Y752" s="9"/>
    </row>
    <row r="753" customFormat="false" ht="15.4" hidden="false" customHeight="false" outlineLevel="0" collapsed="false">
      <c r="A753" s="7" t="s">
        <v>1401</v>
      </c>
      <c r="B753" s="7" t="n">
        <v>234</v>
      </c>
      <c r="C753" s="7" t="n">
        <v>0</v>
      </c>
      <c r="D753" s="7" t="n">
        <v>15</v>
      </c>
      <c r="E753" s="7" t="n">
        <v>0</v>
      </c>
      <c r="F753" s="7" t="n">
        <v>5.9833</v>
      </c>
      <c r="G753" s="7" t="n">
        <v>12.546725685556</v>
      </c>
      <c r="H753" s="7" t="s">
        <v>21</v>
      </c>
      <c r="I753" s="9" t="n">
        <v>5.63E-010</v>
      </c>
      <c r="J753" s="9" t="n">
        <v>1.57122756183746E-009</v>
      </c>
      <c r="K753" s="7" t="s">
        <v>1402</v>
      </c>
      <c r="L753" s="7" t="n">
        <v>142.1</v>
      </c>
      <c r="M753" s="9" t="n">
        <v>7E-033</v>
      </c>
      <c r="N753" s="7" t="s">
        <v>73</v>
      </c>
      <c r="Q753" s="9"/>
    </row>
    <row r="754" customFormat="false" ht="15.4" hidden="false" customHeight="false" outlineLevel="0" collapsed="false">
      <c r="A754" s="7" t="s">
        <v>1403</v>
      </c>
      <c r="B754" s="7" t="n">
        <v>281</v>
      </c>
      <c r="C754" s="7" t="n">
        <v>0</v>
      </c>
      <c r="D754" s="7" t="n">
        <v>18</v>
      </c>
      <c r="E754" s="7" t="n">
        <v>0</v>
      </c>
      <c r="F754" s="7" t="n">
        <v>5.979</v>
      </c>
      <c r="G754" s="7" t="n">
        <v>12.5456884955602</v>
      </c>
      <c r="H754" s="7" t="s">
        <v>21</v>
      </c>
      <c r="I754" s="9" t="n">
        <v>9.11562E-012</v>
      </c>
      <c r="J754" s="9" t="n">
        <v>2.73935259204428E-011</v>
      </c>
      <c r="K754" s="7" t="s">
        <v>1404</v>
      </c>
      <c r="L754" s="7" t="n">
        <v>96.7</v>
      </c>
      <c r="M754" s="9" t="n">
        <v>3E-019</v>
      </c>
      <c r="N754" s="7" t="s">
        <v>1405</v>
      </c>
      <c r="Q754" s="9"/>
      <c r="U754" s="9"/>
      <c r="Y754" s="9"/>
      <c r="AC754" s="9"/>
    </row>
    <row r="755" customFormat="false" ht="15.4" hidden="false" customHeight="false" outlineLevel="0" collapsed="false">
      <c r="A755" s="7" t="s">
        <v>1406</v>
      </c>
      <c r="B755" s="7" t="n">
        <v>328</v>
      </c>
      <c r="C755" s="7" t="n">
        <v>0</v>
      </c>
      <c r="D755" s="7" t="n">
        <v>21</v>
      </c>
      <c r="E755" s="7" t="n">
        <v>0</v>
      </c>
      <c r="F755" s="7" t="n">
        <v>5.976</v>
      </c>
      <c r="G755" s="7" t="n">
        <v>12.5449644327892</v>
      </c>
      <c r="H755" s="7" t="s">
        <v>21</v>
      </c>
      <c r="I755" s="9" t="n">
        <v>1.475922E-013</v>
      </c>
      <c r="J755" s="9" t="n">
        <v>4.76708868748606E-013</v>
      </c>
      <c r="K755" s="7" t="s">
        <v>22</v>
      </c>
      <c r="L755" s="7" t="s">
        <v>22</v>
      </c>
      <c r="M755" s="7" t="s">
        <v>22</v>
      </c>
      <c r="N755" s="7" t="s">
        <v>22</v>
      </c>
    </row>
    <row r="756" customFormat="false" ht="15.4" hidden="false" customHeight="false" outlineLevel="0" collapsed="false">
      <c r="A756" s="7" t="s">
        <v>1407</v>
      </c>
      <c r="B756" s="7" t="n">
        <v>361</v>
      </c>
      <c r="C756" s="7" t="n">
        <v>0</v>
      </c>
      <c r="D756" s="7" t="n">
        <v>23</v>
      </c>
      <c r="E756" s="7" t="n">
        <v>0</v>
      </c>
      <c r="F756" s="7" t="n">
        <v>5.9468</v>
      </c>
      <c r="G756" s="7" t="n">
        <v>12.5378978411463</v>
      </c>
      <c r="H756" s="7" t="s">
        <v>21</v>
      </c>
      <c r="I756" s="9" t="n">
        <v>9.446E-015</v>
      </c>
      <c r="J756" s="9" t="n">
        <v>3.18698869126214E-014</v>
      </c>
      <c r="K756" s="7" t="s">
        <v>22</v>
      </c>
      <c r="L756" s="7" t="s">
        <v>22</v>
      </c>
      <c r="M756" s="7" t="s">
        <v>22</v>
      </c>
      <c r="N756" s="7" t="s">
        <v>22</v>
      </c>
    </row>
    <row r="757" customFormat="false" ht="15.4" hidden="false" customHeight="false" outlineLevel="0" collapsed="false">
      <c r="A757" s="7" t="s">
        <v>1408</v>
      </c>
      <c r="B757" s="7" t="n">
        <v>377</v>
      </c>
      <c r="C757" s="7" t="n">
        <v>0</v>
      </c>
      <c r="D757" s="7" t="n">
        <v>24</v>
      </c>
      <c r="E757" s="7" t="n">
        <v>0</v>
      </c>
      <c r="F757" s="7" t="n">
        <v>5.942</v>
      </c>
      <c r="G757" s="7" t="n">
        <v>12.5367328898354</v>
      </c>
      <c r="H757" s="7" t="s">
        <v>21</v>
      </c>
      <c r="I757" s="9" t="n">
        <v>2.38968E-015</v>
      </c>
      <c r="J757" s="9" t="n">
        <v>8.18331174773354E-015</v>
      </c>
      <c r="K757" s="7" t="s">
        <v>22</v>
      </c>
      <c r="L757" s="7" t="s">
        <v>22</v>
      </c>
      <c r="M757" s="7" t="s">
        <v>22</v>
      </c>
      <c r="N757" s="7" t="s">
        <v>22</v>
      </c>
    </row>
    <row r="758" customFormat="false" ht="15.4" hidden="false" customHeight="false" outlineLevel="0" collapsed="false">
      <c r="A758" s="7" t="s">
        <v>1409</v>
      </c>
      <c r="B758" s="7" t="n">
        <v>283</v>
      </c>
      <c r="C758" s="7" t="n">
        <v>0</v>
      </c>
      <c r="D758" s="7" t="n">
        <v>18</v>
      </c>
      <c r="E758" s="7" t="n">
        <v>0</v>
      </c>
      <c r="F758" s="7" t="n">
        <v>5.9368</v>
      </c>
      <c r="G758" s="7" t="n">
        <v>12.5354697968139</v>
      </c>
      <c r="H758" s="7" t="s">
        <v>21</v>
      </c>
      <c r="I758" s="9" t="n">
        <v>9.11562E-012</v>
      </c>
      <c r="J758" s="9" t="n">
        <v>2.73575664764405E-011</v>
      </c>
      <c r="K758" s="7" t="s">
        <v>1410</v>
      </c>
      <c r="L758" s="7" t="n">
        <v>79.7</v>
      </c>
      <c r="M758" s="9" t="n">
        <v>4E-014</v>
      </c>
      <c r="N758" s="7" t="s">
        <v>1411</v>
      </c>
      <c r="U758" s="9"/>
      <c r="Y758" s="9"/>
      <c r="AC758" s="9"/>
    </row>
    <row r="759" customFormat="false" ht="15.4" hidden="false" customHeight="false" outlineLevel="0" collapsed="false">
      <c r="A759" s="7" t="s">
        <v>1412</v>
      </c>
      <c r="B759" s="7" t="n">
        <v>252</v>
      </c>
      <c r="C759" s="7" t="n">
        <v>0</v>
      </c>
      <c r="D759" s="7" t="n">
        <v>16</v>
      </c>
      <c r="E759" s="7" t="n">
        <v>0</v>
      </c>
      <c r="F759" s="7" t="n">
        <v>5.9263</v>
      </c>
      <c r="G759" s="7" t="n">
        <v>12.5329159446362</v>
      </c>
      <c r="H759" s="7" t="s">
        <v>21</v>
      </c>
      <c r="I759" s="9" t="n">
        <v>1.424298E-010</v>
      </c>
      <c r="J759" s="9" t="n">
        <v>4.06799137497534E-010</v>
      </c>
      <c r="K759" s="7" t="s">
        <v>1413</v>
      </c>
      <c r="L759" s="7" t="n">
        <v>56.6</v>
      </c>
      <c r="M759" s="9" t="n">
        <v>4E-007</v>
      </c>
      <c r="N759" s="7" t="s">
        <v>1414</v>
      </c>
      <c r="U759" s="9"/>
      <c r="AC759" s="9"/>
    </row>
    <row r="760" customFormat="false" ht="15.4" hidden="false" customHeight="false" outlineLevel="0" collapsed="false">
      <c r="A760" s="7" t="s">
        <v>1415</v>
      </c>
      <c r="B760" s="7" t="n">
        <v>316</v>
      </c>
      <c r="C760" s="7" t="n">
        <v>0</v>
      </c>
      <c r="D760" s="7" t="n">
        <v>20</v>
      </c>
      <c r="E760" s="7" t="n">
        <v>0</v>
      </c>
      <c r="F760" s="7" t="n">
        <v>5.9075</v>
      </c>
      <c r="G760" s="7" t="n">
        <v>12.5283320088612</v>
      </c>
      <c r="H760" s="7" t="s">
        <v>21</v>
      </c>
      <c r="I760" s="9" t="n">
        <v>5.83406E-013</v>
      </c>
      <c r="J760" s="9" t="n">
        <v>1.84015199201278E-012</v>
      </c>
      <c r="K760" s="7" t="s">
        <v>22</v>
      </c>
      <c r="L760" s="7" t="s">
        <v>22</v>
      </c>
      <c r="M760" s="7" t="s">
        <v>22</v>
      </c>
      <c r="N760" s="7" t="s">
        <v>22</v>
      </c>
    </row>
    <row r="761" customFormat="false" ht="15.4" hidden="false" customHeight="false" outlineLevel="0" collapsed="false">
      <c r="A761" s="7" t="s">
        <v>1416</v>
      </c>
      <c r="B761" s="7" t="n">
        <v>253</v>
      </c>
      <c r="C761" s="7" t="n">
        <v>0</v>
      </c>
      <c r="D761" s="7" t="n">
        <v>16</v>
      </c>
      <c r="E761" s="7" t="n">
        <v>0</v>
      </c>
      <c r="F761" s="7" t="n">
        <v>5.9029</v>
      </c>
      <c r="G761" s="7" t="n">
        <v>12.5272081862094</v>
      </c>
      <c r="H761" s="7" t="s">
        <v>21</v>
      </c>
      <c r="I761" s="9" t="n">
        <v>1.424298E-010</v>
      </c>
      <c r="J761" s="9" t="n">
        <v>4.07522597958108E-010</v>
      </c>
      <c r="K761" s="7" t="s">
        <v>22</v>
      </c>
      <c r="L761" s="7" t="s">
        <v>22</v>
      </c>
      <c r="M761" s="7" t="s">
        <v>22</v>
      </c>
      <c r="N761" s="7" t="s">
        <v>22</v>
      </c>
    </row>
    <row r="762" customFormat="false" ht="15.4" hidden="false" customHeight="false" outlineLevel="0" collapsed="false">
      <c r="A762" s="7" t="s">
        <v>1417</v>
      </c>
      <c r="B762" s="7" t="n">
        <v>285</v>
      </c>
      <c r="C762" s="7" t="n">
        <v>0</v>
      </c>
      <c r="D762" s="7" t="n">
        <v>18</v>
      </c>
      <c r="E762" s="7" t="n">
        <v>0</v>
      </c>
      <c r="F762" s="7" t="n">
        <v>5.8951</v>
      </c>
      <c r="G762" s="7" t="n">
        <v>12.5253005708579</v>
      </c>
      <c r="H762" s="7" t="s">
        <v>21</v>
      </c>
      <c r="I762" s="9" t="n">
        <v>9.11562E-012</v>
      </c>
      <c r="J762" s="9" t="n">
        <v>2.73859476575143E-011</v>
      </c>
      <c r="K762" s="7" t="s">
        <v>1418</v>
      </c>
      <c r="L762" s="7" t="n">
        <v>63.2</v>
      </c>
      <c r="M762" s="9" t="n">
        <v>4E-009</v>
      </c>
      <c r="N762" s="7" t="s">
        <v>1419</v>
      </c>
      <c r="Y762" s="9"/>
      <c r="AC762" s="9"/>
    </row>
    <row r="763" customFormat="false" ht="15.4" hidden="false" customHeight="false" outlineLevel="0" collapsed="false">
      <c r="A763" s="7" t="s">
        <v>1420</v>
      </c>
      <c r="B763" s="7" t="n">
        <v>491</v>
      </c>
      <c r="C763" s="7" t="n">
        <v>0</v>
      </c>
      <c r="D763" s="7" t="n">
        <v>31</v>
      </c>
      <c r="E763" s="7" t="n">
        <v>0</v>
      </c>
      <c r="F763" s="7" t="n">
        <v>5.8931</v>
      </c>
      <c r="G763" s="7" t="n">
        <v>12.5248110321481</v>
      </c>
      <c r="H763" s="7" t="s">
        <v>21</v>
      </c>
      <c r="I763" s="9" t="n">
        <v>1.584846E-019</v>
      </c>
      <c r="J763" s="9" t="n">
        <v>6.11187192773437E-019</v>
      </c>
      <c r="K763" s="7" t="s">
        <v>22</v>
      </c>
      <c r="L763" s="7" t="s">
        <v>22</v>
      </c>
      <c r="M763" s="7" t="s">
        <v>22</v>
      </c>
      <c r="N763" s="7" t="s">
        <v>22</v>
      </c>
    </row>
    <row r="764" customFormat="false" ht="15.4" hidden="false" customHeight="false" outlineLevel="0" collapsed="false">
      <c r="A764" s="7" t="s">
        <v>1421</v>
      </c>
      <c r="B764" s="7" t="n">
        <v>301</v>
      </c>
      <c r="C764" s="7" t="n">
        <v>0</v>
      </c>
      <c r="D764" s="7" t="n">
        <v>19</v>
      </c>
      <c r="E764" s="7" t="n">
        <v>0</v>
      </c>
      <c r="F764" s="7" t="n">
        <v>5.8918</v>
      </c>
      <c r="G764" s="7" t="n">
        <v>12.5244927428863</v>
      </c>
      <c r="H764" s="7" t="s">
        <v>21</v>
      </c>
      <c r="I764" s="9" t="n">
        <v>2.3061E-012</v>
      </c>
      <c r="J764" s="9" t="n">
        <v>7.11265818659472E-012</v>
      </c>
      <c r="K764" s="7" t="s">
        <v>22</v>
      </c>
      <c r="L764" s="7" t="s">
        <v>22</v>
      </c>
      <c r="M764" s="7" t="s">
        <v>22</v>
      </c>
      <c r="N764" s="7" t="s">
        <v>22</v>
      </c>
    </row>
    <row r="765" customFormat="false" ht="15.4" hidden="false" customHeight="false" outlineLevel="0" collapsed="false">
      <c r="A765" s="7" t="s">
        <v>1422</v>
      </c>
      <c r="B765" s="7" t="n">
        <v>317</v>
      </c>
      <c r="C765" s="7" t="n">
        <v>0</v>
      </c>
      <c r="D765" s="7" t="n">
        <v>20</v>
      </c>
      <c r="E765" s="7" t="n">
        <v>0</v>
      </c>
      <c r="F765" s="7" t="n">
        <v>5.8889</v>
      </c>
      <c r="G765" s="7" t="n">
        <v>12.5237824598465</v>
      </c>
      <c r="H765" s="7" t="s">
        <v>21</v>
      </c>
      <c r="I765" s="9" t="n">
        <v>5.83406E-013</v>
      </c>
      <c r="J765" s="9" t="n">
        <v>1.84082031190528E-012</v>
      </c>
      <c r="K765" s="7" t="s">
        <v>22</v>
      </c>
      <c r="L765" s="7" t="s">
        <v>22</v>
      </c>
      <c r="M765" s="7" t="s">
        <v>22</v>
      </c>
      <c r="N765" s="7" t="s">
        <v>22</v>
      </c>
      <c r="Y765" s="9"/>
    </row>
    <row r="766" customFormat="false" ht="15.4" hidden="false" customHeight="false" outlineLevel="0" collapsed="false">
      <c r="A766" s="7" t="s">
        <v>1423</v>
      </c>
      <c r="B766" s="7" t="n">
        <v>349</v>
      </c>
      <c r="C766" s="7" t="n">
        <v>0</v>
      </c>
      <c r="D766" s="7" t="n">
        <v>22</v>
      </c>
      <c r="E766" s="7" t="n">
        <v>0</v>
      </c>
      <c r="F766" s="7" t="n">
        <v>5.8838</v>
      </c>
      <c r="G766" s="7" t="n">
        <v>12.5225324925206</v>
      </c>
      <c r="H766" s="7" t="s">
        <v>21</v>
      </c>
      <c r="I766" s="9" t="n">
        <v>3.73384E-014</v>
      </c>
      <c r="J766" s="9" t="n">
        <v>1.23219840279572E-013</v>
      </c>
      <c r="K766" s="7" t="s">
        <v>1424</v>
      </c>
      <c r="L766" s="7" t="n">
        <v>75.5</v>
      </c>
      <c r="M766" s="9" t="n">
        <v>8E-013</v>
      </c>
      <c r="N766" s="7" t="s">
        <v>1425</v>
      </c>
      <c r="U766" s="9"/>
      <c r="Y766" s="9"/>
      <c r="AC766" s="9"/>
    </row>
    <row r="767" customFormat="false" ht="15.4" hidden="false" customHeight="false" outlineLevel="0" collapsed="false">
      <c r="A767" s="7" t="s">
        <v>1426</v>
      </c>
      <c r="B767" s="7" t="n">
        <v>286</v>
      </c>
      <c r="C767" s="7" t="n">
        <v>0</v>
      </c>
      <c r="D767" s="7" t="n">
        <v>18</v>
      </c>
      <c r="E767" s="7" t="n">
        <v>0</v>
      </c>
      <c r="F767" s="7" t="n">
        <v>5.8745</v>
      </c>
      <c r="G767" s="7" t="n">
        <v>12.520250348558</v>
      </c>
      <c r="H767" s="7" t="s">
        <v>21</v>
      </c>
      <c r="I767" s="9" t="n">
        <v>9.11562E-012</v>
      </c>
      <c r="J767" s="9" t="n">
        <v>2.74162858948972E-011</v>
      </c>
      <c r="K767" s="7" t="s">
        <v>1427</v>
      </c>
      <c r="L767" s="7" t="n">
        <v>52.8</v>
      </c>
      <c r="M767" s="9" t="n">
        <v>5E-006</v>
      </c>
      <c r="N767" s="7" t="s">
        <v>1428</v>
      </c>
      <c r="U767" s="9"/>
      <c r="Y767" s="9"/>
      <c r="AC767" s="9"/>
    </row>
    <row r="768" customFormat="false" ht="15.4" hidden="false" customHeight="false" outlineLevel="0" collapsed="false">
      <c r="A768" s="7" t="s">
        <v>1429</v>
      </c>
      <c r="B768" s="7" t="n">
        <v>286</v>
      </c>
      <c r="C768" s="7" t="n">
        <v>0</v>
      </c>
      <c r="D768" s="7" t="n">
        <v>18</v>
      </c>
      <c r="E768" s="7" t="n">
        <v>0</v>
      </c>
      <c r="F768" s="7" t="n">
        <v>5.8745</v>
      </c>
      <c r="G768" s="7" t="n">
        <v>12.520250348558</v>
      </c>
      <c r="H768" s="7" t="s">
        <v>21</v>
      </c>
      <c r="I768" s="9" t="n">
        <v>9.11562E-012</v>
      </c>
      <c r="J768" s="9" t="n">
        <v>2.74067979775747E-011</v>
      </c>
      <c r="K768" s="7" t="s">
        <v>22</v>
      </c>
      <c r="L768" s="7" t="s">
        <v>22</v>
      </c>
      <c r="M768" s="7" t="s">
        <v>22</v>
      </c>
      <c r="N768" s="7" t="s">
        <v>22</v>
      </c>
      <c r="Y768" s="9"/>
    </row>
    <row r="769" customFormat="false" ht="15.4" hidden="false" customHeight="false" outlineLevel="0" collapsed="false">
      <c r="A769" s="7" t="s">
        <v>1430</v>
      </c>
      <c r="B769" s="7" t="n">
        <v>286</v>
      </c>
      <c r="C769" s="7" t="n">
        <v>0</v>
      </c>
      <c r="D769" s="7" t="n">
        <v>18</v>
      </c>
      <c r="E769" s="7" t="n">
        <v>0</v>
      </c>
      <c r="F769" s="7" t="n">
        <v>5.8745</v>
      </c>
      <c r="G769" s="7" t="n">
        <v>12.520250348558</v>
      </c>
      <c r="H769" s="7" t="s">
        <v>21</v>
      </c>
      <c r="I769" s="9" t="n">
        <v>9.11562E-012</v>
      </c>
      <c r="J769" s="9" t="n">
        <v>2.73481191504938E-011</v>
      </c>
      <c r="K769" s="7" t="s">
        <v>735</v>
      </c>
      <c r="L769" s="7" t="n">
        <v>64.3</v>
      </c>
      <c r="M769" s="9" t="n">
        <v>1E-009</v>
      </c>
      <c r="N769" s="7" t="s">
        <v>73</v>
      </c>
    </row>
    <row r="770" customFormat="false" ht="15.4" hidden="false" customHeight="false" outlineLevel="0" collapsed="false">
      <c r="A770" s="7" t="s">
        <v>1431</v>
      </c>
      <c r="B770" s="7" t="n">
        <v>302</v>
      </c>
      <c r="C770" s="7" t="n">
        <v>0</v>
      </c>
      <c r="D770" s="7" t="n">
        <v>19</v>
      </c>
      <c r="E770" s="7" t="n">
        <v>0</v>
      </c>
      <c r="F770" s="7" t="n">
        <v>5.8723</v>
      </c>
      <c r="G770" s="7" t="n">
        <v>12.5197099581321</v>
      </c>
      <c r="H770" s="7" t="s">
        <v>21</v>
      </c>
      <c r="I770" s="9" t="n">
        <v>2.3061E-012</v>
      </c>
      <c r="J770" s="9" t="n">
        <v>7.11973545842217E-012</v>
      </c>
      <c r="K770" s="7" t="s">
        <v>22</v>
      </c>
      <c r="L770" s="7" t="s">
        <v>22</v>
      </c>
      <c r="M770" s="7" t="s">
        <v>22</v>
      </c>
      <c r="N770" s="7" t="s">
        <v>22</v>
      </c>
    </row>
    <row r="771" customFormat="false" ht="15.4" hidden="false" customHeight="false" outlineLevel="0" collapsed="false">
      <c r="A771" s="7" t="s">
        <v>1432</v>
      </c>
      <c r="B771" s="7" t="n">
        <v>223</v>
      </c>
      <c r="C771" s="7" t="n">
        <v>0</v>
      </c>
      <c r="D771" s="7" t="n">
        <v>14</v>
      </c>
      <c r="E771" s="7" t="n">
        <v>0</v>
      </c>
      <c r="F771" s="7" t="n">
        <v>5.8599</v>
      </c>
      <c r="G771" s="7" t="n">
        <v>12.5166603297302</v>
      </c>
      <c r="H771" s="7" t="s">
        <v>21</v>
      </c>
      <c r="I771" s="9" t="n">
        <v>2.22544E-009</v>
      </c>
      <c r="J771" s="9" t="n">
        <v>6.01037603581199E-009</v>
      </c>
      <c r="K771" s="7" t="s">
        <v>22</v>
      </c>
      <c r="L771" s="7" t="s">
        <v>22</v>
      </c>
      <c r="M771" s="7" t="s">
        <v>22</v>
      </c>
      <c r="N771" s="7" t="s">
        <v>22</v>
      </c>
    </row>
    <row r="772" customFormat="false" ht="15.4" hidden="false" customHeight="false" outlineLevel="0" collapsed="false">
      <c r="A772" s="7" t="s">
        <v>1433</v>
      </c>
      <c r="B772" s="7" t="n">
        <v>239</v>
      </c>
      <c r="C772" s="7" t="n">
        <v>0</v>
      </c>
      <c r="D772" s="7" t="n">
        <v>15</v>
      </c>
      <c r="E772" s="7" t="n">
        <v>0</v>
      </c>
      <c r="F772" s="7" t="n">
        <v>5.8581</v>
      </c>
      <c r="G772" s="7" t="n">
        <v>12.5162171054438</v>
      </c>
      <c r="H772" s="7" t="s">
        <v>21</v>
      </c>
      <c r="I772" s="9" t="n">
        <v>5.63E-010</v>
      </c>
      <c r="J772" s="9" t="n">
        <v>1.57082388078875E-009</v>
      </c>
      <c r="K772" s="7" t="s">
        <v>1434</v>
      </c>
      <c r="L772" s="7" t="n">
        <v>65.1</v>
      </c>
      <c r="M772" s="9" t="n">
        <v>1E-009</v>
      </c>
      <c r="N772" s="7" t="s">
        <v>1435</v>
      </c>
      <c r="U772" s="9"/>
      <c r="Y772" s="9"/>
    </row>
    <row r="773" customFormat="false" ht="15.4" hidden="false" customHeight="false" outlineLevel="0" collapsed="false">
      <c r="A773" s="7" t="s">
        <v>1436</v>
      </c>
      <c r="B773" s="7" t="n">
        <v>239</v>
      </c>
      <c r="C773" s="7" t="n">
        <v>0</v>
      </c>
      <c r="D773" s="7" t="n">
        <v>15</v>
      </c>
      <c r="E773" s="7" t="n">
        <v>0</v>
      </c>
      <c r="F773" s="7" t="n">
        <v>5.8581</v>
      </c>
      <c r="G773" s="7" t="n">
        <v>12.5162171054438</v>
      </c>
      <c r="H773" s="7" t="s">
        <v>21</v>
      </c>
      <c r="I773" s="9" t="n">
        <v>5.63E-010</v>
      </c>
      <c r="J773" s="9" t="n">
        <v>1.57011793785311E-009</v>
      </c>
      <c r="K773" s="7" t="s">
        <v>1437</v>
      </c>
      <c r="L773" s="7" t="n">
        <v>76.6</v>
      </c>
      <c r="M773" s="9" t="n">
        <v>3E-013</v>
      </c>
      <c r="N773" s="7" t="s">
        <v>1438</v>
      </c>
      <c r="U773" s="9"/>
      <c r="Y773" s="9"/>
      <c r="AC773" s="9"/>
    </row>
    <row r="774" customFormat="false" ht="15.4" hidden="false" customHeight="false" outlineLevel="0" collapsed="false">
      <c r="A774" s="7" t="s">
        <v>1439</v>
      </c>
      <c r="B774" s="7" t="n">
        <v>255</v>
      </c>
      <c r="C774" s="7" t="n">
        <v>0</v>
      </c>
      <c r="D774" s="7" t="n">
        <v>16</v>
      </c>
      <c r="E774" s="7" t="n">
        <v>0</v>
      </c>
      <c r="F774" s="7" t="n">
        <v>5.8566</v>
      </c>
      <c r="G774" s="7" t="n">
        <v>12.5158476478268</v>
      </c>
      <c r="H774" s="7" t="s">
        <v>21</v>
      </c>
      <c r="I774" s="9" t="n">
        <v>1.424298E-010</v>
      </c>
      <c r="J774" s="9" t="n">
        <v>4.07173944205331E-010</v>
      </c>
      <c r="K774" s="7" t="s">
        <v>1440</v>
      </c>
      <c r="L774" s="7" t="n">
        <v>122.1</v>
      </c>
      <c r="M774" s="9" t="n">
        <v>8E-027</v>
      </c>
      <c r="N774" s="7" t="s">
        <v>1441</v>
      </c>
      <c r="Q774" s="9"/>
      <c r="U774" s="9"/>
      <c r="Y774" s="9"/>
      <c r="AC774" s="9"/>
    </row>
    <row r="775" customFormat="false" ht="15.4" hidden="false" customHeight="false" outlineLevel="0" collapsed="false">
      <c r="A775" s="7" t="s">
        <v>1442</v>
      </c>
      <c r="B775" s="7" t="n">
        <v>255</v>
      </c>
      <c r="C775" s="7" t="n">
        <v>0</v>
      </c>
      <c r="D775" s="7" t="n">
        <v>16</v>
      </c>
      <c r="E775" s="7" t="n">
        <v>0</v>
      </c>
      <c r="F775" s="7" t="n">
        <v>5.8566</v>
      </c>
      <c r="G775" s="7" t="n">
        <v>12.5158476478268</v>
      </c>
      <c r="H775" s="7" t="s">
        <v>21</v>
      </c>
      <c r="I775" s="9" t="n">
        <v>1.424298E-010</v>
      </c>
      <c r="J775" s="9" t="n">
        <v>4.06852639060959E-010</v>
      </c>
      <c r="K775" s="7" t="s">
        <v>22</v>
      </c>
      <c r="L775" s="7" t="s">
        <v>22</v>
      </c>
      <c r="M775" s="7" t="s">
        <v>22</v>
      </c>
      <c r="N775" s="7" t="s">
        <v>22</v>
      </c>
      <c r="Y775" s="9"/>
    </row>
    <row r="776" customFormat="false" ht="15.4" hidden="false" customHeight="false" outlineLevel="0" collapsed="false">
      <c r="A776" s="7" t="s">
        <v>1443</v>
      </c>
      <c r="B776" s="7" t="n">
        <v>240</v>
      </c>
      <c r="C776" s="7" t="n">
        <v>0</v>
      </c>
      <c r="D776" s="7" t="n">
        <v>15</v>
      </c>
      <c r="E776" s="7" t="n">
        <v>0</v>
      </c>
      <c r="F776" s="7" t="n">
        <v>5.8337</v>
      </c>
      <c r="G776" s="7" t="n">
        <v>12.5101954817242</v>
      </c>
      <c r="H776" s="7" t="s">
        <v>21</v>
      </c>
      <c r="I776" s="9" t="n">
        <v>5.63E-010</v>
      </c>
      <c r="J776" s="9" t="n">
        <v>1.57112662212514E-009</v>
      </c>
      <c r="K776" s="7" t="s">
        <v>22</v>
      </c>
      <c r="L776" s="7" t="s">
        <v>22</v>
      </c>
      <c r="M776" s="7" t="s">
        <v>22</v>
      </c>
      <c r="N776" s="7" t="s">
        <v>22</v>
      </c>
    </row>
    <row r="777" customFormat="false" ht="15.4" hidden="false" customHeight="false" outlineLevel="0" collapsed="false">
      <c r="A777" s="7" t="s">
        <v>1444</v>
      </c>
      <c r="B777" s="7" t="n">
        <v>240</v>
      </c>
      <c r="C777" s="7" t="n">
        <v>0</v>
      </c>
      <c r="D777" s="7" t="n">
        <v>15</v>
      </c>
      <c r="E777" s="7" t="n">
        <v>0</v>
      </c>
      <c r="F777" s="7" t="n">
        <v>5.8337</v>
      </c>
      <c r="G777" s="7" t="n">
        <v>12.5101954817242</v>
      </c>
      <c r="H777" s="7" t="s">
        <v>21</v>
      </c>
      <c r="I777" s="9" t="n">
        <v>5.63E-010</v>
      </c>
      <c r="J777" s="9" t="n">
        <v>1.57072299293513E-009</v>
      </c>
      <c r="K777" s="7" t="s">
        <v>22</v>
      </c>
      <c r="L777" s="7" t="s">
        <v>22</v>
      </c>
      <c r="M777" s="7" t="s">
        <v>22</v>
      </c>
      <c r="N777" s="7" t="s">
        <v>22</v>
      </c>
    </row>
    <row r="778" customFormat="false" ht="15.4" hidden="false" customHeight="false" outlineLevel="0" collapsed="false">
      <c r="A778" s="7" t="s">
        <v>1445</v>
      </c>
      <c r="B778" s="7" t="n">
        <v>336</v>
      </c>
      <c r="C778" s="7" t="n">
        <v>0</v>
      </c>
      <c r="D778" s="7" t="n">
        <v>21</v>
      </c>
      <c r="E778" s="7" t="n">
        <v>0</v>
      </c>
      <c r="F778" s="7" t="n">
        <v>5.8337</v>
      </c>
      <c r="G778" s="7" t="n">
        <v>12.5101954817242</v>
      </c>
      <c r="H778" s="7" t="s">
        <v>21</v>
      </c>
      <c r="I778" s="9" t="n">
        <v>1.475922E-013</v>
      </c>
      <c r="J778" s="9" t="n">
        <v>4.7660255544157E-013</v>
      </c>
      <c r="K778" s="7" t="s">
        <v>1446</v>
      </c>
      <c r="L778" s="7" t="n">
        <v>116.7</v>
      </c>
      <c r="M778" s="9" t="n">
        <v>3E-025</v>
      </c>
      <c r="N778" s="7" t="s">
        <v>1447</v>
      </c>
      <c r="U778" s="9"/>
      <c r="Y778" s="9"/>
      <c r="AC778" s="9"/>
    </row>
    <row r="779" customFormat="false" ht="15.4" hidden="false" customHeight="false" outlineLevel="0" collapsed="false">
      <c r="A779" s="7" t="s">
        <v>1448</v>
      </c>
      <c r="B779" s="7" t="n">
        <v>272</v>
      </c>
      <c r="C779" s="7" t="n">
        <v>0</v>
      </c>
      <c r="D779" s="7" t="n">
        <v>17</v>
      </c>
      <c r="E779" s="7" t="n">
        <v>0</v>
      </c>
      <c r="F779" s="7" t="n">
        <v>5.8337</v>
      </c>
      <c r="G779" s="7" t="n">
        <v>12.5101954817242</v>
      </c>
      <c r="H779" s="7" t="s">
        <v>21</v>
      </c>
      <c r="I779" s="9" t="n">
        <v>3.60324E-011</v>
      </c>
      <c r="J779" s="9" t="n">
        <v>1.0564331962743E-010</v>
      </c>
      <c r="K779" s="7" t="s">
        <v>22</v>
      </c>
      <c r="L779" s="7" t="s">
        <v>22</v>
      </c>
      <c r="M779" s="7" t="s">
        <v>22</v>
      </c>
      <c r="N779" s="7" t="s">
        <v>22</v>
      </c>
      <c r="Y779" s="9"/>
    </row>
    <row r="780" customFormat="false" ht="15.4" hidden="false" customHeight="false" outlineLevel="0" collapsed="false">
      <c r="A780" s="7" t="s">
        <v>1449</v>
      </c>
      <c r="B780" s="7" t="n">
        <v>368</v>
      </c>
      <c r="C780" s="7" t="n">
        <v>0</v>
      </c>
      <c r="D780" s="7" t="n">
        <v>23</v>
      </c>
      <c r="E780" s="7" t="n">
        <v>0</v>
      </c>
      <c r="F780" s="7" t="n">
        <v>5.8337</v>
      </c>
      <c r="G780" s="7" t="n">
        <v>12.5101954817242</v>
      </c>
      <c r="H780" s="7" t="s">
        <v>21</v>
      </c>
      <c r="I780" s="9" t="n">
        <v>9.446E-015</v>
      </c>
      <c r="J780" s="9" t="n">
        <v>3.17859473235727E-014</v>
      </c>
      <c r="K780" s="7" t="s">
        <v>22</v>
      </c>
      <c r="L780" s="7" t="s">
        <v>22</v>
      </c>
      <c r="M780" s="7" t="s">
        <v>22</v>
      </c>
      <c r="N780" s="7" t="s">
        <v>22</v>
      </c>
    </row>
    <row r="781" customFormat="false" ht="15.4" hidden="false" customHeight="false" outlineLevel="0" collapsed="false">
      <c r="A781" s="7" t="s">
        <v>1450</v>
      </c>
      <c r="B781" s="7" t="n">
        <v>497</v>
      </c>
      <c r="C781" s="7" t="n">
        <v>0</v>
      </c>
      <c r="D781" s="7" t="n">
        <v>31</v>
      </c>
      <c r="E781" s="7" t="n">
        <v>0</v>
      </c>
      <c r="F781" s="7" t="n">
        <v>5.822</v>
      </c>
      <c r="G781" s="7" t="n">
        <v>12.5072991241228</v>
      </c>
      <c r="H781" s="7" t="s">
        <v>21</v>
      </c>
      <c r="I781" s="9" t="n">
        <v>1.584846E-019</v>
      </c>
      <c r="J781" s="9" t="n">
        <v>6.10916012015263E-019</v>
      </c>
      <c r="K781" s="7" t="s">
        <v>22</v>
      </c>
      <c r="L781" s="7" t="s">
        <v>22</v>
      </c>
      <c r="M781" s="7" t="s">
        <v>22</v>
      </c>
      <c r="N781" s="7" t="s">
        <v>22</v>
      </c>
    </row>
    <row r="782" customFormat="false" ht="15.4" hidden="false" customHeight="false" outlineLevel="0" collapsed="false">
      <c r="A782" s="7" t="s">
        <v>1451</v>
      </c>
      <c r="B782" s="7" t="n">
        <v>433</v>
      </c>
      <c r="C782" s="7" t="n">
        <v>0</v>
      </c>
      <c r="D782" s="7" t="n">
        <v>27</v>
      </c>
      <c r="E782" s="7" t="n">
        <v>0</v>
      </c>
      <c r="F782" s="7" t="n">
        <v>5.8202</v>
      </c>
      <c r="G782" s="7" t="n">
        <v>12.506853014093</v>
      </c>
      <c r="H782" s="7" t="s">
        <v>21</v>
      </c>
      <c r="I782" s="9" t="n">
        <v>3.86916E-017</v>
      </c>
      <c r="J782" s="9" t="n">
        <v>1.39862229541483E-016</v>
      </c>
      <c r="K782" s="7" t="s">
        <v>22</v>
      </c>
      <c r="L782" s="7" t="s">
        <v>22</v>
      </c>
      <c r="M782" s="7" t="s">
        <v>22</v>
      </c>
      <c r="N782" s="7" t="s">
        <v>22</v>
      </c>
    </row>
    <row r="783" customFormat="false" ht="15.4" hidden="false" customHeight="false" outlineLevel="0" collapsed="false">
      <c r="A783" s="7" t="s">
        <v>1452</v>
      </c>
      <c r="B783" s="7" t="n">
        <v>369</v>
      </c>
      <c r="C783" s="7" t="n">
        <v>0</v>
      </c>
      <c r="D783" s="7" t="n">
        <v>23</v>
      </c>
      <c r="E783" s="7" t="n">
        <v>0</v>
      </c>
      <c r="F783" s="7" t="n">
        <v>5.8179</v>
      </c>
      <c r="G783" s="7" t="n">
        <v>12.5062827837913</v>
      </c>
      <c r="H783" s="7" t="s">
        <v>21</v>
      </c>
      <c r="I783" s="9" t="n">
        <v>9.446E-015</v>
      </c>
      <c r="J783" s="9" t="n">
        <v>3.18476244954983E-014</v>
      </c>
      <c r="K783" s="7" t="s">
        <v>22</v>
      </c>
      <c r="L783" s="7" t="s">
        <v>22</v>
      </c>
      <c r="M783" s="7" t="s">
        <v>22</v>
      </c>
      <c r="N783" s="7" t="s">
        <v>22</v>
      </c>
      <c r="Y783" s="9"/>
    </row>
    <row r="784" customFormat="false" ht="15.4" hidden="false" customHeight="false" outlineLevel="0" collapsed="false">
      <c r="A784" s="7" t="s">
        <v>1453</v>
      </c>
      <c r="B784" s="7" t="n">
        <v>289</v>
      </c>
      <c r="C784" s="7" t="n">
        <v>0</v>
      </c>
      <c r="D784" s="7" t="n">
        <v>18</v>
      </c>
      <c r="E784" s="7" t="n">
        <v>0</v>
      </c>
      <c r="F784" s="7" t="n">
        <v>5.8135</v>
      </c>
      <c r="G784" s="7" t="n">
        <v>12.50519128002</v>
      </c>
      <c r="H784" s="7" t="s">
        <v>21</v>
      </c>
      <c r="I784" s="9" t="n">
        <v>9.11562E-012</v>
      </c>
      <c r="J784" s="9" t="n">
        <v>2.73594567249361E-011</v>
      </c>
      <c r="K784" s="7" t="s">
        <v>22</v>
      </c>
      <c r="L784" s="7" t="s">
        <v>22</v>
      </c>
      <c r="M784" s="7" t="s">
        <v>22</v>
      </c>
      <c r="N784" s="7" t="s">
        <v>22</v>
      </c>
    </row>
    <row r="785" customFormat="false" ht="15.4" hidden="false" customHeight="false" outlineLevel="0" collapsed="false">
      <c r="A785" s="7" t="s">
        <v>1454</v>
      </c>
      <c r="B785" s="7" t="n">
        <v>273</v>
      </c>
      <c r="C785" s="7" t="n">
        <v>0</v>
      </c>
      <c r="D785" s="7" t="n">
        <v>17</v>
      </c>
      <c r="E785" s="7" t="n">
        <v>0</v>
      </c>
      <c r="F785" s="7" t="n">
        <v>5.8123</v>
      </c>
      <c r="G785" s="7" t="n">
        <v>12.5048934537964</v>
      </c>
      <c r="H785" s="7" t="s">
        <v>21</v>
      </c>
      <c r="I785" s="9" t="n">
        <v>3.60324E-011</v>
      </c>
      <c r="J785" s="9" t="n">
        <v>1.05614805910931E-010</v>
      </c>
      <c r="K785" s="7" t="s">
        <v>22</v>
      </c>
      <c r="L785" s="7" t="s">
        <v>22</v>
      </c>
      <c r="M785" s="7" t="s">
        <v>22</v>
      </c>
      <c r="N785" s="7" t="s">
        <v>22</v>
      </c>
      <c r="Y785" s="9"/>
    </row>
    <row r="786" customFormat="false" ht="15.4" hidden="false" customHeight="false" outlineLevel="0" collapsed="false">
      <c r="A786" s="7" t="s">
        <v>1455</v>
      </c>
      <c r="B786" s="7" t="n">
        <v>434</v>
      </c>
      <c r="C786" s="7" t="n">
        <v>0</v>
      </c>
      <c r="D786" s="7" t="n">
        <v>27</v>
      </c>
      <c r="E786" s="7" t="n">
        <v>0</v>
      </c>
      <c r="F786" s="7" t="n">
        <v>5.8068</v>
      </c>
      <c r="G786" s="7" t="n">
        <v>12.5035276297106</v>
      </c>
      <c r="H786" s="7" t="s">
        <v>21</v>
      </c>
      <c r="I786" s="9" t="n">
        <v>3.86916E-017</v>
      </c>
      <c r="J786" s="9" t="n">
        <v>1.39920447252747E-016</v>
      </c>
      <c r="K786" s="7" t="s">
        <v>1456</v>
      </c>
      <c r="L786" s="7" t="n">
        <v>56.6</v>
      </c>
      <c r="M786" s="9" t="n">
        <v>4E-007</v>
      </c>
      <c r="N786" s="7" t="s">
        <v>1457</v>
      </c>
      <c r="Y786" s="9"/>
      <c r="AC786" s="9"/>
    </row>
    <row r="787" customFormat="false" ht="15.4" hidden="false" customHeight="false" outlineLevel="0" collapsed="false">
      <c r="A787" s="7" t="s">
        <v>1458</v>
      </c>
      <c r="B787" s="7" t="n">
        <v>386</v>
      </c>
      <c r="C787" s="7" t="n">
        <v>0</v>
      </c>
      <c r="D787" s="7" t="n">
        <v>24</v>
      </c>
      <c r="E787" s="7" t="n">
        <v>0</v>
      </c>
      <c r="F787" s="7" t="n">
        <v>5.8035</v>
      </c>
      <c r="G787" s="7" t="n">
        <v>12.5027075141644</v>
      </c>
      <c r="H787" s="7" t="s">
        <v>21</v>
      </c>
      <c r="I787" s="9" t="n">
        <v>2.38968E-015</v>
      </c>
      <c r="J787" s="9" t="n">
        <v>8.19817639551414E-015</v>
      </c>
      <c r="K787" s="7" t="s">
        <v>22</v>
      </c>
      <c r="L787" s="7" t="s">
        <v>22</v>
      </c>
      <c r="M787" s="7" t="s">
        <v>22</v>
      </c>
      <c r="N787" s="7" t="s">
        <v>22</v>
      </c>
    </row>
    <row r="788" customFormat="false" ht="15.4" hidden="false" customHeight="false" outlineLevel="0" collapsed="false">
      <c r="A788" s="7" t="s">
        <v>1459</v>
      </c>
      <c r="B788" s="7" t="n">
        <v>370</v>
      </c>
      <c r="C788" s="7" t="n">
        <v>0</v>
      </c>
      <c r="D788" s="7" t="n">
        <v>23</v>
      </c>
      <c r="E788" s="7" t="n">
        <v>0</v>
      </c>
      <c r="F788" s="7" t="n">
        <v>5.8022</v>
      </c>
      <c r="G788" s="7" t="n">
        <v>12.5023843102971</v>
      </c>
      <c r="H788" s="7" t="s">
        <v>21</v>
      </c>
      <c r="I788" s="9" t="n">
        <v>9.446E-015</v>
      </c>
      <c r="J788" s="9" t="n">
        <v>3.18426815148223E-014</v>
      </c>
      <c r="K788" s="7" t="s">
        <v>22</v>
      </c>
      <c r="L788" s="7" t="s">
        <v>22</v>
      </c>
      <c r="M788" s="7" t="s">
        <v>22</v>
      </c>
      <c r="N788" s="7" t="s">
        <v>22</v>
      </c>
    </row>
    <row r="789" customFormat="false" ht="15.4" hidden="false" customHeight="false" outlineLevel="0" collapsed="false">
      <c r="A789" s="7" t="s">
        <v>1460</v>
      </c>
      <c r="B789" s="7" t="n">
        <v>306</v>
      </c>
      <c r="C789" s="7" t="n">
        <v>0</v>
      </c>
      <c r="D789" s="7" t="n">
        <v>19</v>
      </c>
      <c r="E789" s="7" t="n">
        <v>0</v>
      </c>
      <c r="F789" s="7" t="n">
        <v>5.7956</v>
      </c>
      <c r="G789" s="7" t="n">
        <v>12.500742311246</v>
      </c>
      <c r="H789" s="7" t="s">
        <v>21</v>
      </c>
      <c r="I789" s="9" t="n">
        <v>2.3061E-012</v>
      </c>
      <c r="J789" s="9" t="n">
        <v>7.11518416790965E-012</v>
      </c>
      <c r="K789" s="7" t="s">
        <v>22</v>
      </c>
      <c r="L789" s="7" t="s">
        <v>22</v>
      </c>
      <c r="M789" s="7" t="s">
        <v>22</v>
      </c>
      <c r="N789" s="7" t="s">
        <v>22</v>
      </c>
    </row>
    <row r="790" customFormat="false" ht="15.4" hidden="false" customHeight="false" outlineLevel="0" collapsed="false">
      <c r="A790" s="7" t="s">
        <v>1461</v>
      </c>
      <c r="B790" s="7" t="n">
        <v>290</v>
      </c>
      <c r="C790" s="7" t="n">
        <v>0</v>
      </c>
      <c r="D790" s="7" t="n">
        <v>18</v>
      </c>
      <c r="E790" s="7" t="n">
        <v>0</v>
      </c>
      <c r="F790" s="7" t="n">
        <v>5.7935</v>
      </c>
      <c r="G790" s="7" t="n">
        <v>12.5002194648439</v>
      </c>
      <c r="H790" s="7" t="s">
        <v>21</v>
      </c>
      <c r="I790" s="9" t="n">
        <v>9.11562E-012</v>
      </c>
      <c r="J790" s="9" t="n">
        <v>2.73632380056665E-011</v>
      </c>
      <c r="K790" s="7" t="s">
        <v>22</v>
      </c>
      <c r="L790" s="7" t="s">
        <v>22</v>
      </c>
      <c r="M790" s="7" t="s">
        <v>22</v>
      </c>
      <c r="N790" s="7" t="s">
        <v>22</v>
      </c>
    </row>
    <row r="791" customFormat="false" ht="15.4" hidden="false" customHeight="false" outlineLevel="0" collapsed="false">
      <c r="A791" s="7" t="s">
        <v>1462</v>
      </c>
      <c r="B791" s="7" t="n">
        <v>500</v>
      </c>
      <c r="C791" s="7" t="n">
        <v>0</v>
      </c>
      <c r="D791" s="7" t="n">
        <v>31</v>
      </c>
      <c r="E791" s="7" t="n">
        <v>0</v>
      </c>
      <c r="F791" s="7" t="n">
        <v>5.787</v>
      </c>
      <c r="G791" s="7" t="n">
        <v>12.4985999287703</v>
      </c>
      <c r="H791" s="7" t="s">
        <v>21</v>
      </c>
      <c r="I791" s="9" t="n">
        <v>1.584846E-019</v>
      </c>
      <c r="J791" s="9" t="n">
        <v>6.11567250546327E-019</v>
      </c>
      <c r="K791" s="7" t="s">
        <v>1463</v>
      </c>
      <c r="L791" s="7" t="n">
        <v>53.1</v>
      </c>
      <c r="M791" s="9" t="n">
        <v>5E-006</v>
      </c>
      <c r="N791" s="7" t="s">
        <v>1464</v>
      </c>
      <c r="U791" s="9"/>
      <c r="Y791" s="9"/>
      <c r="AC791" s="9"/>
    </row>
    <row r="792" customFormat="false" ht="15.4" hidden="false" customHeight="false" outlineLevel="0" collapsed="false">
      <c r="A792" s="7" t="s">
        <v>1465</v>
      </c>
      <c r="B792" s="7" t="n">
        <v>275</v>
      </c>
      <c r="C792" s="7" t="n">
        <v>0</v>
      </c>
      <c r="D792" s="7" t="n">
        <v>17</v>
      </c>
      <c r="E792" s="7" t="n">
        <v>0</v>
      </c>
      <c r="F792" s="7" t="n">
        <v>5.7701</v>
      </c>
      <c r="G792" s="7" t="n">
        <v>12.4943806066964</v>
      </c>
      <c r="H792" s="7" t="s">
        <v>21</v>
      </c>
      <c r="I792" s="9" t="n">
        <v>3.60324E-011</v>
      </c>
      <c r="J792" s="9" t="n">
        <v>1.05586307582299E-010</v>
      </c>
      <c r="K792" s="7" t="s">
        <v>22</v>
      </c>
      <c r="L792" s="7" t="s">
        <v>22</v>
      </c>
      <c r="M792" s="7" t="s">
        <v>22</v>
      </c>
      <c r="N792" s="7" t="s">
        <v>22</v>
      </c>
      <c r="Q792" s="9"/>
    </row>
    <row r="793" customFormat="false" ht="15.4" hidden="false" customHeight="false" outlineLevel="0" collapsed="false">
      <c r="A793" s="7" t="s">
        <v>1466</v>
      </c>
      <c r="B793" s="7" t="n">
        <v>259</v>
      </c>
      <c r="C793" s="7" t="n">
        <v>0</v>
      </c>
      <c r="D793" s="7" t="n">
        <v>16</v>
      </c>
      <c r="E793" s="7" t="n">
        <v>0</v>
      </c>
      <c r="F793" s="7" t="n">
        <v>5.7661</v>
      </c>
      <c r="G793" s="7" t="n">
        <v>12.4933801420036</v>
      </c>
      <c r="H793" s="7" t="s">
        <v>21</v>
      </c>
      <c r="I793" s="9" t="n">
        <v>1.424298E-010</v>
      </c>
      <c r="J793" s="9" t="n">
        <v>4.07549442210658E-010</v>
      </c>
      <c r="K793" s="7" t="s">
        <v>22</v>
      </c>
      <c r="L793" s="7" t="s">
        <v>22</v>
      </c>
      <c r="M793" s="7" t="s">
        <v>22</v>
      </c>
      <c r="N793" s="7" t="s">
        <v>22</v>
      </c>
    </row>
    <row r="794" customFormat="false" ht="15.4" hidden="false" customHeight="false" outlineLevel="0" collapsed="false">
      <c r="A794" s="7" t="s">
        <v>1467</v>
      </c>
      <c r="B794" s="7" t="n">
        <v>340</v>
      </c>
      <c r="C794" s="7" t="n">
        <v>0</v>
      </c>
      <c r="D794" s="7" t="n">
        <v>21</v>
      </c>
      <c r="E794" s="7" t="n">
        <v>0</v>
      </c>
      <c r="F794" s="7" t="n">
        <v>5.7651</v>
      </c>
      <c r="G794" s="7" t="n">
        <v>12.4931299173879</v>
      </c>
      <c r="H794" s="7" t="s">
        <v>21</v>
      </c>
      <c r="I794" s="9" t="n">
        <v>1.475922E-013</v>
      </c>
      <c r="J794" s="9" t="n">
        <v>4.76921637714796E-013</v>
      </c>
      <c r="K794" s="7" t="s">
        <v>1468</v>
      </c>
      <c r="L794" s="7" t="n">
        <v>66.2</v>
      </c>
      <c r="M794" s="9" t="n">
        <v>5E-010</v>
      </c>
      <c r="N794" s="7" t="s">
        <v>1469</v>
      </c>
      <c r="U794" s="9"/>
      <c r="Y794" s="9"/>
      <c r="AC794" s="9"/>
    </row>
    <row r="795" customFormat="false" ht="15.4" hidden="false" customHeight="false" outlineLevel="0" collapsed="false">
      <c r="A795" s="7" t="s">
        <v>1470</v>
      </c>
      <c r="B795" s="7" t="n">
        <v>292</v>
      </c>
      <c r="C795" s="7" t="n">
        <v>0</v>
      </c>
      <c r="D795" s="7" t="n">
        <v>18</v>
      </c>
      <c r="E795" s="7" t="n">
        <v>0</v>
      </c>
      <c r="F795" s="7" t="n">
        <v>5.7538</v>
      </c>
      <c r="G795" s="7" t="n">
        <v>12.4902993590547</v>
      </c>
      <c r="H795" s="7" t="s">
        <v>21</v>
      </c>
      <c r="I795" s="9" t="n">
        <v>9.11562E-012</v>
      </c>
      <c r="J795" s="9" t="n">
        <v>2.7346230468232E-011</v>
      </c>
      <c r="K795" s="7" t="s">
        <v>22</v>
      </c>
      <c r="L795" s="7" t="s">
        <v>22</v>
      </c>
      <c r="M795" s="7" t="s">
        <v>22</v>
      </c>
      <c r="N795" s="7" t="s">
        <v>22</v>
      </c>
    </row>
    <row r="796" customFormat="false" ht="15.4" hidden="false" customHeight="false" outlineLevel="0" collapsed="false">
      <c r="A796" s="7" t="s">
        <v>1471</v>
      </c>
      <c r="B796" s="7" t="n">
        <v>341</v>
      </c>
      <c r="C796" s="7" t="n">
        <v>0</v>
      </c>
      <c r="D796" s="7" t="n">
        <v>21</v>
      </c>
      <c r="E796" s="7" t="n">
        <v>0</v>
      </c>
      <c r="F796" s="7" t="n">
        <v>5.7482</v>
      </c>
      <c r="G796" s="7" t="n">
        <v>12.4888945437413</v>
      </c>
      <c r="H796" s="7" t="s">
        <v>21</v>
      </c>
      <c r="I796" s="9" t="n">
        <v>1.475922E-013</v>
      </c>
      <c r="J796" s="9" t="n">
        <v>4.76496289542921E-013</v>
      </c>
      <c r="K796" s="7" t="s">
        <v>1472</v>
      </c>
      <c r="L796" s="7" t="n">
        <v>128.6</v>
      </c>
      <c r="M796" s="9" t="n">
        <v>8E-029</v>
      </c>
      <c r="N796" s="7" t="s">
        <v>1473</v>
      </c>
      <c r="U796" s="9"/>
      <c r="Y796" s="9"/>
      <c r="AC796" s="9"/>
    </row>
    <row r="797" customFormat="false" ht="15.4" hidden="false" customHeight="false" outlineLevel="0" collapsed="false">
      <c r="A797" s="7" t="s">
        <v>1474</v>
      </c>
      <c r="B797" s="7" t="n">
        <v>260</v>
      </c>
      <c r="C797" s="7" t="n">
        <v>0</v>
      </c>
      <c r="D797" s="7" t="n">
        <v>16</v>
      </c>
      <c r="E797" s="7" t="n">
        <v>0</v>
      </c>
      <c r="F797" s="7" t="n">
        <v>5.744</v>
      </c>
      <c r="G797" s="7" t="n">
        <v>12.4878400338231</v>
      </c>
      <c r="H797" s="7" t="s">
        <v>21</v>
      </c>
      <c r="I797" s="9" t="n">
        <v>1.424298E-010</v>
      </c>
      <c r="J797" s="9" t="n">
        <v>4.07040005407895E-010</v>
      </c>
      <c r="K797" s="7" t="s">
        <v>22</v>
      </c>
      <c r="L797" s="7" t="s">
        <v>22</v>
      </c>
      <c r="M797" s="7" t="s">
        <v>22</v>
      </c>
      <c r="N797" s="7" t="s">
        <v>22</v>
      </c>
    </row>
    <row r="798" customFormat="false" ht="15.4" hidden="false" customHeight="false" outlineLevel="0" collapsed="false">
      <c r="A798" s="7" t="s">
        <v>1475</v>
      </c>
      <c r="B798" s="7" t="n">
        <v>228</v>
      </c>
      <c r="C798" s="7" t="n">
        <v>0</v>
      </c>
      <c r="D798" s="7" t="n">
        <v>14</v>
      </c>
      <c r="E798" s="7" t="n">
        <v>0</v>
      </c>
      <c r="F798" s="7" t="n">
        <v>5.7314</v>
      </c>
      <c r="G798" s="7" t="n">
        <v>12.4846718715245</v>
      </c>
      <c r="H798" s="7" t="s">
        <v>21</v>
      </c>
      <c r="I798" s="9" t="n">
        <v>2.22544E-009</v>
      </c>
      <c r="J798" s="9" t="n">
        <v>6.02235784699726E-009</v>
      </c>
      <c r="K798" s="7" t="s">
        <v>22</v>
      </c>
      <c r="L798" s="7" t="s">
        <v>22</v>
      </c>
      <c r="M798" s="7" t="s">
        <v>22</v>
      </c>
      <c r="N798" s="7" t="s">
        <v>22</v>
      </c>
    </row>
    <row r="799" customFormat="false" ht="15.4" hidden="false" customHeight="false" outlineLevel="0" collapsed="false">
      <c r="A799" s="7" t="s">
        <v>1476</v>
      </c>
      <c r="B799" s="7" t="n">
        <v>228</v>
      </c>
      <c r="C799" s="7" t="n">
        <v>0</v>
      </c>
      <c r="D799" s="7" t="n">
        <v>14</v>
      </c>
      <c r="E799" s="7" t="n">
        <v>0</v>
      </c>
      <c r="F799" s="7" t="n">
        <v>5.7314</v>
      </c>
      <c r="G799" s="7" t="n">
        <v>12.4846718715245</v>
      </c>
      <c r="H799" s="7" t="s">
        <v>21</v>
      </c>
      <c r="I799" s="9" t="n">
        <v>2.22544E-009</v>
      </c>
      <c r="J799" s="9" t="n">
        <v>6.01860840244054E-009</v>
      </c>
      <c r="K799" s="7" t="s">
        <v>22</v>
      </c>
      <c r="L799" s="7" t="s">
        <v>22</v>
      </c>
      <c r="M799" s="7" t="s">
        <v>22</v>
      </c>
      <c r="N799" s="7" t="s">
        <v>22</v>
      </c>
    </row>
    <row r="800" customFormat="false" ht="15.4" hidden="false" customHeight="false" outlineLevel="0" collapsed="false">
      <c r="A800" s="7" t="s">
        <v>1477</v>
      </c>
      <c r="B800" s="7" t="n">
        <v>228</v>
      </c>
      <c r="C800" s="7" t="n">
        <v>0</v>
      </c>
      <c r="D800" s="7" t="n">
        <v>14</v>
      </c>
      <c r="E800" s="7" t="n">
        <v>0</v>
      </c>
      <c r="F800" s="7" t="n">
        <v>5.7314</v>
      </c>
      <c r="G800" s="7" t="n">
        <v>12.4846718715245</v>
      </c>
      <c r="H800" s="7" t="s">
        <v>21</v>
      </c>
      <c r="I800" s="9" t="n">
        <v>2.22544E-009</v>
      </c>
      <c r="J800" s="9" t="n">
        <v>6.0129929812776E-009</v>
      </c>
      <c r="K800" s="7" t="s">
        <v>22</v>
      </c>
      <c r="L800" s="7" t="s">
        <v>22</v>
      </c>
      <c r="M800" s="7" t="s">
        <v>22</v>
      </c>
      <c r="N800" s="7" t="s">
        <v>22</v>
      </c>
    </row>
    <row r="801" customFormat="false" ht="15.4" hidden="false" customHeight="false" outlineLevel="0" collapsed="false">
      <c r="A801" s="7" t="s">
        <v>1478</v>
      </c>
      <c r="B801" s="7" t="n">
        <v>294</v>
      </c>
      <c r="C801" s="7" t="n">
        <v>0</v>
      </c>
      <c r="D801" s="7" t="n">
        <v>18</v>
      </c>
      <c r="E801" s="7" t="n">
        <v>0</v>
      </c>
      <c r="F801" s="7" t="n">
        <v>5.7146</v>
      </c>
      <c r="G801" s="7" t="n">
        <v>12.4804368035371</v>
      </c>
      <c r="H801" s="7" t="s">
        <v>21</v>
      </c>
      <c r="I801" s="9" t="n">
        <v>9.11562E-012</v>
      </c>
      <c r="J801" s="9" t="n">
        <v>2.73802667113816E-011</v>
      </c>
      <c r="K801" s="7" t="s">
        <v>1479</v>
      </c>
      <c r="L801" s="7" t="n">
        <v>72.4</v>
      </c>
      <c r="M801" s="9" t="n">
        <v>7E-012</v>
      </c>
      <c r="N801" s="7" t="s">
        <v>1480</v>
      </c>
      <c r="U801" s="9"/>
      <c r="Y801" s="9"/>
      <c r="AC801" s="9"/>
    </row>
    <row r="802" customFormat="false" ht="15.4" hidden="false" customHeight="false" outlineLevel="0" collapsed="false">
      <c r="A802" s="7" t="s">
        <v>1481</v>
      </c>
      <c r="B802" s="7" t="n">
        <v>327</v>
      </c>
      <c r="C802" s="7" t="n">
        <v>0</v>
      </c>
      <c r="D802" s="7" t="n">
        <v>20</v>
      </c>
      <c r="E802" s="7" t="n">
        <v>0</v>
      </c>
      <c r="F802" s="7" t="n">
        <v>5.7088</v>
      </c>
      <c r="G802" s="7" t="n">
        <v>12.4789718050329</v>
      </c>
      <c r="H802" s="7" t="s">
        <v>21</v>
      </c>
      <c r="I802" s="9" t="n">
        <v>5.83406E-013</v>
      </c>
      <c r="J802" s="9" t="n">
        <v>1.8404192617284E-012</v>
      </c>
      <c r="K802" s="7" t="s">
        <v>22</v>
      </c>
      <c r="L802" s="7" t="s">
        <v>22</v>
      </c>
      <c r="M802" s="7" t="s">
        <v>22</v>
      </c>
      <c r="N802" s="7" t="s">
        <v>22</v>
      </c>
    </row>
    <row r="803" customFormat="false" ht="15.4" hidden="false" customHeight="false" outlineLevel="0" collapsed="false">
      <c r="A803" s="7" t="s">
        <v>1482</v>
      </c>
      <c r="B803" s="7" t="n">
        <v>213</v>
      </c>
      <c r="C803" s="7" t="n">
        <v>0</v>
      </c>
      <c r="D803" s="7" t="n">
        <v>13</v>
      </c>
      <c r="E803" s="7" t="n">
        <v>0</v>
      </c>
      <c r="F803" s="7" t="n">
        <v>5.6968</v>
      </c>
      <c r="G803" s="7" t="n">
        <v>12.4759360424464</v>
      </c>
      <c r="H803" s="7" t="s">
        <v>21</v>
      </c>
      <c r="I803" s="9" t="n">
        <v>8.79678E-009</v>
      </c>
      <c r="J803" s="9" t="n">
        <v>2.3018090863201E-008</v>
      </c>
      <c r="K803" s="7" t="s">
        <v>1483</v>
      </c>
      <c r="L803" s="7" t="n">
        <v>58.2</v>
      </c>
      <c r="M803" s="9" t="n">
        <v>1E-007</v>
      </c>
      <c r="N803" s="7" t="s">
        <v>1484</v>
      </c>
      <c r="U803" s="9"/>
      <c r="Y803" s="9"/>
      <c r="AC803" s="9"/>
    </row>
    <row r="804" customFormat="false" ht="15.4" hidden="false" customHeight="false" outlineLevel="0" collapsed="false">
      <c r="A804" s="7" t="s">
        <v>1485</v>
      </c>
      <c r="B804" s="7" t="n">
        <v>328</v>
      </c>
      <c r="C804" s="7" t="n">
        <v>0</v>
      </c>
      <c r="D804" s="7" t="n">
        <v>20</v>
      </c>
      <c r="E804" s="7" t="n">
        <v>0</v>
      </c>
      <c r="F804" s="7" t="n">
        <v>5.6914</v>
      </c>
      <c r="G804" s="7" t="n">
        <v>12.4745678624347</v>
      </c>
      <c r="H804" s="7" t="s">
        <v>21</v>
      </c>
      <c r="I804" s="9" t="n">
        <v>5.83406E-013</v>
      </c>
      <c r="J804" s="9" t="n">
        <v>1.84189063405771E-012</v>
      </c>
      <c r="K804" s="7" t="s">
        <v>22</v>
      </c>
      <c r="L804" s="7" t="s">
        <v>22</v>
      </c>
      <c r="M804" s="7" t="s">
        <v>22</v>
      </c>
      <c r="N804" s="7" t="s">
        <v>22</v>
      </c>
    </row>
    <row r="805" customFormat="false" ht="15.4" hidden="false" customHeight="false" outlineLevel="0" collapsed="false">
      <c r="A805" s="7" t="s">
        <v>1486</v>
      </c>
      <c r="B805" s="7" t="n">
        <v>312</v>
      </c>
      <c r="C805" s="7" t="n">
        <v>0</v>
      </c>
      <c r="D805" s="7" t="n">
        <v>19</v>
      </c>
      <c r="E805" s="7" t="n">
        <v>0</v>
      </c>
      <c r="F805" s="7" t="n">
        <v>5.6841</v>
      </c>
      <c r="G805" s="7" t="n">
        <v>12.4727162207057</v>
      </c>
      <c r="H805" s="7" t="s">
        <v>21</v>
      </c>
      <c r="I805" s="9" t="n">
        <v>2.3061E-012</v>
      </c>
      <c r="J805" s="9" t="n">
        <v>7.11114345850784E-012</v>
      </c>
      <c r="K805" s="7" t="s">
        <v>22</v>
      </c>
      <c r="L805" s="7" t="s">
        <v>22</v>
      </c>
      <c r="M805" s="7" t="s">
        <v>22</v>
      </c>
      <c r="N805" s="7" t="s">
        <v>22</v>
      </c>
      <c r="Y805" s="9"/>
    </row>
    <row r="806" customFormat="false" ht="15.4" hidden="false" customHeight="false" outlineLevel="0" collapsed="false">
      <c r="A806" s="7" t="s">
        <v>1487</v>
      </c>
      <c r="B806" s="7" t="n">
        <v>427</v>
      </c>
      <c r="C806" s="7" t="n">
        <v>0</v>
      </c>
      <c r="D806" s="7" t="n">
        <v>26</v>
      </c>
      <c r="E806" s="7" t="n">
        <v>0</v>
      </c>
      <c r="F806" s="7" t="n">
        <v>5.6834</v>
      </c>
      <c r="G806" s="7" t="n">
        <v>12.4725385410875</v>
      </c>
      <c r="H806" s="7" t="s">
        <v>21</v>
      </c>
      <c r="I806" s="9" t="n">
        <v>1.529414E-016</v>
      </c>
      <c r="J806" s="9" t="n">
        <v>5.43979486989274E-016</v>
      </c>
      <c r="K806" s="7" t="s">
        <v>1488</v>
      </c>
      <c r="L806" s="7" t="n">
        <v>63.9</v>
      </c>
      <c r="M806" s="9" t="n">
        <v>2E-009</v>
      </c>
      <c r="N806" s="7" t="s">
        <v>1489</v>
      </c>
      <c r="U806" s="9"/>
      <c r="AC806" s="9"/>
    </row>
    <row r="807" customFormat="false" ht="15.4" hidden="false" customHeight="false" outlineLevel="0" collapsed="false">
      <c r="A807" s="7" t="s">
        <v>1490</v>
      </c>
      <c r="B807" s="7" t="n">
        <v>345</v>
      </c>
      <c r="C807" s="7" t="n">
        <v>0</v>
      </c>
      <c r="D807" s="7" t="n">
        <v>21</v>
      </c>
      <c r="E807" s="7" t="n">
        <v>0</v>
      </c>
      <c r="F807" s="7" t="n">
        <v>5.6815</v>
      </c>
      <c r="G807" s="7" t="n">
        <v>12.4720561575024</v>
      </c>
      <c r="H807" s="7" t="s">
        <v>21</v>
      </c>
      <c r="I807" s="9" t="n">
        <v>1.475922E-013</v>
      </c>
      <c r="J807" s="9" t="n">
        <v>4.76744317058299E-013</v>
      </c>
      <c r="K807" s="7" t="s">
        <v>22</v>
      </c>
      <c r="L807" s="7" t="s">
        <v>22</v>
      </c>
      <c r="M807" s="7" t="s">
        <v>22</v>
      </c>
      <c r="N807" s="7" t="s">
        <v>22</v>
      </c>
    </row>
    <row r="808" customFormat="false" ht="15.4" hidden="false" customHeight="false" outlineLevel="0" collapsed="false">
      <c r="A808" s="7" t="s">
        <v>1491</v>
      </c>
      <c r="B808" s="7" t="n">
        <v>230</v>
      </c>
      <c r="C808" s="7" t="n">
        <v>0</v>
      </c>
      <c r="D808" s="7" t="n">
        <v>14</v>
      </c>
      <c r="E808" s="7" t="n">
        <v>0</v>
      </c>
      <c r="F808" s="7" t="n">
        <v>5.6815</v>
      </c>
      <c r="G808" s="7" t="n">
        <v>12.4720561575024</v>
      </c>
      <c r="H808" s="7" t="s">
        <v>21</v>
      </c>
      <c r="I808" s="9" t="n">
        <v>2.22544E-009</v>
      </c>
      <c r="J808" s="9" t="n">
        <v>6.0122450500653E-009</v>
      </c>
      <c r="K808" s="7" t="s">
        <v>1492</v>
      </c>
      <c r="L808" s="7" t="n">
        <v>52.4</v>
      </c>
      <c r="M808" s="9" t="n">
        <v>7E-006</v>
      </c>
      <c r="N808" s="7" t="s">
        <v>1493</v>
      </c>
      <c r="U808" s="9"/>
    </row>
    <row r="809" customFormat="false" ht="15.4" hidden="false" customHeight="false" outlineLevel="0" collapsed="false">
      <c r="A809" s="7" t="s">
        <v>1494</v>
      </c>
      <c r="B809" s="7" t="n">
        <v>347</v>
      </c>
      <c r="C809" s="7" t="n">
        <v>0</v>
      </c>
      <c r="D809" s="7" t="n">
        <v>21</v>
      </c>
      <c r="E809" s="7" t="n">
        <v>0</v>
      </c>
      <c r="F809" s="7" t="n">
        <v>5.6488</v>
      </c>
      <c r="G809" s="7" t="n">
        <v>12.4637287065398</v>
      </c>
      <c r="H809" s="7" t="s">
        <v>21</v>
      </c>
      <c r="I809" s="9" t="n">
        <v>1.475922E-013</v>
      </c>
      <c r="J809" s="9" t="n">
        <v>4.76779770640292E-013</v>
      </c>
      <c r="K809" s="7" t="s">
        <v>22</v>
      </c>
      <c r="L809" s="7" t="s">
        <v>22</v>
      </c>
      <c r="M809" s="7" t="s">
        <v>22</v>
      </c>
      <c r="N809" s="7" t="s">
        <v>22</v>
      </c>
    </row>
    <row r="810" customFormat="false" ht="15.4" hidden="false" customHeight="false" outlineLevel="0" collapsed="false">
      <c r="A810" s="7" t="s">
        <v>1495</v>
      </c>
      <c r="B810" s="7" t="n">
        <v>314</v>
      </c>
      <c r="C810" s="7" t="n">
        <v>0</v>
      </c>
      <c r="D810" s="7" t="n">
        <v>19</v>
      </c>
      <c r="E810" s="7" t="n">
        <v>0</v>
      </c>
      <c r="F810" s="7" t="n">
        <v>5.6479</v>
      </c>
      <c r="G810" s="7" t="n">
        <v>12.4634988295776</v>
      </c>
      <c r="H810" s="7" t="s">
        <v>21</v>
      </c>
      <c r="I810" s="9" t="n">
        <v>2.3061E-012</v>
      </c>
      <c r="J810" s="9" t="n">
        <v>7.11013399815459E-012</v>
      </c>
      <c r="K810" s="7" t="s">
        <v>1496</v>
      </c>
      <c r="L810" s="7" t="n">
        <v>62.8</v>
      </c>
      <c r="M810" s="9" t="n">
        <v>5E-009</v>
      </c>
      <c r="N810" s="7" t="s">
        <v>1497</v>
      </c>
      <c r="Q810" s="9"/>
    </row>
    <row r="811" customFormat="false" ht="15.4" hidden="false" customHeight="false" outlineLevel="0" collapsed="false">
      <c r="A811" s="7" t="s">
        <v>1498</v>
      </c>
      <c r="B811" s="7" t="n">
        <v>315</v>
      </c>
      <c r="C811" s="7" t="n">
        <v>0</v>
      </c>
      <c r="D811" s="7" t="n">
        <v>19</v>
      </c>
      <c r="E811" s="7" t="n">
        <v>0</v>
      </c>
      <c r="F811" s="7" t="n">
        <v>5.63</v>
      </c>
      <c r="G811" s="7" t="n">
        <v>12.4589192069676</v>
      </c>
      <c r="H811" s="7" t="s">
        <v>21</v>
      </c>
      <c r="I811" s="9" t="n">
        <v>2.3061E-012</v>
      </c>
      <c r="J811" s="9" t="n">
        <v>7.10962937544358E-012</v>
      </c>
      <c r="K811" s="7" t="s">
        <v>22</v>
      </c>
      <c r="L811" s="7" t="s">
        <v>22</v>
      </c>
      <c r="M811" s="7" t="s">
        <v>22</v>
      </c>
      <c r="N811" s="7" t="s">
        <v>22</v>
      </c>
    </row>
    <row r="812" customFormat="false" ht="15.4" hidden="false" customHeight="false" outlineLevel="0" collapsed="false">
      <c r="A812" s="7" t="s">
        <v>1499</v>
      </c>
      <c r="B812" s="7" t="n">
        <v>249</v>
      </c>
      <c r="C812" s="7" t="n">
        <v>0</v>
      </c>
      <c r="D812" s="7" t="n">
        <v>15</v>
      </c>
      <c r="E812" s="7" t="n">
        <v>0</v>
      </c>
      <c r="F812" s="7" t="n">
        <v>5.6228</v>
      </c>
      <c r="G812" s="7" t="n">
        <v>12.4570730165595</v>
      </c>
      <c r="H812" s="7" t="s">
        <v>21</v>
      </c>
      <c r="I812" s="9" t="n">
        <v>5.63E-010</v>
      </c>
      <c r="J812" s="9" t="n">
        <v>1.57142948017734E-009</v>
      </c>
      <c r="K812" s="7" t="s">
        <v>22</v>
      </c>
      <c r="L812" s="7" t="s">
        <v>22</v>
      </c>
      <c r="M812" s="7" t="s">
        <v>22</v>
      </c>
      <c r="N812" s="7" t="s">
        <v>22</v>
      </c>
      <c r="Y812" s="9"/>
    </row>
    <row r="813" customFormat="false" ht="15.4" hidden="false" customHeight="false" outlineLevel="0" collapsed="false">
      <c r="A813" s="7" t="s">
        <v>1500</v>
      </c>
      <c r="B813" s="7" t="n">
        <v>266</v>
      </c>
      <c r="C813" s="7" t="n">
        <v>0</v>
      </c>
      <c r="D813" s="7" t="n">
        <v>16</v>
      </c>
      <c r="E813" s="7" t="n">
        <v>0</v>
      </c>
      <c r="F813" s="7" t="n">
        <v>5.6144</v>
      </c>
      <c r="G813" s="7" t="n">
        <v>12.4549161375148</v>
      </c>
      <c r="H813" s="7" t="s">
        <v>21</v>
      </c>
      <c r="I813" s="9" t="n">
        <v>1.424298E-010</v>
      </c>
      <c r="J813" s="9" t="n">
        <v>4.07254349802528E-010</v>
      </c>
      <c r="K813" s="7" t="s">
        <v>22</v>
      </c>
      <c r="L813" s="7" t="s">
        <v>22</v>
      </c>
      <c r="M813" s="7" t="s">
        <v>22</v>
      </c>
      <c r="N813" s="7" t="s">
        <v>22</v>
      </c>
    </row>
    <row r="814" customFormat="false" ht="15.4" hidden="false" customHeight="false" outlineLevel="0" collapsed="false">
      <c r="A814" s="7" t="s">
        <v>1501</v>
      </c>
      <c r="B814" s="7" t="n">
        <v>466</v>
      </c>
      <c r="C814" s="7" t="n">
        <v>0</v>
      </c>
      <c r="D814" s="7" t="n">
        <v>28</v>
      </c>
      <c r="E814" s="7" t="n">
        <v>0</v>
      </c>
      <c r="F814" s="7" t="n">
        <v>5.6084</v>
      </c>
      <c r="G814" s="7" t="n">
        <v>12.4533735329829</v>
      </c>
      <c r="H814" s="7" t="s">
        <v>21</v>
      </c>
      <c r="I814" s="9" t="n">
        <v>9.78836E-018</v>
      </c>
      <c r="J814" s="9" t="n">
        <v>3.60244488723206E-017</v>
      </c>
      <c r="K814" s="7" t="s">
        <v>22</v>
      </c>
      <c r="L814" s="7" t="s">
        <v>22</v>
      </c>
      <c r="M814" s="7" t="s">
        <v>22</v>
      </c>
      <c r="N814" s="7" t="s">
        <v>22</v>
      </c>
    </row>
    <row r="815" customFormat="false" ht="15.4" hidden="false" customHeight="false" outlineLevel="0" collapsed="false">
      <c r="A815" s="7" t="s">
        <v>1502</v>
      </c>
      <c r="B815" s="7" t="n">
        <v>333</v>
      </c>
      <c r="C815" s="7" t="n">
        <v>0</v>
      </c>
      <c r="D815" s="7" t="n">
        <v>20</v>
      </c>
      <c r="E815" s="7" t="n">
        <v>0</v>
      </c>
      <c r="F815" s="7" t="n">
        <v>5.606</v>
      </c>
      <c r="G815" s="7" t="n">
        <v>12.4527560290325</v>
      </c>
      <c r="H815" s="7" t="s">
        <v>21</v>
      </c>
      <c r="I815" s="9" t="n">
        <v>5.83406E-013</v>
      </c>
      <c r="J815" s="9" t="n">
        <v>1.84215840910082E-012</v>
      </c>
      <c r="K815" s="7" t="s">
        <v>22</v>
      </c>
      <c r="L815" s="7" t="s">
        <v>22</v>
      </c>
      <c r="M815" s="7" t="s">
        <v>22</v>
      </c>
      <c r="N815" s="7" t="s">
        <v>22</v>
      </c>
    </row>
    <row r="816" customFormat="false" ht="15.4" hidden="false" customHeight="false" outlineLevel="0" collapsed="false">
      <c r="A816" s="7" t="s">
        <v>1503</v>
      </c>
      <c r="B816" s="7" t="n">
        <v>400</v>
      </c>
      <c r="C816" s="7" t="n">
        <v>0</v>
      </c>
      <c r="D816" s="7" t="n">
        <v>24</v>
      </c>
      <c r="E816" s="7" t="n">
        <v>0</v>
      </c>
      <c r="F816" s="7" t="n">
        <v>5.6004</v>
      </c>
      <c r="G816" s="7" t="n">
        <v>12.4513141577979</v>
      </c>
      <c r="H816" s="7" t="s">
        <v>21</v>
      </c>
      <c r="I816" s="9" t="n">
        <v>2.38968E-015</v>
      </c>
      <c r="J816" s="9" t="n">
        <v>8.19364665877339E-015</v>
      </c>
      <c r="K816" s="7" t="s">
        <v>1504</v>
      </c>
      <c r="L816" s="7" t="n">
        <v>102.1</v>
      </c>
      <c r="M816" s="9" t="n">
        <v>8E-021</v>
      </c>
      <c r="N816" s="7" t="s">
        <v>1505</v>
      </c>
      <c r="U816" s="9"/>
      <c r="Y816" s="9"/>
      <c r="AC816" s="9"/>
    </row>
    <row r="817" customFormat="false" ht="15.4" hidden="false" customHeight="false" outlineLevel="0" collapsed="false">
      <c r="A817" s="7" t="s">
        <v>1506</v>
      </c>
      <c r="B817" s="7" t="n">
        <v>300</v>
      </c>
      <c r="C817" s="7" t="n">
        <v>0</v>
      </c>
      <c r="D817" s="7" t="n">
        <v>18</v>
      </c>
      <c r="E817" s="7" t="n">
        <v>0</v>
      </c>
      <c r="F817" s="7" t="n">
        <v>5.6004</v>
      </c>
      <c r="G817" s="7" t="n">
        <v>12.4513141577979</v>
      </c>
      <c r="H817" s="7" t="s">
        <v>21</v>
      </c>
      <c r="I817" s="9" t="n">
        <v>9.11562E-012</v>
      </c>
      <c r="J817" s="9" t="n">
        <v>2.73518972977827E-011</v>
      </c>
      <c r="K817" s="7" t="s">
        <v>1507</v>
      </c>
      <c r="L817" s="7" t="n">
        <v>75.1</v>
      </c>
      <c r="M817" s="9" t="n">
        <v>1E-012</v>
      </c>
      <c r="N817" s="7" t="s">
        <v>1508</v>
      </c>
      <c r="U817" s="9"/>
      <c r="Y817" s="9"/>
      <c r="AC817" s="9"/>
    </row>
    <row r="818" customFormat="false" ht="15.4" hidden="false" customHeight="false" outlineLevel="0" collapsed="false">
      <c r="A818" s="7" t="s">
        <v>1509</v>
      </c>
      <c r="B818" s="7" t="n">
        <v>317</v>
      </c>
      <c r="C818" s="7" t="n">
        <v>0</v>
      </c>
      <c r="D818" s="7" t="n">
        <v>19</v>
      </c>
      <c r="E818" s="7" t="n">
        <v>0</v>
      </c>
      <c r="F818" s="7" t="n">
        <v>5.5945</v>
      </c>
      <c r="G818" s="7" t="n">
        <v>12.4497934829318</v>
      </c>
      <c r="H818" s="7" t="s">
        <v>21</v>
      </c>
      <c r="I818" s="9" t="n">
        <v>2.3061E-012</v>
      </c>
      <c r="J818" s="9" t="n">
        <v>7.11063869250426E-012</v>
      </c>
      <c r="K818" s="7" t="s">
        <v>22</v>
      </c>
      <c r="L818" s="7" t="s">
        <v>22</v>
      </c>
      <c r="M818" s="7" t="s">
        <v>22</v>
      </c>
      <c r="N818" s="7" t="s">
        <v>22</v>
      </c>
      <c r="Q818" s="9"/>
    </row>
    <row r="819" customFormat="false" ht="15.4" hidden="false" customHeight="false" outlineLevel="0" collapsed="false">
      <c r="A819" s="7" t="s">
        <v>1510</v>
      </c>
      <c r="B819" s="7" t="n">
        <v>284</v>
      </c>
      <c r="C819" s="7" t="n">
        <v>0</v>
      </c>
      <c r="D819" s="7" t="n">
        <v>17</v>
      </c>
      <c r="E819" s="7" t="n">
        <v>0</v>
      </c>
      <c r="F819" s="7" t="n">
        <v>5.5872</v>
      </c>
      <c r="G819" s="7" t="n">
        <v>12.4479097487421</v>
      </c>
      <c r="H819" s="7" t="s">
        <v>21</v>
      </c>
      <c r="I819" s="9" t="n">
        <v>3.60324E-011</v>
      </c>
      <c r="J819" s="9" t="n">
        <v>1.05728953228857E-010</v>
      </c>
      <c r="K819" s="7" t="s">
        <v>1511</v>
      </c>
      <c r="L819" s="7" t="n">
        <v>69.3</v>
      </c>
      <c r="M819" s="9" t="n">
        <v>6E-011</v>
      </c>
      <c r="N819" s="7" t="s">
        <v>1512</v>
      </c>
      <c r="U819" s="9"/>
      <c r="Y819" s="9"/>
      <c r="AC819" s="9"/>
    </row>
    <row r="820" customFormat="false" ht="15.4" hidden="false" customHeight="false" outlineLevel="0" collapsed="false">
      <c r="A820" s="7" t="s">
        <v>1513</v>
      </c>
      <c r="B820" s="7" t="n">
        <v>301</v>
      </c>
      <c r="C820" s="7" t="n">
        <v>0</v>
      </c>
      <c r="D820" s="7" t="n">
        <v>18</v>
      </c>
      <c r="E820" s="7" t="n">
        <v>0</v>
      </c>
      <c r="F820" s="7" t="n">
        <v>5.5817</v>
      </c>
      <c r="G820" s="7" t="n">
        <v>12.4464888705238</v>
      </c>
      <c r="H820" s="7" t="s">
        <v>21</v>
      </c>
      <c r="I820" s="9" t="n">
        <v>9.11562E-012</v>
      </c>
      <c r="J820" s="9" t="n">
        <v>2.74030046491349E-011</v>
      </c>
      <c r="K820" s="7" t="s">
        <v>1514</v>
      </c>
      <c r="L820" s="7" t="n">
        <v>70.9</v>
      </c>
      <c r="M820" s="9" t="n">
        <v>2E-011</v>
      </c>
      <c r="N820" s="7" t="s">
        <v>1515</v>
      </c>
      <c r="U820" s="9"/>
      <c r="Y820" s="9"/>
    </row>
    <row r="821" customFormat="false" ht="15.4" hidden="false" customHeight="false" outlineLevel="0" collapsed="false">
      <c r="A821" s="7" t="s">
        <v>1516</v>
      </c>
      <c r="B821" s="7" t="n">
        <v>301</v>
      </c>
      <c r="C821" s="7" t="n">
        <v>0</v>
      </c>
      <c r="D821" s="7" t="n">
        <v>18</v>
      </c>
      <c r="E821" s="7" t="n">
        <v>0</v>
      </c>
      <c r="F821" s="7" t="n">
        <v>5.5817</v>
      </c>
      <c r="G821" s="7" t="n">
        <v>12.4464888705238</v>
      </c>
      <c r="H821" s="7" t="s">
        <v>21</v>
      </c>
      <c r="I821" s="9" t="n">
        <v>9.11562E-012</v>
      </c>
      <c r="J821" s="9" t="n">
        <v>2.73708037036013E-011</v>
      </c>
      <c r="K821" s="7" t="s">
        <v>1517</v>
      </c>
      <c r="L821" s="7" t="n">
        <v>104.8</v>
      </c>
      <c r="M821" s="9" t="n">
        <v>1E-021</v>
      </c>
      <c r="N821" s="7" t="s">
        <v>1518</v>
      </c>
      <c r="U821" s="9"/>
      <c r="Y821" s="9"/>
      <c r="AC821" s="9"/>
    </row>
    <row r="822" customFormat="false" ht="15.4" hidden="false" customHeight="false" outlineLevel="0" collapsed="false">
      <c r="A822" s="7" t="s">
        <v>1519</v>
      </c>
      <c r="B822" s="7" t="n">
        <v>268</v>
      </c>
      <c r="C822" s="7" t="n">
        <v>0</v>
      </c>
      <c r="D822" s="7" t="n">
        <v>16</v>
      </c>
      <c r="E822" s="7" t="n">
        <v>0</v>
      </c>
      <c r="F822" s="7" t="n">
        <v>5.5725</v>
      </c>
      <c r="G822" s="7" t="n">
        <v>12.4441089961471</v>
      </c>
      <c r="H822" s="7" t="s">
        <v>21</v>
      </c>
      <c r="I822" s="9" t="n">
        <v>1.424298E-010</v>
      </c>
      <c r="J822" s="9" t="n">
        <v>4.0746892006059E-010</v>
      </c>
      <c r="K822" s="7" t="s">
        <v>1520</v>
      </c>
      <c r="L822" s="7" t="n">
        <v>122.1</v>
      </c>
      <c r="M822" s="9" t="n">
        <v>8E-027</v>
      </c>
      <c r="N822" s="7" t="s">
        <v>1521</v>
      </c>
      <c r="U822" s="9"/>
      <c r="Y822" s="9"/>
      <c r="AC822" s="9"/>
    </row>
    <row r="823" customFormat="false" ht="15.4" hidden="false" customHeight="false" outlineLevel="0" collapsed="false">
      <c r="A823" s="7" t="s">
        <v>1522</v>
      </c>
      <c r="B823" s="7" t="n">
        <v>268</v>
      </c>
      <c r="C823" s="7" t="n">
        <v>0</v>
      </c>
      <c r="D823" s="7" t="n">
        <v>16</v>
      </c>
      <c r="E823" s="7" t="n">
        <v>0</v>
      </c>
      <c r="F823" s="7" t="n">
        <v>5.5725</v>
      </c>
      <c r="G823" s="7" t="n">
        <v>12.4441089961471</v>
      </c>
      <c r="H823" s="7" t="s">
        <v>21</v>
      </c>
      <c r="I823" s="9" t="n">
        <v>1.424298E-010</v>
      </c>
      <c r="J823" s="9" t="n">
        <v>4.06959684417549E-010</v>
      </c>
      <c r="K823" s="7" t="s">
        <v>22</v>
      </c>
      <c r="L823" s="7" t="s">
        <v>22</v>
      </c>
      <c r="M823" s="7" t="s">
        <v>22</v>
      </c>
      <c r="N823" s="7" t="s">
        <v>22</v>
      </c>
    </row>
    <row r="824" customFormat="false" ht="15.4" hidden="false" customHeight="false" outlineLevel="0" collapsed="false">
      <c r="A824" s="7" t="s">
        <v>1523</v>
      </c>
      <c r="B824" s="7" t="n">
        <v>252</v>
      </c>
      <c r="C824" s="7" t="n">
        <v>0</v>
      </c>
      <c r="D824" s="7" t="n">
        <v>15</v>
      </c>
      <c r="E824" s="7" t="n">
        <v>0</v>
      </c>
      <c r="F824" s="7" t="n">
        <v>5.5559</v>
      </c>
      <c r="G824" s="7" t="n">
        <v>12.4398049173143</v>
      </c>
      <c r="H824" s="7" t="s">
        <v>21</v>
      </c>
      <c r="I824" s="9" t="n">
        <v>5.63E-010</v>
      </c>
      <c r="J824" s="9" t="n">
        <v>1.56840614378247E-009</v>
      </c>
      <c r="K824" s="7" t="s">
        <v>22</v>
      </c>
      <c r="L824" s="7" t="s">
        <v>22</v>
      </c>
      <c r="M824" s="7" t="s">
        <v>22</v>
      </c>
      <c r="N824" s="7" t="s">
        <v>22</v>
      </c>
      <c r="Y824" s="9"/>
    </row>
    <row r="825" customFormat="false" ht="15.4" hidden="false" customHeight="false" outlineLevel="0" collapsed="false">
      <c r="A825" s="7" t="s">
        <v>1524</v>
      </c>
      <c r="B825" s="7" t="n">
        <v>320</v>
      </c>
      <c r="C825" s="7" t="n">
        <v>0</v>
      </c>
      <c r="D825" s="7" t="n">
        <v>19</v>
      </c>
      <c r="E825" s="7" t="n">
        <v>0</v>
      </c>
      <c r="F825" s="7" t="n">
        <v>5.542</v>
      </c>
      <c r="G825" s="7" t="n">
        <v>12.4361909954814</v>
      </c>
      <c r="H825" s="7" t="s">
        <v>21</v>
      </c>
      <c r="I825" s="9" t="n">
        <v>2.3061E-012</v>
      </c>
      <c r="J825" s="9" t="n">
        <v>7.10660314273553E-012</v>
      </c>
      <c r="K825" s="7" t="s">
        <v>22</v>
      </c>
      <c r="L825" s="7" t="s">
        <v>22</v>
      </c>
      <c r="M825" s="7" t="s">
        <v>22</v>
      </c>
      <c r="N825" s="7" t="s">
        <v>22</v>
      </c>
    </row>
    <row r="826" customFormat="false" ht="15.4" hidden="false" customHeight="false" outlineLevel="0" collapsed="false">
      <c r="A826" s="7" t="s">
        <v>1525</v>
      </c>
      <c r="B826" s="7" t="n">
        <v>270</v>
      </c>
      <c r="C826" s="7" t="n">
        <v>0</v>
      </c>
      <c r="D826" s="7" t="n">
        <v>16</v>
      </c>
      <c r="E826" s="7" t="n">
        <v>0</v>
      </c>
      <c r="F826" s="7" t="n">
        <v>5.5312</v>
      </c>
      <c r="G826" s="7" t="n">
        <v>12.433376793375</v>
      </c>
      <c r="H826" s="7" t="s">
        <v>21</v>
      </c>
      <c r="I826" s="9" t="n">
        <v>1.424298E-010</v>
      </c>
      <c r="J826" s="9" t="n">
        <v>4.06906154699112E-010</v>
      </c>
      <c r="K826" s="7" t="s">
        <v>1526</v>
      </c>
      <c r="L826" s="7" t="n">
        <v>96.3</v>
      </c>
      <c r="M826" s="9" t="n">
        <v>4E-019</v>
      </c>
      <c r="N826" s="7" t="s">
        <v>1527</v>
      </c>
      <c r="U826" s="9"/>
      <c r="Y826" s="9"/>
      <c r="AC826" s="9"/>
    </row>
    <row r="827" customFormat="false" ht="15.4" hidden="false" customHeight="false" outlineLevel="0" collapsed="false">
      <c r="A827" s="7" t="s">
        <v>1528</v>
      </c>
      <c r="B827" s="7" t="n">
        <v>287</v>
      </c>
      <c r="C827" s="7" t="n">
        <v>0</v>
      </c>
      <c r="D827" s="7" t="n">
        <v>17</v>
      </c>
      <c r="E827" s="7" t="n">
        <v>0</v>
      </c>
      <c r="F827" s="7" t="n">
        <v>5.5288</v>
      </c>
      <c r="G827" s="7" t="n">
        <v>12.4327506689352</v>
      </c>
      <c r="H827" s="7" t="s">
        <v>21</v>
      </c>
      <c r="I827" s="9" t="n">
        <v>3.60324E-011</v>
      </c>
      <c r="J827" s="9" t="n">
        <v>1.05636189755011E-010</v>
      </c>
      <c r="K827" s="7" t="s">
        <v>22</v>
      </c>
      <c r="L827" s="7" t="s">
        <v>22</v>
      </c>
      <c r="M827" s="7" t="s">
        <v>22</v>
      </c>
      <c r="N827" s="7" t="s">
        <v>22</v>
      </c>
    </row>
    <row r="828" customFormat="false" ht="15.4" hidden="false" customHeight="false" outlineLevel="0" collapsed="false">
      <c r="A828" s="7" t="s">
        <v>1529</v>
      </c>
      <c r="B828" s="7" t="n">
        <v>507</v>
      </c>
      <c r="C828" s="7" t="n">
        <v>0</v>
      </c>
      <c r="D828" s="7" t="n">
        <v>30</v>
      </c>
      <c r="E828" s="7" t="n">
        <v>0</v>
      </c>
      <c r="F828" s="7" t="n">
        <v>5.523</v>
      </c>
      <c r="G828" s="7" t="n">
        <v>12.4312364120711</v>
      </c>
      <c r="H828" s="7" t="s">
        <v>21</v>
      </c>
      <c r="I828" s="9" t="n">
        <v>6.26462E-019</v>
      </c>
      <c r="J828" s="9" t="n">
        <v>2.38249718245491E-018</v>
      </c>
      <c r="K828" s="7" t="s">
        <v>1530</v>
      </c>
      <c r="L828" s="7" t="n">
        <v>62</v>
      </c>
      <c r="M828" s="9" t="n">
        <v>1E-008</v>
      </c>
      <c r="N828" s="7" t="s">
        <v>1531</v>
      </c>
      <c r="Y828" s="9"/>
      <c r="AC828" s="9"/>
    </row>
    <row r="829" customFormat="false" ht="15.4" hidden="false" customHeight="false" outlineLevel="0" collapsed="false">
      <c r="A829" s="7" t="s">
        <v>1532</v>
      </c>
      <c r="B829" s="7" t="n">
        <v>203</v>
      </c>
      <c r="C829" s="7" t="n">
        <v>0</v>
      </c>
      <c r="D829" s="7" t="n">
        <v>12</v>
      </c>
      <c r="E829" s="7" t="n">
        <v>0</v>
      </c>
      <c r="F829" s="7" t="n">
        <v>5.5176</v>
      </c>
      <c r="G829" s="7" t="n">
        <v>12.429825156552</v>
      </c>
      <c r="H829" s="7" t="s">
        <v>21</v>
      </c>
      <c r="I829" s="9" t="n">
        <v>3.47722E-008</v>
      </c>
      <c r="J829" s="9" t="n">
        <v>8.78997669809125E-008</v>
      </c>
      <c r="K829" s="7" t="s">
        <v>22</v>
      </c>
      <c r="L829" s="7" t="s">
        <v>22</v>
      </c>
      <c r="M829" s="7" t="s">
        <v>22</v>
      </c>
      <c r="N829" s="7" t="s">
        <v>22</v>
      </c>
    </row>
    <row r="830" customFormat="false" ht="15.4" hidden="false" customHeight="false" outlineLevel="0" collapsed="false">
      <c r="A830" s="7" t="s">
        <v>1533</v>
      </c>
      <c r="B830" s="7" t="n">
        <v>288</v>
      </c>
      <c r="C830" s="7" t="n">
        <v>0</v>
      </c>
      <c r="D830" s="7" t="n">
        <v>17</v>
      </c>
      <c r="E830" s="7" t="n">
        <v>0</v>
      </c>
      <c r="F830" s="7" t="n">
        <v>5.5096</v>
      </c>
      <c r="G830" s="7" t="n">
        <v>12.4277318668044</v>
      </c>
      <c r="H830" s="7" t="s">
        <v>21</v>
      </c>
      <c r="I830" s="9" t="n">
        <v>3.60324E-011</v>
      </c>
      <c r="J830" s="9" t="n">
        <v>1.05750383325451E-010</v>
      </c>
      <c r="K830" s="7" t="s">
        <v>22</v>
      </c>
      <c r="L830" s="7" t="s">
        <v>22</v>
      </c>
      <c r="M830" s="7" t="s">
        <v>22</v>
      </c>
      <c r="N830" s="7" t="s">
        <v>22</v>
      </c>
    </row>
    <row r="831" customFormat="false" ht="15.4" hidden="false" customHeight="false" outlineLevel="0" collapsed="false">
      <c r="A831" s="7" t="s">
        <v>1534</v>
      </c>
      <c r="B831" s="7" t="n">
        <v>238</v>
      </c>
      <c r="C831" s="7" t="n">
        <v>0</v>
      </c>
      <c r="D831" s="7" t="n">
        <v>14</v>
      </c>
      <c r="E831" s="7" t="n">
        <v>0</v>
      </c>
      <c r="F831" s="7" t="n">
        <v>5.4905</v>
      </c>
      <c r="G831" s="7" t="n">
        <v>12.4227218209006</v>
      </c>
      <c r="H831" s="7" t="s">
        <v>21</v>
      </c>
      <c r="I831" s="9" t="n">
        <v>2.22544E-009</v>
      </c>
      <c r="J831" s="9" t="n">
        <v>6.02460975694877E-009</v>
      </c>
      <c r="K831" s="7" t="s">
        <v>22</v>
      </c>
      <c r="L831" s="7" t="s">
        <v>22</v>
      </c>
      <c r="M831" s="7" t="s">
        <v>22</v>
      </c>
      <c r="N831" s="7" t="s">
        <v>22</v>
      </c>
      <c r="Q831" s="9"/>
    </row>
    <row r="832" customFormat="false" ht="15.4" hidden="false" customHeight="false" outlineLevel="0" collapsed="false">
      <c r="A832" s="7" t="s">
        <v>1535</v>
      </c>
      <c r="B832" s="7" t="n">
        <v>204</v>
      </c>
      <c r="C832" s="7" t="n">
        <v>0</v>
      </c>
      <c r="D832" s="7" t="n">
        <v>12</v>
      </c>
      <c r="E832" s="7" t="n">
        <v>0</v>
      </c>
      <c r="F832" s="7" t="n">
        <v>5.4905</v>
      </c>
      <c r="G832" s="7" t="n">
        <v>12.4227218209006</v>
      </c>
      <c r="H832" s="7" t="s">
        <v>21</v>
      </c>
      <c r="I832" s="9" t="n">
        <v>3.47722E-008</v>
      </c>
      <c r="J832" s="9" t="n">
        <v>8.79151152901461E-008</v>
      </c>
      <c r="K832" s="7" t="s">
        <v>1536</v>
      </c>
      <c r="L832" s="7" t="n">
        <v>58.9</v>
      </c>
      <c r="M832" s="9" t="n">
        <v>8E-008</v>
      </c>
      <c r="N832" s="7" t="s">
        <v>1537</v>
      </c>
      <c r="U832" s="9"/>
      <c r="Y832" s="9"/>
      <c r="AC832" s="9"/>
    </row>
    <row r="833" customFormat="false" ht="15.4" hidden="false" customHeight="false" outlineLevel="0" collapsed="false">
      <c r="A833" s="7" t="s">
        <v>1538</v>
      </c>
      <c r="B833" s="7" t="n">
        <v>307</v>
      </c>
      <c r="C833" s="7" t="n">
        <v>0</v>
      </c>
      <c r="D833" s="7" t="n">
        <v>18</v>
      </c>
      <c r="E833" s="7" t="n">
        <v>0</v>
      </c>
      <c r="F833" s="7" t="n">
        <v>5.4727</v>
      </c>
      <c r="G833" s="7" t="n">
        <v>12.418037058369</v>
      </c>
      <c r="H833" s="7" t="s">
        <v>21</v>
      </c>
      <c r="I833" s="9" t="n">
        <v>9.11562E-012</v>
      </c>
      <c r="J833" s="9" t="n">
        <v>2.73916309615385E-011</v>
      </c>
      <c r="K833" s="7" t="s">
        <v>1539</v>
      </c>
      <c r="L833" s="7" t="n">
        <v>87.8</v>
      </c>
      <c r="M833" s="9" t="n">
        <v>1E-016</v>
      </c>
      <c r="N833" s="7" t="s">
        <v>1540</v>
      </c>
      <c r="U833" s="9"/>
      <c r="Y833" s="9"/>
      <c r="AC833" s="9"/>
    </row>
    <row r="834" customFormat="false" ht="15.4" hidden="false" customHeight="false" outlineLevel="0" collapsed="false">
      <c r="A834" s="7" t="s">
        <v>1541</v>
      </c>
      <c r="B834" s="7" t="n">
        <v>307</v>
      </c>
      <c r="C834" s="7" t="n">
        <v>0</v>
      </c>
      <c r="D834" s="7" t="n">
        <v>18</v>
      </c>
      <c r="E834" s="7" t="n">
        <v>0</v>
      </c>
      <c r="F834" s="7" t="n">
        <v>5.4727</v>
      </c>
      <c r="G834" s="7" t="n">
        <v>12.418037058369</v>
      </c>
      <c r="H834" s="7" t="s">
        <v>21</v>
      </c>
      <c r="I834" s="9" t="n">
        <v>9.11562E-012</v>
      </c>
      <c r="J834" s="9" t="n">
        <v>2.73556764891192E-011</v>
      </c>
      <c r="K834" s="7" t="s">
        <v>1542</v>
      </c>
      <c r="L834" s="7" t="n">
        <v>127.5</v>
      </c>
      <c r="M834" s="9" t="n">
        <v>1E-028</v>
      </c>
      <c r="N834" s="7" t="s">
        <v>1543</v>
      </c>
      <c r="U834" s="9"/>
      <c r="Y834" s="9"/>
      <c r="AC834" s="9"/>
    </row>
    <row r="835" customFormat="false" ht="15.4" hidden="false" customHeight="false" outlineLevel="0" collapsed="false">
      <c r="A835" s="7" t="s">
        <v>1544</v>
      </c>
      <c r="B835" s="7" t="n">
        <v>239</v>
      </c>
      <c r="C835" s="7" t="n">
        <v>0</v>
      </c>
      <c r="D835" s="7" t="n">
        <v>14</v>
      </c>
      <c r="E835" s="7" t="n">
        <v>0</v>
      </c>
      <c r="F835" s="7" t="n">
        <v>5.4676</v>
      </c>
      <c r="G835" s="7" t="n">
        <v>12.4166919864347</v>
      </c>
      <c r="H835" s="7" t="s">
        <v>21</v>
      </c>
      <c r="I835" s="9" t="n">
        <v>2.22544E-009</v>
      </c>
      <c r="J835" s="9" t="n">
        <v>6.01374109860031E-009</v>
      </c>
      <c r="K835" s="7" t="s">
        <v>22</v>
      </c>
      <c r="L835" s="7" t="s">
        <v>22</v>
      </c>
      <c r="M835" s="7" t="s">
        <v>22</v>
      </c>
      <c r="N835" s="7" t="s">
        <v>22</v>
      </c>
    </row>
    <row r="836" customFormat="false" ht="15.4" hidden="false" customHeight="false" outlineLevel="0" collapsed="false">
      <c r="A836" s="7" t="s">
        <v>1545</v>
      </c>
      <c r="B836" s="7" t="n">
        <v>205</v>
      </c>
      <c r="C836" s="7" t="n">
        <v>0</v>
      </c>
      <c r="D836" s="7" t="n">
        <v>12</v>
      </c>
      <c r="E836" s="7" t="n">
        <v>0</v>
      </c>
      <c r="F836" s="7" t="n">
        <v>5.4638</v>
      </c>
      <c r="G836" s="7" t="n">
        <v>12.4156889600381</v>
      </c>
      <c r="H836" s="7" t="s">
        <v>21</v>
      </c>
      <c r="I836" s="9" t="n">
        <v>3.47722E-008</v>
      </c>
      <c r="J836" s="9" t="n">
        <v>8.7976562164366E-008</v>
      </c>
      <c r="K836" s="7" t="s">
        <v>22</v>
      </c>
      <c r="L836" s="7" t="s">
        <v>22</v>
      </c>
      <c r="M836" s="7" t="s">
        <v>22</v>
      </c>
      <c r="N836" s="7" t="s">
        <v>22</v>
      </c>
    </row>
    <row r="837" customFormat="false" ht="15.4" hidden="false" customHeight="false" outlineLevel="0" collapsed="false">
      <c r="A837" s="7" t="s">
        <v>1546</v>
      </c>
      <c r="B837" s="7" t="n">
        <v>274</v>
      </c>
      <c r="C837" s="7" t="n">
        <v>0</v>
      </c>
      <c r="D837" s="7" t="n">
        <v>16</v>
      </c>
      <c r="E837" s="7" t="n">
        <v>0</v>
      </c>
      <c r="F837" s="7" t="n">
        <v>5.4505</v>
      </c>
      <c r="G837" s="7" t="n">
        <v>12.4121728658238</v>
      </c>
      <c r="H837" s="7" t="s">
        <v>21</v>
      </c>
      <c r="I837" s="9" t="n">
        <v>1.424298E-010</v>
      </c>
      <c r="J837" s="9" t="n">
        <v>4.07415256301857E-010</v>
      </c>
      <c r="K837" s="7" t="s">
        <v>1547</v>
      </c>
      <c r="L837" s="7" t="n">
        <v>68.2</v>
      </c>
      <c r="M837" s="9" t="n">
        <v>1E-010</v>
      </c>
      <c r="N837" s="7" t="s">
        <v>1548</v>
      </c>
      <c r="Y837" s="9"/>
      <c r="AC837" s="9"/>
    </row>
    <row r="838" customFormat="false" ht="15.4" hidden="false" customHeight="false" outlineLevel="0" collapsed="false">
      <c r="A838" s="7" t="s">
        <v>1549</v>
      </c>
      <c r="B838" s="7" t="n">
        <v>257</v>
      </c>
      <c r="C838" s="7" t="n">
        <v>0</v>
      </c>
      <c r="D838" s="7" t="n">
        <v>15</v>
      </c>
      <c r="E838" s="7" t="n">
        <v>0</v>
      </c>
      <c r="F838" s="7" t="n">
        <v>5.4478</v>
      </c>
      <c r="G838" s="7" t="n">
        <v>12.4114580246669</v>
      </c>
      <c r="H838" s="7" t="s">
        <v>21</v>
      </c>
      <c r="I838" s="9" t="n">
        <v>5.63E-010</v>
      </c>
      <c r="J838" s="9" t="n">
        <v>1.56850673422268E-009</v>
      </c>
      <c r="K838" s="7" t="s">
        <v>22</v>
      </c>
      <c r="L838" s="7" t="s">
        <v>22</v>
      </c>
      <c r="M838" s="7" t="s">
        <v>22</v>
      </c>
      <c r="N838" s="7" t="s">
        <v>22</v>
      </c>
    </row>
    <row r="839" customFormat="false" ht="15.4" hidden="false" customHeight="false" outlineLevel="0" collapsed="false">
      <c r="A839" s="7" t="s">
        <v>1550</v>
      </c>
      <c r="B839" s="7" t="n">
        <v>240</v>
      </c>
      <c r="C839" s="7" t="n">
        <v>0</v>
      </c>
      <c r="D839" s="7" t="n">
        <v>14</v>
      </c>
      <c r="E839" s="7" t="n">
        <v>0</v>
      </c>
      <c r="F839" s="7" t="n">
        <v>5.4448</v>
      </c>
      <c r="G839" s="7" t="n">
        <v>12.4106633410776</v>
      </c>
      <c r="H839" s="7" t="s">
        <v>21</v>
      </c>
      <c r="I839" s="9" t="n">
        <v>2.22544E-009</v>
      </c>
      <c r="J839" s="9" t="n">
        <v>6.01411522707478E-009</v>
      </c>
      <c r="K839" s="7" t="s">
        <v>1551</v>
      </c>
      <c r="L839" s="7" t="n">
        <v>62</v>
      </c>
      <c r="M839" s="9" t="n">
        <v>9E-009</v>
      </c>
      <c r="N839" s="7" t="s">
        <v>1552</v>
      </c>
      <c r="U839" s="9"/>
      <c r="Y839" s="9"/>
      <c r="AC839" s="9"/>
    </row>
    <row r="840" customFormat="false" ht="15.4" hidden="false" customHeight="false" outlineLevel="0" collapsed="false">
      <c r="A840" s="7" t="s">
        <v>1553</v>
      </c>
      <c r="B840" s="7" t="n">
        <v>258</v>
      </c>
      <c r="C840" s="7" t="n">
        <v>0</v>
      </c>
      <c r="D840" s="7" t="n">
        <v>15</v>
      </c>
      <c r="E840" s="7" t="n">
        <v>0</v>
      </c>
      <c r="F840" s="7" t="n">
        <v>5.4267</v>
      </c>
      <c r="G840" s="7" t="n">
        <v>12.4058594401684</v>
      </c>
      <c r="H840" s="7" t="s">
        <v>21</v>
      </c>
      <c r="I840" s="9" t="n">
        <v>5.63E-010</v>
      </c>
      <c r="J840" s="9" t="n">
        <v>1.56900988002823E-009</v>
      </c>
      <c r="K840" s="7" t="s">
        <v>22</v>
      </c>
      <c r="L840" s="7" t="s">
        <v>22</v>
      </c>
      <c r="M840" s="7" t="s">
        <v>22</v>
      </c>
      <c r="N840" s="7" t="s">
        <v>22</v>
      </c>
    </row>
    <row r="841" customFormat="false" ht="15.4" hidden="false" customHeight="false" outlineLevel="0" collapsed="false">
      <c r="A841" s="7" t="s">
        <v>1554</v>
      </c>
      <c r="B841" s="7" t="n">
        <v>224</v>
      </c>
      <c r="C841" s="7" t="n">
        <v>0</v>
      </c>
      <c r="D841" s="7" t="n">
        <v>13</v>
      </c>
      <c r="E841" s="7" t="n">
        <v>0</v>
      </c>
      <c r="F841" s="7" t="n">
        <v>5.417</v>
      </c>
      <c r="G841" s="7" t="n">
        <v>12.4032783754711</v>
      </c>
      <c r="H841" s="7" t="s">
        <v>21</v>
      </c>
      <c r="I841" s="9" t="n">
        <v>8.79678E-009</v>
      </c>
      <c r="J841" s="9" t="n">
        <v>2.30444654697865E-008</v>
      </c>
      <c r="K841" s="7" t="s">
        <v>22</v>
      </c>
      <c r="L841" s="7" t="s">
        <v>22</v>
      </c>
      <c r="M841" s="7" t="s">
        <v>22</v>
      </c>
      <c r="N841" s="7" t="s">
        <v>22</v>
      </c>
    </row>
    <row r="842" customFormat="false" ht="15.4" hidden="false" customHeight="false" outlineLevel="0" collapsed="false">
      <c r="A842" s="7" t="s">
        <v>1555</v>
      </c>
      <c r="B842" s="7" t="n">
        <v>208</v>
      </c>
      <c r="C842" s="7" t="n">
        <v>0</v>
      </c>
      <c r="D842" s="7" t="n">
        <v>12</v>
      </c>
      <c r="E842" s="7" t="n">
        <v>0</v>
      </c>
      <c r="F842" s="7" t="n">
        <v>5.385</v>
      </c>
      <c r="G842" s="7" t="n">
        <v>12.3947306294316</v>
      </c>
      <c r="H842" s="7" t="s">
        <v>21</v>
      </c>
      <c r="I842" s="9" t="n">
        <v>3.47722E-008</v>
      </c>
      <c r="J842" s="9" t="n">
        <v>8.7853754190659E-008</v>
      </c>
      <c r="K842" s="7" t="s">
        <v>1556</v>
      </c>
      <c r="L842" s="7" t="n">
        <v>60.8</v>
      </c>
      <c r="M842" s="9" t="n">
        <v>2E-008</v>
      </c>
      <c r="N842" s="7" t="s">
        <v>1557</v>
      </c>
      <c r="U842" s="9"/>
      <c r="AC842" s="9"/>
    </row>
    <row r="843" customFormat="false" ht="15.4" hidden="false" customHeight="false" outlineLevel="0" collapsed="false">
      <c r="A843" s="7" t="s">
        <v>1558</v>
      </c>
      <c r="B843" s="7" t="n">
        <v>364</v>
      </c>
      <c r="C843" s="7" t="n">
        <v>0</v>
      </c>
      <c r="D843" s="7" t="n">
        <v>21</v>
      </c>
      <c r="E843" s="7" t="n">
        <v>0</v>
      </c>
      <c r="F843" s="7" t="n">
        <v>5.385</v>
      </c>
      <c r="G843" s="7" t="n">
        <v>12.3947306294316</v>
      </c>
      <c r="H843" s="7" t="s">
        <v>21</v>
      </c>
      <c r="I843" s="9" t="n">
        <v>1.475922E-013</v>
      </c>
      <c r="J843" s="9" t="n">
        <v>4.7607169939853E-013</v>
      </c>
      <c r="K843" s="7" t="s">
        <v>22</v>
      </c>
      <c r="L843" s="7" t="s">
        <v>22</v>
      </c>
      <c r="M843" s="7" t="s">
        <v>22</v>
      </c>
      <c r="N843" s="7" t="s">
        <v>22</v>
      </c>
    </row>
    <row r="844" customFormat="false" ht="15.4" hidden="false" customHeight="false" outlineLevel="0" collapsed="false">
      <c r="A844" s="7" t="s">
        <v>1559</v>
      </c>
      <c r="B844" s="7" t="n">
        <v>226</v>
      </c>
      <c r="C844" s="7" t="n">
        <v>0</v>
      </c>
      <c r="D844" s="7" t="n">
        <v>13</v>
      </c>
      <c r="E844" s="7" t="n">
        <v>0</v>
      </c>
      <c r="F844" s="7" t="n">
        <v>5.3691</v>
      </c>
      <c r="G844" s="7" t="n">
        <v>12.3904645601436</v>
      </c>
      <c r="H844" s="7" t="s">
        <v>21</v>
      </c>
      <c r="I844" s="9" t="n">
        <v>8.79678E-009</v>
      </c>
      <c r="J844" s="9" t="n">
        <v>2.30097745781899E-008</v>
      </c>
      <c r="K844" s="7" t="s">
        <v>22</v>
      </c>
      <c r="L844" s="7" t="s">
        <v>22</v>
      </c>
      <c r="M844" s="7" t="s">
        <v>22</v>
      </c>
      <c r="N844" s="7" t="s">
        <v>22</v>
      </c>
    </row>
    <row r="845" customFormat="false" ht="15.4" hidden="false" customHeight="false" outlineLevel="0" collapsed="false">
      <c r="A845" s="7" t="s">
        <v>1560</v>
      </c>
      <c r="B845" s="7" t="n">
        <v>784</v>
      </c>
      <c r="C845" s="7" t="n">
        <v>0</v>
      </c>
      <c r="D845" s="7" t="n">
        <v>45</v>
      </c>
      <c r="E845" s="7" t="n">
        <v>0</v>
      </c>
      <c r="F845" s="7" t="n">
        <v>5.3575</v>
      </c>
      <c r="G845" s="7" t="n">
        <v>12.3873442295639</v>
      </c>
      <c r="H845" s="7" t="s">
        <v>21</v>
      </c>
      <c r="I845" s="9" t="n">
        <v>6.97078E-028</v>
      </c>
      <c r="J845" s="9" t="n">
        <v>3.20800627630046E-027</v>
      </c>
      <c r="K845" s="7" t="s">
        <v>1561</v>
      </c>
      <c r="L845" s="7" t="n">
        <v>92.4</v>
      </c>
      <c r="M845" s="9" t="n">
        <v>2E-017</v>
      </c>
      <c r="N845" s="7" t="s">
        <v>1562</v>
      </c>
      <c r="U845" s="9"/>
      <c r="Y845" s="9"/>
      <c r="AC845" s="9"/>
    </row>
    <row r="846" customFormat="false" ht="15.4" hidden="false" customHeight="false" outlineLevel="0" collapsed="false">
      <c r="A846" s="7" t="s">
        <v>1563</v>
      </c>
      <c r="B846" s="7" t="n">
        <v>244</v>
      </c>
      <c r="C846" s="7" t="n">
        <v>0</v>
      </c>
      <c r="D846" s="7" t="n">
        <v>14</v>
      </c>
      <c r="E846" s="7" t="n">
        <v>0</v>
      </c>
      <c r="F846" s="7" t="n">
        <v>5.3555</v>
      </c>
      <c r="G846" s="7" t="n">
        <v>12.3868055587686</v>
      </c>
      <c r="H846" s="7" t="s">
        <v>21</v>
      </c>
      <c r="I846" s="9" t="n">
        <v>2.22544E-009</v>
      </c>
      <c r="J846" s="9" t="n">
        <v>6.01448940210291E-009</v>
      </c>
      <c r="K846" s="7" t="s">
        <v>22</v>
      </c>
      <c r="L846" s="7" t="s">
        <v>22</v>
      </c>
      <c r="M846" s="7" t="s">
        <v>22</v>
      </c>
      <c r="N846" s="7" t="s">
        <v>22</v>
      </c>
      <c r="Q846" s="9"/>
    </row>
    <row r="847" customFormat="false" ht="15.4" hidden="false" customHeight="false" outlineLevel="0" collapsed="false">
      <c r="A847" s="7" t="s">
        <v>1564</v>
      </c>
      <c r="B847" s="7" t="n">
        <v>227</v>
      </c>
      <c r="C847" s="7" t="n">
        <v>0</v>
      </c>
      <c r="D847" s="7" t="n">
        <v>13</v>
      </c>
      <c r="E847" s="7" t="n">
        <v>0</v>
      </c>
      <c r="F847" s="7" t="n">
        <v>5.3454</v>
      </c>
      <c r="G847" s="7" t="n">
        <v>12.3840821945207</v>
      </c>
      <c r="H847" s="7" t="s">
        <v>21</v>
      </c>
      <c r="I847" s="9" t="n">
        <v>8.79678E-009</v>
      </c>
      <c r="J847" s="9" t="n">
        <v>2.30305765682257E-008</v>
      </c>
      <c r="K847" s="7" t="s">
        <v>22</v>
      </c>
      <c r="L847" s="7" t="s">
        <v>22</v>
      </c>
      <c r="M847" s="7" t="s">
        <v>22</v>
      </c>
      <c r="N847" s="7" t="s">
        <v>22</v>
      </c>
    </row>
    <row r="848" customFormat="false" ht="15.4" hidden="false" customHeight="false" outlineLevel="0" collapsed="false">
      <c r="A848" s="7" t="s">
        <v>1565</v>
      </c>
      <c r="B848" s="7" t="n">
        <v>227</v>
      </c>
      <c r="C848" s="7" t="n">
        <v>0</v>
      </c>
      <c r="D848" s="7" t="n">
        <v>13</v>
      </c>
      <c r="E848" s="7" t="n">
        <v>0</v>
      </c>
      <c r="F848" s="7" t="n">
        <v>5.3454</v>
      </c>
      <c r="G848" s="7" t="n">
        <v>12.3840821945207</v>
      </c>
      <c r="H848" s="7" t="s">
        <v>21</v>
      </c>
      <c r="I848" s="9" t="n">
        <v>8.79678E-009</v>
      </c>
      <c r="J848" s="9" t="n">
        <v>2.29986955413783E-008</v>
      </c>
      <c r="K848" s="7" t="s">
        <v>1566</v>
      </c>
      <c r="L848" s="7" t="n">
        <v>73.6</v>
      </c>
      <c r="M848" s="9" t="n">
        <v>3E-012</v>
      </c>
      <c r="N848" s="7" t="s">
        <v>1567</v>
      </c>
      <c r="U848" s="9"/>
      <c r="Y848" s="9"/>
      <c r="AC848" s="9"/>
    </row>
    <row r="849" customFormat="false" ht="15.4" hidden="false" customHeight="false" outlineLevel="0" collapsed="false">
      <c r="A849" s="7" t="s">
        <v>1568</v>
      </c>
      <c r="B849" s="7" t="n">
        <v>210</v>
      </c>
      <c r="C849" s="7" t="n">
        <v>0</v>
      </c>
      <c r="D849" s="7" t="n">
        <v>12</v>
      </c>
      <c r="E849" s="7" t="n">
        <v>0</v>
      </c>
      <c r="F849" s="7" t="n">
        <v>5.3337</v>
      </c>
      <c r="G849" s="7" t="n">
        <v>12.3809209658157</v>
      </c>
      <c r="H849" s="7" t="s">
        <v>21</v>
      </c>
      <c r="I849" s="9" t="n">
        <v>3.47722E-008</v>
      </c>
      <c r="J849" s="9" t="n">
        <v>8.78333195208467E-008</v>
      </c>
      <c r="K849" s="7" t="s">
        <v>22</v>
      </c>
      <c r="L849" s="7" t="s">
        <v>22</v>
      </c>
      <c r="M849" s="7" t="s">
        <v>22</v>
      </c>
      <c r="N849" s="7" t="s">
        <v>22</v>
      </c>
    </row>
    <row r="850" customFormat="false" ht="15.4" hidden="false" customHeight="false" outlineLevel="0" collapsed="false">
      <c r="A850" s="7" t="s">
        <v>1569</v>
      </c>
      <c r="B850" s="7" t="n">
        <v>333</v>
      </c>
      <c r="C850" s="7" t="n">
        <v>0</v>
      </c>
      <c r="D850" s="7" t="n">
        <v>19</v>
      </c>
      <c r="E850" s="7" t="n">
        <v>0</v>
      </c>
      <c r="F850" s="7" t="n">
        <v>5.3257</v>
      </c>
      <c r="G850" s="7" t="n">
        <v>12.3787554475887</v>
      </c>
      <c r="H850" s="7" t="s">
        <v>21</v>
      </c>
      <c r="I850" s="9" t="n">
        <v>2.3061E-012</v>
      </c>
      <c r="J850" s="9" t="n">
        <v>7.114678828125E-012</v>
      </c>
      <c r="K850" s="7" t="s">
        <v>22</v>
      </c>
      <c r="L850" s="7" t="s">
        <v>22</v>
      </c>
      <c r="M850" s="7" t="s">
        <v>22</v>
      </c>
      <c r="N850" s="7" t="s">
        <v>22</v>
      </c>
    </row>
    <row r="851" customFormat="false" ht="15.4" hidden="false" customHeight="false" outlineLevel="0" collapsed="false">
      <c r="A851" s="7" t="s">
        <v>1570</v>
      </c>
      <c r="B851" s="7" t="n">
        <v>351</v>
      </c>
      <c r="C851" s="7" t="n">
        <v>0</v>
      </c>
      <c r="D851" s="7" t="n">
        <v>20</v>
      </c>
      <c r="E851" s="7" t="n">
        <v>0</v>
      </c>
      <c r="F851" s="7" t="n">
        <v>5.3185</v>
      </c>
      <c r="G851" s="7" t="n">
        <v>12.3768036981141</v>
      </c>
      <c r="H851" s="7" t="s">
        <v>21</v>
      </c>
      <c r="I851" s="9" t="n">
        <v>5.83406E-013</v>
      </c>
      <c r="J851" s="9" t="n">
        <v>1.84269419283066E-012</v>
      </c>
      <c r="K851" s="7" t="s">
        <v>1571</v>
      </c>
      <c r="L851" s="7" t="n">
        <v>96.3</v>
      </c>
      <c r="M851" s="9" t="n">
        <v>4E-019</v>
      </c>
      <c r="N851" s="7" t="s">
        <v>257</v>
      </c>
      <c r="Q851" s="9"/>
      <c r="U851" s="9"/>
      <c r="Y851" s="9"/>
      <c r="AC851" s="9"/>
    </row>
    <row r="852" customFormat="false" ht="15.4" hidden="false" customHeight="false" outlineLevel="0" collapsed="false">
      <c r="A852" s="7" t="s">
        <v>1572</v>
      </c>
      <c r="B852" s="7" t="n">
        <v>246</v>
      </c>
      <c r="C852" s="7" t="n">
        <v>0</v>
      </c>
      <c r="D852" s="7" t="n">
        <v>14</v>
      </c>
      <c r="E852" s="7" t="n">
        <v>0</v>
      </c>
      <c r="F852" s="7" t="n">
        <v>5.312</v>
      </c>
      <c r="G852" s="7" t="n">
        <v>12.3750394313469</v>
      </c>
      <c r="H852" s="7" t="s">
        <v>21</v>
      </c>
      <c r="I852" s="9" t="n">
        <v>2.22544E-009</v>
      </c>
      <c r="J852" s="9" t="n">
        <v>6.01149730489397E-009</v>
      </c>
      <c r="K852" s="7" t="s">
        <v>22</v>
      </c>
      <c r="L852" s="7" t="s">
        <v>22</v>
      </c>
      <c r="M852" s="7" t="s">
        <v>22</v>
      </c>
      <c r="N852" s="7" t="s">
        <v>22</v>
      </c>
    </row>
    <row r="853" customFormat="false" ht="15.4" hidden="false" customHeight="false" outlineLevel="0" collapsed="false">
      <c r="A853" s="7" t="s">
        <v>1573</v>
      </c>
      <c r="B853" s="7" t="n">
        <v>546</v>
      </c>
      <c r="C853" s="7" t="n">
        <v>0</v>
      </c>
      <c r="D853" s="7" t="n">
        <v>31</v>
      </c>
      <c r="E853" s="7" t="n">
        <v>0</v>
      </c>
      <c r="F853" s="7" t="n">
        <v>5.2995</v>
      </c>
      <c r="G853" s="7" t="n">
        <v>12.3716405346118</v>
      </c>
      <c r="H853" s="7" t="s">
        <v>21</v>
      </c>
      <c r="I853" s="9" t="n">
        <v>1.584846E-019</v>
      </c>
      <c r="J853" s="9" t="n">
        <v>6.10861804738243E-019</v>
      </c>
      <c r="K853" s="7" t="s">
        <v>22</v>
      </c>
      <c r="L853" s="7" t="s">
        <v>22</v>
      </c>
      <c r="M853" s="7" t="s">
        <v>22</v>
      </c>
      <c r="N853" s="7" t="s">
        <v>22</v>
      </c>
    </row>
    <row r="854" customFormat="false" ht="15.4" hidden="false" customHeight="false" outlineLevel="0" collapsed="false">
      <c r="A854" s="7" t="s">
        <v>1574</v>
      </c>
      <c r="B854" s="7" t="n">
        <v>564</v>
      </c>
      <c r="C854" s="7" t="n">
        <v>0</v>
      </c>
      <c r="D854" s="7" t="n">
        <v>32</v>
      </c>
      <c r="E854" s="7" t="n">
        <v>0</v>
      </c>
      <c r="F854" s="7" t="n">
        <v>5.2958</v>
      </c>
      <c r="G854" s="7" t="n">
        <v>12.3706329233373</v>
      </c>
      <c r="H854" s="7" t="s">
        <v>21</v>
      </c>
      <c r="I854" s="9" t="n">
        <v>4.0094E-020</v>
      </c>
      <c r="J854" s="9" t="n">
        <v>1.57216398808449E-019</v>
      </c>
      <c r="K854" s="7" t="s">
        <v>22</v>
      </c>
      <c r="L854" s="7" t="s">
        <v>22</v>
      </c>
      <c r="M854" s="7" t="s">
        <v>22</v>
      </c>
      <c r="N854" s="7" t="s">
        <v>22</v>
      </c>
    </row>
    <row r="855" customFormat="false" ht="15.4" hidden="false" customHeight="false" outlineLevel="0" collapsed="false">
      <c r="A855" s="7" t="s">
        <v>1575</v>
      </c>
      <c r="B855" s="7" t="n">
        <v>459</v>
      </c>
      <c r="C855" s="7" t="n">
        <v>0</v>
      </c>
      <c r="D855" s="7" t="n">
        <v>26</v>
      </c>
      <c r="E855" s="7" t="n">
        <v>0</v>
      </c>
      <c r="F855" s="7" t="n">
        <v>5.2872</v>
      </c>
      <c r="G855" s="7" t="n">
        <v>12.3682881855347</v>
      </c>
      <c r="H855" s="7" t="s">
        <v>21</v>
      </c>
      <c r="I855" s="9" t="n">
        <v>1.529414E-016</v>
      </c>
      <c r="J855" s="9" t="n">
        <v>5.44157709443853E-016</v>
      </c>
      <c r="K855" s="7" t="s">
        <v>1576</v>
      </c>
      <c r="L855" s="7" t="n">
        <v>154.1</v>
      </c>
      <c r="M855" s="9" t="n">
        <v>1E-036</v>
      </c>
      <c r="N855" s="7" t="s">
        <v>1577</v>
      </c>
      <c r="U855" s="9"/>
      <c r="Y855" s="9"/>
      <c r="AC855" s="9"/>
    </row>
    <row r="856" customFormat="false" ht="15.4" hidden="false" customHeight="false" outlineLevel="0" collapsed="false">
      <c r="A856" s="7" t="s">
        <v>1578</v>
      </c>
      <c r="B856" s="7" t="n">
        <v>565</v>
      </c>
      <c r="C856" s="7" t="n">
        <v>0</v>
      </c>
      <c r="D856" s="7" t="n">
        <v>32</v>
      </c>
      <c r="E856" s="7" t="n">
        <v>0</v>
      </c>
      <c r="F856" s="7" t="n">
        <v>5.2865</v>
      </c>
      <c r="G856" s="7" t="n">
        <v>12.3680971669641</v>
      </c>
      <c r="H856" s="7" t="s">
        <v>21</v>
      </c>
      <c r="I856" s="9" t="n">
        <v>4.0094E-020</v>
      </c>
      <c r="J856" s="9" t="n">
        <v>1.57273186382518E-019</v>
      </c>
      <c r="K856" s="7" t="s">
        <v>22</v>
      </c>
      <c r="L856" s="7" t="s">
        <v>22</v>
      </c>
      <c r="M856" s="7" t="s">
        <v>22</v>
      </c>
      <c r="N856" s="7" t="s">
        <v>22</v>
      </c>
    </row>
    <row r="857" customFormat="false" ht="15.4" hidden="false" customHeight="false" outlineLevel="0" collapsed="false">
      <c r="A857" s="7" t="s">
        <v>1579</v>
      </c>
      <c r="B857" s="7" t="n">
        <v>265</v>
      </c>
      <c r="C857" s="7" t="n">
        <v>0</v>
      </c>
      <c r="D857" s="7" t="n">
        <v>15</v>
      </c>
      <c r="E857" s="7" t="n">
        <v>0</v>
      </c>
      <c r="F857" s="7" t="n">
        <v>5.2834</v>
      </c>
      <c r="G857" s="7" t="n">
        <v>12.367250923432</v>
      </c>
      <c r="H857" s="7" t="s">
        <v>21</v>
      </c>
      <c r="I857" s="9" t="n">
        <v>5.63E-010</v>
      </c>
      <c r="J857" s="9" t="n">
        <v>1.57062211803995E-009</v>
      </c>
      <c r="K857" s="7" t="s">
        <v>22</v>
      </c>
      <c r="L857" s="7" t="s">
        <v>22</v>
      </c>
      <c r="M857" s="7" t="s">
        <v>22</v>
      </c>
      <c r="N857" s="7" t="s">
        <v>22</v>
      </c>
    </row>
    <row r="858" customFormat="false" ht="15.4" hidden="false" customHeight="false" outlineLevel="0" collapsed="false">
      <c r="A858" s="7" t="s">
        <v>1580</v>
      </c>
      <c r="B858" s="7" t="n">
        <v>265</v>
      </c>
      <c r="C858" s="7" t="n">
        <v>0</v>
      </c>
      <c r="D858" s="7" t="n">
        <v>15</v>
      </c>
      <c r="E858" s="7" t="n">
        <v>0</v>
      </c>
      <c r="F858" s="7" t="n">
        <v>5.2834</v>
      </c>
      <c r="G858" s="7" t="n">
        <v>12.367250923432</v>
      </c>
      <c r="H858" s="7" t="s">
        <v>21</v>
      </c>
      <c r="I858" s="9" t="n">
        <v>5.63E-010</v>
      </c>
      <c r="J858" s="9" t="n">
        <v>1.56870795381655E-009</v>
      </c>
      <c r="K858" s="7" t="s">
        <v>22</v>
      </c>
      <c r="L858" s="7" t="s">
        <v>22</v>
      </c>
      <c r="M858" s="7" t="s">
        <v>22</v>
      </c>
      <c r="N858" s="7" t="s">
        <v>22</v>
      </c>
    </row>
    <row r="859" customFormat="false" ht="15.4" hidden="false" customHeight="false" outlineLevel="0" collapsed="false">
      <c r="A859" s="7" t="s">
        <v>1581</v>
      </c>
      <c r="B859" s="7" t="n">
        <v>639</v>
      </c>
      <c r="C859" s="7" t="n">
        <v>0</v>
      </c>
      <c r="D859" s="7" t="n">
        <v>36</v>
      </c>
      <c r="E859" s="7" t="n">
        <v>0</v>
      </c>
      <c r="F859" s="7" t="n">
        <v>5.2585</v>
      </c>
      <c r="G859" s="7" t="n">
        <v>12.3604356105711</v>
      </c>
      <c r="H859" s="7" t="s">
        <v>21</v>
      </c>
      <c r="I859" s="9" t="n">
        <v>1.642288E-022</v>
      </c>
      <c r="J859" s="9" t="n">
        <v>6.80718973587786E-022</v>
      </c>
      <c r="K859" s="7" t="s">
        <v>22</v>
      </c>
      <c r="L859" s="7" t="s">
        <v>22</v>
      </c>
      <c r="M859" s="7" t="s">
        <v>22</v>
      </c>
      <c r="N859" s="7" t="s">
        <v>22</v>
      </c>
    </row>
    <row r="860" customFormat="false" ht="15.4" hidden="false" customHeight="false" outlineLevel="0" collapsed="false">
      <c r="A860" s="7" t="s">
        <v>1582</v>
      </c>
      <c r="B860" s="7" t="n">
        <v>231</v>
      </c>
      <c r="C860" s="7" t="n">
        <v>0</v>
      </c>
      <c r="D860" s="7" t="n">
        <v>13</v>
      </c>
      <c r="E860" s="7" t="n">
        <v>0</v>
      </c>
      <c r="F860" s="7" t="n">
        <v>5.2529</v>
      </c>
      <c r="G860" s="7" t="n">
        <v>12.3588984046816</v>
      </c>
      <c r="H860" s="7" t="s">
        <v>21</v>
      </c>
      <c r="I860" s="9" t="n">
        <v>8.79678E-009</v>
      </c>
      <c r="J860" s="9" t="n">
        <v>2.30222512603928E-008</v>
      </c>
      <c r="K860" s="7" t="s">
        <v>22</v>
      </c>
      <c r="L860" s="7" t="s">
        <v>22</v>
      </c>
      <c r="M860" s="7" t="s">
        <v>22</v>
      </c>
      <c r="N860" s="7" t="s">
        <v>22</v>
      </c>
    </row>
    <row r="861" customFormat="false" ht="15.4" hidden="false" customHeight="false" outlineLevel="0" collapsed="false">
      <c r="A861" s="7" t="s">
        <v>1583</v>
      </c>
      <c r="B861" s="7" t="n">
        <v>304</v>
      </c>
      <c r="C861" s="7" t="n">
        <v>0</v>
      </c>
      <c r="D861" s="7" t="n">
        <v>17</v>
      </c>
      <c r="E861" s="7" t="n">
        <v>0</v>
      </c>
      <c r="F861" s="7" t="n">
        <v>5.2196</v>
      </c>
      <c r="G861" s="7" t="n">
        <v>12.3497235358772</v>
      </c>
      <c r="H861" s="7" t="s">
        <v>21</v>
      </c>
      <c r="I861" s="9" t="n">
        <v>3.60324E-011</v>
      </c>
      <c r="J861" s="9" t="n">
        <v>1.05707531816033E-010</v>
      </c>
      <c r="K861" s="7" t="s">
        <v>22</v>
      </c>
      <c r="L861" s="7" t="s">
        <v>22</v>
      </c>
      <c r="M861" s="7" t="s">
        <v>22</v>
      </c>
      <c r="N861" s="7" t="s">
        <v>22</v>
      </c>
    </row>
    <row r="862" customFormat="false" ht="15.4" hidden="false" customHeight="false" outlineLevel="0" collapsed="false">
      <c r="A862" s="7" t="s">
        <v>1584</v>
      </c>
      <c r="B862" s="7" t="n">
        <v>215</v>
      </c>
      <c r="C862" s="7" t="n">
        <v>0</v>
      </c>
      <c r="D862" s="7" t="n">
        <v>12</v>
      </c>
      <c r="E862" s="7" t="n">
        <v>0</v>
      </c>
      <c r="F862" s="7" t="n">
        <v>5.2096</v>
      </c>
      <c r="G862" s="7" t="n">
        <v>12.3469568893789</v>
      </c>
      <c r="H862" s="7" t="s">
        <v>21</v>
      </c>
      <c r="I862" s="9" t="n">
        <v>3.47722E-008</v>
      </c>
      <c r="J862" s="9" t="n">
        <v>8.79202325844005E-008</v>
      </c>
      <c r="K862" s="7" t="s">
        <v>22</v>
      </c>
      <c r="L862" s="7" t="s">
        <v>22</v>
      </c>
      <c r="M862" s="7" t="s">
        <v>22</v>
      </c>
      <c r="N862" s="7" t="s">
        <v>22</v>
      </c>
      <c r="Y862" s="9"/>
    </row>
    <row r="863" customFormat="false" ht="15.4" hidden="false" customHeight="false" outlineLevel="0" collapsed="false">
      <c r="A863" s="7" t="s">
        <v>1585</v>
      </c>
      <c r="B863" s="7" t="n">
        <v>233</v>
      </c>
      <c r="C863" s="7" t="n">
        <v>0</v>
      </c>
      <c r="D863" s="7" t="n">
        <v>13</v>
      </c>
      <c r="E863" s="7" t="n">
        <v>0</v>
      </c>
      <c r="F863" s="7" t="n">
        <v>5.2078</v>
      </c>
      <c r="G863" s="7" t="n">
        <v>12.3464583290664</v>
      </c>
      <c r="H863" s="7" t="s">
        <v>21</v>
      </c>
      <c r="I863" s="9" t="n">
        <v>8.79678E-009</v>
      </c>
      <c r="J863" s="9" t="n">
        <v>2.29973114118922E-008</v>
      </c>
      <c r="K863" s="7" t="s">
        <v>22</v>
      </c>
      <c r="L863" s="7" t="s">
        <v>22</v>
      </c>
      <c r="M863" s="7" t="s">
        <v>22</v>
      </c>
      <c r="N863" s="7" t="s">
        <v>22</v>
      </c>
    </row>
    <row r="864" customFormat="false" ht="15.4" hidden="false" customHeight="false" outlineLevel="0" collapsed="false">
      <c r="A864" s="7" t="s">
        <v>1586</v>
      </c>
      <c r="B864" s="7" t="n">
        <v>216</v>
      </c>
      <c r="C864" s="7" t="n">
        <v>0</v>
      </c>
      <c r="D864" s="7" t="n">
        <v>12</v>
      </c>
      <c r="E864" s="7" t="n">
        <v>0</v>
      </c>
      <c r="F864" s="7" t="n">
        <v>5.1855</v>
      </c>
      <c r="G864" s="7" t="n">
        <v>12.3402673889836</v>
      </c>
      <c r="H864" s="7" t="s">
        <v>21</v>
      </c>
      <c r="I864" s="9" t="n">
        <v>3.47722E-008</v>
      </c>
      <c r="J864" s="9" t="n">
        <v>8.8074028909621E-008</v>
      </c>
      <c r="K864" s="7" t="s">
        <v>22</v>
      </c>
      <c r="L864" s="7" t="s">
        <v>22</v>
      </c>
      <c r="M864" s="7" t="s">
        <v>22</v>
      </c>
      <c r="N864" s="7" t="s">
        <v>22</v>
      </c>
    </row>
    <row r="865" customFormat="false" ht="15.4" hidden="false" customHeight="false" outlineLevel="0" collapsed="false">
      <c r="A865" s="7" t="s">
        <v>1587</v>
      </c>
      <c r="B865" s="7" t="n">
        <v>216</v>
      </c>
      <c r="C865" s="7" t="n">
        <v>0</v>
      </c>
      <c r="D865" s="7" t="n">
        <v>12</v>
      </c>
      <c r="E865" s="7" t="n">
        <v>0</v>
      </c>
      <c r="F865" s="7" t="n">
        <v>5.1855</v>
      </c>
      <c r="G865" s="7" t="n">
        <v>12.3402673889836</v>
      </c>
      <c r="H865" s="7" t="s">
        <v>21</v>
      </c>
      <c r="I865" s="9" t="n">
        <v>3.47722E-008</v>
      </c>
      <c r="J865" s="9" t="n">
        <v>8.80073178232244E-008</v>
      </c>
      <c r="K865" s="7" t="s">
        <v>22</v>
      </c>
      <c r="L865" s="7" t="s">
        <v>22</v>
      </c>
      <c r="M865" s="7" t="s">
        <v>22</v>
      </c>
      <c r="N865" s="7" t="s">
        <v>22</v>
      </c>
      <c r="Y865" s="9"/>
    </row>
    <row r="866" customFormat="false" ht="15.4" hidden="false" customHeight="false" outlineLevel="0" collapsed="false">
      <c r="A866" s="7" t="s">
        <v>1588</v>
      </c>
      <c r="B866" s="7" t="n">
        <v>270</v>
      </c>
      <c r="C866" s="7" t="n">
        <v>0</v>
      </c>
      <c r="D866" s="7" t="n">
        <v>15</v>
      </c>
      <c r="E866" s="7" t="n">
        <v>0</v>
      </c>
      <c r="F866" s="7" t="n">
        <v>5.1855</v>
      </c>
      <c r="G866" s="7" t="n">
        <v>12.3402673889836</v>
      </c>
      <c r="H866" s="7" t="s">
        <v>21</v>
      </c>
      <c r="I866" s="9" t="n">
        <v>5.63E-010</v>
      </c>
      <c r="J866" s="9" t="n">
        <v>1.57021874799358E-009</v>
      </c>
      <c r="K866" s="7" t="s">
        <v>1589</v>
      </c>
      <c r="L866" s="7" t="n">
        <v>70.1</v>
      </c>
      <c r="M866" s="9" t="n">
        <v>3E-011</v>
      </c>
      <c r="N866" s="7" t="s">
        <v>1590</v>
      </c>
      <c r="U866" s="9"/>
      <c r="Y866" s="9"/>
      <c r="AC866" s="9"/>
    </row>
    <row r="867" customFormat="false" ht="15.4" hidden="false" customHeight="false" outlineLevel="0" collapsed="false">
      <c r="A867" s="7" t="s">
        <v>1591</v>
      </c>
      <c r="B867" s="7" t="n">
        <v>306</v>
      </c>
      <c r="C867" s="7" t="n">
        <v>0</v>
      </c>
      <c r="D867" s="7" t="n">
        <v>17</v>
      </c>
      <c r="E867" s="7" t="n">
        <v>0</v>
      </c>
      <c r="F867" s="7" t="n">
        <v>5.1855</v>
      </c>
      <c r="G867" s="7" t="n">
        <v>12.3402673889836</v>
      </c>
      <c r="H867" s="7" t="s">
        <v>21</v>
      </c>
      <c r="I867" s="9" t="n">
        <v>3.60324E-011</v>
      </c>
      <c r="J867" s="9" t="n">
        <v>1.0566471502059E-010</v>
      </c>
      <c r="K867" s="7" t="s">
        <v>22</v>
      </c>
      <c r="L867" s="7" t="s">
        <v>22</v>
      </c>
      <c r="M867" s="7" t="s">
        <v>22</v>
      </c>
      <c r="N867" s="7" t="s">
        <v>22</v>
      </c>
    </row>
    <row r="868" customFormat="false" ht="15.4" hidden="false" customHeight="false" outlineLevel="0" collapsed="false">
      <c r="A868" s="7" t="s">
        <v>1592</v>
      </c>
      <c r="B868" s="7" t="n">
        <v>416</v>
      </c>
      <c r="C868" s="7" t="n">
        <v>0</v>
      </c>
      <c r="D868" s="7" t="n">
        <v>23</v>
      </c>
      <c r="E868" s="7" t="n">
        <v>0</v>
      </c>
      <c r="F868" s="7" t="n">
        <v>5.1606</v>
      </c>
      <c r="G868" s="7" t="n">
        <v>12.3333230957955</v>
      </c>
      <c r="H868" s="7" t="s">
        <v>21</v>
      </c>
      <c r="I868" s="9" t="n">
        <v>9.446E-015</v>
      </c>
      <c r="J868" s="9" t="n">
        <v>3.18550418445773E-014</v>
      </c>
      <c r="K868" s="7" t="s">
        <v>1593</v>
      </c>
      <c r="L868" s="7" t="n">
        <v>57</v>
      </c>
      <c r="M868" s="9" t="n">
        <v>3E-007</v>
      </c>
      <c r="N868" s="7" t="s">
        <v>1594</v>
      </c>
      <c r="U868" s="9"/>
      <c r="AC868" s="9"/>
    </row>
    <row r="869" customFormat="false" ht="15.4" hidden="false" customHeight="false" outlineLevel="0" collapsed="false">
      <c r="A869" s="7" t="s">
        <v>1595</v>
      </c>
      <c r="B869" s="7" t="n">
        <v>417</v>
      </c>
      <c r="C869" s="7" t="n">
        <v>0</v>
      </c>
      <c r="D869" s="7" t="n">
        <v>23</v>
      </c>
      <c r="E869" s="7" t="n">
        <v>0</v>
      </c>
      <c r="F869" s="7" t="n">
        <v>5.1482</v>
      </c>
      <c r="G869" s="7" t="n">
        <v>12.3298523858904</v>
      </c>
      <c r="H869" s="7" t="s">
        <v>21</v>
      </c>
      <c r="I869" s="9" t="n">
        <v>9.446E-015</v>
      </c>
      <c r="J869" s="9" t="n">
        <v>3.18155225246181E-014</v>
      </c>
      <c r="K869" s="7" t="s">
        <v>1596</v>
      </c>
      <c r="L869" s="7" t="n">
        <v>87</v>
      </c>
      <c r="M869" s="9" t="n">
        <v>2E-016</v>
      </c>
      <c r="N869" s="7" t="s">
        <v>1597</v>
      </c>
      <c r="U869" s="9"/>
      <c r="Y869" s="9"/>
      <c r="AC869" s="9"/>
    </row>
    <row r="870" customFormat="false" ht="15.4" hidden="false" customHeight="false" outlineLevel="0" collapsed="false">
      <c r="A870" s="7" t="s">
        <v>1598</v>
      </c>
      <c r="B870" s="7" t="n">
        <v>327</v>
      </c>
      <c r="C870" s="7" t="n">
        <v>0</v>
      </c>
      <c r="D870" s="7" t="n">
        <v>18</v>
      </c>
      <c r="E870" s="7" t="n">
        <v>0</v>
      </c>
      <c r="F870" s="7" t="n">
        <v>5.1379</v>
      </c>
      <c r="G870" s="7" t="n">
        <v>12.326963095705</v>
      </c>
      <c r="H870" s="7" t="s">
        <v>21</v>
      </c>
      <c r="I870" s="9" t="n">
        <v>9.11562E-012</v>
      </c>
      <c r="J870" s="9" t="n">
        <v>2.74124899397715E-011</v>
      </c>
      <c r="K870" s="7" t="s">
        <v>1599</v>
      </c>
      <c r="L870" s="7" t="n">
        <v>203.4</v>
      </c>
      <c r="M870" s="9" t="n">
        <v>2E-051</v>
      </c>
      <c r="N870" s="7" t="s">
        <v>1600</v>
      </c>
      <c r="Q870" s="9"/>
      <c r="U870" s="9"/>
      <c r="Y870" s="9"/>
      <c r="AC870" s="9"/>
    </row>
    <row r="871" customFormat="false" ht="15.4" hidden="false" customHeight="false" outlineLevel="0" collapsed="false">
      <c r="A871" s="7" t="s">
        <v>1601</v>
      </c>
      <c r="B871" s="7" t="n">
        <v>309</v>
      </c>
      <c r="C871" s="7" t="n">
        <v>0</v>
      </c>
      <c r="D871" s="7" t="n">
        <v>17</v>
      </c>
      <c r="E871" s="7" t="n">
        <v>0</v>
      </c>
      <c r="F871" s="7" t="n">
        <v>5.1352</v>
      </c>
      <c r="G871" s="7" t="n">
        <v>12.3262047507653</v>
      </c>
      <c r="H871" s="7" t="s">
        <v>21</v>
      </c>
      <c r="I871" s="9" t="n">
        <v>3.60324E-011</v>
      </c>
      <c r="J871" s="9" t="n">
        <v>1.05771822111096E-010</v>
      </c>
      <c r="K871" s="7" t="s">
        <v>22</v>
      </c>
      <c r="L871" s="7" t="s">
        <v>22</v>
      </c>
      <c r="M871" s="7" t="s">
        <v>22</v>
      </c>
      <c r="N871" s="7" t="s">
        <v>22</v>
      </c>
    </row>
    <row r="872" customFormat="false" ht="15.4" hidden="false" customHeight="false" outlineLevel="0" collapsed="false">
      <c r="A872" s="7" t="s">
        <v>1602</v>
      </c>
      <c r="B872" s="7" t="n">
        <v>200</v>
      </c>
      <c r="C872" s="7" t="n">
        <v>0</v>
      </c>
      <c r="D872" s="7" t="n">
        <v>11</v>
      </c>
      <c r="E872" s="7" t="n">
        <v>0</v>
      </c>
      <c r="F872" s="7" t="n">
        <v>5.1337</v>
      </c>
      <c r="G872" s="7" t="n">
        <v>12.3257832757141</v>
      </c>
      <c r="H872" s="7" t="s">
        <v>21</v>
      </c>
      <c r="I872" s="9" t="n">
        <v>1.374482E-007</v>
      </c>
      <c r="J872" s="9" t="n">
        <v>3.34994802210627E-007</v>
      </c>
      <c r="K872" s="7" t="s">
        <v>22</v>
      </c>
      <c r="L872" s="7" t="s">
        <v>22</v>
      </c>
      <c r="M872" s="7" t="s">
        <v>22</v>
      </c>
      <c r="N872" s="7" t="s">
        <v>22</v>
      </c>
    </row>
    <row r="873" customFormat="false" ht="15.4" hidden="false" customHeight="false" outlineLevel="0" collapsed="false">
      <c r="A873" s="7" t="s">
        <v>1603</v>
      </c>
      <c r="B873" s="7" t="n">
        <v>273</v>
      </c>
      <c r="C873" s="7" t="n">
        <v>0</v>
      </c>
      <c r="D873" s="7" t="n">
        <v>15</v>
      </c>
      <c r="E873" s="7" t="n">
        <v>0</v>
      </c>
      <c r="F873" s="7" t="n">
        <v>5.1285</v>
      </c>
      <c r="G873" s="7" t="n">
        <v>12.3243212081546</v>
      </c>
      <c r="H873" s="7" t="s">
        <v>21</v>
      </c>
      <c r="I873" s="9" t="n">
        <v>5.63E-010</v>
      </c>
      <c r="J873" s="9" t="n">
        <v>1.56911054792763E-009</v>
      </c>
      <c r="K873" s="7" t="s">
        <v>22</v>
      </c>
      <c r="L873" s="7" t="s">
        <v>22</v>
      </c>
      <c r="M873" s="7" t="s">
        <v>22</v>
      </c>
      <c r="N873" s="7" t="s">
        <v>22</v>
      </c>
    </row>
    <row r="874" customFormat="false" ht="15.4" hidden="false" customHeight="false" outlineLevel="0" collapsed="false">
      <c r="A874" s="7" t="s">
        <v>1604</v>
      </c>
      <c r="B874" s="7" t="n">
        <v>492</v>
      </c>
      <c r="C874" s="7" t="n">
        <v>0</v>
      </c>
      <c r="D874" s="7" t="n">
        <v>27</v>
      </c>
      <c r="E874" s="7" t="n">
        <v>0</v>
      </c>
      <c r="F874" s="7" t="n">
        <v>5.1223</v>
      </c>
      <c r="G874" s="7" t="n">
        <v>12.3225760350277</v>
      </c>
      <c r="H874" s="7" t="s">
        <v>21</v>
      </c>
      <c r="I874" s="9" t="n">
        <v>3.86916E-017</v>
      </c>
      <c r="J874" s="9" t="n">
        <v>1.39897154353255E-016</v>
      </c>
      <c r="K874" s="7" t="s">
        <v>22</v>
      </c>
      <c r="L874" s="7" t="s">
        <v>22</v>
      </c>
      <c r="M874" s="7" t="s">
        <v>22</v>
      </c>
      <c r="N874" s="7" t="s">
        <v>22</v>
      </c>
    </row>
    <row r="875" customFormat="false" ht="15.4" hidden="false" customHeight="false" outlineLevel="0" collapsed="false">
      <c r="A875" s="7" t="s">
        <v>1605</v>
      </c>
      <c r="B875" s="7" t="n">
        <v>365</v>
      </c>
      <c r="C875" s="7" t="n">
        <v>0</v>
      </c>
      <c r="D875" s="7" t="n">
        <v>20</v>
      </c>
      <c r="E875" s="7" t="n">
        <v>0</v>
      </c>
      <c r="F875" s="7" t="n">
        <v>5.1145</v>
      </c>
      <c r="G875" s="7" t="n">
        <v>12.3203774918313</v>
      </c>
      <c r="H875" s="7" t="s">
        <v>21</v>
      </c>
      <c r="I875" s="9" t="n">
        <v>5.83406E-013</v>
      </c>
      <c r="J875" s="9" t="n">
        <v>1.84296220158534E-012</v>
      </c>
      <c r="K875" s="7" t="s">
        <v>1606</v>
      </c>
      <c r="L875" s="7" t="n">
        <v>72.8</v>
      </c>
      <c r="M875" s="9" t="n">
        <v>5E-012</v>
      </c>
      <c r="N875" s="7" t="s">
        <v>1607</v>
      </c>
      <c r="U875" s="9"/>
      <c r="Y875" s="9"/>
      <c r="AC875" s="9"/>
    </row>
    <row r="876" customFormat="false" ht="15.4" hidden="false" customHeight="false" outlineLevel="0" collapsed="false">
      <c r="A876" s="7" t="s">
        <v>1608</v>
      </c>
      <c r="B876" s="7" t="n">
        <v>274</v>
      </c>
      <c r="C876" s="7" t="n">
        <v>0</v>
      </c>
      <c r="D876" s="7" t="n">
        <v>15</v>
      </c>
      <c r="E876" s="7" t="n">
        <v>0</v>
      </c>
      <c r="F876" s="7" t="n">
        <v>5.1098</v>
      </c>
      <c r="G876" s="7" t="n">
        <v>12.3190511091606</v>
      </c>
      <c r="H876" s="7" t="s">
        <v>21</v>
      </c>
      <c r="I876" s="9" t="n">
        <v>5.63E-010</v>
      </c>
      <c r="J876" s="9" t="n">
        <v>1.57183347258821E-009</v>
      </c>
      <c r="K876" s="7" t="s">
        <v>22</v>
      </c>
      <c r="L876" s="7" t="s">
        <v>22</v>
      </c>
      <c r="M876" s="7" t="s">
        <v>22</v>
      </c>
      <c r="N876" s="7" t="s">
        <v>22</v>
      </c>
    </row>
    <row r="877" customFormat="false" ht="15.4" hidden="false" customHeight="false" outlineLevel="0" collapsed="false">
      <c r="A877" s="7" t="s">
        <v>1609</v>
      </c>
      <c r="B877" s="7" t="n">
        <v>274</v>
      </c>
      <c r="C877" s="7" t="n">
        <v>0</v>
      </c>
      <c r="D877" s="7" t="n">
        <v>15</v>
      </c>
      <c r="E877" s="7" t="n">
        <v>0</v>
      </c>
      <c r="F877" s="7" t="n">
        <v>5.1098</v>
      </c>
      <c r="G877" s="7" t="n">
        <v>12.3190511091606</v>
      </c>
      <c r="H877" s="7" t="s">
        <v>21</v>
      </c>
      <c r="I877" s="9" t="n">
        <v>5.63E-010</v>
      </c>
      <c r="J877" s="9" t="n">
        <v>1.5693119224846E-009</v>
      </c>
      <c r="K877" s="7" t="s">
        <v>1610</v>
      </c>
      <c r="L877" s="7" t="n">
        <v>55.1</v>
      </c>
      <c r="M877" s="9" t="n">
        <v>1E-006</v>
      </c>
      <c r="N877" s="7" t="s">
        <v>1611</v>
      </c>
      <c r="Q877" s="9"/>
      <c r="Y877" s="9"/>
    </row>
    <row r="878" customFormat="false" ht="15.4" hidden="false" customHeight="false" outlineLevel="0" collapsed="false">
      <c r="A878" s="7" t="s">
        <v>1612</v>
      </c>
      <c r="B878" s="7" t="n">
        <v>256</v>
      </c>
      <c r="C878" s="7" t="n">
        <v>0</v>
      </c>
      <c r="D878" s="7" t="n">
        <v>14</v>
      </c>
      <c r="E878" s="7" t="n">
        <v>0</v>
      </c>
      <c r="F878" s="7" t="n">
        <v>5.1045</v>
      </c>
      <c r="G878" s="7" t="n">
        <v>12.3175539366862</v>
      </c>
      <c r="H878" s="7" t="s">
        <v>21</v>
      </c>
      <c r="I878" s="9" t="n">
        <v>2.22544E-009</v>
      </c>
      <c r="J878" s="9" t="n">
        <v>6.02423432168007E-009</v>
      </c>
      <c r="K878" s="7" t="s">
        <v>1613</v>
      </c>
      <c r="L878" s="7" t="n">
        <v>65.5</v>
      </c>
      <c r="M878" s="9" t="n">
        <v>9E-010</v>
      </c>
      <c r="N878" s="7" t="s">
        <v>1614</v>
      </c>
      <c r="U878" s="9"/>
      <c r="Y878" s="9"/>
      <c r="AC878" s="9"/>
    </row>
    <row r="879" customFormat="false" ht="15.4" hidden="false" customHeight="false" outlineLevel="0" collapsed="false">
      <c r="A879" s="7" t="s">
        <v>1615</v>
      </c>
      <c r="B879" s="7" t="n">
        <v>695</v>
      </c>
      <c r="C879" s="7" t="n">
        <v>0</v>
      </c>
      <c r="D879" s="7" t="n">
        <v>38</v>
      </c>
      <c r="E879" s="7" t="n">
        <v>0</v>
      </c>
      <c r="F879" s="7" t="n">
        <v>5.1034</v>
      </c>
      <c r="G879" s="7" t="n">
        <v>12.3172430079837</v>
      </c>
      <c r="H879" s="7" t="s">
        <v>21</v>
      </c>
      <c r="I879" s="9" t="n">
        <v>1.051076E-023</v>
      </c>
      <c r="J879" s="9" t="n">
        <v>4.47142203153462E-023</v>
      </c>
      <c r="K879" s="7" t="s">
        <v>1616</v>
      </c>
      <c r="L879" s="7" t="n">
        <v>67.8</v>
      </c>
      <c r="M879" s="9" t="n">
        <v>5E-010</v>
      </c>
      <c r="N879" s="7" t="s">
        <v>1617</v>
      </c>
      <c r="U879" s="9"/>
    </row>
    <row r="880" customFormat="false" ht="15.4" hidden="false" customHeight="false" outlineLevel="0" collapsed="false">
      <c r="A880" s="7" t="s">
        <v>1618</v>
      </c>
      <c r="B880" s="7" t="n">
        <v>257</v>
      </c>
      <c r="C880" s="7" t="n">
        <v>0</v>
      </c>
      <c r="D880" s="7" t="n">
        <v>14</v>
      </c>
      <c r="E880" s="7" t="n">
        <v>0</v>
      </c>
      <c r="F880" s="7" t="n">
        <v>5.0846</v>
      </c>
      <c r="G880" s="7" t="n">
        <v>12.3119185679455</v>
      </c>
      <c r="H880" s="7" t="s">
        <v>21</v>
      </c>
      <c r="I880" s="9" t="n">
        <v>2.22544E-009</v>
      </c>
      <c r="J880" s="9" t="n">
        <v>6.02310829657321E-009</v>
      </c>
      <c r="K880" s="7" t="s">
        <v>22</v>
      </c>
      <c r="L880" s="7" t="s">
        <v>22</v>
      </c>
      <c r="M880" s="7" t="s">
        <v>22</v>
      </c>
      <c r="N880" s="7" t="s">
        <v>22</v>
      </c>
    </row>
    <row r="881" customFormat="false" ht="15.4" hidden="false" customHeight="false" outlineLevel="0" collapsed="false">
      <c r="A881" s="7" t="s">
        <v>1619</v>
      </c>
      <c r="B881" s="7" t="n">
        <v>202</v>
      </c>
      <c r="C881" s="7" t="n">
        <v>0</v>
      </c>
      <c r="D881" s="7" t="n">
        <v>11</v>
      </c>
      <c r="E881" s="7" t="n">
        <v>0</v>
      </c>
      <c r="F881" s="7" t="n">
        <v>5.0828</v>
      </c>
      <c r="G881" s="7" t="n">
        <v>12.3114077488372</v>
      </c>
      <c r="H881" s="7" t="s">
        <v>21</v>
      </c>
      <c r="I881" s="9" t="n">
        <v>1.374482E-007</v>
      </c>
      <c r="J881" s="9" t="n">
        <v>3.35051198641975E-007</v>
      </c>
      <c r="K881" s="7" t="s">
        <v>22</v>
      </c>
      <c r="L881" s="7" t="s">
        <v>22</v>
      </c>
      <c r="M881" s="7" t="s">
        <v>22</v>
      </c>
      <c r="N881" s="7" t="s">
        <v>22</v>
      </c>
    </row>
    <row r="882" customFormat="false" ht="15.4" hidden="false" customHeight="false" outlineLevel="0" collapsed="false">
      <c r="A882" s="7" t="s">
        <v>1620</v>
      </c>
      <c r="B882" s="7" t="n">
        <v>202</v>
      </c>
      <c r="C882" s="7" t="n">
        <v>0</v>
      </c>
      <c r="D882" s="7" t="n">
        <v>11</v>
      </c>
      <c r="E882" s="7" t="n">
        <v>0</v>
      </c>
      <c r="F882" s="7" t="n">
        <v>5.0828</v>
      </c>
      <c r="G882" s="7" t="n">
        <v>12.3114077488372</v>
      </c>
      <c r="H882" s="7" t="s">
        <v>21</v>
      </c>
      <c r="I882" s="9" t="n">
        <v>1.374482E-007</v>
      </c>
      <c r="J882" s="9" t="n">
        <v>3.34863284340998E-007</v>
      </c>
      <c r="K882" s="7" t="s">
        <v>22</v>
      </c>
      <c r="L882" s="7" t="s">
        <v>22</v>
      </c>
      <c r="M882" s="7" t="s">
        <v>22</v>
      </c>
      <c r="N882" s="7" t="s">
        <v>22</v>
      </c>
    </row>
    <row r="883" customFormat="false" ht="15.4" hidden="false" customHeight="false" outlineLevel="0" collapsed="false">
      <c r="A883" s="7" t="s">
        <v>1621</v>
      </c>
      <c r="B883" s="7" t="n">
        <v>202</v>
      </c>
      <c r="C883" s="7" t="n">
        <v>0</v>
      </c>
      <c r="D883" s="7" t="n">
        <v>11</v>
      </c>
      <c r="E883" s="7" t="n">
        <v>0</v>
      </c>
      <c r="F883" s="7" t="n">
        <v>5.0828</v>
      </c>
      <c r="G883" s="7" t="n">
        <v>12.3114077488372</v>
      </c>
      <c r="H883" s="7" t="s">
        <v>21</v>
      </c>
      <c r="I883" s="9" t="n">
        <v>1.374482E-007</v>
      </c>
      <c r="J883" s="9" t="n">
        <v>3.34506827262031E-007</v>
      </c>
      <c r="K883" s="7" t="s">
        <v>22</v>
      </c>
      <c r="L883" s="7" t="s">
        <v>22</v>
      </c>
      <c r="M883" s="7" t="s">
        <v>22</v>
      </c>
      <c r="N883" s="7" t="s">
        <v>22</v>
      </c>
    </row>
    <row r="884" customFormat="false" ht="15.4" hidden="false" customHeight="false" outlineLevel="0" collapsed="false">
      <c r="A884" s="7" t="s">
        <v>1622</v>
      </c>
      <c r="B884" s="7" t="n">
        <v>276</v>
      </c>
      <c r="C884" s="7" t="n">
        <v>0</v>
      </c>
      <c r="D884" s="7" t="n">
        <v>15</v>
      </c>
      <c r="E884" s="7" t="n">
        <v>0</v>
      </c>
      <c r="F884" s="7" t="n">
        <v>5.0728</v>
      </c>
      <c r="G884" s="7" t="n">
        <v>12.3085665666182</v>
      </c>
      <c r="H884" s="7" t="s">
        <v>21</v>
      </c>
      <c r="I884" s="9" t="n">
        <v>5.63E-010</v>
      </c>
      <c r="J884" s="9" t="n">
        <v>1.57042040711488E-009</v>
      </c>
      <c r="K884" s="7" t="s">
        <v>22</v>
      </c>
      <c r="L884" s="7" t="s">
        <v>22</v>
      </c>
      <c r="M884" s="7" t="s">
        <v>22</v>
      </c>
      <c r="N884" s="7" t="s">
        <v>22</v>
      </c>
    </row>
    <row r="885" customFormat="false" ht="15.4" hidden="false" customHeight="false" outlineLevel="0" collapsed="false">
      <c r="A885" s="7" t="s">
        <v>1623</v>
      </c>
      <c r="B885" s="7" t="n">
        <v>313</v>
      </c>
      <c r="C885" s="7" t="n">
        <v>0</v>
      </c>
      <c r="D885" s="7" t="n">
        <v>17</v>
      </c>
      <c r="E885" s="7" t="n">
        <v>0</v>
      </c>
      <c r="F885" s="7" t="n">
        <v>5.0695</v>
      </c>
      <c r="G885" s="7" t="n">
        <v>12.3076277472571</v>
      </c>
      <c r="H885" s="7" t="s">
        <v>21</v>
      </c>
      <c r="I885" s="9" t="n">
        <v>3.60324E-011</v>
      </c>
      <c r="J885" s="9" t="n">
        <v>1.05686119081702E-010</v>
      </c>
      <c r="K885" s="7" t="s">
        <v>22</v>
      </c>
      <c r="L885" s="7" t="s">
        <v>22</v>
      </c>
      <c r="M885" s="7" t="s">
        <v>22</v>
      </c>
      <c r="N885" s="7" t="s">
        <v>22</v>
      </c>
    </row>
    <row r="886" customFormat="false" ht="15.4" hidden="false" customHeight="false" outlineLevel="0" collapsed="false">
      <c r="A886" s="7" t="s">
        <v>1624</v>
      </c>
      <c r="B886" s="7" t="n">
        <v>221</v>
      </c>
      <c r="C886" s="7" t="n">
        <v>0</v>
      </c>
      <c r="D886" s="7" t="n">
        <v>12</v>
      </c>
      <c r="E886" s="7" t="n">
        <v>0</v>
      </c>
      <c r="F886" s="7" t="n">
        <v>5.0682</v>
      </c>
      <c r="G886" s="7" t="n">
        <v>12.3072577415234</v>
      </c>
      <c r="H886" s="7" t="s">
        <v>21</v>
      </c>
      <c r="I886" s="9" t="n">
        <v>3.47722E-008</v>
      </c>
      <c r="J886" s="9" t="n">
        <v>8.788442402979E-008</v>
      </c>
      <c r="K886" s="7" t="s">
        <v>22</v>
      </c>
      <c r="L886" s="7" t="s">
        <v>22</v>
      </c>
      <c r="M886" s="7" t="s">
        <v>22</v>
      </c>
      <c r="N886" s="7" t="s">
        <v>22</v>
      </c>
      <c r="Y886" s="9"/>
    </row>
    <row r="887" customFormat="false" ht="15.4" hidden="false" customHeight="false" outlineLevel="0" collapsed="false">
      <c r="A887" s="7" t="s">
        <v>1625</v>
      </c>
      <c r="B887" s="7" t="n">
        <v>442</v>
      </c>
      <c r="C887" s="7" t="n">
        <v>0</v>
      </c>
      <c r="D887" s="7" t="n">
        <v>24</v>
      </c>
      <c r="E887" s="7" t="n">
        <v>0</v>
      </c>
      <c r="F887" s="7" t="n">
        <v>5.0682</v>
      </c>
      <c r="G887" s="7" t="n">
        <v>12.3072577415234</v>
      </c>
      <c r="H887" s="7" t="s">
        <v>21</v>
      </c>
      <c r="I887" s="9" t="n">
        <v>2.38968E-015</v>
      </c>
      <c r="J887" s="9" t="n">
        <v>8.18524755716764E-015</v>
      </c>
      <c r="K887" s="7" t="s">
        <v>22</v>
      </c>
      <c r="L887" s="7" t="s">
        <v>22</v>
      </c>
      <c r="M887" s="7" t="s">
        <v>22</v>
      </c>
      <c r="N887" s="7" t="s">
        <v>22</v>
      </c>
    </row>
    <row r="888" customFormat="false" ht="15.4" hidden="false" customHeight="false" outlineLevel="0" collapsed="false">
      <c r="A888" s="7" t="s">
        <v>1626</v>
      </c>
      <c r="B888" s="7" t="n">
        <v>682</v>
      </c>
      <c r="C888" s="7" t="n">
        <v>0</v>
      </c>
      <c r="D888" s="7" t="n">
        <v>37</v>
      </c>
      <c r="E888" s="7" t="n">
        <v>0</v>
      </c>
      <c r="F888" s="7" t="n">
        <v>5.0639</v>
      </c>
      <c r="G888" s="7" t="n">
        <v>12.3060331999085</v>
      </c>
      <c r="H888" s="7" t="s">
        <v>21</v>
      </c>
      <c r="I888" s="9" t="n">
        <v>4.15472E-023</v>
      </c>
      <c r="J888" s="9" t="n">
        <v>1.74745238264911E-022</v>
      </c>
      <c r="K888" s="7" t="s">
        <v>1627</v>
      </c>
      <c r="L888" s="7" t="n">
        <v>54.3</v>
      </c>
      <c r="M888" s="9" t="n">
        <v>5E-006</v>
      </c>
      <c r="N888" s="7" t="s">
        <v>680</v>
      </c>
      <c r="U888" s="9"/>
      <c r="Y888" s="9"/>
      <c r="AC888" s="9"/>
    </row>
    <row r="889" customFormat="false" ht="15.4" hidden="false" customHeight="false" outlineLevel="0" collapsed="false">
      <c r="A889" s="7" t="s">
        <v>1628</v>
      </c>
      <c r="B889" s="7" t="n">
        <v>406</v>
      </c>
      <c r="C889" s="7" t="n">
        <v>0</v>
      </c>
      <c r="D889" s="7" t="n">
        <v>22</v>
      </c>
      <c r="E889" s="7" t="n">
        <v>0</v>
      </c>
      <c r="F889" s="7" t="n">
        <v>5.0578</v>
      </c>
      <c r="G889" s="7" t="n">
        <v>12.3042942744681</v>
      </c>
      <c r="H889" s="7" t="s">
        <v>21</v>
      </c>
      <c r="I889" s="9" t="n">
        <v>3.73384E-014</v>
      </c>
      <c r="J889" s="9" t="n">
        <v>1.23098266363084E-013</v>
      </c>
      <c r="K889" s="7" t="s">
        <v>1629</v>
      </c>
      <c r="L889" s="7" t="n">
        <v>267.7</v>
      </c>
      <c r="M889" s="9" t="n">
        <v>1E-070</v>
      </c>
      <c r="N889" s="7" t="s">
        <v>1630</v>
      </c>
      <c r="Q889" s="9"/>
    </row>
    <row r="890" customFormat="false" ht="15.4" hidden="false" customHeight="false" outlineLevel="0" collapsed="false">
      <c r="A890" s="7" t="s">
        <v>1631</v>
      </c>
      <c r="B890" s="7" t="n">
        <v>480</v>
      </c>
      <c r="C890" s="7" t="n">
        <v>0</v>
      </c>
      <c r="D890" s="7" t="n">
        <v>26</v>
      </c>
      <c r="E890" s="7" t="n">
        <v>0</v>
      </c>
      <c r="F890" s="7" t="n">
        <v>5.0559</v>
      </c>
      <c r="G890" s="7" t="n">
        <v>12.3037522135784</v>
      </c>
      <c r="H890" s="7" t="s">
        <v>21</v>
      </c>
      <c r="I890" s="9" t="n">
        <v>1.529414E-016</v>
      </c>
      <c r="J890" s="9" t="n">
        <v>5.44336048717739E-016</v>
      </c>
      <c r="K890" s="7" t="s">
        <v>22</v>
      </c>
      <c r="L890" s="7" t="s">
        <v>22</v>
      </c>
      <c r="M890" s="7" t="s">
        <v>22</v>
      </c>
      <c r="N890" s="7" t="s">
        <v>22</v>
      </c>
    </row>
    <row r="891" customFormat="false" ht="15.4" hidden="false" customHeight="false" outlineLevel="0" collapsed="false">
      <c r="A891" s="7" t="s">
        <v>1632</v>
      </c>
      <c r="B891" s="7" t="n">
        <v>277</v>
      </c>
      <c r="C891" s="7" t="n">
        <v>0</v>
      </c>
      <c r="D891" s="7" t="n">
        <v>15</v>
      </c>
      <c r="E891" s="7" t="n">
        <v>0</v>
      </c>
      <c r="F891" s="7" t="n">
        <v>5.0545</v>
      </c>
      <c r="G891" s="7" t="n">
        <v>12.3033526699263</v>
      </c>
      <c r="H891" s="7" t="s">
        <v>21</v>
      </c>
      <c r="I891" s="9" t="n">
        <v>5.63E-010</v>
      </c>
      <c r="J891" s="9" t="n">
        <v>1.5697148267009E-009</v>
      </c>
      <c r="K891" s="7" t="s">
        <v>22</v>
      </c>
      <c r="L891" s="7" t="s">
        <v>22</v>
      </c>
      <c r="M891" s="7" t="s">
        <v>22</v>
      </c>
      <c r="N891" s="7" t="s">
        <v>22</v>
      </c>
    </row>
    <row r="892" customFormat="false" ht="15.4" hidden="false" customHeight="false" outlineLevel="0" collapsed="false">
      <c r="A892" s="7" t="s">
        <v>1633</v>
      </c>
      <c r="B892" s="7" t="n">
        <v>241</v>
      </c>
      <c r="C892" s="7" t="n">
        <v>0</v>
      </c>
      <c r="D892" s="7" t="n">
        <v>13</v>
      </c>
      <c r="E892" s="7" t="n">
        <v>0</v>
      </c>
      <c r="F892" s="7" t="n">
        <v>5.0349</v>
      </c>
      <c r="G892" s="7" t="n">
        <v>12.2977474092821</v>
      </c>
      <c r="H892" s="7" t="s">
        <v>21</v>
      </c>
      <c r="I892" s="9" t="n">
        <v>8.79678E-009</v>
      </c>
      <c r="J892" s="9" t="n">
        <v>2.30070038184117E-008</v>
      </c>
      <c r="K892" s="7" t="s">
        <v>22</v>
      </c>
      <c r="L892" s="7" t="s">
        <v>22</v>
      </c>
      <c r="M892" s="7" t="s">
        <v>22</v>
      </c>
      <c r="N892" s="7" t="s">
        <v>22</v>
      </c>
    </row>
    <row r="893" customFormat="false" ht="15.4" hidden="false" customHeight="false" outlineLevel="0" collapsed="false">
      <c r="A893" s="7" t="s">
        <v>1634</v>
      </c>
      <c r="B893" s="7" t="n">
        <v>408</v>
      </c>
      <c r="C893" s="7" t="n">
        <v>0</v>
      </c>
      <c r="D893" s="7" t="n">
        <v>22</v>
      </c>
      <c r="E893" s="7" t="n">
        <v>0</v>
      </c>
      <c r="F893" s="7" t="n">
        <v>5.033</v>
      </c>
      <c r="G893" s="7" t="n">
        <v>12.2972028824969</v>
      </c>
      <c r="H893" s="7" t="s">
        <v>21</v>
      </c>
      <c r="I893" s="9" t="n">
        <v>3.73384E-014</v>
      </c>
      <c r="J893" s="9" t="n">
        <v>1.23238565276195E-013</v>
      </c>
      <c r="K893" s="7" t="s">
        <v>1635</v>
      </c>
      <c r="L893" s="7" t="n">
        <v>56.6</v>
      </c>
      <c r="M893" s="9" t="n">
        <v>4E-007</v>
      </c>
      <c r="N893" s="7" t="s">
        <v>1636</v>
      </c>
      <c r="U893" s="9"/>
      <c r="Y893" s="9"/>
      <c r="AC893" s="9"/>
    </row>
    <row r="894" customFormat="false" ht="15.4" hidden="false" customHeight="false" outlineLevel="0" collapsed="false">
      <c r="A894" s="7" t="s">
        <v>1637</v>
      </c>
      <c r="B894" s="7" t="n">
        <v>371</v>
      </c>
      <c r="C894" s="7" t="n">
        <v>0</v>
      </c>
      <c r="D894" s="7" t="n">
        <v>20</v>
      </c>
      <c r="E894" s="7" t="n">
        <v>0</v>
      </c>
      <c r="F894" s="7" t="n">
        <v>5.0318</v>
      </c>
      <c r="G894" s="7" t="n">
        <v>12.2968588649194</v>
      </c>
      <c r="H894" s="7" t="s">
        <v>21</v>
      </c>
      <c r="I894" s="9" t="n">
        <v>5.83406E-013</v>
      </c>
      <c r="J894" s="9" t="n">
        <v>1.83921715901009E-012</v>
      </c>
      <c r="K894" s="7" t="s">
        <v>1638</v>
      </c>
      <c r="L894" s="7" t="n">
        <v>52.8</v>
      </c>
      <c r="M894" s="9" t="n">
        <v>6E-006</v>
      </c>
      <c r="N894" s="7" t="s">
        <v>1639</v>
      </c>
    </row>
    <row r="895" customFormat="false" ht="15.4" hidden="false" customHeight="false" outlineLevel="0" collapsed="false">
      <c r="A895" s="7" t="s">
        <v>1640</v>
      </c>
      <c r="B895" s="7" t="n">
        <v>334</v>
      </c>
      <c r="C895" s="7" t="n">
        <v>0</v>
      </c>
      <c r="D895" s="7" t="n">
        <v>18</v>
      </c>
      <c r="E895" s="7" t="n">
        <v>0</v>
      </c>
      <c r="F895" s="7" t="n">
        <v>5.0303</v>
      </c>
      <c r="G895" s="7" t="n">
        <v>12.2964287275569</v>
      </c>
      <c r="H895" s="7" t="s">
        <v>21</v>
      </c>
      <c r="I895" s="9" t="n">
        <v>9.11562E-012</v>
      </c>
      <c r="J895" s="9" t="n">
        <v>2.73992123706061E-011</v>
      </c>
      <c r="K895" s="7" t="s">
        <v>1641</v>
      </c>
      <c r="L895" s="7" t="n">
        <v>129.4</v>
      </c>
      <c r="M895" s="9" t="n">
        <v>5E-029</v>
      </c>
      <c r="N895" s="7" t="s">
        <v>1642</v>
      </c>
      <c r="U895" s="9"/>
      <c r="Y895" s="9"/>
      <c r="AC895" s="9"/>
    </row>
    <row r="896" customFormat="false" ht="15.4" hidden="false" customHeight="false" outlineLevel="0" collapsed="false">
      <c r="A896" s="7" t="s">
        <v>1643</v>
      </c>
      <c r="B896" s="7" t="n">
        <v>297</v>
      </c>
      <c r="C896" s="7" t="n">
        <v>0</v>
      </c>
      <c r="D896" s="7" t="n">
        <v>16</v>
      </c>
      <c r="E896" s="7" t="n">
        <v>0</v>
      </c>
      <c r="F896" s="7" t="n">
        <v>5.0284</v>
      </c>
      <c r="G896" s="7" t="n">
        <v>12.2958837027306</v>
      </c>
      <c r="H896" s="7" t="s">
        <v>21</v>
      </c>
      <c r="I896" s="9" t="n">
        <v>1.424298E-010</v>
      </c>
      <c r="J896" s="9" t="n">
        <v>4.07093570351362E-010</v>
      </c>
      <c r="K896" s="7" t="s">
        <v>22</v>
      </c>
      <c r="L896" s="7" t="s">
        <v>22</v>
      </c>
      <c r="M896" s="7" t="s">
        <v>22</v>
      </c>
      <c r="N896" s="7" t="s">
        <v>22</v>
      </c>
    </row>
    <row r="897" customFormat="false" ht="15.4" hidden="false" customHeight="false" outlineLevel="0" collapsed="false">
      <c r="A897" s="7" t="s">
        <v>1644</v>
      </c>
      <c r="B897" s="7" t="n">
        <v>260</v>
      </c>
      <c r="C897" s="7" t="n">
        <v>0</v>
      </c>
      <c r="D897" s="7" t="n">
        <v>14</v>
      </c>
      <c r="E897" s="7" t="n">
        <v>0</v>
      </c>
      <c r="F897" s="7" t="n">
        <v>5.026</v>
      </c>
      <c r="G897" s="7" t="n">
        <v>12.2951949558807</v>
      </c>
      <c r="H897" s="7" t="s">
        <v>21</v>
      </c>
      <c r="I897" s="9" t="n">
        <v>2.22544E-009</v>
      </c>
      <c r="J897" s="9" t="n">
        <v>6.02160758440264E-009</v>
      </c>
      <c r="K897" s="7" t="s">
        <v>22</v>
      </c>
      <c r="L897" s="7" t="s">
        <v>22</v>
      </c>
      <c r="M897" s="7" t="s">
        <v>22</v>
      </c>
      <c r="N897" s="7" t="s">
        <v>22</v>
      </c>
    </row>
    <row r="898" customFormat="false" ht="15.4" hidden="false" customHeight="false" outlineLevel="0" collapsed="false">
      <c r="A898" s="7" t="s">
        <v>1645</v>
      </c>
      <c r="B898" s="7" t="n">
        <v>260</v>
      </c>
      <c r="C898" s="7" t="n">
        <v>0</v>
      </c>
      <c r="D898" s="7" t="n">
        <v>14</v>
      </c>
      <c r="E898" s="7" t="n">
        <v>0</v>
      </c>
      <c r="F898" s="7" t="n">
        <v>5.026</v>
      </c>
      <c r="G898" s="7" t="n">
        <v>12.2951949558807</v>
      </c>
      <c r="H898" s="7" t="s">
        <v>21</v>
      </c>
      <c r="I898" s="9" t="n">
        <v>2.22544E-009</v>
      </c>
      <c r="J898" s="9" t="n">
        <v>6.01898313679098E-009</v>
      </c>
      <c r="K898" s="7" t="s">
        <v>22</v>
      </c>
      <c r="L898" s="7" t="s">
        <v>22</v>
      </c>
      <c r="M898" s="7" t="s">
        <v>22</v>
      </c>
      <c r="N898" s="7" t="s">
        <v>22</v>
      </c>
      <c r="Y898" s="9"/>
    </row>
    <row r="899" customFormat="false" ht="15.4" hidden="false" customHeight="false" outlineLevel="0" collapsed="false">
      <c r="A899" s="7" t="s">
        <v>1646</v>
      </c>
      <c r="B899" s="7" t="n">
        <v>242</v>
      </c>
      <c r="C899" s="7" t="n">
        <v>0</v>
      </c>
      <c r="D899" s="7" t="n">
        <v>13</v>
      </c>
      <c r="E899" s="7" t="n">
        <v>0</v>
      </c>
      <c r="F899" s="7" t="n">
        <v>5.0141</v>
      </c>
      <c r="G899" s="7" t="n">
        <v>12.2917750538825</v>
      </c>
      <c r="H899" s="7" t="s">
        <v>21</v>
      </c>
      <c r="I899" s="9" t="n">
        <v>8.79678E-009</v>
      </c>
      <c r="J899" s="9" t="n">
        <v>2.30375189256647E-008</v>
      </c>
      <c r="K899" s="7" t="s">
        <v>22</v>
      </c>
      <c r="L899" s="7" t="s">
        <v>22</v>
      </c>
      <c r="M899" s="7" t="s">
        <v>22</v>
      </c>
      <c r="N899" s="7" t="s">
        <v>22</v>
      </c>
    </row>
    <row r="900" customFormat="false" ht="15.4" hidden="false" customHeight="false" outlineLevel="0" collapsed="false">
      <c r="A900" s="7" t="s">
        <v>1647</v>
      </c>
      <c r="B900" s="7" t="n">
        <v>224</v>
      </c>
      <c r="C900" s="7" t="n">
        <v>0</v>
      </c>
      <c r="D900" s="7" t="n">
        <v>12</v>
      </c>
      <c r="E900" s="7" t="n">
        <v>0</v>
      </c>
      <c r="F900" s="7" t="n">
        <v>5.0003</v>
      </c>
      <c r="G900" s="7" t="n">
        <v>12.2877989386552</v>
      </c>
      <c r="H900" s="7" t="s">
        <v>21</v>
      </c>
      <c r="I900" s="9" t="n">
        <v>3.47722E-008</v>
      </c>
      <c r="J900" s="9" t="n">
        <v>8.79304689602981E-008</v>
      </c>
      <c r="K900" s="7" t="s">
        <v>22</v>
      </c>
      <c r="L900" s="7" t="s">
        <v>22</v>
      </c>
      <c r="M900" s="7" t="s">
        <v>22</v>
      </c>
      <c r="N900" s="7" t="s">
        <v>22</v>
      </c>
    </row>
    <row r="901" customFormat="false" ht="15.4" hidden="false" customHeight="false" outlineLevel="0" collapsed="false">
      <c r="A901" s="7" t="s">
        <v>1648</v>
      </c>
      <c r="B901" s="7" t="n">
        <v>337</v>
      </c>
      <c r="C901" s="7" t="n">
        <v>0</v>
      </c>
      <c r="D901" s="7" t="n">
        <v>18</v>
      </c>
      <c r="E901" s="7" t="n">
        <v>0</v>
      </c>
      <c r="F901" s="7" t="n">
        <v>4.9855</v>
      </c>
      <c r="G901" s="7" t="n">
        <v>12.283522485644</v>
      </c>
      <c r="H901" s="7" t="s">
        <v>21</v>
      </c>
      <c r="I901" s="9" t="n">
        <v>9.11562E-012</v>
      </c>
      <c r="J901" s="9" t="n">
        <v>2.73689118869229E-011</v>
      </c>
      <c r="K901" s="7" t="s">
        <v>22</v>
      </c>
      <c r="L901" s="7" t="s">
        <v>22</v>
      </c>
      <c r="M901" s="7" t="s">
        <v>22</v>
      </c>
      <c r="N901" s="7" t="s">
        <v>22</v>
      </c>
    </row>
    <row r="902" customFormat="false" ht="15.4" hidden="false" customHeight="false" outlineLevel="0" collapsed="false">
      <c r="A902" s="7" t="s">
        <v>1649</v>
      </c>
      <c r="B902" s="7" t="n">
        <v>506</v>
      </c>
      <c r="C902" s="7" t="n">
        <v>0</v>
      </c>
      <c r="D902" s="7" t="n">
        <v>27</v>
      </c>
      <c r="E902" s="7" t="n">
        <v>0</v>
      </c>
      <c r="F902" s="7" t="n">
        <v>4.9806</v>
      </c>
      <c r="G902" s="7" t="n">
        <v>12.2821038351649</v>
      </c>
      <c r="H902" s="7" t="s">
        <v>21</v>
      </c>
      <c r="I902" s="9" t="n">
        <v>3.86916E-017</v>
      </c>
      <c r="J902" s="9" t="n">
        <v>1.39850591812282E-016</v>
      </c>
      <c r="K902" s="7" t="s">
        <v>1650</v>
      </c>
      <c r="L902" s="7" t="n">
        <v>119</v>
      </c>
      <c r="M902" s="9" t="n">
        <v>9E-026</v>
      </c>
      <c r="N902" s="7" t="s">
        <v>1651</v>
      </c>
      <c r="U902" s="9"/>
      <c r="Y902" s="9"/>
      <c r="AC902" s="9"/>
    </row>
    <row r="903" customFormat="false" ht="15.4" hidden="false" customHeight="false" outlineLevel="0" collapsed="false">
      <c r="A903" s="7" t="s">
        <v>1652</v>
      </c>
      <c r="B903" s="7" t="n">
        <v>225</v>
      </c>
      <c r="C903" s="7" t="n">
        <v>0</v>
      </c>
      <c r="D903" s="7" t="n">
        <v>12</v>
      </c>
      <c r="E903" s="7" t="n">
        <v>0</v>
      </c>
      <c r="F903" s="7" t="n">
        <v>4.9781</v>
      </c>
      <c r="G903" s="7" t="n">
        <v>12.281379496109</v>
      </c>
      <c r="H903" s="7" t="s">
        <v>21</v>
      </c>
      <c r="I903" s="9" t="n">
        <v>3.47722E-008</v>
      </c>
      <c r="J903" s="9" t="n">
        <v>8.79970635479173E-008</v>
      </c>
      <c r="K903" s="7" t="s">
        <v>1653</v>
      </c>
      <c r="L903" s="7" t="n">
        <v>57</v>
      </c>
      <c r="M903" s="9" t="n">
        <v>3E-007</v>
      </c>
      <c r="N903" s="7" t="s">
        <v>1654</v>
      </c>
      <c r="U903" s="9"/>
      <c r="AC903" s="9"/>
    </row>
    <row r="904" customFormat="false" ht="15.4" hidden="false" customHeight="false" outlineLevel="0" collapsed="false">
      <c r="A904" s="7" t="s">
        <v>1655</v>
      </c>
      <c r="B904" s="7" t="n">
        <v>263</v>
      </c>
      <c r="C904" s="7" t="n">
        <v>0</v>
      </c>
      <c r="D904" s="7" t="n">
        <v>14</v>
      </c>
      <c r="E904" s="7" t="n">
        <v>0</v>
      </c>
      <c r="F904" s="7" t="n">
        <v>4.9686</v>
      </c>
      <c r="G904" s="7" t="n">
        <v>12.2786236862312</v>
      </c>
      <c r="H904" s="7" t="s">
        <v>21</v>
      </c>
      <c r="I904" s="9" t="n">
        <v>2.22544E-009</v>
      </c>
      <c r="J904" s="9" t="n">
        <v>6.01336701667081E-009</v>
      </c>
      <c r="K904" s="7" t="s">
        <v>22</v>
      </c>
      <c r="L904" s="7" t="s">
        <v>22</v>
      </c>
      <c r="M904" s="7" t="s">
        <v>22</v>
      </c>
      <c r="N904" s="7" t="s">
        <v>22</v>
      </c>
    </row>
    <row r="905" customFormat="false" ht="15.4" hidden="false" customHeight="false" outlineLevel="0" collapsed="false">
      <c r="A905" s="7" t="s">
        <v>1656</v>
      </c>
      <c r="B905" s="7" t="n">
        <v>207</v>
      </c>
      <c r="C905" s="7" t="n">
        <v>0</v>
      </c>
      <c r="D905" s="7" t="n">
        <v>11</v>
      </c>
      <c r="E905" s="7" t="n">
        <v>0</v>
      </c>
      <c r="F905" s="7" t="n">
        <v>4.9601</v>
      </c>
      <c r="G905" s="7" t="n">
        <v>12.2761534915746</v>
      </c>
      <c r="H905" s="7" t="s">
        <v>21</v>
      </c>
      <c r="I905" s="9" t="n">
        <v>1.374482E-007</v>
      </c>
      <c r="J905" s="9" t="n">
        <v>3.3480695114675E-007</v>
      </c>
      <c r="K905" s="7" t="s">
        <v>22</v>
      </c>
      <c r="L905" s="7" t="s">
        <v>22</v>
      </c>
      <c r="M905" s="7" t="s">
        <v>22</v>
      </c>
      <c r="N905" s="7" t="s">
        <v>22</v>
      </c>
    </row>
    <row r="906" customFormat="false" ht="15.4" hidden="false" customHeight="false" outlineLevel="0" collapsed="false">
      <c r="A906" s="7" t="s">
        <v>1657</v>
      </c>
      <c r="B906" s="7" t="n">
        <v>207</v>
      </c>
      <c r="C906" s="7" t="n">
        <v>0</v>
      </c>
      <c r="D906" s="7" t="n">
        <v>11</v>
      </c>
      <c r="E906" s="7" t="n">
        <v>0</v>
      </c>
      <c r="F906" s="7" t="n">
        <v>4.9601</v>
      </c>
      <c r="G906" s="7" t="n">
        <v>12.2761534915746</v>
      </c>
      <c r="H906" s="7" t="s">
        <v>21</v>
      </c>
      <c r="I906" s="9" t="n">
        <v>1.374482E-007</v>
      </c>
      <c r="J906" s="9" t="n">
        <v>3.34151128262816E-007</v>
      </c>
      <c r="K906" s="7" t="s">
        <v>22</v>
      </c>
      <c r="L906" s="7" t="s">
        <v>22</v>
      </c>
      <c r="M906" s="7" t="s">
        <v>22</v>
      </c>
      <c r="N906" s="7" t="s">
        <v>22</v>
      </c>
      <c r="Y906" s="9"/>
    </row>
    <row r="907" customFormat="false" ht="15.4" hidden="false" customHeight="false" outlineLevel="0" collapsed="false">
      <c r="A907" s="7" t="s">
        <v>1658</v>
      </c>
      <c r="B907" s="7" t="n">
        <v>320</v>
      </c>
      <c r="C907" s="7" t="n">
        <v>0</v>
      </c>
      <c r="D907" s="7" t="n">
        <v>17</v>
      </c>
      <c r="E907" s="7" t="n">
        <v>0</v>
      </c>
      <c r="F907" s="7" t="n">
        <v>4.9586</v>
      </c>
      <c r="G907" s="7" t="n">
        <v>12.275717135484</v>
      </c>
      <c r="H907" s="7" t="s">
        <v>21</v>
      </c>
      <c r="I907" s="9" t="n">
        <v>3.60324E-011</v>
      </c>
      <c r="J907" s="9" t="n">
        <v>1.05714671322437E-010</v>
      </c>
      <c r="K907" s="7" t="s">
        <v>22</v>
      </c>
      <c r="L907" s="7" t="s">
        <v>22</v>
      </c>
      <c r="M907" s="7" t="s">
        <v>22</v>
      </c>
      <c r="N907" s="7" t="s">
        <v>22</v>
      </c>
    </row>
    <row r="908" customFormat="false" ht="15.4" hidden="false" customHeight="false" outlineLevel="0" collapsed="false">
      <c r="A908" s="7" t="s">
        <v>1659</v>
      </c>
      <c r="B908" s="7" t="n">
        <v>358</v>
      </c>
      <c r="C908" s="7" t="n">
        <v>0</v>
      </c>
      <c r="D908" s="7" t="n">
        <v>19</v>
      </c>
      <c r="E908" s="7" t="n">
        <v>0</v>
      </c>
      <c r="F908" s="7" t="n">
        <v>4.9538</v>
      </c>
      <c r="G908" s="7" t="n">
        <v>12.2743199084275</v>
      </c>
      <c r="H908" s="7" t="s">
        <v>21</v>
      </c>
      <c r="I908" s="9" t="n">
        <v>2.3061E-012</v>
      </c>
      <c r="J908" s="9" t="n">
        <v>7.10761160068114E-012</v>
      </c>
      <c r="K908" s="7" t="s">
        <v>22</v>
      </c>
      <c r="L908" s="7" t="s">
        <v>22</v>
      </c>
      <c r="M908" s="7" t="s">
        <v>22</v>
      </c>
      <c r="N908" s="7" t="s">
        <v>22</v>
      </c>
    </row>
    <row r="909" customFormat="false" ht="15.4" hidden="false" customHeight="false" outlineLevel="0" collapsed="false">
      <c r="A909" s="7" t="s">
        <v>1660</v>
      </c>
      <c r="B909" s="7" t="n">
        <v>377</v>
      </c>
      <c r="C909" s="7" t="n">
        <v>0</v>
      </c>
      <c r="D909" s="7" t="n">
        <v>20</v>
      </c>
      <c r="E909" s="7" t="n">
        <v>0</v>
      </c>
      <c r="F909" s="7" t="n">
        <v>4.9517</v>
      </c>
      <c r="G909" s="7" t="n">
        <v>12.2737081958171</v>
      </c>
      <c r="H909" s="7" t="s">
        <v>21</v>
      </c>
      <c r="I909" s="9" t="n">
        <v>5.83406E-013</v>
      </c>
      <c r="J909" s="9" t="n">
        <v>1.84229232582146E-012</v>
      </c>
      <c r="K909" s="7" t="s">
        <v>1661</v>
      </c>
      <c r="L909" s="7" t="n">
        <v>148.3</v>
      </c>
      <c r="M909" s="9" t="n">
        <v>1E-034</v>
      </c>
      <c r="N909" s="7" t="s">
        <v>1662</v>
      </c>
      <c r="U909" s="9"/>
      <c r="Y909" s="9"/>
      <c r="AC909" s="9"/>
    </row>
    <row r="910" customFormat="false" ht="15.4" hidden="false" customHeight="false" outlineLevel="0" collapsed="false">
      <c r="A910" s="7" t="s">
        <v>1663</v>
      </c>
      <c r="B910" s="7" t="n">
        <v>264</v>
      </c>
      <c r="C910" s="7" t="n">
        <v>0</v>
      </c>
      <c r="D910" s="7" t="n">
        <v>14</v>
      </c>
      <c r="E910" s="7" t="n">
        <v>0</v>
      </c>
      <c r="F910" s="7" t="n">
        <v>4.9498</v>
      </c>
      <c r="G910" s="7" t="n">
        <v>12.273154517968</v>
      </c>
      <c r="H910" s="7" t="s">
        <v>21</v>
      </c>
      <c r="I910" s="9" t="n">
        <v>2.22544E-009</v>
      </c>
      <c r="J910" s="9" t="n">
        <v>6.02198269233165E-009</v>
      </c>
      <c r="K910" s="7" t="s">
        <v>22</v>
      </c>
      <c r="L910" s="7" t="s">
        <v>22</v>
      </c>
      <c r="M910" s="7" t="s">
        <v>22</v>
      </c>
      <c r="N910" s="7" t="s">
        <v>22</v>
      </c>
      <c r="Y910" s="9"/>
    </row>
    <row r="911" customFormat="false" ht="15.4" hidden="false" customHeight="false" outlineLevel="0" collapsed="false">
      <c r="A911" s="7" t="s">
        <v>1664</v>
      </c>
      <c r="B911" s="7" t="n">
        <v>283</v>
      </c>
      <c r="C911" s="7" t="n">
        <v>0</v>
      </c>
      <c r="D911" s="7" t="n">
        <v>15</v>
      </c>
      <c r="E911" s="7" t="n">
        <v>0</v>
      </c>
      <c r="F911" s="7" t="n">
        <v>4.9473</v>
      </c>
      <c r="G911" s="7" t="n">
        <v>12.2724256705927</v>
      </c>
      <c r="H911" s="7" t="s">
        <v>21</v>
      </c>
      <c r="I911" s="9" t="n">
        <v>5.63E-010</v>
      </c>
      <c r="J911" s="9" t="n">
        <v>1.56951334873572E-009</v>
      </c>
      <c r="K911" s="7" t="s">
        <v>22</v>
      </c>
      <c r="L911" s="7" t="s">
        <v>22</v>
      </c>
      <c r="M911" s="7" t="s">
        <v>22</v>
      </c>
      <c r="N911" s="7" t="s">
        <v>22</v>
      </c>
    </row>
    <row r="912" customFormat="false" ht="15.4" hidden="false" customHeight="false" outlineLevel="0" collapsed="false">
      <c r="A912" s="7" t="s">
        <v>1665</v>
      </c>
      <c r="B912" s="7" t="n">
        <v>208</v>
      </c>
      <c r="C912" s="7" t="n">
        <v>0</v>
      </c>
      <c r="D912" s="7" t="n">
        <v>11</v>
      </c>
      <c r="E912" s="7" t="n">
        <v>0</v>
      </c>
      <c r="F912" s="7" t="n">
        <v>4.9362</v>
      </c>
      <c r="G912" s="7" t="n">
        <v>12.2691851340041</v>
      </c>
      <c r="H912" s="7" t="s">
        <v>21</v>
      </c>
      <c r="I912" s="9" t="n">
        <v>1.374482E-007</v>
      </c>
      <c r="J912" s="9" t="n">
        <v>3.34600558159605E-007</v>
      </c>
      <c r="K912" s="7" t="s">
        <v>22</v>
      </c>
      <c r="L912" s="7" t="s">
        <v>22</v>
      </c>
      <c r="M912" s="7" t="s">
        <v>22</v>
      </c>
      <c r="N912" s="7" t="s">
        <v>22</v>
      </c>
    </row>
    <row r="913" customFormat="false" ht="15.4" hidden="false" customHeight="false" outlineLevel="0" collapsed="false">
      <c r="A913" s="7" t="s">
        <v>1666</v>
      </c>
      <c r="B913" s="7" t="n">
        <v>265</v>
      </c>
      <c r="C913" s="7" t="n">
        <v>0</v>
      </c>
      <c r="D913" s="7" t="n">
        <v>14</v>
      </c>
      <c r="E913" s="7" t="n">
        <v>0</v>
      </c>
      <c r="F913" s="7" t="n">
        <v>4.9311</v>
      </c>
      <c r="G913" s="7" t="n">
        <v>12.2676937948609</v>
      </c>
      <c r="H913" s="7" t="s">
        <v>21</v>
      </c>
      <c r="I913" s="9" t="n">
        <v>2.22544E-009</v>
      </c>
      <c r="J913" s="9" t="n">
        <v>6.0227330484082E-009</v>
      </c>
      <c r="K913" s="7" t="s">
        <v>1667</v>
      </c>
      <c r="L913" s="7" t="n">
        <v>84.7</v>
      </c>
      <c r="M913" s="9" t="n">
        <v>1E-015</v>
      </c>
      <c r="N913" s="7" t="s">
        <v>1668</v>
      </c>
    </row>
    <row r="914" customFormat="false" ht="15.4" hidden="false" customHeight="false" outlineLevel="0" collapsed="false">
      <c r="A914" s="7" t="s">
        <v>1669</v>
      </c>
      <c r="B914" s="7" t="n">
        <v>587</v>
      </c>
      <c r="C914" s="7" t="n">
        <v>0</v>
      </c>
      <c r="D914" s="7" t="n">
        <v>31</v>
      </c>
      <c r="E914" s="7" t="n">
        <v>0</v>
      </c>
      <c r="F914" s="7" t="n">
        <v>4.9293</v>
      </c>
      <c r="G914" s="7" t="n">
        <v>12.2671670715835</v>
      </c>
      <c r="H914" s="7" t="s">
        <v>21</v>
      </c>
      <c r="I914" s="9" t="n">
        <v>1.584846E-019</v>
      </c>
      <c r="J914" s="9" t="n">
        <v>6.11295732498668E-019</v>
      </c>
      <c r="K914" s="7" t="s">
        <v>22</v>
      </c>
      <c r="L914" s="7" t="s">
        <v>22</v>
      </c>
      <c r="M914" s="7" t="s">
        <v>22</v>
      </c>
      <c r="N914" s="7" t="s">
        <v>22</v>
      </c>
    </row>
    <row r="915" customFormat="false" ht="15.4" hidden="false" customHeight="false" outlineLevel="0" collapsed="false">
      <c r="A915" s="7" t="s">
        <v>1670</v>
      </c>
      <c r="B915" s="7" t="n">
        <v>474</v>
      </c>
      <c r="C915" s="7" t="n">
        <v>0</v>
      </c>
      <c r="D915" s="7" t="n">
        <v>25</v>
      </c>
      <c r="E915" s="7" t="n">
        <v>0</v>
      </c>
      <c r="F915" s="7" t="n">
        <v>4.923</v>
      </c>
      <c r="G915" s="7" t="n">
        <v>12.2653220242349</v>
      </c>
      <c r="H915" s="7" t="s">
        <v>21</v>
      </c>
      <c r="I915" s="9" t="n">
        <v>6.0455E-016</v>
      </c>
      <c r="J915" s="9" t="n">
        <v>2.10949051731063E-015</v>
      </c>
      <c r="K915" s="7" t="s">
        <v>22</v>
      </c>
      <c r="L915" s="7" t="s">
        <v>22</v>
      </c>
      <c r="M915" s="7" t="s">
        <v>22</v>
      </c>
      <c r="N915" s="7" t="s">
        <v>22</v>
      </c>
    </row>
    <row r="916" customFormat="false" ht="15.4" hidden="false" customHeight="false" outlineLevel="0" collapsed="false">
      <c r="A916" s="7" t="s">
        <v>1671</v>
      </c>
      <c r="B916" s="7" t="n">
        <v>209</v>
      </c>
      <c r="C916" s="7" t="n">
        <v>0</v>
      </c>
      <c r="D916" s="7" t="n">
        <v>11</v>
      </c>
      <c r="E916" s="7" t="n">
        <v>0</v>
      </c>
      <c r="F916" s="7" t="n">
        <v>4.9126</v>
      </c>
      <c r="G916" s="7" t="n">
        <v>12.2622710595724</v>
      </c>
      <c r="H916" s="7" t="s">
        <v>21</v>
      </c>
      <c r="I916" s="9" t="n">
        <v>1.374482E-007</v>
      </c>
      <c r="J916" s="9" t="n">
        <v>3.34900850336549E-007</v>
      </c>
      <c r="K916" s="7" t="s">
        <v>1672</v>
      </c>
      <c r="L916" s="7" t="n">
        <v>60.8</v>
      </c>
      <c r="M916" s="9" t="n">
        <v>2E-008</v>
      </c>
      <c r="N916" s="7" t="s">
        <v>1673</v>
      </c>
      <c r="U916" s="9"/>
      <c r="Y916" s="9"/>
      <c r="AC916" s="9"/>
    </row>
    <row r="917" customFormat="false" ht="15.4" hidden="false" customHeight="false" outlineLevel="0" collapsed="false">
      <c r="A917" s="7" t="s">
        <v>1674</v>
      </c>
      <c r="B917" s="7" t="n">
        <v>247</v>
      </c>
      <c r="C917" s="7" t="n">
        <v>0</v>
      </c>
      <c r="D917" s="7" t="n">
        <v>13</v>
      </c>
      <c r="E917" s="7" t="n">
        <v>0</v>
      </c>
      <c r="F917" s="7" t="n">
        <v>4.9126</v>
      </c>
      <c r="G917" s="7" t="n">
        <v>12.2622710595724</v>
      </c>
      <c r="H917" s="7" t="s">
        <v>21</v>
      </c>
      <c r="I917" s="9" t="n">
        <v>8.79678E-009</v>
      </c>
      <c r="J917" s="9" t="n">
        <v>2.30333530090416E-008</v>
      </c>
      <c r="K917" s="7" t="s">
        <v>22</v>
      </c>
      <c r="L917" s="7" t="s">
        <v>22</v>
      </c>
      <c r="M917" s="7" t="s">
        <v>22</v>
      </c>
      <c r="N917" s="7" t="s">
        <v>22</v>
      </c>
    </row>
    <row r="918" customFormat="false" ht="15.4" hidden="false" customHeight="false" outlineLevel="0" collapsed="false">
      <c r="A918" s="7" t="s">
        <v>1675</v>
      </c>
      <c r="B918" s="7" t="n">
        <v>247</v>
      </c>
      <c r="C918" s="7" t="n">
        <v>0</v>
      </c>
      <c r="D918" s="7" t="n">
        <v>13</v>
      </c>
      <c r="E918" s="7" t="n">
        <v>0</v>
      </c>
      <c r="F918" s="7" t="n">
        <v>4.9126</v>
      </c>
      <c r="G918" s="7" t="n">
        <v>12.2622710595724</v>
      </c>
      <c r="H918" s="7" t="s">
        <v>21</v>
      </c>
      <c r="I918" s="9" t="n">
        <v>8.79678E-009</v>
      </c>
      <c r="J918" s="9" t="n">
        <v>2.30264131617957E-008</v>
      </c>
      <c r="K918" s="7" t="s">
        <v>22</v>
      </c>
      <c r="L918" s="7" t="s">
        <v>22</v>
      </c>
      <c r="M918" s="7" t="s">
        <v>22</v>
      </c>
      <c r="N918" s="7" t="s">
        <v>22</v>
      </c>
    </row>
    <row r="919" customFormat="false" ht="15.4" hidden="false" customHeight="false" outlineLevel="0" collapsed="false">
      <c r="A919" s="7" t="s">
        <v>1676</v>
      </c>
      <c r="B919" s="7" t="n">
        <v>247</v>
      </c>
      <c r="C919" s="7" t="n">
        <v>0</v>
      </c>
      <c r="D919" s="7" t="n">
        <v>13</v>
      </c>
      <c r="E919" s="7" t="n">
        <v>0</v>
      </c>
      <c r="F919" s="7" t="n">
        <v>4.9126</v>
      </c>
      <c r="G919" s="7" t="n">
        <v>12.2622710595724</v>
      </c>
      <c r="H919" s="7" t="s">
        <v>21</v>
      </c>
      <c r="I919" s="9" t="n">
        <v>8.79678E-009</v>
      </c>
      <c r="J919" s="9" t="n">
        <v>2.30028489296894E-008</v>
      </c>
      <c r="K919" s="7" t="s">
        <v>22</v>
      </c>
      <c r="L919" s="7" t="s">
        <v>22</v>
      </c>
      <c r="M919" s="7" t="s">
        <v>22</v>
      </c>
      <c r="N919" s="7" t="s">
        <v>22</v>
      </c>
    </row>
    <row r="920" customFormat="false" ht="15.4" hidden="false" customHeight="false" outlineLevel="0" collapsed="false">
      <c r="A920" s="7" t="s">
        <v>1677</v>
      </c>
      <c r="B920" s="7" t="n">
        <v>210</v>
      </c>
      <c r="C920" s="7" t="n">
        <v>0</v>
      </c>
      <c r="D920" s="7" t="n">
        <v>11</v>
      </c>
      <c r="E920" s="7" t="n">
        <v>0</v>
      </c>
      <c r="F920" s="7" t="n">
        <v>4.8892</v>
      </c>
      <c r="G920" s="7" t="n">
        <v>12.2553827068023</v>
      </c>
      <c r="H920" s="7" t="s">
        <v>21</v>
      </c>
      <c r="I920" s="9" t="n">
        <v>1.374482E-007</v>
      </c>
      <c r="J920" s="9" t="n">
        <v>3.34675580706278E-007</v>
      </c>
      <c r="K920" s="7" t="s">
        <v>1678</v>
      </c>
      <c r="L920" s="7" t="n">
        <v>139.4</v>
      </c>
      <c r="M920" s="9" t="n">
        <v>4E-032</v>
      </c>
      <c r="N920" s="7" t="s">
        <v>1679</v>
      </c>
      <c r="Q920" s="9"/>
      <c r="U920" s="9"/>
      <c r="Y920" s="9"/>
      <c r="AC920" s="9"/>
    </row>
    <row r="921" customFormat="false" ht="15.4" hidden="false" customHeight="false" outlineLevel="0" collapsed="false">
      <c r="A921" s="7" t="s">
        <v>1680</v>
      </c>
      <c r="B921" s="7" t="n">
        <v>402</v>
      </c>
      <c r="C921" s="7" t="n">
        <v>0</v>
      </c>
      <c r="D921" s="7" t="n">
        <v>21</v>
      </c>
      <c r="E921" s="7" t="n">
        <v>0</v>
      </c>
      <c r="F921" s="7" t="n">
        <v>4.8759</v>
      </c>
      <c r="G921" s="7" t="n">
        <v>12.2514528226416</v>
      </c>
      <c r="H921" s="7" t="s">
        <v>21</v>
      </c>
      <c r="I921" s="9" t="n">
        <v>1.475922E-013</v>
      </c>
      <c r="J921" s="9" t="n">
        <v>4.76177775980392E-013</v>
      </c>
      <c r="K921" s="7" t="s">
        <v>22</v>
      </c>
      <c r="L921" s="7" t="s">
        <v>22</v>
      </c>
      <c r="M921" s="7" t="s">
        <v>22</v>
      </c>
      <c r="N921" s="7" t="s">
        <v>22</v>
      </c>
    </row>
    <row r="922" customFormat="false" ht="15.4" hidden="false" customHeight="false" outlineLevel="0" collapsed="false">
      <c r="A922" s="7" t="s">
        <v>1681</v>
      </c>
      <c r="B922" s="7" t="n">
        <v>517</v>
      </c>
      <c r="C922" s="7" t="n">
        <v>0</v>
      </c>
      <c r="D922" s="7" t="n">
        <v>27</v>
      </c>
      <c r="E922" s="7" t="n">
        <v>0</v>
      </c>
      <c r="F922" s="7" t="n">
        <v>4.8746</v>
      </c>
      <c r="G922" s="7" t="n">
        <v>12.2510681236899</v>
      </c>
      <c r="H922" s="7" t="s">
        <v>21</v>
      </c>
      <c r="I922" s="9" t="n">
        <v>3.86916E-017</v>
      </c>
      <c r="J922" s="9" t="n">
        <v>1.40048696975252E-016</v>
      </c>
      <c r="K922" s="7" t="s">
        <v>22</v>
      </c>
      <c r="L922" s="7" t="s">
        <v>22</v>
      </c>
      <c r="M922" s="7" t="s">
        <v>22</v>
      </c>
      <c r="N922" s="7" t="s">
        <v>22</v>
      </c>
    </row>
    <row r="923" customFormat="false" ht="15.4" hidden="false" customHeight="false" outlineLevel="0" collapsed="false">
      <c r="A923" s="7" t="s">
        <v>1682</v>
      </c>
      <c r="B923" s="7" t="n">
        <v>211</v>
      </c>
      <c r="C923" s="7" t="n">
        <v>0</v>
      </c>
      <c r="D923" s="7" t="n">
        <v>11</v>
      </c>
      <c r="E923" s="7" t="n">
        <v>0</v>
      </c>
      <c r="F923" s="7" t="n">
        <v>4.866</v>
      </c>
      <c r="G923" s="7" t="n">
        <v>12.2485206049384</v>
      </c>
      <c r="H923" s="7" t="s">
        <v>21</v>
      </c>
      <c r="I923" s="9" t="n">
        <v>1.374482E-007</v>
      </c>
      <c r="J923" s="9" t="n">
        <v>3.34394419479137E-007</v>
      </c>
      <c r="K923" s="7" t="s">
        <v>22</v>
      </c>
      <c r="L923" s="7" t="s">
        <v>22</v>
      </c>
      <c r="M923" s="7" t="s">
        <v>22</v>
      </c>
      <c r="N923" s="7" t="s">
        <v>22</v>
      </c>
    </row>
    <row r="924" customFormat="false" ht="15.4" hidden="false" customHeight="false" outlineLevel="0" collapsed="false">
      <c r="A924" s="7" t="s">
        <v>1683</v>
      </c>
      <c r="B924" s="7" t="n">
        <v>288</v>
      </c>
      <c r="C924" s="7" t="n">
        <v>0</v>
      </c>
      <c r="D924" s="7" t="n">
        <v>15</v>
      </c>
      <c r="E924" s="7" t="n">
        <v>0</v>
      </c>
      <c r="F924" s="7" t="n">
        <v>4.8614</v>
      </c>
      <c r="G924" s="7" t="n">
        <v>12.2471561298099</v>
      </c>
      <c r="H924" s="7" t="s">
        <v>21</v>
      </c>
      <c r="I924" s="9" t="n">
        <v>5.63E-010</v>
      </c>
      <c r="J924" s="9" t="n">
        <v>1.57132851452069E-009</v>
      </c>
      <c r="K924" s="7" t="s">
        <v>22</v>
      </c>
      <c r="L924" s="7" t="s">
        <v>22</v>
      </c>
      <c r="M924" s="7" t="s">
        <v>22</v>
      </c>
      <c r="N924" s="7" t="s">
        <v>22</v>
      </c>
    </row>
    <row r="925" customFormat="false" ht="15.4" hidden="false" customHeight="false" outlineLevel="0" collapsed="false">
      <c r="A925" s="7" t="s">
        <v>1684</v>
      </c>
      <c r="B925" s="7" t="n">
        <v>384</v>
      </c>
      <c r="C925" s="7" t="n">
        <v>0</v>
      </c>
      <c r="D925" s="7" t="n">
        <v>20</v>
      </c>
      <c r="E925" s="7" t="n">
        <v>0</v>
      </c>
      <c r="F925" s="7" t="n">
        <v>4.8614</v>
      </c>
      <c r="G925" s="7" t="n">
        <v>12.2471561298099</v>
      </c>
      <c r="H925" s="7" t="s">
        <v>21</v>
      </c>
      <c r="I925" s="9" t="n">
        <v>5.83406E-013</v>
      </c>
      <c r="J925" s="9" t="n">
        <v>1.84068660909355E-012</v>
      </c>
      <c r="K925" s="7" t="s">
        <v>1685</v>
      </c>
      <c r="L925" s="7" t="n">
        <v>58.2</v>
      </c>
      <c r="M925" s="9" t="n">
        <v>1E-007</v>
      </c>
      <c r="N925" s="7" t="s">
        <v>1686</v>
      </c>
      <c r="U925" s="9"/>
      <c r="Y925" s="9"/>
      <c r="AC925" s="9"/>
    </row>
    <row r="926" customFormat="false" ht="15.4" hidden="false" customHeight="false" outlineLevel="0" collapsed="false">
      <c r="A926" s="7" t="s">
        <v>1687</v>
      </c>
      <c r="B926" s="7" t="n">
        <v>442</v>
      </c>
      <c r="C926" s="7" t="n">
        <v>0</v>
      </c>
      <c r="D926" s="7" t="n">
        <v>23</v>
      </c>
      <c r="E926" s="7" t="n">
        <v>0</v>
      </c>
      <c r="F926" s="7" t="n">
        <v>4.857</v>
      </c>
      <c r="G926" s="7" t="n">
        <v>12.2458497710237</v>
      </c>
      <c r="H926" s="7" t="s">
        <v>21</v>
      </c>
      <c r="I926" s="9" t="n">
        <v>9.446E-015</v>
      </c>
      <c r="J926" s="9" t="n">
        <v>3.1832800155159E-014</v>
      </c>
      <c r="K926" s="7" t="s">
        <v>22</v>
      </c>
      <c r="L926" s="7" t="s">
        <v>22</v>
      </c>
      <c r="M926" s="7" t="s">
        <v>22</v>
      </c>
      <c r="N926" s="7" t="s">
        <v>22</v>
      </c>
    </row>
    <row r="927" customFormat="false" ht="15.4" hidden="false" customHeight="false" outlineLevel="0" collapsed="false">
      <c r="A927" s="7" t="s">
        <v>1688</v>
      </c>
      <c r="B927" s="7" t="n">
        <v>250</v>
      </c>
      <c r="C927" s="7" t="n">
        <v>0</v>
      </c>
      <c r="D927" s="7" t="n">
        <v>13</v>
      </c>
      <c r="E927" s="7" t="n">
        <v>0</v>
      </c>
      <c r="F927" s="7" t="n">
        <v>4.8536</v>
      </c>
      <c r="G927" s="7" t="n">
        <v>12.2448395011456</v>
      </c>
      <c r="H927" s="7" t="s">
        <v>21</v>
      </c>
      <c r="I927" s="9" t="n">
        <v>8.79678E-009</v>
      </c>
      <c r="J927" s="9" t="n">
        <v>2.30291885988067E-008</v>
      </c>
      <c r="K927" s="7" t="s">
        <v>1689</v>
      </c>
      <c r="L927" s="7" t="n">
        <v>59.3</v>
      </c>
      <c r="M927" s="9" t="n">
        <v>6E-008</v>
      </c>
      <c r="N927" s="7" t="s">
        <v>1690</v>
      </c>
      <c r="U927" s="9"/>
      <c r="Y927" s="9"/>
      <c r="AC927" s="9"/>
    </row>
    <row r="928" customFormat="false" ht="15.4" hidden="false" customHeight="false" outlineLevel="0" collapsed="false">
      <c r="A928" s="7" t="s">
        <v>1691</v>
      </c>
      <c r="B928" s="7" t="n">
        <v>250</v>
      </c>
      <c r="C928" s="7" t="n">
        <v>0</v>
      </c>
      <c r="D928" s="7" t="n">
        <v>13</v>
      </c>
      <c r="E928" s="7" t="n">
        <v>0</v>
      </c>
      <c r="F928" s="7" t="n">
        <v>4.8536</v>
      </c>
      <c r="G928" s="7" t="n">
        <v>12.2448395011456</v>
      </c>
      <c r="H928" s="7" t="s">
        <v>21</v>
      </c>
      <c r="I928" s="9" t="n">
        <v>8.79678E-009</v>
      </c>
      <c r="J928" s="9" t="n">
        <v>2.29876271683812E-008</v>
      </c>
      <c r="K928" s="7" t="s">
        <v>22</v>
      </c>
      <c r="L928" s="7" t="s">
        <v>22</v>
      </c>
      <c r="M928" s="7" t="s">
        <v>22</v>
      </c>
      <c r="N928" s="7" t="s">
        <v>22</v>
      </c>
      <c r="Q928" s="9"/>
    </row>
    <row r="929" customFormat="false" ht="15.4" hidden="false" customHeight="false" outlineLevel="0" collapsed="false">
      <c r="A929" s="7" t="s">
        <v>1692</v>
      </c>
      <c r="B929" s="7" t="n">
        <v>270</v>
      </c>
      <c r="C929" s="7" t="n">
        <v>0</v>
      </c>
      <c r="D929" s="7" t="n">
        <v>14</v>
      </c>
      <c r="E929" s="7" t="n">
        <v>0</v>
      </c>
      <c r="F929" s="7" t="n">
        <v>4.8398</v>
      </c>
      <c r="G929" s="7" t="n">
        <v>12.2407317154326</v>
      </c>
      <c r="H929" s="7" t="s">
        <v>21</v>
      </c>
      <c r="I929" s="9" t="n">
        <v>2.22544E-009</v>
      </c>
      <c r="J929" s="9" t="n">
        <v>6.02123252320149E-009</v>
      </c>
      <c r="K929" s="7" t="s">
        <v>22</v>
      </c>
      <c r="L929" s="7" t="s">
        <v>22</v>
      </c>
      <c r="M929" s="7" t="s">
        <v>22</v>
      </c>
      <c r="N929" s="7" t="s">
        <v>22</v>
      </c>
    </row>
    <row r="930" customFormat="false" ht="15.4" hidden="false" customHeight="false" outlineLevel="0" collapsed="false">
      <c r="A930" s="7" t="s">
        <v>1693</v>
      </c>
      <c r="B930" s="7" t="n">
        <v>251</v>
      </c>
      <c r="C930" s="7" t="n">
        <v>0</v>
      </c>
      <c r="D930" s="7" t="n">
        <v>13</v>
      </c>
      <c r="E930" s="7" t="n">
        <v>0</v>
      </c>
      <c r="F930" s="7" t="n">
        <v>4.8343</v>
      </c>
      <c r="G930" s="7" t="n">
        <v>12.2390912892266</v>
      </c>
      <c r="H930" s="7" t="s">
        <v>21</v>
      </c>
      <c r="I930" s="9" t="n">
        <v>8.79678E-009</v>
      </c>
      <c r="J930" s="9" t="n">
        <v>2.30402970406994E-008</v>
      </c>
      <c r="K930" s="7" t="s">
        <v>22</v>
      </c>
      <c r="L930" s="7" t="s">
        <v>22</v>
      </c>
      <c r="M930" s="7" t="s">
        <v>22</v>
      </c>
      <c r="N930" s="7" t="s">
        <v>22</v>
      </c>
    </row>
    <row r="931" customFormat="false" ht="15.4" hidden="false" customHeight="false" outlineLevel="0" collapsed="false">
      <c r="A931" s="7" t="s">
        <v>1694</v>
      </c>
      <c r="B931" s="7" t="n">
        <v>271</v>
      </c>
      <c r="C931" s="7" t="n">
        <v>0</v>
      </c>
      <c r="D931" s="7" t="n">
        <v>14</v>
      </c>
      <c r="E931" s="7" t="n">
        <v>0</v>
      </c>
      <c r="F931" s="7" t="n">
        <v>4.822</v>
      </c>
      <c r="G931" s="7" t="n">
        <v>12.2354159356025</v>
      </c>
      <c r="H931" s="7" t="s">
        <v>21</v>
      </c>
      <c r="I931" s="9" t="n">
        <v>2.22544E-009</v>
      </c>
      <c r="J931" s="9" t="n">
        <v>6.01561220659614E-009</v>
      </c>
      <c r="K931" s="7" t="s">
        <v>22</v>
      </c>
      <c r="L931" s="7" t="s">
        <v>22</v>
      </c>
      <c r="M931" s="7" t="s">
        <v>22</v>
      </c>
      <c r="N931" s="7" t="s">
        <v>22</v>
      </c>
    </row>
    <row r="932" customFormat="false" ht="15.4" hidden="false" customHeight="false" outlineLevel="0" collapsed="false">
      <c r="A932" s="7" t="s">
        <v>1695</v>
      </c>
      <c r="B932" s="7" t="n">
        <v>213</v>
      </c>
      <c r="C932" s="7" t="n">
        <v>0</v>
      </c>
      <c r="D932" s="7" t="n">
        <v>11</v>
      </c>
      <c r="E932" s="7" t="n">
        <v>0</v>
      </c>
      <c r="F932" s="7" t="n">
        <v>4.8203</v>
      </c>
      <c r="G932" s="7" t="n">
        <v>12.2349072226202</v>
      </c>
      <c r="H932" s="7" t="s">
        <v>21</v>
      </c>
      <c r="I932" s="9" t="n">
        <v>1.374482E-007</v>
      </c>
      <c r="J932" s="9" t="n">
        <v>3.35070001672372E-007</v>
      </c>
      <c r="K932" s="7" t="s">
        <v>22</v>
      </c>
      <c r="L932" s="7" t="s">
        <v>22</v>
      </c>
      <c r="M932" s="7" t="s">
        <v>22</v>
      </c>
      <c r="N932" s="7" t="s">
        <v>22</v>
      </c>
    </row>
    <row r="933" customFormat="false" ht="15.4" hidden="false" customHeight="false" outlineLevel="0" collapsed="false">
      <c r="A933" s="7" t="s">
        <v>1696</v>
      </c>
      <c r="B933" s="7" t="n">
        <v>213</v>
      </c>
      <c r="C933" s="7" t="n">
        <v>0</v>
      </c>
      <c r="D933" s="7" t="n">
        <v>11</v>
      </c>
      <c r="E933" s="7" t="n">
        <v>0</v>
      </c>
      <c r="F933" s="7" t="n">
        <v>4.8203</v>
      </c>
      <c r="G933" s="7" t="n">
        <v>12.2349072226202</v>
      </c>
      <c r="H933" s="7" t="s">
        <v>21</v>
      </c>
      <c r="I933" s="9" t="n">
        <v>1.374482E-007</v>
      </c>
      <c r="J933" s="9" t="n">
        <v>3.34882066285266E-007</v>
      </c>
      <c r="K933" s="7" t="s">
        <v>1697</v>
      </c>
      <c r="L933" s="7" t="n">
        <v>59.3</v>
      </c>
      <c r="M933" s="9" t="n">
        <v>6E-008</v>
      </c>
      <c r="N933" s="7" t="s">
        <v>1698</v>
      </c>
      <c r="U933" s="9"/>
      <c r="Y933" s="9"/>
    </row>
    <row r="934" customFormat="false" ht="15.4" hidden="false" customHeight="false" outlineLevel="0" collapsed="false">
      <c r="A934" s="7" t="s">
        <v>1699</v>
      </c>
      <c r="B934" s="7" t="n">
        <v>213</v>
      </c>
      <c r="C934" s="7" t="n">
        <v>0</v>
      </c>
      <c r="D934" s="7" t="n">
        <v>11</v>
      </c>
      <c r="E934" s="7" t="n">
        <v>0</v>
      </c>
      <c r="F934" s="7" t="n">
        <v>4.8203</v>
      </c>
      <c r="G934" s="7" t="n">
        <v>12.2349072226202</v>
      </c>
      <c r="H934" s="7" t="s">
        <v>21</v>
      </c>
      <c r="I934" s="9" t="n">
        <v>1.374482E-007</v>
      </c>
      <c r="J934" s="9" t="n">
        <v>3.34694341599865E-007</v>
      </c>
      <c r="K934" s="7" t="s">
        <v>209</v>
      </c>
      <c r="L934" s="7" t="n">
        <v>141</v>
      </c>
      <c r="M934" s="9" t="n">
        <v>1E-032</v>
      </c>
      <c r="N934" s="7" t="s">
        <v>210</v>
      </c>
      <c r="Q934" s="9"/>
      <c r="U934" s="9"/>
      <c r="Y934" s="9"/>
      <c r="AC934" s="9"/>
    </row>
    <row r="935" customFormat="false" ht="15.4" hidden="false" customHeight="false" outlineLevel="0" collapsed="false">
      <c r="A935" s="7" t="s">
        <v>1700</v>
      </c>
      <c r="B935" s="7" t="n">
        <v>291</v>
      </c>
      <c r="C935" s="7" t="n">
        <v>0</v>
      </c>
      <c r="D935" s="7" t="n">
        <v>15</v>
      </c>
      <c r="E935" s="7" t="n">
        <v>0</v>
      </c>
      <c r="F935" s="7" t="n">
        <v>4.8113</v>
      </c>
      <c r="G935" s="7" t="n">
        <v>12.232211043554</v>
      </c>
      <c r="H935" s="7" t="s">
        <v>21</v>
      </c>
      <c r="I935" s="9" t="n">
        <v>5.63E-010</v>
      </c>
      <c r="J935" s="9" t="n">
        <v>1.57173245501285E-009</v>
      </c>
      <c r="K935" s="7" t="s">
        <v>22</v>
      </c>
      <c r="L935" s="7" t="s">
        <v>22</v>
      </c>
      <c r="M935" s="7" t="s">
        <v>22</v>
      </c>
      <c r="N935" s="7" t="s">
        <v>22</v>
      </c>
      <c r="AC935" s="9"/>
    </row>
    <row r="936" customFormat="false" ht="15.4" hidden="false" customHeight="false" outlineLevel="0" collapsed="false">
      <c r="A936" s="7" t="s">
        <v>1701</v>
      </c>
      <c r="B936" s="7" t="n">
        <v>233</v>
      </c>
      <c r="C936" s="7" t="n">
        <v>0</v>
      </c>
      <c r="D936" s="7" t="n">
        <v>12</v>
      </c>
      <c r="E936" s="7" t="n">
        <v>0</v>
      </c>
      <c r="F936" s="7" t="n">
        <v>4.8072</v>
      </c>
      <c r="G936" s="7" t="n">
        <v>12.2309811116465</v>
      </c>
      <c r="H936" s="7" t="s">
        <v>21</v>
      </c>
      <c r="I936" s="9" t="n">
        <v>3.47722E-008</v>
      </c>
      <c r="J936" s="9" t="n">
        <v>8.80483588341591E-008</v>
      </c>
      <c r="K936" s="7" t="s">
        <v>22</v>
      </c>
      <c r="L936" s="7" t="s">
        <v>22</v>
      </c>
      <c r="M936" s="7" t="s">
        <v>22</v>
      </c>
      <c r="N936" s="7" t="s">
        <v>22</v>
      </c>
    </row>
    <row r="937" customFormat="false" ht="15.4" hidden="false" customHeight="false" outlineLevel="0" collapsed="false">
      <c r="A937" s="7" t="s">
        <v>1702</v>
      </c>
      <c r="B937" s="7" t="n">
        <v>233</v>
      </c>
      <c r="C937" s="7" t="n">
        <v>0</v>
      </c>
      <c r="D937" s="7" t="n">
        <v>12</v>
      </c>
      <c r="E937" s="7" t="n">
        <v>0</v>
      </c>
      <c r="F937" s="7" t="n">
        <v>4.8072</v>
      </c>
      <c r="G937" s="7" t="n">
        <v>12.2309811116465</v>
      </c>
      <c r="H937" s="7" t="s">
        <v>21</v>
      </c>
      <c r="I937" s="9" t="n">
        <v>3.47722E-008</v>
      </c>
      <c r="J937" s="9" t="n">
        <v>8.80432266145955E-008</v>
      </c>
      <c r="K937" s="7" t="s">
        <v>22</v>
      </c>
      <c r="L937" s="7" t="s">
        <v>22</v>
      </c>
      <c r="M937" s="7" t="s">
        <v>22</v>
      </c>
      <c r="N937" s="7" t="s">
        <v>22</v>
      </c>
    </row>
    <row r="938" customFormat="false" ht="15.4" hidden="false" customHeight="false" outlineLevel="0" collapsed="false">
      <c r="A938" s="7" t="s">
        <v>1703</v>
      </c>
      <c r="B938" s="7" t="n">
        <v>835</v>
      </c>
      <c r="C938" s="7" t="n">
        <v>0</v>
      </c>
      <c r="D938" s="7" t="n">
        <v>43</v>
      </c>
      <c r="E938" s="7" t="n">
        <v>0</v>
      </c>
      <c r="F938" s="7" t="n">
        <v>4.8067</v>
      </c>
      <c r="G938" s="7" t="n">
        <v>12.2308310481923</v>
      </c>
      <c r="H938" s="7" t="s">
        <v>21</v>
      </c>
      <c r="I938" s="9" t="n">
        <v>1.089172E-026</v>
      </c>
      <c r="J938" s="9" t="n">
        <v>4.90743102458251E-026</v>
      </c>
      <c r="K938" s="7" t="s">
        <v>22</v>
      </c>
      <c r="L938" s="7" t="s">
        <v>22</v>
      </c>
      <c r="M938" s="7" t="s">
        <v>22</v>
      </c>
      <c r="N938" s="7" t="s">
        <v>22</v>
      </c>
    </row>
    <row r="939" customFormat="false" ht="15.4" hidden="false" customHeight="false" outlineLevel="0" collapsed="false">
      <c r="A939" s="7" t="s">
        <v>1704</v>
      </c>
      <c r="B939" s="7" t="n">
        <v>350</v>
      </c>
      <c r="C939" s="7" t="n">
        <v>0</v>
      </c>
      <c r="D939" s="7" t="n">
        <v>18</v>
      </c>
      <c r="E939" s="7" t="n">
        <v>0</v>
      </c>
      <c r="F939" s="7" t="n">
        <v>4.8003</v>
      </c>
      <c r="G939" s="7" t="n">
        <v>12.2289088561183</v>
      </c>
      <c r="H939" s="7" t="s">
        <v>21</v>
      </c>
      <c r="I939" s="9" t="n">
        <v>9.11562E-012</v>
      </c>
      <c r="J939" s="9" t="n">
        <v>2.74049011820887E-011</v>
      </c>
      <c r="K939" s="7" t="s">
        <v>22</v>
      </c>
      <c r="L939" s="7" t="s">
        <v>22</v>
      </c>
      <c r="M939" s="7" t="s">
        <v>22</v>
      </c>
      <c r="N939" s="7" t="s">
        <v>22</v>
      </c>
    </row>
    <row r="940" customFormat="false" ht="15.4" hidden="false" customHeight="false" outlineLevel="0" collapsed="false">
      <c r="A940" s="7" t="s">
        <v>1705</v>
      </c>
      <c r="B940" s="7" t="n">
        <v>234</v>
      </c>
      <c r="C940" s="7" t="n">
        <v>0</v>
      </c>
      <c r="D940" s="7" t="n">
        <v>12</v>
      </c>
      <c r="E940" s="7" t="n">
        <v>0</v>
      </c>
      <c r="F940" s="7" t="n">
        <v>4.7866</v>
      </c>
      <c r="G940" s="7" t="n">
        <v>12.2247855346036</v>
      </c>
      <c r="H940" s="7" t="s">
        <v>21</v>
      </c>
      <c r="I940" s="9" t="n">
        <v>3.47722E-008</v>
      </c>
      <c r="J940" s="9" t="n">
        <v>8.78486446318483E-008</v>
      </c>
      <c r="K940" s="7" t="s">
        <v>22</v>
      </c>
      <c r="L940" s="7" t="s">
        <v>22</v>
      </c>
      <c r="M940" s="7" t="s">
        <v>22</v>
      </c>
      <c r="N940" s="7" t="s">
        <v>22</v>
      </c>
      <c r="Q940" s="9"/>
    </row>
    <row r="941" customFormat="false" ht="15.4" hidden="false" customHeight="false" outlineLevel="0" collapsed="false">
      <c r="A941" s="7" t="s">
        <v>1706</v>
      </c>
      <c r="B941" s="7" t="n">
        <v>372</v>
      </c>
      <c r="C941" s="7" t="n">
        <v>0</v>
      </c>
      <c r="D941" s="7" t="n">
        <v>19</v>
      </c>
      <c r="E941" s="7" t="n">
        <v>0</v>
      </c>
      <c r="F941" s="7" t="n">
        <v>4.7673</v>
      </c>
      <c r="G941" s="7" t="n">
        <v>12.2189566998523</v>
      </c>
      <c r="H941" s="7" t="s">
        <v>21</v>
      </c>
      <c r="I941" s="9" t="n">
        <v>2.3061E-012</v>
      </c>
      <c r="J941" s="9" t="n">
        <v>7.11366836386877E-012</v>
      </c>
      <c r="K941" s="7" t="s">
        <v>22</v>
      </c>
      <c r="L941" s="7" t="s">
        <v>22</v>
      </c>
      <c r="M941" s="7" t="s">
        <v>22</v>
      </c>
      <c r="N941" s="7" t="s">
        <v>22</v>
      </c>
    </row>
    <row r="942" customFormat="false" ht="15.4" hidden="false" customHeight="false" outlineLevel="0" collapsed="false">
      <c r="A942" s="7" t="s">
        <v>1707</v>
      </c>
      <c r="B942" s="7" t="n">
        <v>255</v>
      </c>
      <c r="C942" s="7" t="n">
        <v>0</v>
      </c>
      <c r="D942" s="7" t="n">
        <v>13</v>
      </c>
      <c r="E942" s="7" t="n">
        <v>0</v>
      </c>
      <c r="F942" s="7" t="n">
        <v>4.7585</v>
      </c>
      <c r="G942" s="7" t="n">
        <v>12.2162911557571</v>
      </c>
      <c r="H942" s="7" t="s">
        <v>21</v>
      </c>
      <c r="I942" s="9" t="n">
        <v>8.79678E-009</v>
      </c>
      <c r="J942" s="9" t="n">
        <v>2.30111602083584E-008</v>
      </c>
      <c r="K942" s="7" t="s">
        <v>22</v>
      </c>
      <c r="L942" s="7" t="s">
        <v>22</v>
      </c>
      <c r="M942" s="7" t="s">
        <v>22</v>
      </c>
      <c r="N942" s="7" t="s">
        <v>22</v>
      </c>
    </row>
    <row r="943" customFormat="false" ht="15.4" hidden="false" customHeight="false" outlineLevel="0" collapsed="false">
      <c r="A943" s="7" t="s">
        <v>1708</v>
      </c>
      <c r="B943" s="7" t="n">
        <v>552</v>
      </c>
      <c r="C943" s="7" t="n">
        <v>0</v>
      </c>
      <c r="D943" s="7" t="n">
        <v>28</v>
      </c>
      <c r="E943" s="7" t="n">
        <v>0</v>
      </c>
      <c r="F943" s="7" t="n">
        <v>4.7346</v>
      </c>
      <c r="G943" s="7" t="n">
        <v>12.2090268302306</v>
      </c>
      <c r="H943" s="7" t="s">
        <v>21</v>
      </c>
      <c r="I943" s="9" t="n">
        <v>9.78836E-018</v>
      </c>
      <c r="J943" s="9" t="n">
        <v>3.59939532752053E-017</v>
      </c>
      <c r="K943" s="7" t="s">
        <v>1709</v>
      </c>
      <c r="L943" s="7" t="n">
        <v>58.5</v>
      </c>
      <c r="M943" s="9" t="n">
        <v>1E-007</v>
      </c>
      <c r="N943" s="7" t="s">
        <v>1710</v>
      </c>
      <c r="Y943" s="9"/>
    </row>
    <row r="944" customFormat="false" ht="15.4" hidden="false" customHeight="false" outlineLevel="0" collapsed="false">
      <c r="A944" s="7" t="s">
        <v>1711</v>
      </c>
      <c r="B944" s="7" t="n">
        <v>237</v>
      </c>
      <c r="C944" s="7" t="n">
        <v>0</v>
      </c>
      <c r="D944" s="7" t="n">
        <v>12</v>
      </c>
      <c r="E944" s="7" t="n">
        <v>0</v>
      </c>
      <c r="F944" s="7" t="n">
        <v>4.726</v>
      </c>
      <c r="G944" s="7" t="n">
        <v>12.2064039139738</v>
      </c>
      <c r="H944" s="7" t="s">
        <v>21</v>
      </c>
      <c r="I944" s="9" t="n">
        <v>3.47722E-008</v>
      </c>
      <c r="J944" s="9" t="n">
        <v>8.79663150544523E-008</v>
      </c>
      <c r="K944" s="7" t="s">
        <v>22</v>
      </c>
      <c r="L944" s="7" t="s">
        <v>22</v>
      </c>
      <c r="M944" s="7" t="s">
        <v>22</v>
      </c>
      <c r="N944" s="7" t="s">
        <v>22</v>
      </c>
    </row>
    <row r="945" customFormat="false" ht="15.4" hidden="false" customHeight="false" outlineLevel="0" collapsed="false">
      <c r="A945" s="7" t="s">
        <v>1712</v>
      </c>
      <c r="B945" s="7" t="n">
        <v>336</v>
      </c>
      <c r="C945" s="7" t="n">
        <v>0</v>
      </c>
      <c r="D945" s="7" t="n">
        <v>17</v>
      </c>
      <c r="E945" s="7" t="n">
        <v>0</v>
      </c>
      <c r="F945" s="7" t="n">
        <v>4.7225</v>
      </c>
      <c r="G945" s="7" t="n">
        <v>12.2053350812757</v>
      </c>
      <c r="H945" s="7" t="s">
        <v>21</v>
      </c>
      <c r="I945" s="9" t="n">
        <v>3.60324E-011</v>
      </c>
      <c r="J945" s="9" t="n">
        <v>1.05721811793313E-010</v>
      </c>
      <c r="K945" s="7" t="s">
        <v>22</v>
      </c>
      <c r="L945" s="7" t="s">
        <v>22</v>
      </c>
      <c r="M945" s="7" t="s">
        <v>22</v>
      </c>
      <c r="N945" s="7" t="s">
        <v>22</v>
      </c>
    </row>
    <row r="946" customFormat="false" ht="15.4" hidden="false" customHeight="false" outlineLevel="0" collapsed="false">
      <c r="A946" s="7" t="s">
        <v>1713</v>
      </c>
      <c r="B946" s="7" t="n">
        <v>317</v>
      </c>
      <c r="C946" s="7" t="n">
        <v>0</v>
      </c>
      <c r="D946" s="7" t="n">
        <v>16</v>
      </c>
      <c r="E946" s="7" t="n">
        <v>0</v>
      </c>
      <c r="F946" s="7" t="n">
        <v>4.7111</v>
      </c>
      <c r="G946" s="7" t="n">
        <v>12.201848240309</v>
      </c>
      <c r="H946" s="7" t="s">
        <v>21</v>
      </c>
      <c r="I946" s="9" t="n">
        <v>1.424298E-010</v>
      </c>
      <c r="J946" s="9" t="n">
        <v>4.06986454558611E-010</v>
      </c>
      <c r="K946" s="7" t="s">
        <v>22</v>
      </c>
      <c r="L946" s="7" t="s">
        <v>22</v>
      </c>
      <c r="M946" s="7" t="s">
        <v>22</v>
      </c>
      <c r="N946" s="7" t="s">
        <v>22</v>
      </c>
    </row>
    <row r="947" customFormat="false" ht="15.4" hidden="false" customHeight="false" outlineLevel="0" collapsed="false">
      <c r="A947" s="7" t="s">
        <v>1714</v>
      </c>
      <c r="B947" s="7" t="n">
        <v>218</v>
      </c>
      <c r="C947" s="7" t="n">
        <v>0</v>
      </c>
      <c r="D947" s="7" t="n">
        <v>11</v>
      </c>
      <c r="E947" s="7" t="n">
        <v>0</v>
      </c>
      <c r="F947" s="7" t="n">
        <v>4.7098</v>
      </c>
      <c r="G947" s="7" t="n">
        <v>12.2014500822635</v>
      </c>
      <c r="H947" s="7" t="s">
        <v>21</v>
      </c>
      <c r="I947" s="9" t="n">
        <v>1.374482E-007</v>
      </c>
      <c r="J947" s="9" t="n">
        <v>3.34844504503393E-007</v>
      </c>
      <c r="K947" s="7" t="s">
        <v>22</v>
      </c>
      <c r="L947" s="7" t="s">
        <v>22</v>
      </c>
      <c r="M947" s="7" t="s">
        <v>22</v>
      </c>
      <c r="N947" s="7" t="s">
        <v>22</v>
      </c>
    </row>
    <row r="948" customFormat="false" ht="15.4" hidden="false" customHeight="false" outlineLevel="0" collapsed="false">
      <c r="A948" s="7" t="s">
        <v>1715</v>
      </c>
      <c r="B948" s="7" t="n">
        <v>218</v>
      </c>
      <c r="C948" s="7" t="n">
        <v>0</v>
      </c>
      <c r="D948" s="7" t="n">
        <v>11</v>
      </c>
      <c r="E948" s="7" t="n">
        <v>0</v>
      </c>
      <c r="F948" s="7" t="n">
        <v>4.7098</v>
      </c>
      <c r="G948" s="7" t="n">
        <v>12.2014500822635</v>
      </c>
      <c r="H948" s="7" t="s">
        <v>21</v>
      </c>
      <c r="I948" s="9" t="n">
        <v>1.374482E-007</v>
      </c>
      <c r="J948" s="9" t="n">
        <v>3.34619310642829E-007</v>
      </c>
      <c r="K948" s="7" t="s">
        <v>22</v>
      </c>
      <c r="L948" s="7" t="s">
        <v>22</v>
      </c>
      <c r="M948" s="7" t="s">
        <v>22</v>
      </c>
      <c r="N948" s="7" t="s">
        <v>22</v>
      </c>
    </row>
    <row r="949" customFormat="false" ht="15.4" hidden="false" customHeight="false" outlineLevel="0" collapsed="false">
      <c r="A949" s="7" t="s">
        <v>1716</v>
      </c>
      <c r="B949" s="7" t="n">
        <v>258</v>
      </c>
      <c r="C949" s="7" t="n">
        <v>0</v>
      </c>
      <c r="D949" s="7" t="n">
        <v>13</v>
      </c>
      <c r="E949" s="7" t="n">
        <v>0</v>
      </c>
      <c r="F949" s="7" t="n">
        <v>4.7031</v>
      </c>
      <c r="G949" s="7" t="n">
        <v>12.1993962925906</v>
      </c>
      <c r="H949" s="7" t="s">
        <v>21</v>
      </c>
      <c r="I949" s="9" t="n">
        <v>8.79678E-009</v>
      </c>
      <c r="J949" s="9" t="n">
        <v>2.30236383936856E-008</v>
      </c>
      <c r="K949" s="7" t="s">
        <v>22</v>
      </c>
      <c r="L949" s="7" t="s">
        <v>22</v>
      </c>
      <c r="M949" s="7" t="s">
        <v>22</v>
      </c>
      <c r="N949" s="7" t="s">
        <v>22</v>
      </c>
    </row>
    <row r="950" customFormat="false" ht="15.4" hidden="false" customHeight="false" outlineLevel="0" collapsed="false">
      <c r="A950" s="7" t="s">
        <v>1717</v>
      </c>
      <c r="B950" s="7" t="n">
        <v>258</v>
      </c>
      <c r="C950" s="7" t="n">
        <v>0</v>
      </c>
      <c r="D950" s="7" t="n">
        <v>13</v>
      </c>
      <c r="E950" s="7" t="n">
        <v>0</v>
      </c>
      <c r="F950" s="7" t="n">
        <v>4.7031</v>
      </c>
      <c r="G950" s="7" t="n">
        <v>12.1993962925906</v>
      </c>
      <c r="H950" s="7" t="s">
        <v>21</v>
      </c>
      <c r="I950" s="9" t="n">
        <v>8.79678E-009</v>
      </c>
      <c r="J950" s="9" t="n">
        <v>2.30208642942346E-008</v>
      </c>
      <c r="K950" s="7" t="s">
        <v>22</v>
      </c>
      <c r="L950" s="7" t="s">
        <v>22</v>
      </c>
      <c r="M950" s="7" t="s">
        <v>22</v>
      </c>
      <c r="N950" s="7" t="s">
        <v>22</v>
      </c>
      <c r="Y950" s="9"/>
    </row>
    <row r="951" customFormat="false" ht="15.4" hidden="false" customHeight="false" outlineLevel="0" collapsed="false">
      <c r="A951" s="7" t="s">
        <v>1718</v>
      </c>
      <c r="B951" s="7" t="n">
        <v>219</v>
      </c>
      <c r="C951" s="7" t="n">
        <v>0</v>
      </c>
      <c r="D951" s="7" t="n">
        <v>11</v>
      </c>
      <c r="E951" s="7" t="n">
        <v>0</v>
      </c>
      <c r="F951" s="7" t="n">
        <v>4.6883</v>
      </c>
      <c r="G951" s="7" t="n">
        <v>12.1948491741032</v>
      </c>
      <c r="H951" s="7" t="s">
        <v>21</v>
      </c>
      <c r="I951" s="9" t="n">
        <v>1.374482E-007</v>
      </c>
      <c r="J951" s="9" t="n">
        <v>3.34788177627005E-007</v>
      </c>
      <c r="K951" s="7" t="s">
        <v>22</v>
      </c>
      <c r="L951" s="7" t="s">
        <v>22</v>
      </c>
      <c r="M951" s="7" t="s">
        <v>22</v>
      </c>
      <c r="N951" s="7" t="s">
        <v>22</v>
      </c>
    </row>
    <row r="952" customFormat="false" ht="15.4" hidden="false" customHeight="false" outlineLevel="0" collapsed="false">
      <c r="A952" s="7" t="s">
        <v>1719</v>
      </c>
      <c r="B952" s="7" t="n">
        <v>219</v>
      </c>
      <c r="C952" s="7" t="n">
        <v>0</v>
      </c>
      <c r="D952" s="7" t="n">
        <v>11</v>
      </c>
      <c r="E952" s="7" t="n">
        <v>0</v>
      </c>
      <c r="F952" s="7" t="n">
        <v>4.6883</v>
      </c>
      <c r="G952" s="7" t="n">
        <v>12.1948491741032</v>
      </c>
      <c r="H952" s="7" t="s">
        <v>21</v>
      </c>
      <c r="I952" s="9" t="n">
        <v>1.374482E-007</v>
      </c>
      <c r="J952" s="9" t="n">
        <v>3.34450613925611E-007</v>
      </c>
      <c r="K952" s="7" t="s">
        <v>22</v>
      </c>
      <c r="L952" s="7" t="s">
        <v>22</v>
      </c>
      <c r="M952" s="7" t="s">
        <v>22</v>
      </c>
      <c r="N952" s="7" t="s">
        <v>22</v>
      </c>
    </row>
    <row r="953" customFormat="false" ht="15.4" hidden="false" customHeight="false" outlineLevel="0" collapsed="false">
      <c r="A953" s="7" t="s">
        <v>1720</v>
      </c>
      <c r="B953" s="7" t="n">
        <v>220</v>
      </c>
      <c r="C953" s="7" t="n">
        <v>0</v>
      </c>
      <c r="D953" s="7" t="n">
        <v>11</v>
      </c>
      <c r="E953" s="7" t="n">
        <v>0</v>
      </c>
      <c r="F953" s="7" t="n">
        <v>4.667</v>
      </c>
      <c r="G953" s="7" t="n">
        <v>12.1882797519641</v>
      </c>
      <c r="H953" s="7" t="s">
        <v>21</v>
      </c>
      <c r="I953" s="9" t="n">
        <v>1.374482E-007</v>
      </c>
      <c r="J953" s="9" t="n">
        <v>3.35145234903171E-007</v>
      </c>
      <c r="K953" s="7" t="s">
        <v>1721</v>
      </c>
      <c r="L953" s="7" t="n">
        <v>73.2</v>
      </c>
      <c r="M953" s="9" t="n">
        <v>4E-012</v>
      </c>
      <c r="N953" s="7" t="s">
        <v>1722</v>
      </c>
      <c r="U953" s="9"/>
      <c r="Y953" s="9"/>
      <c r="AC953" s="9"/>
    </row>
    <row r="954" customFormat="false" ht="15.4" hidden="false" customHeight="false" outlineLevel="0" collapsed="false">
      <c r="A954" s="7" t="s">
        <v>1723</v>
      </c>
      <c r="B954" s="7" t="n">
        <v>240</v>
      </c>
      <c r="C954" s="7" t="n">
        <v>0</v>
      </c>
      <c r="D954" s="7" t="n">
        <v>12</v>
      </c>
      <c r="E954" s="7" t="n">
        <v>0</v>
      </c>
      <c r="F954" s="7" t="n">
        <v>4.667</v>
      </c>
      <c r="G954" s="7" t="n">
        <v>12.1882797519641</v>
      </c>
      <c r="H954" s="7" t="s">
        <v>21</v>
      </c>
      <c r="I954" s="9" t="n">
        <v>3.47722E-008</v>
      </c>
      <c r="J954" s="9" t="n">
        <v>8.78793109029555E-008</v>
      </c>
      <c r="K954" s="7" t="s">
        <v>22</v>
      </c>
      <c r="L954" s="7" t="s">
        <v>22</v>
      </c>
      <c r="M954" s="7" t="s">
        <v>22</v>
      </c>
      <c r="N954" s="7" t="s">
        <v>22</v>
      </c>
    </row>
    <row r="955" customFormat="false" ht="15.4" hidden="false" customHeight="false" outlineLevel="0" collapsed="false">
      <c r="A955" s="7" t="s">
        <v>1724</v>
      </c>
      <c r="B955" s="7" t="n">
        <v>400</v>
      </c>
      <c r="C955" s="7" t="n">
        <v>0</v>
      </c>
      <c r="D955" s="7" t="n">
        <v>20</v>
      </c>
      <c r="E955" s="7" t="n">
        <v>0</v>
      </c>
      <c r="F955" s="7" t="n">
        <v>4.667</v>
      </c>
      <c r="G955" s="7" t="n">
        <v>12.1882797519641</v>
      </c>
      <c r="H955" s="7" t="s">
        <v>21</v>
      </c>
      <c r="I955" s="9" t="n">
        <v>5.83406E-013</v>
      </c>
      <c r="J955" s="9" t="n">
        <v>1.84055292570267E-012</v>
      </c>
      <c r="K955" s="7" t="s">
        <v>1463</v>
      </c>
      <c r="L955" s="7" t="n">
        <v>61.6</v>
      </c>
      <c r="M955" s="9" t="n">
        <v>1E-008</v>
      </c>
      <c r="N955" s="7" t="s">
        <v>1464</v>
      </c>
      <c r="U955" s="9"/>
      <c r="Y955" s="9"/>
      <c r="AC955" s="9"/>
    </row>
    <row r="956" customFormat="false" ht="15.4" hidden="false" customHeight="false" outlineLevel="0" collapsed="false">
      <c r="A956" s="7" t="s">
        <v>1725</v>
      </c>
      <c r="B956" s="7" t="n">
        <v>361</v>
      </c>
      <c r="C956" s="7" t="n">
        <v>0</v>
      </c>
      <c r="D956" s="7" t="n">
        <v>18</v>
      </c>
      <c r="E956" s="7" t="n">
        <v>0</v>
      </c>
      <c r="F956" s="7" t="n">
        <v>4.654</v>
      </c>
      <c r="G956" s="7" t="n">
        <v>12.1842554954053</v>
      </c>
      <c r="H956" s="7" t="s">
        <v>21</v>
      </c>
      <c r="I956" s="9" t="n">
        <v>9.11562E-012</v>
      </c>
      <c r="J956" s="9" t="n">
        <v>2.74011083786589E-011</v>
      </c>
      <c r="K956" s="7" t="s">
        <v>22</v>
      </c>
      <c r="L956" s="7" t="s">
        <v>22</v>
      </c>
      <c r="M956" s="7" t="s">
        <v>22</v>
      </c>
      <c r="N956" s="7" t="s">
        <v>22</v>
      </c>
      <c r="Q956" s="9"/>
    </row>
    <row r="957" customFormat="false" ht="15.4" hidden="false" customHeight="false" outlineLevel="0" collapsed="false">
      <c r="A957" s="7" t="s">
        <v>1726</v>
      </c>
      <c r="B957" s="7" t="n">
        <v>341</v>
      </c>
      <c r="C957" s="7" t="n">
        <v>0</v>
      </c>
      <c r="D957" s="7" t="n">
        <v>17</v>
      </c>
      <c r="E957" s="7" t="n">
        <v>0</v>
      </c>
      <c r="F957" s="7" t="n">
        <v>4.6533</v>
      </c>
      <c r="G957" s="7" t="n">
        <v>12.1840384858471</v>
      </c>
      <c r="H957" s="7" t="s">
        <v>21</v>
      </c>
      <c r="I957" s="9" t="n">
        <v>3.60324E-011</v>
      </c>
      <c r="J957" s="9" t="n">
        <v>1.0556494392662E-010</v>
      </c>
      <c r="K957" s="7" t="s">
        <v>22</v>
      </c>
      <c r="L957" s="7" t="s">
        <v>22</v>
      </c>
      <c r="M957" s="7" t="s">
        <v>22</v>
      </c>
      <c r="N957" s="7" t="s">
        <v>22</v>
      </c>
    </row>
    <row r="958" customFormat="false" ht="15.4" hidden="false" customHeight="false" outlineLevel="0" collapsed="false">
      <c r="A958" s="7" t="s">
        <v>1727</v>
      </c>
      <c r="B958" s="7" t="n">
        <v>222</v>
      </c>
      <c r="C958" s="7" t="n">
        <v>0</v>
      </c>
      <c r="D958" s="7" t="n">
        <v>11</v>
      </c>
      <c r="E958" s="7" t="n">
        <v>0</v>
      </c>
      <c r="F958" s="7" t="n">
        <v>4.6249</v>
      </c>
      <c r="G958" s="7" t="n">
        <v>12.1752064565475</v>
      </c>
      <c r="H958" s="7" t="s">
        <v>21</v>
      </c>
      <c r="I958" s="9" t="n">
        <v>1.374482E-007</v>
      </c>
      <c r="J958" s="9" t="n">
        <v>3.35126423428379E-007</v>
      </c>
      <c r="K958" s="7" t="s">
        <v>22</v>
      </c>
      <c r="L958" s="7" t="s">
        <v>22</v>
      </c>
      <c r="M958" s="7" t="s">
        <v>22</v>
      </c>
      <c r="N958" s="7" t="s">
        <v>22</v>
      </c>
    </row>
    <row r="959" customFormat="false" ht="15.4" hidden="false" customHeight="false" outlineLevel="0" collapsed="false">
      <c r="A959" s="7" t="s">
        <v>1728</v>
      </c>
      <c r="B959" s="7" t="n">
        <v>283</v>
      </c>
      <c r="C959" s="7" t="n">
        <v>0</v>
      </c>
      <c r="D959" s="7" t="n">
        <v>14</v>
      </c>
      <c r="E959" s="7" t="n">
        <v>0</v>
      </c>
      <c r="F959" s="7" t="n">
        <v>4.6175</v>
      </c>
      <c r="G959" s="7" t="n">
        <v>12.1728962458698</v>
      </c>
      <c r="H959" s="7" t="s">
        <v>21</v>
      </c>
      <c r="I959" s="9" t="n">
        <v>2.22544E-009</v>
      </c>
      <c r="J959" s="9" t="n">
        <v>6.01000237239664E-009</v>
      </c>
      <c r="K959" s="7" t="s">
        <v>22</v>
      </c>
      <c r="L959" s="7" t="s">
        <v>22</v>
      </c>
      <c r="M959" s="7" t="s">
        <v>22</v>
      </c>
      <c r="N959" s="7" t="s">
        <v>22</v>
      </c>
    </row>
    <row r="960" customFormat="false" ht="15.4" hidden="false" customHeight="false" outlineLevel="0" collapsed="false">
      <c r="A960" s="7" t="s">
        <v>1729</v>
      </c>
      <c r="B960" s="7" t="n">
        <v>364</v>
      </c>
      <c r="C960" s="7" t="n">
        <v>0</v>
      </c>
      <c r="D960" s="7" t="n">
        <v>18</v>
      </c>
      <c r="E960" s="7" t="n">
        <v>0</v>
      </c>
      <c r="F960" s="7" t="n">
        <v>4.6157</v>
      </c>
      <c r="G960" s="7" t="n">
        <v>12.1723337429225</v>
      </c>
      <c r="H960" s="7" t="s">
        <v>21</v>
      </c>
      <c r="I960" s="9" t="n">
        <v>9.11562E-012</v>
      </c>
      <c r="J960" s="9" t="n">
        <v>2.74181842667221E-011</v>
      </c>
      <c r="K960" s="7" t="s">
        <v>1730</v>
      </c>
      <c r="L960" s="7" t="n">
        <v>65.1</v>
      </c>
      <c r="M960" s="9" t="n">
        <v>1E-009</v>
      </c>
      <c r="N960" s="7" t="s">
        <v>1731</v>
      </c>
      <c r="U960" s="9"/>
      <c r="Y960" s="9"/>
      <c r="AC960" s="9"/>
    </row>
    <row r="961" customFormat="false" ht="15.4" hidden="false" customHeight="false" outlineLevel="0" collapsed="false">
      <c r="A961" s="7" t="s">
        <v>1732</v>
      </c>
      <c r="B961" s="7" t="n">
        <v>284</v>
      </c>
      <c r="C961" s="7" t="n">
        <v>0</v>
      </c>
      <c r="D961" s="7" t="n">
        <v>14</v>
      </c>
      <c r="E961" s="7" t="n">
        <v>0</v>
      </c>
      <c r="F961" s="7" t="n">
        <v>4.6012</v>
      </c>
      <c r="G961" s="7" t="n">
        <v>12.1677944519785</v>
      </c>
      <c r="H961" s="7" t="s">
        <v>21</v>
      </c>
      <c r="I961" s="9" t="n">
        <v>2.22544E-009</v>
      </c>
      <c r="J961" s="9" t="n">
        <v>6.00888166086524E-009</v>
      </c>
      <c r="K961" s="7" t="s">
        <v>22</v>
      </c>
      <c r="L961" s="7" t="s">
        <v>22</v>
      </c>
      <c r="M961" s="7" t="s">
        <v>22</v>
      </c>
      <c r="N961" s="7" t="s">
        <v>22</v>
      </c>
    </row>
    <row r="962" customFormat="false" ht="15.4" hidden="false" customHeight="false" outlineLevel="0" collapsed="false">
      <c r="A962" s="7" t="s">
        <v>1733</v>
      </c>
      <c r="B962" s="7" t="n">
        <v>203</v>
      </c>
      <c r="C962" s="7" t="n">
        <v>0</v>
      </c>
      <c r="D962" s="7" t="n">
        <v>10</v>
      </c>
      <c r="E962" s="7" t="n">
        <v>0</v>
      </c>
      <c r="F962" s="7" t="n">
        <v>4.598</v>
      </c>
      <c r="G962" s="7" t="n">
        <v>12.1667907507182</v>
      </c>
      <c r="H962" s="7" t="s">
        <v>21</v>
      </c>
      <c r="I962" s="9" t="n">
        <v>5.43308E-007</v>
      </c>
      <c r="J962" s="9" t="n">
        <v>1.27063401593625E-006</v>
      </c>
      <c r="K962" s="7" t="s">
        <v>1734</v>
      </c>
      <c r="L962" s="7" t="n">
        <v>58.9</v>
      </c>
      <c r="M962" s="9" t="n">
        <v>8E-008</v>
      </c>
      <c r="N962" s="7" t="s">
        <v>1735</v>
      </c>
      <c r="U962" s="9"/>
      <c r="Y962" s="9"/>
      <c r="AC962" s="9"/>
    </row>
    <row r="963" customFormat="false" ht="15.4" hidden="false" customHeight="false" outlineLevel="0" collapsed="false">
      <c r="A963" s="7" t="s">
        <v>1736</v>
      </c>
      <c r="B963" s="7" t="n">
        <v>244</v>
      </c>
      <c r="C963" s="7" t="n">
        <v>0</v>
      </c>
      <c r="D963" s="7" t="n">
        <v>12</v>
      </c>
      <c r="E963" s="7" t="n">
        <v>0</v>
      </c>
      <c r="F963" s="7" t="n">
        <v>4.5905</v>
      </c>
      <c r="G963" s="7" t="n">
        <v>12.1644355860646</v>
      </c>
      <c r="H963" s="7" t="s">
        <v>21</v>
      </c>
      <c r="I963" s="9" t="n">
        <v>3.47722E-008</v>
      </c>
      <c r="J963" s="9" t="n">
        <v>8.79868116619095E-008</v>
      </c>
      <c r="K963" s="7" t="s">
        <v>1737</v>
      </c>
      <c r="L963" s="7" t="n">
        <v>100.1</v>
      </c>
      <c r="M963" s="9" t="n">
        <v>3E-020</v>
      </c>
      <c r="N963" s="7" t="s">
        <v>1738</v>
      </c>
      <c r="Q963" s="9"/>
      <c r="U963" s="9"/>
      <c r="Y963" s="9"/>
      <c r="AC963" s="9"/>
    </row>
    <row r="964" customFormat="false" ht="15.4" hidden="false" customHeight="false" outlineLevel="0" collapsed="false">
      <c r="A964" s="7" t="s">
        <v>1739</v>
      </c>
      <c r="B964" s="7" t="n">
        <v>244</v>
      </c>
      <c r="C964" s="7" t="n">
        <v>0</v>
      </c>
      <c r="D964" s="7" t="n">
        <v>12</v>
      </c>
      <c r="E964" s="7" t="n">
        <v>0</v>
      </c>
      <c r="F964" s="7" t="n">
        <v>4.5905</v>
      </c>
      <c r="G964" s="7" t="n">
        <v>12.1644355860646</v>
      </c>
      <c r="H964" s="7" t="s">
        <v>21</v>
      </c>
      <c r="I964" s="9" t="n">
        <v>3.47722E-008</v>
      </c>
      <c r="J964" s="9" t="n">
        <v>8.79611923945959E-008</v>
      </c>
      <c r="K964" s="7" t="s">
        <v>1740</v>
      </c>
      <c r="L964" s="7" t="n">
        <v>79.3</v>
      </c>
      <c r="M964" s="9" t="n">
        <v>5E-014</v>
      </c>
      <c r="N964" s="7" t="s">
        <v>1741</v>
      </c>
    </row>
    <row r="965" customFormat="false" ht="15.4" hidden="false" customHeight="false" outlineLevel="0" collapsed="false">
      <c r="A965" s="7" t="s">
        <v>1742</v>
      </c>
      <c r="B965" s="7" t="n">
        <v>366</v>
      </c>
      <c r="C965" s="7" t="n">
        <v>0</v>
      </c>
      <c r="D965" s="7" t="n">
        <v>18</v>
      </c>
      <c r="E965" s="7" t="n">
        <v>0</v>
      </c>
      <c r="F965" s="7" t="n">
        <v>4.5905</v>
      </c>
      <c r="G965" s="7" t="n">
        <v>12.1644355860646</v>
      </c>
      <c r="H965" s="7" t="s">
        <v>21</v>
      </c>
      <c r="I965" s="9" t="n">
        <v>9.11562E-012</v>
      </c>
      <c r="J965" s="9" t="n">
        <v>2.73405659863288E-011</v>
      </c>
      <c r="K965" s="7" t="s">
        <v>22</v>
      </c>
      <c r="L965" s="7" t="s">
        <v>22</v>
      </c>
      <c r="M965" s="7" t="s">
        <v>22</v>
      </c>
      <c r="N965" s="7" t="s">
        <v>22</v>
      </c>
    </row>
    <row r="966" customFormat="false" ht="15.4" hidden="false" customHeight="false" outlineLevel="0" collapsed="false">
      <c r="A966" s="7" t="s">
        <v>1743</v>
      </c>
      <c r="B966" s="7" t="n">
        <v>631</v>
      </c>
      <c r="C966" s="7" t="n">
        <v>0</v>
      </c>
      <c r="D966" s="7" t="n">
        <v>31</v>
      </c>
      <c r="E966" s="7" t="n">
        <v>0</v>
      </c>
      <c r="F966" s="7" t="n">
        <v>4.5856</v>
      </c>
      <c r="G966" s="7" t="n">
        <v>12.1628947993748</v>
      </c>
      <c r="H966" s="7" t="s">
        <v>21</v>
      </c>
      <c r="I966" s="9" t="n">
        <v>1.584846E-019</v>
      </c>
      <c r="J966" s="9" t="n">
        <v>6.11404310781528E-019</v>
      </c>
      <c r="K966" s="7" t="s">
        <v>22</v>
      </c>
      <c r="L966" s="7" t="s">
        <v>22</v>
      </c>
      <c r="M966" s="7" t="s">
        <v>22</v>
      </c>
      <c r="N966" s="7" t="s">
        <v>22</v>
      </c>
    </row>
    <row r="967" customFormat="false" ht="15.4" hidden="false" customHeight="false" outlineLevel="0" collapsed="false">
      <c r="A967" s="7" t="s">
        <v>1744</v>
      </c>
      <c r="B967" s="7" t="n">
        <v>204</v>
      </c>
      <c r="C967" s="7" t="n">
        <v>0</v>
      </c>
      <c r="D967" s="7" t="n">
        <v>10</v>
      </c>
      <c r="E967" s="7" t="n">
        <v>0</v>
      </c>
      <c r="F967" s="7" t="n">
        <v>4.5755</v>
      </c>
      <c r="G967" s="7" t="n">
        <v>12.1597136910326</v>
      </c>
      <c r="H967" s="7" t="s">
        <v>21</v>
      </c>
      <c r="I967" s="9" t="n">
        <v>5.43308E-007</v>
      </c>
      <c r="J967" s="9" t="n">
        <v>1.27159246831897E-006</v>
      </c>
      <c r="K967" s="7" t="s">
        <v>22</v>
      </c>
      <c r="L967" s="7" t="s">
        <v>22</v>
      </c>
      <c r="M967" s="7" t="s">
        <v>22</v>
      </c>
      <c r="N967" s="7" t="s">
        <v>22</v>
      </c>
    </row>
    <row r="968" customFormat="false" ht="15.4" hidden="false" customHeight="false" outlineLevel="0" collapsed="false">
      <c r="A968" s="7" t="s">
        <v>1745</v>
      </c>
      <c r="B968" s="7" t="n">
        <v>306</v>
      </c>
      <c r="C968" s="7" t="n">
        <v>0</v>
      </c>
      <c r="D968" s="7" t="n">
        <v>15</v>
      </c>
      <c r="E968" s="7" t="n">
        <v>0</v>
      </c>
      <c r="F968" s="7" t="n">
        <v>4.5755</v>
      </c>
      <c r="G968" s="7" t="n">
        <v>12.1597136910326</v>
      </c>
      <c r="H968" s="7" t="s">
        <v>21</v>
      </c>
      <c r="I968" s="9" t="n">
        <v>5.63E-010</v>
      </c>
      <c r="J968" s="9" t="n">
        <v>1.5700171406561E-009</v>
      </c>
      <c r="K968" s="7" t="s">
        <v>1157</v>
      </c>
      <c r="L968" s="7" t="n">
        <v>53.9</v>
      </c>
      <c r="M968" s="9" t="n">
        <v>2E-006</v>
      </c>
      <c r="N968" s="7" t="s">
        <v>1158</v>
      </c>
      <c r="Q968" s="9"/>
      <c r="Y968" s="9"/>
    </row>
    <row r="969" customFormat="false" ht="15.4" hidden="false" customHeight="false" outlineLevel="0" collapsed="false">
      <c r="A969" s="7" t="s">
        <v>1746</v>
      </c>
      <c r="B969" s="7" t="n">
        <v>204</v>
      </c>
      <c r="C969" s="7" t="n">
        <v>0</v>
      </c>
      <c r="D969" s="7" t="n">
        <v>10</v>
      </c>
      <c r="E969" s="7" t="n">
        <v>0</v>
      </c>
      <c r="F969" s="7" t="n">
        <v>4.5755</v>
      </c>
      <c r="G969" s="7" t="n">
        <v>12.1597136910326</v>
      </c>
      <c r="H969" s="7" t="s">
        <v>21</v>
      </c>
      <c r="I969" s="9" t="n">
        <v>5.43308E-007</v>
      </c>
      <c r="J969" s="9" t="n">
        <v>1.26995029121825E-006</v>
      </c>
      <c r="K969" s="7" t="s">
        <v>1747</v>
      </c>
      <c r="L969" s="7" t="n">
        <v>92.4</v>
      </c>
      <c r="M969" s="9" t="n">
        <v>7E-018</v>
      </c>
      <c r="N969" s="7" t="s">
        <v>1748</v>
      </c>
      <c r="U969" s="9"/>
      <c r="Y969" s="9"/>
      <c r="AC969" s="9"/>
    </row>
    <row r="970" customFormat="false" ht="15.4" hidden="false" customHeight="false" outlineLevel="0" collapsed="false">
      <c r="A970" s="7" t="s">
        <v>1749</v>
      </c>
      <c r="B970" s="7" t="n">
        <v>245</v>
      </c>
      <c r="C970" s="7" t="n">
        <v>0</v>
      </c>
      <c r="D970" s="7" t="n">
        <v>12</v>
      </c>
      <c r="E970" s="7" t="n">
        <v>0</v>
      </c>
      <c r="F970" s="7" t="n">
        <v>4.5717</v>
      </c>
      <c r="G970" s="7" t="n">
        <v>12.1585150200796</v>
      </c>
      <c r="H970" s="7" t="s">
        <v>21</v>
      </c>
      <c r="I970" s="9" t="n">
        <v>3.47722E-008</v>
      </c>
      <c r="J970" s="9" t="n">
        <v>8.78128943549794E-008</v>
      </c>
      <c r="K970" s="7" t="s">
        <v>22</v>
      </c>
      <c r="L970" s="7" t="s">
        <v>22</v>
      </c>
      <c r="M970" s="7" t="s">
        <v>22</v>
      </c>
      <c r="N970" s="7" t="s">
        <v>22</v>
      </c>
    </row>
    <row r="971" customFormat="false" ht="15.4" hidden="false" customHeight="false" outlineLevel="0" collapsed="false">
      <c r="A971" s="7" t="s">
        <v>1750</v>
      </c>
      <c r="B971" s="7" t="n">
        <v>286</v>
      </c>
      <c r="C971" s="7" t="n">
        <v>0</v>
      </c>
      <c r="D971" s="7" t="n">
        <v>14</v>
      </c>
      <c r="E971" s="7" t="n">
        <v>0</v>
      </c>
      <c r="F971" s="7" t="n">
        <v>4.5691</v>
      </c>
      <c r="G971" s="7" t="n">
        <v>12.1576943025915</v>
      </c>
      <c r="H971" s="7" t="s">
        <v>21</v>
      </c>
      <c r="I971" s="9" t="n">
        <v>2.22544E-009</v>
      </c>
      <c r="J971" s="9" t="n">
        <v>6.01673543038526E-009</v>
      </c>
      <c r="K971" s="7" t="s">
        <v>1751</v>
      </c>
      <c r="L971" s="7" t="n">
        <v>188.3</v>
      </c>
      <c r="M971" s="9" t="n">
        <v>9E-047</v>
      </c>
      <c r="N971" s="7" t="s">
        <v>1752</v>
      </c>
      <c r="Q971" s="9"/>
      <c r="U971" s="9"/>
      <c r="Y971" s="9"/>
      <c r="AC971" s="9"/>
    </row>
    <row r="972" customFormat="false" ht="15.4" hidden="false" customHeight="false" outlineLevel="0" collapsed="false">
      <c r="A972" s="7" t="s">
        <v>1753</v>
      </c>
      <c r="B972" s="7" t="n">
        <v>511</v>
      </c>
      <c r="C972" s="7" t="n">
        <v>0</v>
      </c>
      <c r="D972" s="7" t="n">
        <v>25</v>
      </c>
      <c r="E972" s="7" t="n">
        <v>0</v>
      </c>
      <c r="F972" s="7" t="n">
        <v>4.5665</v>
      </c>
      <c r="G972" s="7" t="n">
        <v>12.1568731179496</v>
      </c>
      <c r="H972" s="7" t="s">
        <v>21</v>
      </c>
      <c r="I972" s="9" t="n">
        <v>6.0455E-016</v>
      </c>
      <c r="J972" s="9" t="n">
        <v>2.10847430349257E-015</v>
      </c>
      <c r="K972" s="7" t="s">
        <v>1754</v>
      </c>
      <c r="L972" s="7" t="n">
        <v>53.5</v>
      </c>
      <c r="M972" s="9" t="n">
        <v>4E-006</v>
      </c>
      <c r="N972" s="7" t="s">
        <v>1755</v>
      </c>
      <c r="U972" s="9"/>
      <c r="Y972" s="9"/>
      <c r="AC972" s="9"/>
    </row>
    <row r="973" customFormat="false" ht="15.4" hidden="false" customHeight="false" outlineLevel="0" collapsed="false">
      <c r="A973" s="7" t="s">
        <v>1756</v>
      </c>
      <c r="B973" s="7" t="n">
        <v>225</v>
      </c>
      <c r="C973" s="7" t="n">
        <v>0</v>
      </c>
      <c r="D973" s="7" t="n">
        <v>11</v>
      </c>
      <c r="E973" s="7" t="n">
        <v>0</v>
      </c>
      <c r="F973" s="7" t="n">
        <v>4.5633</v>
      </c>
      <c r="G973" s="7" t="n">
        <v>12.1558617870727</v>
      </c>
      <c r="H973" s="7" t="s">
        <v>21</v>
      </c>
      <c r="I973" s="9" t="n">
        <v>1.374482E-007</v>
      </c>
      <c r="J973" s="9" t="n">
        <v>3.34731869697819E-007</v>
      </c>
      <c r="K973" s="7" t="s">
        <v>22</v>
      </c>
      <c r="L973" s="7" t="s">
        <v>22</v>
      </c>
      <c r="M973" s="7" t="s">
        <v>22</v>
      </c>
      <c r="N973" s="7" t="s">
        <v>22</v>
      </c>
    </row>
    <row r="974" customFormat="false" ht="15.4" hidden="false" customHeight="false" outlineLevel="0" collapsed="false">
      <c r="A974" s="7" t="s">
        <v>1757</v>
      </c>
      <c r="B974" s="7" t="n">
        <v>266</v>
      </c>
      <c r="C974" s="7" t="n">
        <v>0</v>
      </c>
      <c r="D974" s="7" t="n">
        <v>13</v>
      </c>
      <c r="E974" s="7" t="n">
        <v>0</v>
      </c>
      <c r="F974" s="7" t="n">
        <v>4.5617</v>
      </c>
      <c r="G974" s="7" t="n">
        <v>12.1553558556559</v>
      </c>
      <c r="H974" s="7" t="s">
        <v>21</v>
      </c>
      <c r="I974" s="9" t="n">
        <v>8.79678E-009</v>
      </c>
      <c r="J974" s="9" t="n">
        <v>2.30347414804991E-008</v>
      </c>
      <c r="K974" s="7" t="s">
        <v>22</v>
      </c>
      <c r="L974" s="7" t="s">
        <v>22</v>
      </c>
      <c r="M974" s="7" t="s">
        <v>22</v>
      </c>
      <c r="N974" s="7" t="s">
        <v>22</v>
      </c>
    </row>
    <row r="975" customFormat="false" ht="15.4" hidden="false" customHeight="false" outlineLevel="0" collapsed="false">
      <c r="A975" s="7" t="s">
        <v>1758</v>
      </c>
      <c r="B975" s="7" t="n">
        <v>266</v>
      </c>
      <c r="C975" s="7" t="n">
        <v>0</v>
      </c>
      <c r="D975" s="7" t="n">
        <v>13</v>
      </c>
      <c r="E975" s="7" t="n">
        <v>0</v>
      </c>
      <c r="F975" s="7" t="n">
        <v>4.5617</v>
      </c>
      <c r="G975" s="7" t="n">
        <v>12.1553558556559</v>
      </c>
      <c r="H975" s="7" t="s">
        <v>21</v>
      </c>
      <c r="I975" s="9" t="n">
        <v>8.79678E-009</v>
      </c>
      <c r="J975" s="9" t="n">
        <v>2.29834792746301E-008</v>
      </c>
      <c r="K975" s="7" t="s">
        <v>22</v>
      </c>
      <c r="L975" s="7" t="s">
        <v>22</v>
      </c>
      <c r="M975" s="7" t="s">
        <v>22</v>
      </c>
      <c r="N975" s="7" t="s">
        <v>22</v>
      </c>
    </row>
    <row r="976" customFormat="false" ht="15.4" hidden="false" customHeight="false" outlineLevel="0" collapsed="false">
      <c r="A976" s="7" t="s">
        <v>1759</v>
      </c>
      <c r="B976" s="7" t="n">
        <v>410</v>
      </c>
      <c r="C976" s="7" t="n">
        <v>0</v>
      </c>
      <c r="D976" s="7" t="n">
        <v>20</v>
      </c>
      <c r="E976" s="7" t="n">
        <v>0</v>
      </c>
      <c r="F976" s="7" t="n">
        <v>4.5531</v>
      </c>
      <c r="G976" s="7" t="n">
        <v>12.1526334303622</v>
      </c>
      <c r="H976" s="7" t="s">
        <v>21</v>
      </c>
      <c r="I976" s="9" t="n">
        <v>5.83406E-013</v>
      </c>
      <c r="J976" s="9" t="n">
        <v>1.84336436092523E-012</v>
      </c>
      <c r="K976" s="7" t="s">
        <v>1760</v>
      </c>
      <c r="L976" s="7" t="n">
        <v>154.8</v>
      </c>
      <c r="M976" s="9" t="n">
        <v>1E-036</v>
      </c>
      <c r="N976" s="7" t="s">
        <v>1761</v>
      </c>
      <c r="U976" s="9"/>
      <c r="Y976" s="9"/>
      <c r="AC976" s="9"/>
    </row>
    <row r="977" customFormat="false" ht="15.4" hidden="false" customHeight="false" outlineLevel="0" collapsed="false">
      <c r="A977" s="7" t="s">
        <v>1762</v>
      </c>
      <c r="B977" s="7" t="n">
        <v>287</v>
      </c>
      <c r="C977" s="7" t="n">
        <v>0</v>
      </c>
      <c r="D977" s="7" t="n">
        <v>14</v>
      </c>
      <c r="E977" s="7" t="n">
        <v>0</v>
      </c>
      <c r="F977" s="7" t="n">
        <v>4.5531</v>
      </c>
      <c r="G977" s="7" t="n">
        <v>12.1526334303622</v>
      </c>
      <c r="H977" s="7" t="s">
        <v>21</v>
      </c>
      <c r="I977" s="9" t="n">
        <v>2.22544E-009</v>
      </c>
      <c r="J977" s="9" t="n">
        <v>6.01636097585263E-009</v>
      </c>
      <c r="K977" s="7" t="s">
        <v>1763</v>
      </c>
      <c r="L977" s="7" t="n">
        <v>103.2</v>
      </c>
      <c r="M977" s="9" t="n">
        <v>3E-021</v>
      </c>
      <c r="N977" s="7" t="s">
        <v>1764</v>
      </c>
      <c r="U977" s="9"/>
      <c r="Y977" s="9"/>
      <c r="AC977" s="9"/>
    </row>
    <row r="978" customFormat="false" ht="15.4" hidden="false" customHeight="false" outlineLevel="0" collapsed="false">
      <c r="A978" s="7" t="s">
        <v>1765</v>
      </c>
      <c r="B978" s="7" t="n">
        <v>246</v>
      </c>
      <c r="C978" s="7" t="n">
        <v>0</v>
      </c>
      <c r="D978" s="7" t="n">
        <v>12</v>
      </c>
      <c r="E978" s="7" t="n">
        <v>0</v>
      </c>
      <c r="F978" s="7" t="n">
        <v>4.5531</v>
      </c>
      <c r="G978" s="7" t="n">
        <v>12.1526334303622</v>
      </c>
      <c r="H978" s="7" t="s">
        <v>21</v>
      </c>
      <c r="I978" s="9" t="n">
        <v>3.47722E-008</v>
      </c>
      <c r="J978" s="9" t="n">
        <v>8.78435356673452E-008</v>
      </c>
      <c r="K978" s="7" t="s">
        <v>22</v>
      </c>
      <c r="L978" s="7" t="s">
        <v>22</v>
      </c>
      <c r="M978" s="7" t="s">
        <v>22</v>
      </c>
      <c r="N978" s="7" t="s">
        <v>22</v>
      </c>
    </row>
    <row r="979" customFormat="false" ht="15.4" hidden="false" customHeight="false" outlineLevel="0" collapsed="false">
      <c r="A979" s="7" t="s">
        <v>1766</v>
      </c>
      <c r="B979" s="7" t="n">
        <v>206</v>
      </c>
      <c r="C979" s="7" t="n">
        <v>0</v>
      </c>
      <c r="D979" s="7" t="n">
        <v>10</v>
      </c>
      <c r="E979" s="7" t="n">
        <v>0</v>
      </c>
      <c r="F979" s="7" t="n">
        <v>4.531</v>
      </c>
      <c r="G979" s="7" t="n">
        <v>12.1456137755134</v>
      </c>
      <c r="H979" s="7" t="s">
        <v>21</v>
      </c>
      <c r="I979" s="9" t="n">
        <v>5.43308E-007</v>
      </c>
      <c r="J979" s="9" t="n">
        <v>1.26954040946746E-006</v>
      </c>
      <c r="K979" s="7" t="s">
        <v>1767</v>
      </c>
      <c r="L979" s="7" t="n">
        <v>113.2</v>
      </c>
      <c r="M979" s="9" t="n">
        <v>3E-024</v>
      </c>
      <c r="N979" s="7" t="s">
        <v>1768</v>
      </c>
    </row>
    <row r="980" customFormat="false" ht="15.4" hidden="false" customHeight="false" outlineLevel="0" collapsed="false">
      <c r="A980" s="7" t="s">
        <v>1769</v>
      </c>
      <c r="B980" s="7" t="n">
        <v>330</v>
      </c>
      <c r="C980" s="7" t="n">
        <v>0</v>
      </c>
      <c r="D980" s="7" t="n">
        <v>16</v>
      </c>
      <c r="E980" s="7" t="n">
        <v>0</v>
      </c>
      <c r="F980" s="7" t="n">
        <v>4.5255</v>
      </c>
      <c r="G980" s="7" t="n">
        <v>12.1438614818679</v>
      </c>
      <c r="H980" s="7" t="s">
        <v>21</v>
      </c>
      <c r="I980" s="9" t="n">
        <v>1.424298E-010</v>
      </c>
      <c r="J980" s="9" t="n">
        <v>4.07334787161762E-010</v>
      </c>
      <c r="K980" s="7" t="s">
        <v>22</v>
      </c>
      <c r="L980" s="7" t="s">
        <v>22</v>
      </c>
      <c r="M980" s="7" t="s">
        <v>22</v>
      </c>
      <c r="N980" s="7" t="s">
        <v>22</v>
      </c>
    </row>
    <row r="981" customFormat="false" ht="15.4" hidden="false" customHeight="false" outlineLevel="0" collapsed="false">
      <c r="A981" s="7" t="s">
        <v>1770</v>
      </c>
      <c r="B981" s="7" t="n">
        <v>248</v>
      </c>
      <c r="C981" s="7" t="n">
        <v>0</v>
      </c>
      <c r="D981" s="7" t="n">
        <v>12</v>
      </c>
      <c r="E981" s="7" t="n">
        <v>0</v>
      </c>
      <c r="F981" s="7" t="n">
        <v>4.5164</v>
      </c>
      <c r="G981" s="7" t="n">
        <v>12.1409575503259</v>
      </c>
      <c r="H981" s="7" t="s">
        <v>21</v>
      </c>
      <c r="I981" s="9" t="n">
        <v>3.47722E-008</v>
      </c>
      <c r="J981" s="9" t="n">
        <v>8.80124458571262E-008</v>
      </c>
      <c r="K981" s="7" t="s">
        <v>22</v>
      </c>
      <c r="L981" s="7" t="s">
        <v>22</v>
      </c>
      <c r="M981" s="7" t="s">
        <v>22</v>
      </c>
      <c r="N981" s="7" t="s">
        <v>22</v>
      </c>
    </row>
    <row r="982" customFormat="false" ht="15.4" hidden="false" customHeight="false" outlineLevel="0" collapsed="false">
      <c r="A982" s="7" t="s">
        <v>1771</v>
      </c>
      <c r="B982" s="7" t="n">
        <v>331</v>
      </c>
      <c r="C982" s="7" t="n">
        <v>0</v>
      </c>
      <c r="D982" s="7" t="n">
        <v>16</v>
      </c>
      <c r="E982" s="7" t="n">
        <v>0</v>
      </c>
      <c r="F982" s="7" t="n">
        <v>4.5119</v>
      </c>
      <c r="G982" s="7" t="n">
        <v>12.1395193774203</v>
      </c>
      <c r="H982" s="7" t="s">
        <v>21</v>
      </c>
      <c r="I982" s="9" t="n">
        <v>1.424298E-010</v>
      </c>
      <c r="J982" s="9" t="n">
        <v>4.07495757241652E-010</v>
      </c>
      <c r="K982" s="7" t="s">
        <v>1772</v>
      </c>
      <c r="L982" s="7" t="n">
        <v>78.6</v>
      </c>
      <c r="M982" s="9" t="n">
        <v>1E-013</v>
      </c>
      <c r="N982" s="7" t="s">
        <v>1773</v>
      </c>
      <c r="U982" s="9"/>
    </row>
    <row r="983" customFormat="false" ht="15.4" hidden="false" customHeight="false" outlineLevel="0" collapsed="false">
      <c r="A983" s="7" t="s">
        <v>1774</v>
      </c>
      <c r="B983" s="7" t="n">
        <v>269</v>
      </c>
      <c r="C983" s="7" t="n">
        <v>0</v>
      </c>
      <c r="D983" s="7" t="n">
        <v>13</v>
      </c>
      <c r="E983" s="7" t="n">
        <v>0</v>
      </c>
      <c r="F983" s="7" t="n">
        <v>4.5108</v>
      </c>
      <c r="G983" s="7" t="n">
        <v>12.1391676058768</v>
      </c>
      <c r="H983" s="7" t="s">
        <v>21</v>
      </c>
      <c r="I983" s="9" t="n">
        <v>8.79678E-009</v>
      </c>
      <c r="J983" s="9" t="n">
        <v>2.29765694438098E-008</v>
      </c>
      <c r="K983" s="7" t="s">
        <v>1775</v>
      </c>
      <c r="L983" s="7" t="n">
        <v>97.8</v>
      </c>
      <c r="M983" s="9" t="n">
        <v>1E-019</v>
      </c>
      <c r="N983" s="7" t="s">
        <v>1776</v>
      </c>
      <c r="U983" s="9"/>
      <c r="Y983" s="9"/>
      <c r="AC983" s="9"/>
    </row>
    <row r="984" customFormat="false" ht="15.4" hidden="false" customHeight="false" outlineLevel="0" collapsed="false">
      <c r="A984" s="7" t="s">
        <v>1777</v>
      </c>
      <c r="B984" s="7" t="n">
        <v>352</v>
      </c>
      <c r="C984" s="7" t="n">
        <v>0</v>
      </c>
      <c r="D984" s="7" t="n">
        <v>17</v>
      </c>
      <c r="E984" s="7" t="n">
        <v>0</v>
      </c>
      <c r="F984" s="7" t="n">
        <v>4.5079</v>
      </c>
      <c r="G984" s="7" t="n">
        <v>12.1382397968217</v>
      </c>
      <c r="H984" s="7" t="s">
        <v>21</v>
      </c>
      <c r="I984" s="9" t="n">
        <v>3.60324E-011</v>
      </c>
      <c r="J984" s="9" t="n">
        <v>1.05621932896957E-010</v>
      </c>
      <c r="K984" s="7" t="s">
        <v>1778</v>
      </c>
      <c r="L984" s="7" t="n">
        <v>93.6</v>
      </c>
      <c r="M984" s="9" t="n">
        <v>3E-018</v>
      </c>
      <c r="N984" s="7" t="s">
        <v>1779</v>
      </c>
      <c r="U984" s="9"/>
      <c r="AC984" s="9"/>
    </row>
    <row r="985" customFormat="false" ht="15.4" hidden="false" customHeight="false" outlineLevel="0" collapsed="false">
      <c r="A985" s="7" t="s">
        <v>1780</v>
      </c>
      <c r="B985" s="7" t="n">
        <v>352</v>
      </c>
      <c r="C985" s="7" t="n">
        <v>0</v>
      </c>
      <c r="D985" s="7" t="n">
        <v>17</v>
      </c>
      <c r="E985" s="7" t="n">
        <v>0</v>
      </c>
      <c r="F985" s="7" t="n">
        <v>4.5079</v>
      </c>
      <c r="G985" s="7" t="n">
        <v>12.1382397968217</v>
      </c>
      <c r="H985" s="7" t="s">
        <v>21</v>
      </c>
      <c r="I985" s="9" t="n">
        <v>3.60324E-011</v>
      </c>
      <c r="J985" s="9" t="n">
        <v>1.05593430722526E-010</v>
      </c>
      <c r="K985" s="7" t="s">
        <v>22</v>
      </c>
      <c r="L985" s="7" t="s">
        <v>22</v>
      </c>
      <c r="M985" s="7" t="s">
        <v>22</v>
      </c>
      <c r="N985" s="7" t="s">
        <v>22</v>
      </c>
      <c r="Y985" s="9"/>
    </row>
    <row r="986" customFormat="false" ht="15.4" hidden="false" customHeight="false" outlineLevel="0" collapsed="false">
      <c r="A986" s="7" t="s">
        <v>1781</v>
      </c>
      <c r="B986" s="7" t="n">
        <v>229</v>
      </c>
      <c r="C986" s="7" t="n">
        <v>0</v>
      </c>
      <c r="D986" s="7" t="n">
        <v>11</v>
      </c>
      <c r="E986" s="7" t="n">
        <v>0</v>
      </c>
      <c r="F986" s="7" t="n">
        <v>4.4835</v>
      </c>
      <c r="G986" s="7" t="n">
        <v>12.1304096823993</v>
      </c>
      <c r="H986" s="7" t="s">
        <v>21</v>
      </c>
      <c r="I986" s="9" t="n">
        <v>1.374482E-007</v>
      </c>
      <c r="J986" s="9" t="n">
        <v>3.34750636902893E-007</v>
      </c>
      <c r="K986" s="7" t="s">
        <v>22</v>
      </c>
      <c r="L986" s="7" t="s">
        <v>22</v>
      </c>
      <c r="M986" s="7" t="s">
        <v>22</v>
      </c>
      <c r="N986" s="7" t="s">
        <v>22</v>
      </c>
    </row>
    <row r="987" customFormat="false" ht="15.4" hidden="false" customHeight="false" outlineLevel="0" collapsed="false">
      <c r="A987" s="7" t="s">
        <v>1782</v>
      </c>
      <c r="B987" s="7" t="n">
        <v>250</v>
      </c>
      <c r="C987" s="7" t="n">
        <v>0</v>
      </c>
      <c r="D987" s="7" t="n">
        <v>12</v>
      </c>
      <c r="E987" s="7" t="n">
        <v>0</v>
      </c>
      <c r="F987" s="7" t="n">
        <v>4.4803</v>
      </c>
      <c r="G987" s="7" t="n">
        <v>12.1293796227534</v>
      </c>
      <c r="H987" s="7" t="s">
        <v>21</v>
      </c>
      <c r="I987" s="9" t="n">
        <v>3.47722E-008</v>
      </c>
      <c r="J987" s="9" t="n">
        <v>8.80637590834888E-008</v>
      </c>
      <c r="K987" s="7" t="s">
        <v>22</v>
      </c>
      <c r="L987" s="7" t="s">
        <v>22</v>
      </c>
      <c r="M987" s="7" t="s">
        <v>22</v>
      </c>
      <c r="N987" s="7" t="s">
        <v>22</v>
      </c>
      <c r="Q987" s="9"/>
    </row>
    <row r="988" customFormat="false" ht="15.4" hidden="false" customHeight="false" outlineLevel="0" collapsed="false">
      <c r="A988" s="7" t="s">
        <v>1783</v>
      </c>
      <c r="B988" s="7" t="n">
        <v>230</v>
      </c>
      <c r="C988" s="7" t="n">
        <v>0</v>
      </c>
      <c r="D988" s="7" t="n">
        <v>11</v>
      </c>
      <c r="E988" s="7" t="n">
        <v>0</v>
      </c>
      <c r="F988" s="7" t="n">
        <v>4.464</v>
      </c>
      <c r="G988" s="7" t="n">
        <v>12.1241213118292</v>
      </c>
      <c r="H988" s="7" t="s">
        <v>21</v>
      </c>
      <c r="I988" s="9" t="n">
        <v>1.374482E-007</v>
      </c>
      <c r="J988" s="9" t="n">
        <v>3.34769406212503E-007</v>
      </c>
      <c r="K988" s="7" t="s">
        <v>1784</v>
      </c>
      <c r="L988" s="7" t="n">
        <v>79.7</v>
      </c>
      <c r="M988" s="9" t="n">
        <v>4E-014</v>
      </c>
      <c r="N988" s="7" t="s">
        <v>1785</v>
      </c>
      <c r="U988" s="9"/>
      <c r="Y988" s="9"/>
      <c r="AC988" s="9"/>
    </row>
    <row r="989" customFormat="false" ht="15.4" hidden="false" customHeight="false" outlineLevel="0" collapsed="false">
      <c r="A989" s="7" t="s">
        <v>1786</v>
      </c>
      <c r="B989" s="7" t="n">
        <v>251</v>
      </c>
      <c r="C989" s="7" t="n">
        <v>0</v>
      </c>
      <c r="D989" s="7" t="n">
        <v>12</v>
      </c>
      <c r="E989" s="7" t="n">
        <v>0</v>
      </c>
      <c r="F989" s="7" t="n">
        <v>4.4624</v>
      </c>
      <c r="G989" s="7" t="n">
        <v>12.123604124141</v>
      </c>
      <c r="H989" s="7" t="s">
        <v>21</v>
      </c>
      <c r="I989" s="9" t="n">
        <v>3.47722E-008</v>
      </c>
      <c r="J989" s="9" t="n">
        <v>8.80329639701597E-008</v>
      </c>
      <c r="K989" s="7" t="s">
        <v>1787</v>
      </c>
      <c r="L989" s="7" t="n">
        <v>111.7</v>
      </c>
      <c r="M989" s="9" t="n">
        <v>1E-023</v>
      </c>
      <c r="N989" s="7" t="s">
        <v>1788</v>
      </c>
      <c r="U989" s="9"/>
      <c r="Y989" s="9"/>
      <c r="AC989" s="9"/>
    </row>
    <row r="990" customFormat="false" ht="15.4" hidden="false" customHeight="false" outlineLevel="0" collapsed="false">
      <c r="A990" s="7" t="s">
        <v>1789</v>
      </c>
      <c r="B990" s="7" t="n">
        <v>314</v>
      </c>
      <c r="C990" s="7" t="n">
        <v>0</v>
      </c>
      <c r="D990" s="7" t="n">
        <v>15</v>
      </c>
      <c r="E990" s="7" t="n">
        <v>0</v>
      </c>
      <c r="F990" s="7" t="n">
        <v>4.4589</v>
      </c>
      <c r="G990" s="7" t="n">
        <v>12.1224721292742</v>
      </c>
      <c r="H990" s="7" t="s">
        <v>21</v>
      </c>
      <c r="I990" s="9" t="n">
        <v>5.63E-010</v>
      </c>
      <c r="J990" s="9" t="n">
        <v>1.56941262914715E-009</v>
      </c>
      <c r="K990" s="7" t="s">
        <v>22</v>
      </c>
      <c r="L990" s="7" t="s">
        <v>22</v>
      </c>
      <c r="M990" s="7" t="s">
        <v>22</v>
      </c>
      <c r="N990" s="7" t="s">
        <v>22</v>
      </c>
    </row>
    <row r="991" customFormat="false" ht="15.4" hidden="false" customHeight="false" outlineLevel="0" collapsed="false">
      <c r="A991" s="7" t="s">
        <v>1790</v>
      </c>
      <c r="B991" s="7" t="n">
        <v>210</v>
      </c>
      <c r="C991" s="7" t="n">
        <v>0</v>
      </c>
      <c r="D991" s="7" t="n">
        <v>10</v>
      </c>
      <c r="E991" s="7" t="n">
        <v>0</v>
      </c>
      <c r="F991" s="7" t="n">
        <v>4.4447</v>
      </c>
      <c r="G991" s="7" t="n">
        <v>12.1178703306871</v>
      </c>
      <c r="H991" s="7" t="s">
        <v>21</v>
      </c>
      <c r="I991" s="9" t="n">
        <v>5.43308E-007</v>
      </c>
      <c r="J991" s="9" t="n">
        <v>1.27255236773428E-006</v>
      </c>
      <c r="K991" s="7" t="s">
        <v>22</v>
      </c>
      <c r="L991" s="7" t="s">
        <v>22</v>
      </c>
      <c r="M991" s="7" t="s">
        <v>22</v>
      </c>
      <c r="N991" s="7" t="s">
        <v>22</v>
      </c>
    </row>
    <row r="992" customFormat="false" ht="15.4" hidden="false" customHeight="false" outlineLevel="0" collapsed="false">
      <c r="A992" s="7" t="s">
        <v>1791</v>
      </c>
      <c r="B992" s="7" t="n">
        <v>210</v>
      </c>
      <c r="C992" s="7" t="n">
        <v>0</v>
      </c>
      <c r="D992" s="7" t="n">
        <v>10</v>
      </c>
      <c r="E992" s="7" t="n">
        <v>0</v>
      </c>
      <c r="F992" s="7" t="n">
        <v>4.4447</v>
      </c>
      <c r="G992" s="7" t="n">
        <v>12.1178703306871</v>
      </c>
      <c r="H992" s="7" t="s">
        <v>21</v>
      </c>
      <c r="I992" s="9" t="n">
        <v>5.43308E-007</v>
      </c>
      <c r="J992" s="9" t="n">
        <v>1.27022369278794E-006</v>
      </c>
      <c r="K992" s="7" t="s">
        <v>1792</v>
      </c>
      <c r="L992" s="7" t="n">
        <v>94.7</v>
      </c>
      <c r="M992" s="9" t="n">
        <v>1E-018</v>
      </c>
      <c r="N992" s="7" t="s">
        <v>1793</v>
      </c>
      <c r="U992" s="9"/>
      <c r="Y992" s="9"/>
      <c r="AC992" s="9"/>
    </row>
    <row r="993" customFormat="false" ht="15.4" hidden="false" customHeight="false" outlineLevel="0" collapsed="false">
      <c r="A993" s="7" t="s">
        <v>1794</v>
      </c>
      <c r="B993" s="7" t="n">
        <v>315</v>
      </c>
      <c r="C993" s="7" t="n">
        <v>0</v>
      </c>
      <c r="D993" s="7" t="n">
        <v>15</v>
      </c>
      <c r="E993" s="7" t="n">
        <v>0</v>
      </c>
      <c r="F993" s="7" t="n">
        <v>4.4447</v>
      </c>
      <c r="G993" s="7" t="n">
        <v>12.1178703306871</v>
      </c>
      <c r="H993" s="7" t="s">
        <v>21</v>
      </c>
      <c r="I993" s="9" t="n">
        <v>5.63E-010</v>
      </c>
      <c r="J993" s="9" t="n">
        <v>1.56921122874559E-009</v>
      </c>
      <c r="K993" s="7" t="s">
        <v>22</v>
      </c>
      <c r="L993" s="7" t="s">
        <v>22</v>
      </c>
      <c r="M993" s="7" t="s">
        <v>22</v>
      </c>
      <c r="N993" s="7" t="s">
        <v>22</v>
      </c>
    </row>
    <row r="994" customFormat="false" ht="15.4" hidden="false" customHeight="false" outlineLevel="0" collapsed="false">
      <c r="A994" s="7" t="s">
        <v>1795</v>
      </c>
      <c r="B994" s="7" t="n">
        <v>336</v>
      </c>
      <c r="C994" s="7" t="n">
        <v>0</v>
      </c>
      <c r="D994" s="7" t="n">
        <v>16</v>
      </c>
      <c r="E994" s="7" t="n">
        <v>0</v>
      </c>
      <c r="F994" s="7" t="n">
        <v>4.4447</v>
      </c>
      <c r="G994" s="7" t="n">
        <v>12.1178703306871</v>
      </c>
      <c r="H994" s="7" t="s">
        <v>21</v>
      </c>
      <c r="I994" s="9" t="n">
        <v>1.424298E-010</v>
      </c>
      <c r="J994" s="9" t="n">
        <v>4.06879395120347E-010</v>
      </c>
      <c r="K994" s="7" t="s">
        <v>22</v>
      </c>
      <c r="L994" s="7" t="s">
        <v>22</v>
      </c>
      <c r="M994" s="7" t="s">
        <v>22</v>
      </c>
      <c r="N994" s="7" t="s">
        <v>22</v>
      </c>
    </row>
    <row r="995" customFormat="false" ht="15.4" hidden="false" customHeight="false" outlineLevel="0" collapsed="false">
      <c r="A995" s="7" t="s">
        <v>1796</v>
      </c>
      <c r="B995" s="7" t="n">
        <v>253</v>
      </c>
      <c r="C995" s="7" t="n">
        <v>0</v>
      </c>
      <c r="D995" s="7" t="n">
        <v>12</v>
      </c>
      <c r="E995" s="7" t="n">
        <v>0</v>
      </c>
      <c r="F995" s="7" t="n">
        <v>4.4272</v>
      </c>
      <c r="G995" s="7" t="n">
        <v>12.1121788337226</v>
      </c>
      <c r="H995" s="7" t="s">
        <v>21</v>
      </c>
      <c r="I995" s="9" t="n">
        <v>3.47722E-008</v>
      </c>
      <c r="J995" s="9" t="n">
        <v>8.80227037179487E-008</v>
      </c>
      <c r="K995" s="7" t="s">
        <v>1797</v>
      </c>
      <c r="L995" s="7" t="n">
        <v>167.2</v>
      </c>
      <c r="M995" s="9" t="n">
        <v>2E-040</v>
      </c>
      <c r="N995" s="7" t="s">
        <v>1798</v>
      </c>
      <c r="Q995" s="9"/>
      <c r="U995" s="9"/>
    </row>
    <row r="996" customFormat="false" ht="15.4" hidden="false" customHeight="false" outlineLevel="0" collapsed="false">
      <c r="A996" s="7" t="s">
        <v>1799</v>
      </c>
      <c r="B996" s="7" t="n">
        <v>422</v>
      </c>
      <c r="C996" s="7" t="n">
        <v>0</v>
      </c>
      <c r="D996" s="7" t="n">
        <v>20</v>
      </c>
      <c r="E996" s="7" t="n">
        <v>0</v>
      </c>
      <c r="F996" s="7" t="n">
        <v>4.4237</v>
      </c>
      <c r="G996" s="7" t="n">
        <v>12.1110378349753</v>
      </c>
      <c r="H996" s="7" t="s">
        <v>21</v>
      </c>
      <c r="I996" s="9" t="n">
        <v>5.83406E-013</v>
      </c>
      <c r="J996" s="9" t="n">
        <v>1.8434984530443E-012</v>
      </c>
      <c r="K996" s="7" t="s">
        <v>22</v>
      </c>
      <c r="L996" s="7" t="s">
        <v>22</v>
      </c>
      <c r="M996" s="7" t="s">
        <v>22</v>
      </c>
      <c r="N996" s="7" t="s">
        <v>22</v>
      </c>
    </row>
    <row r="997" customFormat="false" ht="15.4" hidden="false" customHeight="false" outlineLevel="0" collapsed="false">
      <c r="A997" s="7" t="s">
        <v>1800</v>
      </c>
      <c r="B997" s="7" t="n">
        <v>211</v>
      </c>
      <c r="C997" s="7" t="n">
        <v>0</v>
      </c>
      <c r="D997" s="7" t="n">
        <v>10</v>
      </c>
      <c r="E997" s="7" t="n">
        <v>0</v>
      </c>
      <c r="F997" s="7" t="n">
        <v>4.4237</v>
      </c>
      <c r="G997" s="7" t="n">
        <v>12.1110378349753</v>
      </c>
      <c r="H997" s="7" t="s">
        <v>21</v>
      </c>
      <c r="I997" s="9" t="n">
        <v>5.43308E-007</v>
      </c>
      <c r="J997" s="9" t="n">
        <v>1.27220938019514E-006</v>
      </c>
      <c r="K997" s="7" t="s">
        <v>22</v>
      </c>
      <c r="L997" s="7" t="s">
        <v>22</v>
      </c>
      <c r="M997" s="7" t="s">
        <v>22</v>
      </c>
      <c r="N997" s="7" t="s">
        <v>22</v>
      </c>
      <c r="Q997" s="9"/>
    </row>
    <row r="998" customFormat="false" ht="15.4" hidden="false" customHeight="false" outlineLevel="0" collapsed="false">
      <c r="A998" s="7" t="s">
        <v>1801</v>
      </c>
      <c r="B998" s="7" t="n">
        <v>254</v>
      </c>
      <c r="C998" s="7" t="n">
        <v>0</v>
      </c>
      <c r="D998" s="7" t="n">
        <v>12</v>
      </c>
      <c r="E998" s="7" t="n">
        <v>0</v>
      </c>
      <c r="F998" s="7" t="n">
        <v>4.4097</v>
      </c>
      <c r="G998" s="7" t="n">
        <v>12.1064647945868</v>
      </c>
      <c r="H998" s="7" t="s">
        <v>21</v>
      </c>
      <c r="I998" s="9" t="n">
        <v>3.47722E-008</v>
      </c>
      <c r="J998" s="9" t="n">
        <v>8.79919373063032E-008</v>
      </c>
      <c r="K998" s="7" t="s">
        <v>22</v>
      </c>
      <c r="L998" s="7" t="s">
        <v>22</v>
      </c>
      <c r="M998" s="7" t="s">
        <v>22</v>
      </c>
      <c r="N998" s="7" t="s">
        <v>22</v>
      </c>
    </row>
    <row r="999" customFormat="false" ht="15.4" hidden="false" customHeight="false" outlineLevel="0" collapsed="false">
      <c r="A999" s="7" t="s">
        <v>1802</v>
      </c>
      <c r="B999" s="7" t="n">
        <v>212</v>
      </c>
      <c r="C999" s="7" t="n">
        <v>0</v>
      </c>
      <c r="D999" s="7" t="n">
        <v>10</v>
      </c>
      <c r="E999" s="7" t="n">
        <v>0</v>
      </c>
      <c r="F999" s="7" t="n">
        <v>4.4028</v>
      </c>
      <c r="G999" s="7" t="n">
        <v>12.1042055950823</v>
      </c>
      <c r="H999" s="7" t="s">
        <v>21</v>
      </c>
      <c r="I999" s="9" t="n">
        <v>5.43308E-007</v>
      </c>
      <c r="J999" s="9" t="n">
        <v>1.27310153263567E-006</v>
      </c>
      <c r="K999" s="7" t="s">
        <v>22</v>
      </c>
      <c r="L999" s="7" t="s">
        <v>22</v>
      </c>
      <c r="M999" s="7" t="s">
        <v>22</v>
      </c>
      <c r="N999" s="7" t="s">
        <v>22</v>
      </c>
    </row>
    <row r="1000" customFormat="false" ht="15.4" hidden="false" customHeight="false" outlineLevel="0" collapsed="false">
      <c r="A1000" s="7" t="s">
        <v>1803</v>
      </c>
      <c r="B1000" s="7" t="n">
        <v>212</v>
      </c>
      <c r="C1000" s="7" t="n">
        <v>0</v>
      </c>
      <c r="D1000" s="7" t="n">
        <v>10</v>
      </c>
      <c r="E1000" s="7" t="n">
        <v>0</v>
      </c>
      <c r="F1000" s="7" t="n">
        <v>4.4028</v>
      </c>
      <c r="G1000" s="7" t="n">
        <v>12.1042055950823</v>
      </c>
      <c r="H1000" s="7" t="s">
        <v>21</v>
      </c>
      <c r="I1000" s="9" t="n">
        <v>5.43308E-007</v>
      </c>
      <c r="J1000" s="9" t="n">
        <v>1.27186657749515E-006</v>
      </c>
      <c r="K1000" s="7" t="s">
        <v>1804</v>
      </c>
      <c r="L1000" s="7" t="n">
        <v>63.5</v>
      </c>
      <c r="M1000" s="9" t="n">
        <v>3E-009</v>
      </c>
      <c r="N1000" s="7" t="s">
        <v>1805</v>
      </c>
      <c r="U1000" s="9"/>
      <c r="Y1000" s="9"/>
      <c r="AC1000" s="9"/>
    </row>
    <row r="1001" customFormat="false" ht="15.4" hidden="false" customHeight="false" outlineLevel="0" collapsed="false">
      <c r="A1001" s="7" t="s">
        <v>1806</v>
      </c>
      <c r="B1001" s="7" t="n">
        <v>212</v>
      </c>
      <c r="C1001" s="7" t="n">
        <v>0</v>
      </c>
      <c r="D1001" s="7" t="n">
        <v>10</v>
      </c>
      <c r="E1001" s="7" t="n">
        <v>0</v>
      </c>
      <c r="F1001" s="7" t="n">
        <v>4.4028</v>
      </c>
      <c r="G1001" s="7" t="n">
        <v>12.1042055950823</v>
      </c>
      <c r="H1001" s="7" t="s">
        <v>21</v>
      </c>
      <c r="I1001" s="9" t="n">
        <v>5.43308E-007</v>
      </c>
      <c r="J1001" s="9" t="n">
        <v>1.26933556779433E-006</v>
      </c>
      <c r="K1001" s="7" t="s">
        <v>22</v>
      </c>
      <c r="L1001" s="7" t="s">
        <v>22</v>
      </c>
      <c r="M1001" s="7" t="s">
        <v>22</v>
      </c>
      <c r="N1001" s="7" t="s">
        <v>22</v>
      </c>
      <c r="Y1001" s="9"/>
    </row>
    <row r="1002" customFormat="false" ht="15.4" hidden="false" customHeight="false" outlineLevel="0" collapsed="false">
      <c r="A1002" s="7" t="s">
        <v>1807</v>
      </c>
      <c r="B1002" s="7" t="n">
        <v>297</v>
      </c>
      <c r="C1002" s="7" t="n">
        <v>0</v>
      </c>
      <c r="D1002" s="7" t="n">
        <v>14</v>
      </c>
      <c r="E1002" s="7" t="n">
        <v>0</v>
      </c>
      <c r="F1002" s="7" t="n">
        <v>4.3998</v>
      </c>
      <c r="G1002" s="7" t="n">
        <v>12.1032222298743</v>
      </c>
      <c r="H1002" s="7" t="s">
        <v>21</v>
      </c>
      <c r="I1002" s="9" t="n">
        <v>2.22544E-009</v>
      </c>
      <c r="J1002" s="9" t="n">
        <v>6.01785907370518E-009</v>
      </c>
      <c r="K1002" s="7" t="s">
        <v>1808</v>
      </c>
      <c r="L1002" s="7" t="n">
        <v>147.1</v>
      </c>
      <c r="M1002" s="9" t="n">
        <v>2E-034</v>
      </c>
      <c r="N1002" s="7" t="s">
        <v>1809</v>
      </c>
      <c r="Q1002" s="9"/>
      <c r="U1002" s="9"/>
      <c r="Y1002" s="9"/>
      <c r="AC1002" s="9"/>
    </row>
    <row r="1003" customFormat="false" ht="15.4" hidden="false" customHeight="false" outlineLevel="0" collapsed="false">
      <c r="A1003" s="7" t="s">
        <v>1810</v>
      </c>
      <c r="B1003" s="7" t="n">
        <v>277</v>
      </c>
      <c r="C1003" s="7" t="n">
        <v>0</v>
      </c>
      <c r="D1003" s="7" t="n">
        <v>13</v>
      </c>
      <c r="E1003" s="7" t="n">
        <v>0</v>
      </c>
      <c r="F1003" s="7" t="n">
        <v>4.3805</v>
      </c>
      <c r="G1003" s="7" t="n">
        <v>12.0968798363038</v>
      </c>
      <c r="H1003" s="7" t="s">
        <v>21</v>
      </c>
      <c r="I1003" s="9" t="n">
        <v>8.79678E-009</v>
      </c>
      <c r="J1003" s="9" t="n">
        <v>2.30125460054201E-008</v>
      </c>
      <c r="K1003" s="7" t="s">
        <v>22</v>
      </c>
      <c r="L1003" s="7" t="s">
        <v>22</v>
      </c>
      <c r="M1003" s="7" t="s">
        <v>22</v>
      </c>
      <c r="N1003" s="7" t="s">
        <v>22</v>
      </c>
    </row>
    <row r="1004" customFormat="false" ht="15.4" hidden="false" customHeight="false" outlineLevel="0" collapsed="false">
      <c r="A1004" s="7" t="s">
        <v>1811</v>
      </c>
      <c r="B1004" s="7" t="n">
        <v>256</v>
      </c>
      <c r="C1004" s="7" t="n">
        <v>0</v>
      </c>
      <c r="D1004" s="7" t="n">
        <v>12</v>
      </c>
      <c r="E1004" s="7" t="n">
        <v>0</v>
      </c>
      <c r="F1004" s="7" t="n">
        <v>4.3753</v>
      </c>
      <c r="G1004" s="7" t="n">
        <v>12.0951662258754</v>
      </c>
      <c r="H1004" s="7" t="s">
        <v>21</v>
      </c>
      <c r="I1004" s="9" t="n">
        <v>3.47722E-008</v>
      </c>
      <c r="J1004" s="9" t="n">
        <v>8.79714383110076E-008</v>
      </c>
      <c r="K1004" s="7" t="s">
        <v>22</v>
      </c>
      <c r="L1004" s="7" t="s">
        <v>22</v>
      </c>
      <c r="M1004" s="7" t="s">
        <v>22</v>
      </c>
      <c r="N1004" s="7" t="s">
        <v>22</v>
      </c>
    </row>
    <row r="1005" customFormat="false" ht="15.4" hidden="false" customHeight="false" outlineLevel="0" collapsed="false">
      <c r="A1005" s="7" t="s">
        <v>1812</v>
      </c>
      <c r="B1005" s="7" t="n">
        <v>279</v>
      </c>
      <c r="C1005" s="7" t="n">
        <v>0</v>
      </c>
      <c r="D1005" s="7" t="n">
        <v>13</v>
      </c>
      <c r="E1005" s="7" t="n">
        <v>0</v>
      </c>
      <c r="F1005" s="7" t="n">
        <v>4.3491</v>
      </c>
      <c r="G1005" s="7" t="n">
        <v>12.0865011661119</v>
      </c>
      <c r="H1005" s="7" t="s">
        <v>21</v>
      </c>
      <c r="I1005" s="9" t="n">
        <v>8.79678E-009</v>
      </c>
      <c r="J1005" s="9" t="n">
        <v>2.30250256941432E-008</v>
      </c>
      <c r="K1005" s="7" t="s">
        <v>22</v>
      </c>
      <c r="L1005" s="7" t="s">
        <v>22</v>
      </c>
      <c r="M1005" s="7" t="s">
        <v>22</v>
      </c>
      <c r="N1005" s="7" t="s">
        <v>22</v>
      </c>
    </row>
    <row r="1006" customFormat="false" ht="15.4" hidden="false" customHeight="false" outlineLevel="0" collapsed="false">
      <c r="A1006" s="7" t="s">
        <v>1813</v>
      </c>
      <c r="B1006" s="7" t="n">
        <v>279</v>
      </c>
      <c r="C1006" s="7" t="n">
        <v>0</v>
      </c>
      <c r="D1006" s="7" t="n">
        <v>13</v>
      </c>
      <c r="E1006" s="7" t="n">
        <v>0</v>
      </c>
      <c r="F1006" s="7" t="n">
        <v>4.3491</v>
      </c>
      <c r="G1006" s="7" t="n">
        <v>12.0865011661119</v>
      </c>
      <c r="H1006" s="7" t="s">
        <v>21</v>
      </c>
      <c r="I1006" s="9" t="n">
        <v>8.79678E-009</v>
      </c>
      <c r="J1006" s="9" t="n">
        <v>2.30042337258443E-008</v>
      </c>
      <c r="K1006" s="7" t="s">
        <v>22</v>
      </c>
      <c r="L1006" s="7" t="s">
        <v>22</v>
      </c>
      <c r="M1006" s="7" t="s">
        <v>22</v>
      </c>
      <c r="N1006" s="7" t="s">
        <v>22</v>
      </c>
    </row>
    <row r="1007" customFormat="false" ht="15.4" hidden="false" customHeight="false" outlineLevel="0" collapsed="false">
      <c r="A1007" s="7" t="s">
        <v>1814</v>
      </c>
      <c r="B1007" s="7" t="n">
        <v>322</v>
      </c>
      <c r="C1007" s="7" t="n">
        <v>0</v>
      </c>
      <c r="D1007" s="7" t="n">
        <v>15</v>
      </c>
      <c r="E1007" s="7" t="n">
        <v>0</v>
      </c>
      <c r="F1007" s="7" t="n">
        <v>4.3481</v>
      </c>
      <c r="G1007" s="7" t="n">
        <v>12.0861694053045</v>
      </c>
      <c r="H1007" s="7" t="s">
        <v>21</v>
      </c>
      <c r="I1007" s="9" t="n">
        <v>5.63E-010</v>
      </c>
      <c r="J1007" s="9" t="n">
        <v>1.57163145042092E-009</v>
      </c>
      <c r="K1007" s="7" t="s">
        <v>1815</v>
      </c>
      <c r="L1007" s="7" t="n">
        <v>55.5</v>
      </c>
      <c r="M1007" s="9" t="n">
        <v>9E-007</v>
      </c>
      <c r="N1007" s="7" t="s">
        <v>1816</v>
      </c>
      <c r="U1007" s="9"/>
      <c r="Y1007" s="9"/>
      <c r="AC1007" s="9"/>
    </row>
    <row r="1008" customFormat="false" ht="15.4" hidden="false" customHeight="false" outlineLevel="0" collapsed="false">
      <c r="A1008" s="7" t="s">
        <v>1817</v>
      </c>
      <c r="B1008" s="7" t="n">
        <v>365</v>
      </c>
      <c r="C1008" s="7" t="n">
        <v>0</v>
      </c>
      <c r="D1008" s="7" t="n">
        <v>17</v>
      </c>
      <c r="E1008" s="7" t="n">
        <v>0</v>
      </c>
      <c r="F1008" s="7" t="n">
        <v>4.3473</v>
      </c>
      <c r="G1008" s="7" t="n">
        <v>12.0859039417177</v>
      </c>
      <c r="H1008" s="7" t="s">
        <v>21</v>
      </c>
      <c r="I1008" s="9" t="n">
        <v>3.60324E-011</v>
      </c>
      <c r="J1008" s="9" t="n">
        <v>1.05678983431234E-010</v>
      </c>
      <c r="K1008" s="7" t="s">
        <v>22</v>
      </c>
      <c r="L1008" s="7" t="s">
        <v>22</v>
      </c>
      <c r="M1008" s="7" t="s">
        <v>22</v>
      </c>
      <c r="N1008" s="7" t="s">
        <v>22</v>
      </c>
    </row>
    <row r="1009" customFormat="false" ht="15.4" hidden="false" customHeight="false" outlineLevel="0" collapsed="false">
      <c r="A1009" s="7" t="s">
        <v>1818</v>
      </c>
      <c r="B1009" s="7" t="n">
        <v>215</v>
      </c>
      <c r="C1009" s="7" t="n">
        <v>0</v>
      </c>
      <c r="D1009" s="7" t="n">
        <v>10</v>
      </c>
      <c r="E1009" s="7" t="n">
        <v>0</v>
      </c>
      <c r="F1009" s="7" t="n">
        <v>4.3414</v>
      </c>
      <c r="G1009" s="7" t="n">
        <v>12.0839446377829</v>
      </c>
      <c r="H1009" s="7" t="s">
        <v>21</v>
      </c>
      <c r="I1009" s="9" t="n">
        <v>5.43308E-007</v>
      </c>
      <c r="J1009" s="9" t="n">
        <v>1.27124999795314E-006</v>
      </c>
      <c r="K1009" s="7" t="s">
        <v>1819</v>
      </c>
      <c r="L1009" s="7" t="n">
        <v>80.1</v>
      </c>
      <c r="M1009" s="9" t="n">
        <v>3E-014</v>
      </c>
      <c r="N1009" s="7" t="s">
        <v>1820</v>
      </c>
      <c r="U1009" s="9"/>
      <c r="Y1009" s="9"/>
    </row>
    <row r="1010" customFormat="false" ht="15.4" hidden="false" customHeight="false" outlineLevel="0" collapsed="false">
      <c r="A1010" s="7" t="s">
        <v>1821</v>
      </c>
      <c r="B1010" s="7" t="n">
        <v>258</v>
      </c>
      <c r="C1010" s="7" t="n">
        <v>0</v>
      </c>
      <c r="D1010" s="7" t="n">
        <v>12</v>
      </c>
      <c r="E1010" s="7" t="n">
        <v>0</v>
      </c>
      <c r="F1010" s="7" t="n">
        <v>4.3414</v>
      </c>
      <c r="G1010" s="7" t="n">
        <v>12.0839446377829</v>
      </c>
      <c r="H1010" s="7" t="s">
        <v>21</v>
      </c>
      <c r="I1010" s="9" t="n">
        <v>3.47722E-008</v>
      </c>
      <c r="J1010" s="9" t="n">
        <v>8.78690864339732E-008</v>
      </c>
      <c r="K1010" s="7" t="s">
        <v>22</v>
      </c>
      <c r="L1010" s="7" t="s">
        <v>22</v>
      </c>
      <c r="M1010" s="7" t="s">
        <v>22</v>
      </c>
      <c r="N1010" s="7" t="s">
        <v>22</v>
      </c>
    </row>
    <row r="1011" customFormat="false" ht="15.4" hidden="false" customHeight="false" outlineLevel="0" collapsed="false">
      <c r="A1011" s="7" t="s">
        <v>1822</v>
      </c>
      <c r="B1011" s="7" t="n">
        <v>302</v>
      </c>
      <c r="C1011" s="7" t="n">
        <v>0</v>
      </c>
      <c r="D1011" s="7" t="n">
        <v>14</v>
      </c>
      <c r="E1011" s="7" t="n">
        <v>0</v>
      </c>
      <c r="F1011" s="7" t="n">
        <v>4.327</v>
      </c>
      <c r="G1011" s="7" t="n">
        <v>12.0791514054219</v>
      </c>
      <c r="H1011" s="7" t="s">
        <v>21</v>
      </c>
      <c r="I1011" s="9" t="n">
        <v>2.22544E-009</v>
      </c>
      <c r="J1011" s="9" t="n">
        <v>6.01261899241199E-009</v>
      </c>
      <c r="K1011" s="7" t="s">
        <v>22</v>
      </c>
      <c r="L1011" s="7" t="s">
        <v>22</v>
      </c>
      <c r="M1011" s="7" t="s">
        <v>22</v>
      </c>
      <c r="N1011" s="7" t="s">
        <v>22</v>
      </c>
    </row>
    <row r="1012" customFormat="false" ht="15.4" hidden="false" customHeight="false" outlineLevel="0" collapsed="false">
      <c r="A1012" s="7" t="s">
        <v>1823</v>
      </c>
      <c r="B1012" s="7" t="n">
        <v>410</v>
      </c>
      <c r="C1012" s="7" t="n">
        <v>0</v>
      </c>
      <c r="D1012" s="7" t="n">
        <v>19</v>
      </c>
      <c r="E1012" s="7" t="n">
        <v>0</v>
      </c>
      <c r="F1012" s="7" t="n">
        <v>4.3255</v>
      </c>
      <c r="G1012" s="7" t="n">
        <v>12.0786511933253</v>
      </c>
      <c r="H1012" s="7" t="s">
        <v>21</v>
      </c>
      <c r="I1012" s="9" t="n">
        <v>2.3061E-012</v>
      </c>
      <c r="J1012" s="9" t="n">
        <v>7.12176012370254E-012</v>
      </c>
      <c r="K1012" s="7" t="s">
        <v>22</v>
      </c>
      <c r="L1012" s="7" t="s">
        <v>22</v>
      </c>
      <c r="M1012" s="7" t="s">
        <v>22</v>
      </c>
      <c r="N1012" s="7" t="s">
        <v>22</v>
      </c>
    </row>
    <row r="1013" customFormat="false" ht="15.4" hidden="false" customHeight="false" outlineLevel="0" collapsed="false">
      <c r="A1013" s="7" t="s">
        <v>1824</v>
      </c>
      <c r="B1013" s="7" t="n">
        <v>369</v>
      </c>
      <c r="C1013" s="7" t="n">
        <v>0</v>
      </c>
      <c r="D1013" s="7" t="n">
        <v>17</v>
      </c>
      <c r="E1013" s="7" t="n">
        <v>0</v>
      </c>
      <c r="F1013" s="7" t="n">
        <v>4.3002</v>
      </c>
      <c r="G1013" s="7" t="n">
        <v>12.0701880450113</v>
      </c>
      <c r="H1013" s="7" t="s">
        <v>21</v>
      </c>
      <c r="I1013" s="9" t="n">
        <v>3.60324E-011</v>
      </c>
      <c r="J1013" s="9" t="n">
        <v>1.05671848744261E-010</v>
      </c>
      <c r="K1013" s="7" t="s">
        <v>22</v>
      </c>
      <c r="L1013" s="7" t="s">
        <v>22</v>
      </c>
      <c r="M1013" s="7" t="s">
        <v>22</v>
      </c>
      <c r="N1013" s="7" t="s">
        <v>22</v>
      </c>
    </row>
    <row r="1014" customFormat="false" ht="15.4" hidden="false" customHeight="false" outlineLevel="0" collapsed="false">
      <c r="A1014" s="7" t="s">
        <v>1825</v>
      </c>
      <c r="B1014" s="7" t="n">
        <v>239</v>
      </c>
      <c r="C1014" s="7" t="n">
        <v>0</v>
      </c>
      <c r="D1014" s="7" t="n">
        <v>11</v>
      </c>
      <c r="E1014" s="7" t="n">
        <v>0</v>
      </c>
      <c r="F1014" s="7" t="n">
        <v>4.2959</v>
      </c>
      <c r="G1014" s="7" t="n">
        <v>12.0687446953078</v>
      </c>
      <c r="H1014" s="7" t="s">
        <v>21</v>
      </c>
      <c r="I1014" s="9" t="n">
        <v>1.374482E-007</v>
      </c>
      <c r="J1014" s="9" t="n">
        <v>3.34263372511477E-007</v>
      </c>
      <c r="K1014" s="7" t="s">
        <v>22</v>
      </c>
      <c r="L1014" s="7" t="s">
        <v>22</v>
      </c>
      <c r="M1014" s="7" t="s">
        <v>22</v>
      </c>
      <c r="N1014" s="7" t="s">
        <v>22</v>
      </c>
    </row>
    <row r="1015" customFormat="false" ht="15.4" hidden="false" customHeight="false" outlineLevel="0" collapsed="false">
      <c r="A1015" s="7" t="s">
        <v>1826</v>
      </c>
      <c r="B1015" s="7" t="n">
        <v>261</v>
      </c>
      <c r="C1015" s="7" t="n">
        <v>0</v>
      </c>
      <c r="D1015" s="7" t="n">
        <v>12</v>
      </c>
      <c r="E1015" s="7" t="n">
        <v>0</v>
      </c>
      <c r="F1015" s="7" t="n">
        <v>4.2915</v>
      </c>
      <c r="G1015" s="7" t="n">
        <v>12.0672662830443</v>
      </c>
      <c r="H1015" s="7" t="s">
        <v>21</v>
      </c>
      <c r="I1015" s="9" t="n">
        <v>3.47722E-008</v>
      </c>
      <c r="J1015" s="9" t="n">
        <v>8.78384272970458E-008</v>
      </c>
      <c r="K1015" s="7" t="s">
        <v>1827</v>
      </c>
      <c r="L1015" s="7" t="n">
        <v>92.4</v>
      </c>
      <c r="M1015" s="9" t="n">
        <v>6E-018</v>
      </c>
      <c r="N1015" s="7" t="s">
        <v>1828</v>
      </c>
      <c r="U1015" s="9"/>
      <c r="Y1015" s="9"/>
      <c r="AC1015" s="9"/>
    </row>
    <row r="1016" customFormat="false" ht="15.4" hidden="false" customHeight="false" outlineLevel="0" collapsed="false">
      <c r="A1016" s="7" t="s">
        <v>1829</v>
      </c>
      <c r="B1016" s="7" t="n">
        <v>327</v>
      </c>
      <c r="C1016" s="7" t="n">
        <v>0</v>
      </c>
      <c r="D1016" s="7" t="n">
        <v>15</v>
      </c>
      <c r="E1016" s="7" t="n">
        <v>0</v>
      </c>
      <c r="F1016" s="7" t="n">
        <v>4.2816</v>
      </c>
      <c r="G1016" s="7" t="n">
        <v>12.0639343057541</v>
      </c>
      <c r="H1016" s="7" t="s">
        <v>21</v>
      </c>
      <c r="I1016" s="9" t="n">
        <v>5.63E-010</v>
      </c>
      <c r="J1016" s="9" t="n">
        <v>1.57052125610069E-009</v>
      </c>
      <c r="K1016" s="7" t="s">
        <v>1830</v>
      </c>
      <c r="L1016" s="7" t="n">
        <v>189.1</v>
      </c>
      <c r="M1016" s="9" t="n">
        <v>5E-047</v>
      </c>
      <c r="N1016" s="7" t="s">
        <v>1831</v>
      </c>
      <c r="Q1016" s="9"/>
      <c r="U1016" s="9"/>
      <c r="Y1016" s="9"/>
      <c r="AC1016" s="9"/>
    </row>
    <row r="1017" customFormat="false" ht="15.4" hidden="false" customHeight="false" outlineLevel="0" collapsed="false">
      <c r="A1017" s="7" t="s">
        <v>1832</v>
      </c>
      <c r="B1017" s="7" t="n">
        <v>371</v>
      </c>
      <c r="C1017" s="7" t="n">
        <v>0</v>
      </c>
      <c r="D1017" s="7" t="n">
        <v>17</v>
      </c>
      <c r="E1017" s="7" t="n">
        <v>0</v>
      </c>
      <c r="F1017" s="7" t="n">
        <v>4.277</v>
      </c>
      <c r="G1017" s="7" t="n">
        <v>12.0623834918763</v>
      </c>
      <c r="H1017" s="7" t="s">
        <v>21</v>
      </c>
      <c r="I1017" s="9" t="n">
        <v>3.60324E-011</v>
      </c>
      <c r="J1017" s="9" t="n">
        <v>1.05629060844918E-010</v>
      </c>
      <c r="K1017" s="7" t="s">
        <v>22</v>
      </c>
      <c r="L1017" s="7" t="s">
        <v>22</v>
      </c>
      <c r="M1017" s="7" t="s">
        <v>22</v>
      </c>
      <c r="N1017" s="7" t="s">
        <v>22</v>
      </c>
      <c r="U1017" s="9"/>
    </row>
    <row r="1018" customFormat="false" ht="15.4" hidden="false" customHeight="false" outlineLevel="0" collapsed="false">
      <c r="A1018" s="7" t="s">
        <v>1833</v>
      </c>
      <c r="B1018" s="7" t="n">
        <v>219</v>
      </c>
      <c r="C1018" s="7" t="n">
        <v>0</v>
      </c>
      <c r="D1018" s="7" t="n">
        <v>10</v>
      </c>
      <c r="E1018" s="7" t="n">
        <v>0</v>
      </c>
      <c r="F1018" s="7" t="n">
        <v>4.2621</v>
      </c>
      <c r="G1018" s="7" t="n">
        <v>12.0573487275743</v>
      </c>
      <c r="H1018" s="7" t="s">
        <v>21</v>
      </c>
      <c r="I1018" s="9" t="n">
        <v>5.43308E-007</v>
      </c>
      <c r="J1018" s="9" t="n">
        <v>1.27042882123055E-006</v>
      </c>
      <c r="K1018" s="7" t="s">
        <v>22</v>
      </c>
      <c r="L1018" s="7" t="s">
        <v>22</v>
      </c>
      <c r="M1018" s="7" t="s">
        <v>22</v>
      </c>
      <c r="N1018" s="7" t="s">
        <v>22</v>
      </c>
    </row>
    <row r="1019" customFormat="false" ht="15.4" hidden="false" customHeight="false" outlineLevel="0" collapsed="false">
      <c r="A1019" s="7" t="s">
        <v>1834</v>
      </c>
      <c r="B1019" s="7" t="n">
        <v>285</v>
      </c>
      <c r="C1019" s="7" t="n">
        <v>0</v>
      </c>
      <c r="D1019" s="7" t="n">
        <v>13</v>
      </c>
      <c r="E1019" s="7" t="n">
        <v>0</v>
      </c>
      <c r="F1019" s="7" t="n">
        <v>4.2576</v>
      </c>
      <c r="G1019" s="7" t="n">
        <v>12.0558247001349</v>
      </c>
      <c r="H1019" s="7" t="s">
        <v>21</v>
      </c>
      <c r="I1019" s="9" t="n">
        <v>8.79678E-009</v>
      </c>
      <c r="J1019" s="9" t="n">
        <v>2.30278007966735E-008</v>
      </c>
      <c r="K1019" s="7" t="s">
        <v>22</v>
      </c>
      <c r="L1019" s="7" t="s">
        <v>22</v>
      </c>
      <c r="M1019" s="7" t="s">
        <v>22</v>
      </c>
      <c r="N1019" s="7" t="s">
        <v>22</v>
      </c>
    </row>
    <row r="1020" customFormat="false" ht="15.4" hidden="false" customHeight="false" outlineLevel="0" collapsed="false">
      <c r="A1020" s="7" t="s">
        <v>1835</v>
      </c>
      <c r="B1020" s="7" t="n">
        <v>417</v>
      </c>
      <c r="C1020" s="7" t="n">
        <v>0</v>
      </c>
      <c r="D1020" s="7" t="n">
        <v>19</v>
      </c>
      <c r="E1020" s="7" t="n">
        <v>0</v>
      </c>
      <c r="F1020" s="7" t="n">
        <v>4.2529</v>
      </c>
      <c r="G1020" s="7" t="n">
        <v>12.0542312174061</v>
      </c>
      <c r="H1020" s="7" t="s">
        <v>21</v>
      </c>
      <c r="I1020" s="9" t="n">
        <v>2.3061E-012</v>
      </c>
      <c r="J1020" s="9" t="n">
        <v>7.11417356011647E-012</v>
      </c>
      <c r="K1020" s="7" t="s">
        <v>22</v>
      </c>
      <c r="L1020" s="7" t="s">
        <v>22</v>
      </c>
      <c r="M1020" s="7" t="s">
        <v>22</v>
      </c>
      <c r="N1020" s="7" t="s">
        <v>22</v>
      </c>
    </row>
    <row r="1021" customFormat="false" ht="15.4" hidden="false" customHeight="false" outlineLevel="0" collapsed="false">
      <c r="A1021" s="7" t="s">
        <v>1836</v>
      </c>
      <c r="B1021" s="7" t="n">
        <v>264</v>
      </c>
      <c r="C1021" s="7" t="n">
        <v>0</v>
      </c>
      <c r="D1021" s="7" t="n">
        <v>12</v>
      </c>
      <c r="E1021" s="7" t="n">
        <v>0</v>
      </c>
      <c r="F1021" s="7" t="n">
        <v>4.2427</v>
      </c>
      <c r="G1021" s="7" t="n">
        <v>12.0507669543787</v>
      </c>
      <c r="H1021" s="7" t="s">
        <v>21</v>
      </c>
      <c r="I1021" s="9" t="n">
        <v>3.47722E-008</v>
      </c>
      <c r="J1021" s="9" t="n">
        <v>8.79355880421494E-008</v>
      </c>
      <c r="K1021" s="7" t="s">
        <v>1837</v>
      </c>
      <c r="L1021" s="7" t="n">
        <v>74.7</v>
      </c>
      <c r="M1021" s="9" t="n">
        <v>1E-012</v>
      </c>
      <c r="N1021" s="7" t="s">
        <v>1838</v>
      </c>
      <c r="U1021" s="9"/>
      <c r="Y1021" s="9"/>
    </row>
    <row r="1022" customFormat="false" ht="15.4" hidden="false" customHeight="false" outlineLevel="0" collapsed="false">
      <c r="A1022" s="7" t="s">
        <v>1839</v>
      </c>
      <c r="B1022" s="7" t="n">
        <v>309</v>
      </c>
      <c r="C1022" s="7" t="n">
        <v>0</v>
      </c>
      <c r="D1022" s="7" t="n">
        <v>14</v>
      </c>
      <c r="E1022" s="7" t="n">
        <v>0</v>
      </c>
      <c r="F1022" s="7" t="n">
        <v>4.229</v>
      </c>
      <c r="G1022" s="7" t="n">
        <v>12.0461008450288</v>
      </c>
      <c r="H1022" s="7" t="s">
        <v>21</v>
      </c>
      <c r="I1022" s="9" t="n">
        <v>2.22544E-009</v>
      </c>
      <c r="J1022" s="9" t="n">
        <v>6.01935791780822E-009</v>
      </c>
      <c r="K1022" s="7" t="s">
        <v>22</v>
      </c>
      <c r="L1022" s="7" t="s">
        <v>22</v>
      </c>
      <c r="M1022" s="7" t="s">
        <v>22</v>
      </c>
      <c r="N1022" s="7" t="s">
        <v>22</v>
      </c>
    </row>
    <row r="1023" customFormat="false" ht="15.4" hidden="false" customHeight="false" outlineLevel="0" collapsed="false">
      <c r="A1023" s="7" t="s">
        <v>1840</v>
      </c>
      <c r="B1023" s="7" t="n">
        <v>287</v>
      </c>
      <c r="C1023" s="7" t="n">
        <v>0</v>
      </c>
      <c r="D1023" s="7" t="n">
        <v>13</v>
      </c>
      <c r="E1023" s="7" t="n">
        <v>0</v>
      </c>
      <c r="F1023" s="7" t="n">
        <v>4.2279</v>
      </c>
      <c r="G1023" s="7" t="n">
        <v>12.0457255385799</v>
      </c>
      <c r="H1023" s="7" t="s">
        <v>21</v>
      </c>
      <c r="I1023" s="9" t="n">
        <v>8.79678E-009</v>
      </c>
      <c r="J1023" s="9" t="n">
        <v>2.29848617395489E-008</v>
      </c>
      <c r="K1023" s="7" t="s">
        <v>22</v>
      </c>
      <c r="L1023" s="7" t="s">
        <v>22</v>
      </c>
      <c r="M1023" s="7" t="s">
        <v>22</v>
      </c>
      <c r="N1023" s="7" t="s">
        <v>22</v>
      </c>
    </row>
    <row r="1024" customFormat="false" ht="15.4" hidden="false" customHeight="false" outlineLevel="0" collapsed="false">
      <c r="A1024" s="7" t="s">
        <v>1841</v>
      </c>
      <c r="B1024" s="7" t="n">
        <v>221</v>
      </c>
      <c r="C1024" s="7" t="n">
        <v>0</v>
      </c>
      <c r="D1024" s="7" t="n">
        <v>10</v>
      </c>
      <c r="E1024" s="7" t="n">
        <v>0</v>
      </c>
      <c r="F1024" s="7" t="n">
        <v>4.2235</v>
      </c>
      <c r="G1024" s="7" t="n">
        <v>12.0442233356896</v>
      </c>
      <c r="H1024" s="7" t="s">
        <v>21</v>
      </c>
      <c r="I1024" s="9" t="n">
        <v>5.43308E-007</v>
      </c>
      <c r="J1024" s="9" t="n">
        <v>1.27138696396057E-006</v>
      </c>
      <c r="K1024" s="7" t="s">
        <v>1842</v>
      </c>
      <c r="L1024" s="7" t="n">
        <v>120.2</v>
      </c>
      <c r="M1024" s="9" t="n">
        <v>3E-026</v>
      </c>
      <c r="N1024" s="7" t="s">
        <v>1843</v>
      </c>
      <c r="Q1024" s="9"/>
      <c r="U1024" s="9"/>
      <c r="Y1024" s="9"/>
      <c r="AC1024" s="9"/>
    </row>
    <row r="1025" customFormat="false" ht="15.4" hidden="false" customHeight="false" outlineLevel="0" collapsed="false">
      <c r="A1025" s="7" t="s">
        <v>1844</v>
      </c>
      <c r="B1025" s="7" t="n">
        <v>244</v>
      </c>
      <c r="C1025" s="7" t="n">
        <v>0</v>
      </c>
      <c r="D1025" s="7" t="n">
        <v>11</v>
      </c>
      <c r="E1025" s="7" t="n">
        <v>0</v>
      </c>
      <c r="F1025" s="7" t="n">
        <v>4.2079</v>
      </c>
      <c r="G1025" s="7" t="n">
        <v>12.038884704307</v>
      </c>
      <c r="H1025" s="7" t="s">
        <v>21</v>
      </c>
      <c r="I1025" s="9" t="n">
        <v>1.374482E-007</v>
      </c>
      <c r="J1025" s="9" t="n">
        <v>3.35164048489952E-007</v>
      </c>
      <c r="K1025" s="7" t="s">
        <v>1845</v>
      </c>
      <c r="L1025" s="7" t="n">
        <v>73.6</v>
      </c>
      <c r="M1025" s="9" t="n">
        <v>3E-012</v>
      </c>
      <c r="N1025" s="7" t="s">
        <v>1846</v>
      </c>
      <c r="U1025" s="9"/>
      <c r="Y1025" s="9"/>
      <c r="AC1025" s="9"/>
    </row>
    <row r="1026" customFormat="false" ht="15.4" hidden="false" customHeight="false" outlineLevel="0" collapsed="false">
      <c r="A1026" s="7" t="s">
        <v>1847</v>
      </c>
      <c r="B1026" s="7" t="n">
        <v>222</v>
      </c>
      <c r="C1026" s="7" t="n">
        <v>0</v>
      </c>
      <c r="D1026" s="7" t="n">
        <v>10</v>
      </c>
      <c r="E1026" s="7" t="n">
        <v>0</v>
      </c>
      <c r="F1026" s="7" t="n">
        <v>4.2045</v>
      </c>
      <c r="G1026" s="7" t="n">
        <v>12.0377185297536</v>
      </c>
      <c r="H1026" s="7" t="s">
        <v>21</v>
      </c>
      <c r="I1026" s="9" t="n">
        <v>5.43308E-007</v>
      </c>
      <c r="J1026" s="9" t="n">
        <v>1.27193512325519E-006</v>
      </c>
      <c r="K1026" s="7" t="s">
        <v>22</v>
      </c>
      <c r="L1026" s="7" t="s">
        <v>22</v>
      </c>
      <c r="M1026" s="7" t="s">
        <v>22</v>
      </c>
      <c r="N1026" s="7" t="s">
        <v>22</v>
      </c>
      <c r="Q1026" s="9"/>
    </row>
    <row r="1027" customFormat="false" ht="15.4" hidden="false" customHeight="false" outlineLevel="0" collapsed="false">
      <c r="A1027" s="7" t="s">
        <v>1848</v>
      </c>
      <c r="B1027" s="7" t="n">
        <v>222</v>
      </c>
      <c r="C1027" s="7" t="n">
        <v>0</v>
      </c>
      <c r="D1027" s="7" t="n">
        <v>10</v>
      </c>
      <c r="E1027" s="7" t="n">
        <v>0</v>
      </c>
      <c r="F1027" s="7" t="n">
        <v>4.2045</v>
      </c>
      <c r="G1027" s="7" t="n">
        <v>12.0377185297536</v>
      </c>
      <c r="H1027" s="7" t="s">
        <v>21</v>
      </c>
      <c r="I1027" s="9" t="n">
        <v>5.43308E-007</v>
      </c>
      <c r="J1027" s="9" t="n">
        <v>1.27001863057633E-006</v>
      </c>
      <c r="K1027" s="7" t="s">
        <v>22</v>
      </c>
      <c r="L1027" s="7" t="s">
        <v>22</v>
      </c>
      <c r="M1027" s="7" t="s">
        <v>22</v>
      </c>
      <c r="N1027" s="7" t="s">
        <v>22</v>
      </c>
    </row>
    <row r="1028" customFormat="false" ht="15.4" hidden="false" customHeight="false" outlineLevel="0" collapsed="false">
      <c r="A1028" s="7" t="s">
        <v>1849</v>
      </c>
      <c r="B1028" s="7" t="n">
        <v>467</v>
      </c>
      <c r="C1028" s="7" t="n">
        <v>0</v>
      </c>
      <c r="D1028" s="7" t="n">
        <v>21</v>
      </c>
      <c r="E1028" s="7" t="n">
        <v>0</v>
      </c>
      <c r="F1028" s="7" t="n">
        <v>4.1973</v>
      </c>
      <c r="G1028" s="7" t="n">
        <v>12.0352458675058</v>
      </c>
      <c r="H1028" s="7" t="s">
        <v>21</v>
      </c>
      <c r="I1028" s="9" t="n">
        <v>1.475922E-013</v>
      </c>
      <c r="J1028" s="9" t="n">
        <v>4.7699260291645E-013</v>
      </c>
      <c r="K1028" s="7" t="s">
        <v>1850</v>
      </c>
      <c r="L1028" s="7" t="n">
        <v>85.5</v>
      </c>
      <c r="M1028" s="9" t="n">
        <v>8E-016</v>
      </c>
      <c r="N1028" s="7" t="s">
        <v>1851</v>
      </c>
      <c r="U1028" s="9"/>
      <c r="Y1028" s="9"/>
      <c r="AC1028" s="9"/>
    </row>
    <row r="1029" customFormat="false" ht="15.4" hidden="false" customHeight="false" outlineLevel="0" collapsed="false">
      <c r="A1029" s="7" t="s">
        <v>1852</v>
      </c>
      <c r="B1029" s="7" t="n">
        <v>512</v>
      </c>
      <c r="C1029" s="7" t="n">
        <v>0</v>
      </c>
      <c r="D1029" s="7" t="n">
        <v>23</v>
      </c>
      <c r="E1029" s="7" t="n">
        <v>0</v>
      </c>
      <c r="F1029" s="7" t="n">
        <v>4.193</v>
      </c>
      <c r="G1029" s="7" t="n">
        <v>12.0337671148464</v>
      </c>
      <c r="H1029" s="7" t="s">
        <v>21</v>
      </c>
      <c r="I1029" s="9" t="n">
        <v>9.446E-015</v>
      </c>
      <c r="J1029" s="9" t="n">
        <v>3.18031928383196E-014</v>
      </c>
      <c r="K1029" s="7" t="s">
        <v>22</v>
      </c>
      <c r="L1029" s="7" t="s">
        <v>22</v>
      </c>
      <c r="M1029" s="7" t="s">
        <v>22</v>
      </c>
      <c r="N1029" s="7" t="s">
        <v>22</v>
      </c>
    </row>
    <row r="1030" customFormat="false" ht="15.4" hidden="false" customHeight="false" outlineLevel="0" collapsed="false">
      <c r="A1030" s="7" t="s">
        <v>1853</v>
      </c>
      <c r="B1030" s="7" t="n">
        <v>223</v>
      </c>
      <c r="C1030" s="7" t="n">
        <v>0</v>
      </c>
      <c r="D1030" s="7" t="n">
        <v>10</v>
      </c>
      <c r="E1030" s="7" t="n">
        <v>0</v>
      </c>
      <c r="F1030" s="7" t="n">
        <v>4.1856</v>
      </c>
      <c r="G1030" s="7" t="n">
        <v>12.0312187306107</v>
      </c>
      <c r="H1030" s="7" t="s">
        <v>21</v>
      </c>
      <c r="I1030" s="9" t="n">
        <v>5.43308E-007</v>
      </c>
      <c r="J1030" s="9" t="n">
        <v>1.26967700731655E-006</v>
      </c>
      <c r="K1030" s="7" t="s">
        <v>22</v>
      </c>
      <c r="L1030" s="7" t="s">
        <v>22</v>
      </c>
      <c r="M1030" s="7" t="s">
        <v>22</v>
      </c>
      <c r="N1030" s="7" t="s">
        <v>22</v>
      </c>
    </row>
    <row r="1031" customFormat="false" ht="15.4" hidden="false" customHeight="false" outlineLevel="0" collapsed="false">
      <c r="A1031" s="7" t="s">
        <v>1854</v>
      </c>
      <c r="B1031" s="7" t="n">
        <v>223</v>
      </c>
      <c r="C1031" s="7" t="n">
        <v>0</v>
      </c>
      <c r="D1031" s="7" t="n">
        <v>10</v>
      </c>
      <c r="E1031" s="7" t="n">
        <v>0</v>
      </c>
      <c r="F1031" s="7" t="n">
        <v>4.1856</v>
      </c>
      <c r="G1031" s="7" t="n">
        <v>12.0312187306107</v>
      </c>
      <c r="H1031" s="7" t="s">
        <v>21</v>
      </c>
      <c r="I1031" s="9" t="n">
        <v>5.43308E-007</v>
      </c>
      <c r="J1031" s="9" t="n">
        <v>1.26892608269262E-006</v>
      </c>
      <c r="K1031" s="7" t="s">
        <v>1855</v>
      </c>
      <c r="L1031" s="7" t="n">
        <v>113.2</v>
      </c>
      <c r="M1031" s="9" t="n">
        <v>3E-024</v>
      </c>
      <c r="N1031" s="7" t="s">
        <v>1856</v>
      </c>
      <c r="Q1031" s="9"/>
    </row>
    <row r="1032" customFormat="false" ht="15.4" hidden="false" customHeight="false" outlineLevel="0" collapsed="false">
      <c r="A1032" s="7" t="s">
        <v>1857</v>
      </c>
      <c r="B1032" s="7" t="n">
        <v>268</v>
      </c>
      <c r="C1032" s="7" t="n">
        <v>0</v>
      </c>
      <c r="D1032" s="7" t="n">
        <v>12</v>
      </c>
      <c r="E1032" s="7" t="n">
        <v>0</v>
      </c>
      <c r="F1032" s="7" t="n">
        <v>4.1794</v>
      </c>
      <c r="G1032" s="7" t="n">
        <v>12.0290801266917</v>
      </c>
      <c r="H1032" s="7" t="s">
        <v>21</v>
      </c>
      <c r="I1032" s="9" t="n">
        <v>3.47722E-008</v>
      </c>
      <c r="J1032" s="9" t="n">
        <v>8.80534916520928E-008</v>
      </c>
      <c r="K1032" s="7" t="s">
        <v>1858</v>
      </c>
      <c r="L1032" s="7" t="n">
        <v>184.5</v>
      </c>
      <c r="M1032" s="9" t="n">
        <v>1E-045</v>
      </c>
      <c r="N1032" s="7" t="s">
        <v>1859</v>
      </c>
      <c r="Q1032" s="9"/>
      <c r="U1032" s="9"/>
      <c r="Y1032" s="9"/>
      <c r="AC1032" s="9"/>
    </row>
    <row r="1033" customFormat="false" ht="15.4" hidden="false" customHeight="false" outlineLevel="0" collapsed="false">
      <c r="A1033" s="7" t="s">
        <v>1860</v>
      </c>
      <c r="B1033" s="7" t="n">
        <v>268</v>
      </c>
      <c r="C1033" s="7" t="n">
        <v>0</v>
      </c>
      <c r="D1033" s="7" t="n">
        <v>12</v>
      </c>
      <c r="E1033" s="7" t="n">
        <v>0</v>
      </c>
      <c r="F1033" s="7" t="n">
        <v>4.1794</v>
      </c>
      <c r="G1033" s="7" t="n">
        <v>12.0290801266917</v>
      </c>
      <c r="H1033" s="7" t="s">
        <v>21</v>
      </c>
      <c r="I1033" s="9" t="n">
        <v>3.47722E-008</v>
      </c>
      <c r="J1033" s="9" t="n">
        <v>8.80021903868562E-008</v>
      </c>
      <c r="K1033" s="7" t="s">
        <v>1861</v>
      </c>
      <c r="L1033" s="7" t="n">
        <v>70.9</v>
      </c>
      <c r="M1033" s="9" t="n">
        <v>2E-011</v>
      </c>
      <c r="N1033" s="7" t="s">
        <v>1862</v>
      </c>
      <c r="U1033" s="9"/>
      <c r="Y1033" s="9"/>
      <c r="AC1033" s="9"/>
    </row>
    <row r="1034" customFormat="false" ht="15.4" hidden="false" customHeight="false" outlineLevel="0" collapsed="false">
      <c r="A1034" s="7" t="s">
        <v>1863</v>
      </c>
      <c r="B1034" s="7" t="n">
        <v>246</v>
      </c>
      <c r="C1034" s="7" t="n">
        <v>0</v>
      </c>
      <c r="D1034" s="7" t="n">
        <v>11</v>
      </c>
      <c r="E1034" s="7" t="n">
        <v>0</v>
      </c>
      <c r="F1034" s="7" t="n">
        <v>4.1737</v>
      </c>
      <c r="G1034" s="7" t="n">
        <v>12.0271111898875</v>
      </c>
      <c r="H1034" s="7" t="s">
        <v>21</v>
      </c>
      <c r="I1034" s="9" t="n">
        <v>1.374482E-007</v>
      </c>
      <c r="J1034" s="9" t="n">
        <v>3.34544313318765E-007</v>
      </c>
      <c r="K1034" s="7" t="s">
        <v>22</v>
      </c>
      <c r="L1034" s="7" t="s">
        <v>22</v>
      </c>
      <c r="M1034" s="7" t="s">
        <v>22</v>
      </c>
      <c r="N1034" s="7" t="s">
        <v>22</v>
      </c>
    </row>
    <row r="1035" customFormat="false" ht="15.4" hidden="false" customHeight="false" outlineLevel="0" collapsed="false">
      <c r="A1035" s="7" t="s">
        <v>1864</v>
      </c>
      <c r="B1035" s="7" t="n">
        <v>269</v>
      </c>
      <c r="C1035" s="7" t="n">
        <v>0</v>
      </c>
      <c r="D1035" s="7" t="n">
        <v>12</v>
      </c>
      <c r="E1035" s="7" t="n">
        <v>0</v>
      </c>
      <c r="F1035" s="7" t="n">
        <v>4.1638</v>
      </c>
      <c r="G1035" s="7" t="n">
        <v>12.0236850579253</v>
      </c>
      <c r="H1035" s="7" t="s">
        <v>21</v>
      </c>
      <c r="I1035" s="9" t="n">
        <v>3.47722E-008</v>
      </c>
      <c r="J1035" s="9" t="n">
        <v>8.80278335450784E-008</v>
      </c>
      <c r="K1035" s="7" t="s">
        <v>1865</v>
      </c>
      <c r="L1035" s="7" t="n">
        <v>78.2</v>
      </c>
      <c r="M1035" s="9" t="n">
        <v>1E-013</v>
      </c>
      <c r="N1035" s="7" t="s">
        <v>1866</v>
      </c>
      <c r="U1035" s="9"/>
      <c r="Y1035" s="9"/>
    </row>
    <row r="1036" customFormat="false" ht="15.4" hidden="false" customHeight="false" outlineLevel="0" collapsed="false">
      <c r="A1036" s="7" t="s">
        <v>1867</v>
      </c>
      <c r="B1036" s="7" t="n">
        <v>314</v>
      </c>
      <c r="C1036" s="7" t="n">
        <v>0</v>
      </c>
      <c r="D1036" s="7" t="n">
        <v>14</v>
      </c>
      <c r="E1036" s="7" t="n">
        <v>0</v>
      </c>
      <c r="F1036" s="7" t="n">
        <v>4.1616</v>
      </c>
      <c r="G1036" s="7" t="n">
        <v>12.0229225890556</v>
      </c>
      <c r="H1036" s="7" t="s">
        <v>21</v>
      </c>
      <c r="I1036" s="9" t="n">
        <v>2.22544E-009</v>
      </c>
      <c r="J1036" s="9" t="n">
        <v>6.00962875543951E-009</v>
      </c>
      <c r="K1036" s="7" t="s">
        <v>22</v>
      </c>
      <c r="L1036" s="7" t="s">
        <v>22</v>
      </c>
      <c r="M1036" s="7" t="s">
        <v>22</v>
      </c>
      <c r="N1036" s="7" t="s">
        <v>22</v>
      </c>
    </row>
    <row r="1037" customFormat="false" ht="15.4" hidden="false" customHeight="false" outlineLevel="0" collapsed="false">
      <c r="A1037" s="7" t="s">
        <v>1868</v>
      </c>
      <c r="B1037" s="7" t="n">
        <v>225</v>
      </c>
      <c r="C1037" s="7" t="n">
        <v>0</v>
      </c>
      <c r="D1037" s="7" t="n">
        <v>10</v>
      </c>
      <c r="E1037" s="7" t="n">
        <v>0</v>
      </c>
      <c r="F1037" s="7" t="n">
        <v>4.1484</v>
      </c>
      <c r="G1037" s="7" t="n">
        <v>12.0183392940962</v>
      </c>
      <c r="H1037" s="7" t="s">
        <v>21</v>
      </c>
      <c r="I1037" s="9" t="n">
        <v>5.43308E-007</v>
      </c>
      <c r="J1037" s="9" t="n">
        <v>1.2710446042654E-006</v>
      </c>
      <c r="K1037" s="7" t="s">
        <v>22</v>
      </c>
      <c r="L1037" s="7" t="s">
        <v>22</v>
      </c>
      <c r="M1037" s="7" t="s">
        <v>22</v>
      </c>
      <c r="N1037" s="7" t="s">
        <v>22</v>
      </c>
      <c r="Q1037" s="9"/>
    </row>
    <row r="1038" customFormat="false" ht="15.4" hidden="false" customHeight="false" outlineLevel="0" collapsed="false">
      <c r="A1038" s="7" t="s">
        <v>1869</v>
      </c>
      <c r="B1038" s="7" t="n">
        <v>270</v>
      </c>
      <c r="C1038" s="7" t="n">
        <v>0</v>
      </c>
      <c r="D1038" s="7" t="n">
        <v>12</v>
      </c>
      <c r="E1038" s="7" t="n">
        <v>0</v>
      </c>
      <c r="F1038" s="7" t="n">
        <v>4.1484</v>
      </c>
      <c r="G1038" s="7" t="n">
        <v>12.0183392940962</v>
      </c>
      <c r="H1038" s="7" t="s">
        <v>21</v>
      </c>
      <c r="I1038" s="9" t="n">
        <v>3.47722E-008</v>
      </c>
      <c r="J1038" s="9" t="n">
        <v>8.79253504744164E-008</v>
      </c>
      <c r="K1038" s="7" t="s">
        <v>22</v>
      </c>
      <c r="L1038" s="7" t="s">
        <v>22</v>
      </c>
      <c r="M1038" s="7" t="s">
        <v>22</v>
      </c>
      <c r="N1038" s="7" t="s">
        <v>22</v>
      </c>
    </row>
    <row r="1039" customFormat="false" ht="15.4" hidden="false" customHeight="false" outlineLevel="0" collapsed="false">
      <c r="A1039" s="7" t="s">
        <v>1870</v>
      </c>
      <c r="B1039" s="7" t="n">
        <v>293</v>
      </c>
      <c r="C1039" s="7" t="n">
        <v>0</v>
      </c>
      <c r="D1039" s="7" t="n">
        <v>13</v>
      </c>
      <c r="E1039" s="7" t="n">
        <v>0</v>
      </c>
      <c r="F1039" s="7" t="n">
        <v>4.1413</v>
      </c>
      <c r="G1039" s="7" t="n">
        <v>12.0158680014571</v>
      </c>
      <c r="H1039" s="7" t="s">
        <v>21</v>
      </c>
      <c r="I1039" s="9" t="n">
        <v>8.79678E-009</v>
      </c>
      <c r="J1039" s="9" t="n">
        <v>2.30167043982653E-008</v>
      </c>
      <c r="K1039" s="7" t="s">
        <v>22</v>
      </c>
      <c r="L1039" s="7" t="s">
        <v>22</v>
      </c>
      <c r="M1039" s="7" t="s">
        <v>22</v>
      </c>
      <c r="N1039" s="7" t="s">
        <v>22</v>
      </c>
    </row>
    <row r="1040" customFormat="false" ht="15.4" hidden="false" customHeight="false" outlineLevel="0" collapsed="false">
      <c r="A1040" s="7" t="s">
        <v>1871</v>
      </c>
      <c r="B1040" s="7" t="n">
        <v>293</v>
      </c>
      <c r="C1040" s="7" t="n">
        <v>0</v>
      </c>
      <c r="D1040" s="7" t="n">
        <v>13</v>
      </c>
      <c r="E1040" s="7" t="n">
        <v>0</v>
      </c>
      <c r="F1040" s="7" t="n">
        <v>4.1413</v>
      </c>
      <c r="G1040" s="7" t="n">
        <v>12.0158680014571</v>
      </c>
      <c r="H1040" s="7" t="s">
        <v>21</v>
      </c>
      <c r="I1040" s="9" t="n">
        <v>8.79678E-009</v>
      </c>
      <c r="J1040" s="9" t="n">
        <v>2.29931600228654E-008</v>
      </c>
      <c r="K1040" s="7" t="s">
        <v>22</v>
      </c>
      <c r="L1040" s="7" t="s">
        <v>22</v>
      </c>
      <c r="M1040" s="7" t="s">
        <v>22</v>
      </c>
      <c r="N1040" s="7" t="s">
        <v>22</v>
      </c>
    </row>
    <row r="1041" customFormat="false" ht="15.4" hidden="false" customHeight="false" outlineLevel="0" collapsed="false">
      <c r="A1041" s="7" t="s">
        <v>1872</v>
      </c>
      <c r="B1041" s="7" t="n">
        <v>203</v>
      </c>
      <c r="C1041" s="7" t="n">
        <v>0</v>
      </c>
      <c r="D1041" s="7" t="n">
        <v>9</v>
      </c>
      <c r="E1041" s="7" t="n">
        <v>0</v>
      </c>
      <c r="F1041" s="7" t="n">
        <v>4.1382</v>
      </c>
      <c r="G1041" s="7" t="n">
        <v>12.0147876572731</v>
      </c>
      <c r="H1041" s="7" t="s">
        <v>21</v>
      </c>
      <c r="I1041" s="9" t="n">
        <v>2.1476E-006</v>
      </c>
      <c r="J1041" s="9" t="n">
        <v>4.84143424152784E-006</v>
      </c>
      <c r="K1041" s="7" t="s">
        <v>22</v>
      </c>
      <c r="L1041" s="7" t="s">
        <v>22</v>
      </c>
      <c r="M1041" s="7" t="s">
        <v>22</v>
      </c>
      <c r="N1041" s="7" t="s">
        <v>22</v>
      </c>
    </row>
    <row r="1042" customFormat="false" ht="15.4" hidden="false" customHeight="false" outlineLevel="0" collapsed="false">
      <c r="A1042" s="7" t="s">
        <v>1873</v>
      </c>
      <c r="B1042" s="7" t="n">
        <v>271</v>
      </c>
      <c r="C1042" s="7" t="n">
        <v>0</v>
      </c>
      <c r="D1042" s="7" t="n">
        <v>12</v>
      </c>
      <c r="E1042" s="7" t="n">
        <v>0</v>
      </c>
      <c r="F1042" s="7" t="n">
        <v>4.1331</v>
      </c>
      <c r="G1042" s="7" t="n">
        <v>12.0130085546796</v>
      </c>
      <c r="H1042" s="7" t="s">
        <v>21</v>
      </c>
      <c r="I1042" s="9" t="n">
        <v>3.47722E-008</v>
      </c>
      <c r="J1042" s="9" t="n">
        <v>8.80586250685011E-008</v>
      </c>
      <c r="K1042" s="7" t="s">
        <v>1874</v>
      </c>
      <c r="L1042" s="7" t="n">
        <v>55.5</v>
      </c>
      <c r="M1042" s="9" t="n">
        <v>9E-007</v>
      </c>
      <c r="N1042" s="7" t="s">
        <v>1875</v>
      </c>
      <c r="U1042" s="9"/>
      <c r="Y1042" s="9"/>
      <c r="AC1042" s="9"/>
    </row>
    <row r="1043" customFormat="false" ht="15.4" hidden="false" customHeight="false" outlineLevel="0" collapsed="false">
      <c r="A1043" s="7" t="s">
        <v>1876</v>
      </c>
      <c r="B1043" s="7" t="n">
        <v>226</v>
      </c>
      <c r="C1043" s="7" t="n">
        <v>0</v>
      </c>
      <c r="D1043" s="7" t="n">
        <v>10</v>
      </c>
      <c r="E1043" s="7" t="n">
        <v>0</v>
      </c>
      <c r="F1043" s="7" t="n">
        <v>4.1301</v>
      </c>
      <c r="G1043" s="7" t="n">
        <v>12.0119609979672</v>
      </c>
      <c r="H1043" s="7" t="s">
        <v>21</v>
      </c>
      <c r="I1043" s="9" t="n">
        <v>5.43308E-007</v>
      </c>
      <c r="J1043" s="9" t="n">
        <v>1.27200367640401E-006</v>
      </c>
      <c r="K1043" s="7" t="s">
        <v>1877</v>
      </c>
      <c r="L1043" s="7" t="n">
        <v>119</v>
      </c>
      <c r="M1043" s="9" t="n">
        <v>6E-026</v>
      </c>
      <c r="N1043" s="7" t="s">
        <v>1878</v>
      </c>
      <c r="Q1043" s="9"/>
      <c r="U1043" s="9"/>
      <c r="Y1043" s="9"/>
      <c r="AC1043" s="9"/>
    </row>
    <row r="1044" customFormat="false" ht="15.4" hidden="false" customHeight="false" outlineLevel="0" collapsed="false">
      <c r="A1044" s="7" t="s">
        <v>1879</v>
      </c>
      <c r="B1044" s="7" t="n">
        <v>249</v>
      </c>
      <c r="C1044" s="7" t="n">
        <v>0</v>
      </c>
      <c r="D1044" s="7" t="n">
        <v>11</v>
      </c>
      <c r="E1044" s="7" t="n">
        <v>0</v>
      </c>
      <c r="F1044" s="7" t="n">
        <v>4.1234</v>
      </c>
      <c r="G1044" s="7" t="n">
        <v>12.009618704662</v>
      </c>
      <c r="H1044" s="7" t="s">
        <v>21</v>
      </c>
      <c r="I1044" s="9" t="n">
        <v>1.374482E-007</v>
      </c>
      <c r="J1044" s="9" t="n">
        <v>3.34938424761584E-007</v>
      </c>
      <c r="K1044" s="7" t="s">
        <v>22</v>
      </c>
      <c r="L1044" s="7" t="s">
        <v>22</v>
      </c>
      <c r="M1044" s="7" t="s">
        <v>22</v>
      </c>
      <c r="N1044" s="7" t="s">
        <v>22</v>
      </c>
    </row>
    <row r="1045" customFormat="false" ht="15.4" hidden="false" customHeight="false" outlineLevel="0" collapsed="false">
      <c r="A1045" s="7" t="s">
        <v>1880</v>
      </c>
      <c r="B1045" s="7" t="n">
        <v>317</v>
      </c>
      <c r="C1045" s="7" t="n">
        <v>0</v>
      </c>
      <c r="D1045" s="7" t="n">
        <v>14</v>
      </c>
      <c r="E1045" s="7" t="n">
        <v>0</v>
      </c>
      <c r="F1045" s="7" t="n">
        <v>4.1222</v>
      </c>
      <c r="G1045" s="7" t="n">
        <v>12.0091987876005</v>
      </c>
      <c r="H1045" s="7" t="s">
        <v>21</v>
      </c>
      <c r="I1045" s="9" t="n">
        <v>2.22544E-009</v>
      </c>
      <c r="J1045" s="9" t="n">
        <v>6.02348359150103E-009</v>
      </c>
      <c r="K1045" s="7" t="s">
        <v>22</v>
      </c>
      <c r="L1045" s="7" t="s">
        <v>22</v>
      </c>
      <c r="M1045" s="7" t="s">
        <v>22</v>
      </c>
      <c r="N1045" s="7" t="s">
        <v>22</v>
      </c>
    </row>
    <row r="1046" customFormat="false" ht="15.4" hidden="false" customHeight="false" outlineLevel="0" collapsed="false">
      <c r="A1046" s="7" t="s">
        <v>1881</v>
      </c>
      <c r="B1046" s="7" t="n">
        <v>272</v>
      </c>
      <c r="C1046" s="7" t="n">
        <v>0</v>
      </c>
      <c r="D1046" s="7" t="n">
        <v>12</v>
      </c>
      <c r="E1046" s="7" t="n">
        <v>0</v>
      </c>
      <c r="F1046" s="7" t="n">
        <v>4.1179</v>
      </c>
      <c r="G1046" s="7" t="n">
        <v>12.0076930803302</v>
      </c>
      <c r="H1046" s="7" t="s">
        <v>21</v>
      </c>
      <c r="I1046" s="9" t="n">
        <v>3.47722E-008</v>
      </c>
      <c r="J1046" s="9" t="n">
        <v>8.79509488645627E-008</v>
      </c>
      <c r="K1046" s="7" t="s">
        <v>22</v>
      </c>
      <c r="L1046" s="7" t="s">
        <v>22</v>
      </c>
      <c r="M1046" s="7" t="s">
        <v>22</v>
      </c>
      <c r="N1046" s="7" t="s">
        <v>22</v>
      </c>
    </row>
    <row r="1047" customFormat="false" ht="15.4" hidden="false" customHeight="false" outlineLevel="0" collapsed="false">
      <c r="A1047" s="7" t="s">
        <v>1882</v>
      </c>
      <c r="B1047" s="7" t="n">
        <v>431</v>
      </c>
      <c r="C1047" s="7" t="n">
        <v>0</v>
      </c>
      <c r="D1047" s="7" t="n">
        <v>19</v>
      </c>
      <c r="E1047" s="7" t="n">
        <v>0</v>
      </c>
      <c r="F1047" s="7" t="n">
        <v>4.1147</v>
      </c>
      <c r="G1047" s="7" t="n">
        <v>12.0065715332216</v>
      </c>
      <c r="H1047" s="7" t="s">
        <v>21</v>
      </c>
      <c r="I1047" s="9" t="n">
        <v>2.3061E-012</v>
      </c>
      <c r="J1047" s="9" t="n">
        <v>7.12074764714245E-012</v>
      </c>
      <c r="K1047" s="7" t="s">
        <v>22</v>
      </c>
      <c r="L1047" s="7" t="s">
        <v>22</v>
      </c>
      <c r="M1047" s="7" t="s">
        <v>22</v>
      </c>
      <c r="N1047" s="7" t="s">
        <v>22</v>
      </c>
    </row>
    <row r="1048" customFormat="false" ht="15.4" hidden="false" customHeight="false" outlineLevel="0" collapsed="false">
      <c r="A1048" s="7" t="s">
        <v>1883</v>
      </c>
      <c r="B1048" s="7" t="n">
        <v>295</v>
      </c>
      <c r="C1048" s="7" t="n">
        <v>0</v>
      </c>
      <c r="D1048" s="7" t="n">
        <v>13</v>
      </c>
      <c r="E1048" s="7" t="n">
        <v>0</v>
      </c>
      <c r="F1048" s="7" t="n">
        <v>4.1133</v>
      </c>
      <c r="G1048" s="7" t="n">
        <v>12.0060805820605</v>
      </c>
      <c r="H1048" s="7" t="s">
        <v>21</v>
      </c>
      <c r="I1048" s="9" t="n">
        <v>8.79678E-009</v>
      </c>
      <c r="J1048" s="9" t="n">
        <v>2.30083891148844E-008</v>
      </c>
      <c r="K1048" s="7" t="s">
        <v>22</v>
      </c>
      <c r="L1048" s="7" t="s">
        <v>22</v>
      </c>
      <c r="M1048" s="7" t="s">
        <v>22</v>
      </c>
      <c r="N1048" s="7" t="s">
        <v>22</v>
      </c>
      <c r="Q1048" s="9"/>
    </row>
    <row r="1049" customFormat="false" ht="15.4" hidden="false" customHeight="false" outlineLevel="0" collapsed="false">
      <c r="A1049" s="7" t="s">
        <v>1884</v>
      </c>
      <c r="B1049" s="7" t="n">
        <v>409</v>
      </c>
      <c r="C1049" s="7" t="n">
        <v>0</v>
      </c>
      <c r="D1049" s="7" t="n">
        <v>18</v>
      </c>
      <c r="E1049" s="7" t="n">
        <v>0</v>
      </c>
      <c r="F1049" s="7" t="n">
        <v>4.1078</v>
      </c>
      <c r="G1049" s="7" t="n">
        <v>12.0041502262909</v>
      </c>
      <c r="H1049" s="7" t="s">
        <v>21</v>
      </c>
      <c r="I1049" s="9" t="n">
        <v>9.11562E-012</v>
      </c>
      <c r="J1049" s="9" t="n">
        <v>2.73500080936593E-011</v>
      </c>
      <c r="K1049" s="7" t="s">
        <v>22</v>
      </c>
      <c r="L1049" s="7" t="s">
        <v>22</v>
      </c>
      <c r="M1049" s="7" t="s">
        <v>22</v>
      </c>
      <c r="N1049" s="7" t="s">
        <v>22</v>
      </c>
      <c r="Y1049" s="9"/>
    </row>
    <row r="1050" customFormat="false" ht="15.4" hidden="false" customHeight="false" outlineLevel="0" collapsed="false">
      <c r="A1050" s="7" t="s">
        <v>1885</v>
      </c>
      <c r="B1050" s="7" t="n">
        <v>364</v>
      </c>
      <c r="C1050" s="7" t="n">
        <v>0</v>
      </c>
      <c r="D1050" s="7" t="n">
        <v>16</v>
      </c>
      <c r="E1050" s="7" t="n">
        <v>0</v>
      </c>
      <c r="F1050" s="7" t="n">
        <v>4.1028</v>
      </c>
      <c r="G1050" s="7" t="n">
        <v>12.0023931132672</v>
      </c>
      <c r="H1050" s="7" t="s">
        <v>21</v>
      </c>
      <c r="I1050" s="9" t="n">
        <v>1.424298E-010</v>
      </c>
      <c r="J1050" s="9" t="n">
        <v>4.07281158725561E-010</v>
      </c>
      <c r="K1050" s="7" t="s">
        <v>22</v>
      </c>
      <c r="L1050" s="7" t="s">
        <v>22</v>
      </c>
      <c r="M1050" s="7" t="s">
        <v>22</v>
      </c>
      <c r="N1050" s="7" t="s">
        <v>22</v>
      </c>
    </row>
    <row r="1051" customFormat="false" ht="15.4" hidden="false" customHeight="false" outlineLevel="0" collapsed="false">
      <c r="A1051" s="7" t="s">
        <v>1886</v>
      </c>
      <c r="B1051" s="7" t="n">
        <v>296</v>
      </c>
      <c r="C1051" s="7" t="n">
        <v>0</v>
      </c>
      <c r="D1051" s="7" t="n">
        <v>13</v>
      </c>
      <c r="E1051" s="7" t="n">
        <v>0</v>
      </c>
      <c r="F1051" s="7" t="n">
        <v>4.0994</v>
      </c>
      <c r="G1051" s="7" t="n">
        <v>12.0011970528395</v>
      </c>
      <c r="H1051" s="7" t="s">
        <v>21</v>
      </c>
      <c r="I1051" s="9" t="n">
        <v>8.79678E-009</v>
      </c>
      <c r="J1051" s="9" t="n">
        <v>2.30361301193634E-008</v>
      </c>
      <c r="K1051" s="7" t="s">
        <v>22</v>
      </c>
      <c r="L1051" s="7" t="s">
        <v>22</v>
      </c>
      <c r="M1051" s="7" t="s">
        <v>22</v>
      </c>
      <c r="N1051" s="7" t="s">
        <v>22</v>
      </c>
      <c r="U1051" s="9"/>
      <c r="Y1051" s="9"/>
      <c r="AC1051" s="9"/>
    </row>
    <row r="1052" customFormat="false" ht="15.4" hidden="false" customHeight="false" outlineLevel="0" collapsed="false">
      <c r="A1052" s="7" t="s">
        <v>1887</v>
      </c>
      <c r="B1052" s="7" t="n">
        <v>296</v>
      </c>
      <c r="C1052" s="7" t="n">
        <v>0</v>
      </c>
      <c r="D1052" s="7" t="n">
        <v>13</v>
      </c>
      <c r="E1052" s="7" t="n">
        <v>0</v>
      </c>
      <c r="F1052" s="7" t="n">
        <v>4.0994</v>
      </c>
      <c r="G1052" s="7" t="n">
        <v>12.0011970528395</v>
      </c>
      <c r="H1052" s="7" t="s">
        <v>21</v>
      </c>
      <c r="I1052" s="9" t="n">
        <v>8.79678E-009</v>
      </c>
      <c r="J1052" s="9" t="n">
        <v>2.30000798374865E-008</v>
      </c>
      <c r="K1052" s="7" t="s">
        <v>22</v>
      </c>
      <c r="L1052" s="7" t="s">
        <v>22</v>
      </c>
      <c r="M1052" s="7" t="s">
        <v>22</v>
      </c>
      <c r="N1052" s="7" t="s">
        <v>22</v>
      </c>
    </row>
    <row r="1053" customFormat="false" ht="15.4" hidden="false" customHeight="false" outlineLevel="0" collapsed="false">
      <c r="A1053" s="7" t="s">
        <v>1888</v>
      </c>
      <c r="B1053" s="7" t="n">
        <v>297</v>
      </c>
      <c r="C1053" s="7" t="n">
        <v>0</v>
      </c>
      <c r="D1053" s="7" t="n">
        <v>13</v>
      </c>
      <c r="E1053" s="7" t="n">
        <v>0</v>
      </c>
      <c r="F1053" s="7" t="n">
        <v>4.0856</v>
      </c>
      <c r="G1053" s="7" t="n">
        <v>11.9963322488251</v>
      </c>
      <c r="H1053" s="7" t="s">
        <v>21</v>
      </c>
      <c r="I1053" s="9" t="n">
        <v>8.79678E-009</v>
      </c>
      <c r="J1053" s="9" t="n">
        <v>2.2995927448998E-008</v>
      </c>
      <c r="K1053" s="7" t="s">
        <v>1889</v>
      </c>
      <c r="L1053" s="7" t="n">
        <v>111.7</v>
      </c>
      <c r="M1053" s="9" t="n">
        <v>1E-023</v>
      </c>
      <c r="N1053" s="7" t="s">
        <v>1890</v>
      </c>
      <c r="U1053" s="9"/>
      <c r="Y1053" s="9"/>
      <c r="AC1053" s="9"/>
    </row>
    <row r="1054" customFormat="false" ht="15.4" hidden="false" customHeight="false" outlineLevel="0" collapsed="false">
      <c r="A1054" s="7" t="s">
        <v>1891</v>
      </c>
      <c r="B1054" s="7" t="n">
        <v>206</v>
      </c>
      <c r="C1054" s="7" t="n">
        <v>0</v>
      </c>
      <c r="D1054" s="7" t="n">
        <v>9</v>
      </c>
      <c r="E1054" s="7" t="n">
        <v>0</v>
      </c>
      <c r="F1054" s="7" t="n">
        <v>4.0779</v>
      </c>
      <c r="G1054" s="7" t="n">
        <v>11.9936106820683</v>
      </c>
      <c r="H1054" s="7" t="s">
        <v>21</v>
      </c>
      <c r="I1054" s="9" t="n">
        <v>2.1476E-006</v>
      </c>
      <c r="J1054" s="9" t="n">
        <v>4.84369659397715E-006</v>
      </c>
      <c r="K1054" s="7" t="s">
        <v>1892</v>
      </c>
      <c r="L1054" s="7" t="n">
        <v>139.4</v>
      </c>
      <c r="M1054" s="9" t="n">
        <v>5E-032</v>
      </c>
      <c r="N1054" s="7" t="s">
        <v>1893</v>
      </c>
      <c r="Q1054" s="9"/>
      <c r="U1054" s="9"/>
      <c r="Y1054" s="9"/>
      <c r="AC1054" s="9"/>
    </row>
    <row r="1055" customFormat="false" ht="15.4" hidden="false" customHeight="false" outlineLevel="0" collapsed="false">
      <c r="A1055" s="7" t="s">
        <v>1894</v>
      </c>
      <c r="B1055" s="7" t="n">
        <v>206</v>
      </c>
      <c r="C1055" s="7" t="n">
        <v>0</v>
      </c>
      <c r="D1055" s="7" t="n">
        <v>9</v>
      </c>
      <c r="E1055" s="7" t="n">
        <v>0</v>
      </c>
      <c r="F1055" s="7" t="n">
        <v>4.0779</v>
      </c>
      <c r="G1055" s="7" t="n">
        <v>11.9936106820683</v>
      </c>
      <c r="H1055" s="7" t="s">
        <v>21</v>
      </c>
      <c r="I1055" s="9" t="n">
        <v>2.1476E-006</v>
      </c>
      <c r="J1055" s="9" t="n">
        <v>4.84218812415654E-006</v>
      </c>
      <c r="K1055" s="7" t="s">
        <v>1895</v>
      </c>
      <c r="L1055" s="7" t="n">
        <v>78.2</v>
      </c>
      <c r="M1055" s="9" t="n">
        <v>1E-013</v>
      </c>
      <c r="N1055" s="7" t="s">
        <v>1896</v>
      </c>
      <c r="U1055" s="9"/>
      <c r="Y1055" s="9"/>
      <c r="AC1055" s="9"/>
    </row>
    <row r="1056" customFormat="false" ht="15.4" hidden="false" customHeight="false" outlineLevel="0" collapsed="false">
      <c r="A1056" s="7" t="s">
        <v>1897</v>
      </c>
      <c r="B1056" s="7" t="n">
        <v>229</v>
      </c>
      <c r="C1056" s="7" t="n">
        <v>0</v>
      </c>
      <c r="D1056" s="7" t="n">
        <v>10</v>
      </c>
      <c r="E1056" s="7" t="n">
        <v>0</v>
      </c>
      <c r="F1056" s="7" t="n">
        <v>4.0759</v>
      </c>
      <c r="G1056" s="7" t="n">
        <v>11.9929029408582</v>
      </c>
      <c r="H1056" s="7" t="s">
        <v>21</v>
      </c>
      <c r="I1056" s="9" t="n">
        <v>5.43308E-007</v>
      </c>
      <c r="J1056" s="9" t="n">
        <v>1.27227796291105E-006</v>
      </c>
      <c r="K1056" s="7" t="s">
        <v>22</v>
      </c>
      <c r="L1056" s="7" t="s">
        <v>22</v>
      </c>
      <c r="M1056" s="7" t="s">
        <v>22</v>
      </c>
      <c r="N1056" s="7" t="s">
        <v>22</v>
      </c>
    </row>
    <row r="1057" customFormat="false" ht="15.4" hidden="false" customHeight="false" outlineLevel="0" collapsed="false">
      <c r="A1057" s="7" t="s">
        <v>1898</v>
      </c>
      <c r="B1057" s="7" t="n">
        <v>275</v>
      </c>
      <c r="C1057" s="7" t="n">
        <v>0</v>
      </c>
      <c r="D1057" s="7" t="n">
        <v>12</v>
      </c>
      <c r="E1057" s="7" t="n">
        <v>0</v>
      </c>
      <c r="F1057" s="7" t="n">
        <v>4.073</v>
      </c>
      <c r="G1057" s="7" t="n">
        <v>11.9918760990034</v>
      </c>
      <c r="H1057" s="7" t="s">
        <v>21</v>
      </c>
      <c r="I1057" s="9" t="n">
        <v>3.47722E-008</v>
      </c>
      <c r="J1057" s="9" t="n">
        <v>8.7828212338644E-008</v>
      </c>
      <c r="K1057" s="7" t="s">
        <v>22</v>
      </c>
      <c r="L1057" s="7" t="s">
        <v>22</v>
      </c>
      <c r="M1057" s="7" t="s">
        <v>22</v>
      </c>
      <c r="N1057" s="7" t="s">
        <v>22</v>
      </c>
    </row>
    <row r="1058" customFormat="false" ht="15.4" hidden="false" customHeight="false" outlineLevel="0" collapsed="false">
      <c r="A1058" s="7" t="s">
        <v>1899</v>
      </c>
      <c r="B1058" s="7" t="n">
        <v>298</v>
      </c>
      <c r="C1058" s="7" t="n">
        <v>0</v>
      </c>
      <c r="D1058" s="7" t="n">
        <v>13</v>
      </c>
      <c r="E1058" s="7" t="n">
        <v>0</v>
      </c>
      <c r="F1058" s="7" t="n">
        <v>4.0718</v>
      </c>
      <c r="G1058" s="7" t="n">
        <v>11.9914509850506</v>
      </c>
      <c r="H1058" s="7" t="s">
        <v>21</v>
      </c>
      <c r="I1058" s="9" t="n">
        <v>8.79678E-009</v>
      </c>
      <c r="J1058" s="9" t="n">
        <v>2.30056186887417E-008</v>
      </c>
      <c r="K1058" s="7" t="s">
        <v>22</v>
      </c>
      <c r="L1058" s="7" t="s">
        <v>22</v>
      </c>
      <c r="M1058" s="7" t="s">
        <v>22</v>
      </c>
      <c r="N1058" s="7" t="s">
        <v>22</v>
      </c>
    </row>
    <row r="1059" customFormat="false" ht="15.4" hidden="false" customHeight="false" outlineLevel="0" collapsed="false">
      <c r="A1059" s="7" t="s">
        <v>1900</v>
      </c>
      <c r="B1059" s="7" t="n">
        <v>207</v>
      </c>
      <c r="C1059" s="7" t="n">
        <v>0</v>
      </c>
      <c r="D1059" s="7" t="n">
        <v>9</v>
      </c>
      <c r="E1059" s="7" t="n">
        <v>0</v>
      </c>
      <c r="F1059" s="7" t="n">
        <v>4.0582</v>
      </c>
      <c r="G1059" s="7" t="n">
        <v>11.9866242517522</v>
      </c>
      <c r="H1059" s="7" t="s">
        <v>21</v>
      </c>
      <c r="I1059" s="9" t="n">
        <v>2.1476E-006</v>
      </c>
      <c r="J1059" s="9" t="n">
        <v>4.84344511707596E-006</v>
      </c>
      <c r="K1059" s="7" t="s">
        <v>22</v>
      </c>
      <c r="L1059" s="7" t="s">
        <v>22</v>
      </c>
      <c r="M1059" s="7" t="s">
        <v>22</v>
      </c>
      <c r="N1059" s="7" t="s">
        <v>22</v>
      </c>
    </row>
    <row r="1060" customFormat="false" ht="15.4" hidden="false" customHeight="false" outlineLevel="0" collapsed="false">
      <c r="A1060" s="7" t="s">
        <v>1901</v>
      </c>
      <c r="B1060" s="7" t="n">
        <v>276</v>
      </c>
      <c r="C1060" s="7" t="n">
        <v>0</v>
      </c>
      <c r="D1060" s="7" t="n">
        <v>12</v>
      </c>
      <c r="E1060" s="7" t="n">
        <v>0</v>
      </c>
      <c r="F1060" s="7" t="n">
        <v>4.0582</v>
      </c>
      <c r="G1060" s="7" t="n">
        <v>11.9866242517522</v>
      </c>
      <c r="H1060" s="7" t="s">
        <v>21</v>
      </c>
      <c r="I1060" s="9" t="n">
        <v>3.47722E-008</v>
      </c>
      <c r="J1060" s="9" t="n">
        <v>8.79458279941776E-008</v>
      </c>
      <c r="K1060" s="7" t="s">
        <v>22</v>
      </c>
      <c r="L1060" s="7" t="s">
        <v>22</v>
      </c>
      <c r="M1060" s="7" t="s">
        <v>22</v>
      </c>
      <c r="N1060" s="7" t="s">
        <v>22</v>
      </c>
      <c r="Y1060" s="9"/>
    </row>
    <row r="1061" customFormat="false" ht="15.4" hidden="false" customHeight="false" outlineLevel="0" collapsed="false">
      <c r="A1061" s="7" t="s">
        <v>1902</v>
      </c>
      <c r="B1061" s="7" t="n">
        <v>368</v>
      </c>
      <c r="C1061" s="7" t="n">
        <v>0</v>
      </c>
      <c r="D1061" s="7" t="n">
        <v>16</v>
      </c>
      <c r="E1061" s="7" t="n">
        <v>0</v>
      </c>
      <c r="F1061" s="7" t="n">
        <v>4.0582</v>
      </c>
      <c r="G1061" s="7" t="n">
        <v>11.9866242517522</v>
      </c>
      <c r="H1061" s="7" t="s">
        <v>21</v>
      </c>
      <c r="I1061" s="9" t="n">
        <v>1.424298E-010</v>
      </c>
      <c r="J1061" s="9" t="n">
        <v>4.06825886520253E-010</v>
      </c>
      <c r="K1061" s="7" t="s">
        <v>22</v>
      </c>
      <c r="L1061" s="7" t="s">
        <v>22</v>
      </c>
      <c r="M1061" s="7" t="s">
        <v>22</v>
      </c>
      <c r="N1061" s="7" t="s">
        <v>22</v>
      </c>
    </row>
    <row r="1062" customFormat="false" ht="15.4" hidden="false" customHeight="false" outlineLevel="0" collapsed="false">
      <c r="A1062" s="7" t="s">
        <v>1903</v>
      </c>
      <c r="B1062" s="7" t="n">
        <v>392</v>
      </c>
      <c r="C1062" s="7" t="n">
        <v>0</v>
      </c>
      <c r="D1062" s="7" t="n">
        <v>17</v>
      </c>
      <c r="E1062" s="7" t="n">
        <v>0</v>
      </c>
      <c r="F1062" s="7" t="n">
        <v>4.0479</v>
      </c>
      <c r="G1062" s="7" t="n">
        <v>11.9829579345545</v>
      </c>
      <c r="H1062" s="7" t="s">
        <v>21</v>
      </c>
      <c r="I1062" s="9" t="n">
        <v>3.60324E-011</v>
      </c>
      <c r="J1062" s="9" t="n">
        <v>1.05657582260024E-010</v>
      </c>
      <c r="K1062" s="7" t="s">
        <v>1865</v>
      </c>
      <c r="L1062" s="7" t="n">
        <v>96.7</v>
      </c>
      <c r="M1062" s="9" t="n">
        <v>3E-019</v>
      </c>
      <c r="N1062" s="7" t="s">
        <v>1866</v>
      </c>
      <c r="U1062" s="9"/>
      <c r="Y1062" s="9"/>
    </row>
    <row r="1063" customFormat="false" ht="15.4" hidden="false" customHeight="false" outlineLevel="0" collapsed="false">
      <c r="A1063" s="7" t="s">
        <v>1904</v>
      </c>
      <c r="B1063" s="7" t="n">
        <v>254</v>
      </c>
      <c r="C1063" s="7" t="n">
        <v>0</v>
      </c>
      <c r="D1063" s="7" t="n">
        <v>11</v>
      </c>
      <c r="E1063" s="7" t="n">
        <v>0</v>
      </c>
      <c r="F1063" s="7" t="n">
        <v>4.0422</v>
      </c>
      <c r="G1063" s="7" t="n">
        <v>11.9809249898211</v>
      </c>
      <c r="H1063" s="7" t="s">
        <v>21</v>
      </c>
      <c r="I1063" s="9" t="n">
        <v>1.374482E-007</v>
      </c>
      <c r="J1063" s="9" t="n">
        <v>3.34563059497927E-007</v>
      </c>
      <c r="K1063" s="7" t="s">
        <v>22</v>
      </c>
      <c r="L1063" s="7" t="s">
        <v>22</v>
      </c>
      <c r="M1063" s="7" t="s">
        <v>22</v>
      </c>
      <c r="N1063" s="7" t="s">
        <v>22</v>
      </c>
      <c r="U1063" s="9"/>
      <c r="Y1063" s="9"/>
      <c r="AC1063" s="9"/>
    </row>
    <row r="1064" customFormat="false" ht="15.4" hidden="false" customHeight="false" outlineLevel="0" collapsed="false">
      <c r="A1064" s="7" t="s">
        <v>1905</v>
      </c>
      <c r="B1064" s="7" t="n">
        <v>301</v>
      </c>
      <c r="C1064" s="7" t="n">
        <v>0</v>
      </c>
      <c r="D1064" s="7" t="n">
        <v>13</v>
      </c>
      <c r="E1064" s="7" t="n">
        <v>0</v>
      </c>
      <c r="F1064" s="7" t="n">
        <v>4.0313</v>
      </c>
      <c r="G1064" s="7" t="n">
        <v>11.9770294338664</v>
      </c>
      <c r="H1064" s="7" t="s">
        <v>21</v>
      </c>
      <c r="I1064" s="9" t="n">
        <v>8.79678E-009</v>
      </c>
      <c r="J1064" s="9" t="n">
        <v>2.29945436526658E-008</v>
      </c>
      <c r="K1064" s="7" t="s">
        <v>22</v>
      </c>
      <c r="L1064" s="7" t="s">
        <v>22</v>
      </c>
      <c r="M1064" s="7" t="s">
        <v>22</v>
      </c>
      <c r="N1064" s="7" t="s">
        <v>22</v>
      </c>
      <c r="Y1064" s="9"/>
    </row>
    <row r="1065" customFormat="false" ht="15.4" hidden="false" customHeight="false" outlineLevel="0" collapsed="false">
      <c r="A1065" s="7" t="s">
        <v>1906</v>
      </c>
      <c r="B1065" s="7" t="n">
        <v>301</v>
      </c>
      <c r="C1065" s="7" t="n">
        <v>0</v>
      </c>
      <c r="D1065" s="7" t="n">
        <v>13</v>
      </c>
      <c r="E1065" s="7" t="n">
        <v>0</v>
      </c>
      <c r="F1065" s="7" t="n">
        <v>4.0313</v>
      </c>
      <c r="G1065" s="7" t="n">
        <v>11.9770294338664</v>
      </c>
      <c r="H1065" s="7" t="s">
        <v>21</v>
      </c>
      <c r="I1065" s="9" t="n">
        <v>8.79678E-009</v>
      </c>
      <c r="J1065" s="9" t="n">
        <v>2.29903932627399E-008</v>
      </c>
      <c r="K1065" s="7" t="s">
        <v>22</v>
      </c>
      <c r="L1065" s="7" t="s">
        <v>22</v>
      </c>
      <c r="M1065" s="7" t="s">
        <v>22</v>
      </c>
      <c r="N1065" s="7" t="s">
        <v>22</v>
      </c>
    </row>
    <row r="1066" customFormat="false" ht="15.4" hidden="false" customHeight="false" outlineLevel="0" collapsed="false">
      <c r="A1066" s="7" t="s">
        <v>1907</v>
      </c>
      <c r="B1066" s="7" t="n">
        <v>232</v>
      </c>
      <c r="C1066" s="7" t="n">
        <v>0</v>
      </c>
      <c r="D1066" s="7" t="n">
        <v>10</v>
      </c>
      <c r="E1066" s="7" t="n">
        <v>0</v>
      </c>
      <c r="F1066" s="7" t="n">
        <v>4.0232</v>
      </c>
      <c r="G1066" s="7" t="n">
        <v>11.9741277431914</v>
      </c>
      <c r="H1066" s="7" t="s">
        <v>21</v>
      </c>
      <c r="I1066" s="9" t="n">
        <v>5.43308E-007</v>
      </c>
      <c r="J1066" s="9" t="n">
        <v>1.27248375543215E-006</v>
      </c>
      <c r="K1066" s="7" t="s">
        <v>1908</v>
      </c>
      <c r="L1066" s="7" t="n">
        <v>82.8</v>
      </c>
      <c r="M1066" s="9" t="n">
        <v>5E-015</v>
      </c>
      <c r="N1066" s="7" t="s">
        <v>1909</v>
      </c>
      <c r="U1066" s="9"/>
      <c r="Y1066" s="9"/>
      <c r="AC1066" s="9"/>
    </row>
    <row r="1067" customFormat="false" ht="15.4" hidden="false" customHeight="false" outlineLevel="0" collapsed="false">
      <c r="A1067" s="7" t="s">
        <v>1910</v>
      </c>
      <c r="B1067" s="7" t="n">
        <v>209</v>
      </c>
      <c r="C1067" s="7" t="n">
        <v>0</v>
      </c>
      <c r="D1067" s="7" t="n">
        <v>9</v>
      </c>
      <c r="E1067" s="7" t="n">
        <v>0</v>
      </c>
      <c r="F1067" s="7" t="n">
        <v>4.0194</v>
      </c>
      <c r="G1067" s="7" t="n">
        <v>11.9727644423774</v>
      </c>
      <c r="H1067" s="7" t="s">
        <v>21</v>
      </c>
      <c r="I1067" s="9" t="n">
        <v>2.1476E-006</v>
      </c>
      <c r="J1067" s="9" t="n">
        <v>4.83867201244813E-006</v>
      </c>
      <c r="K1067" s="7" t="s">
        <v>22</v>
      </c>
      <c r="L1067" s="7" t="s">
        <v>22</v>
      </c>
      <c r="M1067" s="7" t="s">
        <v>22</v>
      </c>
      <c r="N1067" s="7" t="s">
        <v>22</v>
      </c>
    </row>
    <row r="1068" customFormat="false" ht="15.4" hidden="false" customHeight="false" outlineLevel="0" collapsed="false">
      <c r="A1068" s="7" t="s">
        <v>1911</v>
      </c>
      <c r="B1068" s="7" t="n">
        <v>279</v>
      </c>
      <c r="C1068" s="7" t="n">
        <v>0</v>
      </c>
      <c r="D1068" s="7" t="n">
        <v>12</v>
      </c>
      <c r="E1068" s="7" t="n">
        <v>0</v>
      </c>
      <c r="F1068" s="7" t="n">
        <v>4.0146</v>
      </c>
      <c r="G1068" s="7" t="n">
        <v>11.9710405347299</v>
      </c>
      <c r="H1068" s="7" t="s">
        <v>21</v>
      </c>
      <c r="I1068" s="9" t="n">
        <v>3.47722E-008</v>
      </c>
      <c r="J1068" s="9" t="n">
        <v>8.79560703313341E-008</v>
      </c>
      <c r="K1068" s="7" t="s">
        <v>22</v>
      </c>
      <c r="L1068" s="7" t="s">
        <v>22</v>
      </c>
      <c r="M1068" s="7" t="s">
        <v>22</v>
      </c>
      <c r="N1068" s="7" t="s">
        <v>22</v>
      </c>
      <c r="Q1068" s="9"/>
    </row>
    <row r="1069" customFormat="false" ht="15.4" hidden="false" customHeight="false" outlineLevel="0" collapsed="false">
      <c r="A1069" s="7" t="s">
        <v>1912</v>
      </c>
      <c r="B1069" s="7" t="n">
        <v>279</v>
      </c>
      <c r="C1069" s="7" t="n">
        <v>0</v>
      </c>
      <c r="D1069" s="7" t="n">
        <v>12</v>
      </c>
      <c r="E1069" s="7" t="n">
        <v>0</v>
      </c>
      <c r="F1069" s="7" t="n">
        <v>4.0146</v>
      </c>
      <c r="G1069" s="7" t="n">
        <v>11.9710405347299</v>
      </c>
      <c r="H1069" s="7" t="s">
        <v>21</v>
      </c>
      <c r="I1069" s="9" t="n">
        <v>3.47722E-008</v>
      </c>
      <c r="J1069" s="9" t="n">
        <v>8.79407077200745E-008</v>
      </c>
      <c r="K1069" s="7" t="s">
        <v>22</v>
      </c>
      <c r="L1069" s="7" t="s">
        <v>22</v>
      </c>
      <c r="M1069" s="7" t="s">
        <v>22</v>
      </c>
      <c r="N1069" s="7" t="s">
        <v>22</v>
      </c>
    </row>
    <row r="1070" customFormat="false" ht="15.4" hidden="false" customHeight="false" outlineLevel="0" collapsed="false">
      <c r="A1070" s="7" t="s">
        <v>1913</v>
      </c>
      <c r="B1070" s="7" t="n">
        <v>279</v>
      </c>
      <c r="C1070" s="7" t="n">
        <v>0</v>
      </c>
      <c r="D1070" s="7" t="n">
        <v>12</v>
      </c>
      <c r="E1070" s="7" t="n">
        <v>0</v>
      </c>
      <c r="F1070" s="7" t="n">
        <v>4.0146</v>
      </c>
      <c r="G1070" s="7" t="n">
        <v>11.9710405347299</v>
      </c>
      <c r="H1070" s="7" t="s">
        <v>21</v>
      </c>
      <c r="I1070" s="9" t="n">
        <v>3.47722E-008</v>
      </c>
      <c r="J1070" s="9" t="n">
        <v>8.79048824885061E-008</v>
      </c>
      <c r="K1070" s="7" t="s">
        <v>22</v>
      </c>
      <c r="L1070" s="7" t="s">
        <v>22</v>
      </c>
      <c r="M1070" s="7" t="s">
        <v>22</v>
      </c>
      <c r="N1070" s="7" t="s">
        <v>22</v>
      </c>
      <c r="Y1070" s="9"/>
    </row>
    <row r="1071" customFormat="false" ht="15.4" hidden="false" customHeight="false" outlineLevel="0" collapsed="false">
      <c r="A1071" s="7" t="s">
        <v>1914</v>
      </c>
      <c r="B1071" s="7" t="n">
        <v>280</v>
      </c>
      <c r="C1071" s="7" t="n">
        <v>0</v>
      </c>
      <c r="D1071" s="7" t="n">
        <v>12</v>
      </c>
      <c r="E1071" s="7" t="n">
        <v>0</v>
      </c>
      <c r="F1071" s="7" t="n">
        <v>4.0003</v>
      </c>
      <c r="G1071" s="7" t="n">
        <v>11.9658924827328</v>
      </c>
      <c r="H1071" s="7" t="s">
        <v>21</v>
      </c>
      <c r="I1071" s="9" t="n">
        <v>3.47722E-008</v>
      </c>
      <c r="J1071" s="9" t="n">
        <v>8.78946520686645E-008</v>
      </c>
      <c r="K1071" s="7" t="s">
        <v>1915</v>
      </c>
      <c r="L1071" s="7" t="n">
        <v>67.8</v>
      </c>
      <c r="M1071" s="9" t="n">
        <v>1E-010</v>
      </c>
      <c r="N1071" s="7" t="s">
        <v>1916</v>
      </c>
      <c r="U1071" s="9"/>
      <c r="Y1071" s="9"/>
      <c r="AC1071" s="9"/>
    </row>
    <row r="1072" customFormat="false" ht="15.4" hidden="false" customHeight="false" outlineLevel="0" collapsed="false">
      <c r="A1072" s="7" t="s">
        <v>1917</v>
      </c>
      <c r="B1072" s="7" t="n">
        <v>397</v>
      </c>
      <c r="C1072" s="7" t="n">
        <v>0</v>
      </c>
      <c r="D1072" s="7" t="n">
        <v>17</v>
      </c>
      <c r="E1072" s="7" t="n">
        <v>0</v>
      </c>
      <c r="F1072" s="7" t="n">
        <v>3.9969</v>
      </c>
      <c r="G1072" s="7" t="n">
        <v>11.9646657625221</v>
      </c>
      <c r="H1072" s="7" t="s">
        <v>21</v>
      </c>
      <c r="I1072" s="9" t="n">
        <v>3.60324E-011</v>
      </c>
      <c r="J1072" s="9" t="n">
        <v>1.0574323899473E-010</v>
      </c>
      <c r="K1072" s="7" t="s">
        <v>22</v>
      </c>
      <c r="L1072" s="7" t="s">
        <v>22</v>
      </c>
      <c r="M1072" s="7" t="s">
        <v>22</v>
      </c>
      <c r="N1072" s="7" t="s">
        <v>22</v>
      </c>
    </row>
    <row r="1073" customFormat="false" ht="15.4" hidden="false" customHeight="false" outlineLevel="0" collapsed="false">
      <c r="A1073" s="7" t="s">
        <v>1918</v>
      </c>
      <c r="B1073" s="7" t="n">
        <v>351</v>
      </c>
      <c r="C1073" s="7" t="n">
        <v>0</v>
      </c>
      <c r="D1073" s="7" t="n">
        <v>15</v>
      </c>
      <c r="E1073" s="7" t="n">
        <v>0</v>
      </c>
      <c r="F1073" s="7" t="n">
        <v>3.9889</v>
      </c>
      <c r="G1073" s="7" t="n">
        <v>11.961775240799</v>
      </c>
      <c r="H1073" s="7" t="s">
        <v>21</v>
      </c>
      <c r="I1073" s="9" t="n">
        <v>5.63E-010</v>
      </c>
      <c r="J1073" s="9" t="n">
        <v>1.57193450314951E-009</v>
      </c>
      <c r="K1073" s="7" t="s">
        <v>22</v>
      </c>
      <c r="L1073" s="7" t="s">
        <v>22</v>
      </c>
      <c r="M1073" s="7" t="s">
        <v>22</v>
      </c>
      <c r="N1073" s="7" t="s">
        <v>22</v>
      </c>
      <c r="Y1073" s="9"/>
    </row>
    <row r="1074" customFormat="false" ht="15.4" hidden="false" customHeight="false" outlineLevel="0" collapsed="false">
      <c r="A1074" s="7" t="s">
        <v>1919</v>
      </c>
      <c r="B1074" s="7" t="n">
        <v>469</v>
      </c>
      <c r="C1074" s="7" t="n">
        <v>0</v>
      </c>
      <c r="D1074" s="7" t="n">
        <v>20</v>
      </c>
      <c r="E1074" s="7" t="n">
        <v>0</v>
      </c>
      <c r="F1074" s="7" t="n">
        <v>3.9804</v>
      </c>
      <c r="G1074" s="7" t="n">
        <v>11.9586977026218</v>
      </c>
      <c r="H1074" s="7" t="s">
        <v>21</v>
      </c>
      <c r="I1074" s="9" t="n">
        <v>5.83406E-013</v>
      </c>
      <c r="J1074" s="9" t="n">
        <v>1.84202451184765E-012</v>
      </c>
      <c r="K1074" s="7" t="s">
        <v>22</v>
      </c>
      <c r="L1074" s="7" t="s">
        <v>22</v>
      </c>
      <c r="M1074" s="7" t="s">
        <v>22</v>
      </c>
      <c r="N1074" s="7" t="s">
        <v>22</v>
      </c>
    </row>
    <row r="1075" customFormat="false" ht="15.4" hidden="false" customHeight="false" outlineLevel="0" collapsed="false">
      <c r="A1075" s="7" t="s">
        <v>1920</v>
      </c>
      <c r="B1075" s="7" t="n">
        <v>259</v>
      </c>
      <c r="C1075" s="7" t="n">
        <v>0</v>
      </c>
      <c r="D1075" s="7" t="n">
        <v>11</v>
      </c>
      <c r="E1075" s="7" t="n">
        <v>0</v>
      </c>
      <c r="F1075" s="7" t="n">
        <v>3.9642</v>
      </c>
      <c r="G1075" s="7" t="n">
        <v>11.9528140352111</v>
      </c>
      <c r="H1075" s="7" t="s">
        <v>21</v>
      </c>
      <c r="I1075" s="9" t="n">
        <v>1.374482E-007</v>
      </c>
      <c r="J1075" s="9" t="n">
        <v>3.35182864189075E-007</v>
      </c>
      <c r="K1075" s="7" t="s">
        <v>22</v>
      </c>
      <c r="L1075" s="7" t="s">
        <v>22</v>
      </c>
      <c r="M1075" s="7" t="s">
        <v>22</v>
      </c>
      <c r="N1075" s="7" t="s">
        <v>22</v>
      </c>
    </row>
    <row r="1076" customFormat="false" ht="15.4" hidden="false" customHeight="false" outlineLevel="0" collapsed="false">
      <c r="A1076" s="7" t="s">
        <v>1921</v>
      </c>
      <c r="B1076" s="7" t="n">
        <v>377</v>
      </c>
      <c r="C1076" s="7" t="n">
        <v>0</v>
      </c>
      <c r="D1076" s="7" t="n">
        <v>16</v>
      </c>
      <c r="E1076" s="7" t="n">
        <v>0</v>
      </c>
      <c r="F1076" s="7" t="n">
        <v>3.9613</v>
      </c>
      <c r="G1076" s="7" t="n">
        <v>11.951758249253</v>
      </c>
      <c r="H1076" s="7" t="s">
        <v>21</v>
      </c>
      <c r="I1076" s="9" t="n">
        <v>1.424298E-010</v>
      </c>
      <c r="J1076" s="9" t="n">
        <v>4.07066786117508E-010</v>
      </c>
      <c r="K1076" s="7" t="s">
        <v>22</v>
      </c>
      <c r="L1076" s="7" t="s">
        <v>22</v>
      </c>
      <c r="M1076" s="7" t="s">
        <v>22</v>
      </c>
      <c r="N1076" s="7" t="s">
        <v>22</v>
      </c>
      <c r="Q1076" s="9"/>
    </row>
    <row r="1077" customFormat="false" ht="15.4" hidden="false" customHeight="false" outlineLevel="0" collapsed="false">
      <c r="A1077" s="7" t="s">
        <v>1922</v>
      </c>
      <c r="B1077" s="7" t="n">
        <v>213</v>
      </c>
      <c r="C1077" s="7" t="n">
        <v>0</v>
      </c>
      <c r="D1077" s="7" t="n">
        <v>9</v>
      </c>
      <c r="E1077" s="7" t="n">
        <v>0</v>
      </c>
      <c r="F1077" s="7" t="n">
        <v>3.9439</v>
      </c>
      <c r="G1077" s="7" t="n">
        <v>11.9454072564253</v>
      </c>
      <c r="H1077" s="7" t="s">
        <v>21</v>
      </c>
      <c r="I1077" s="9" t="n">
        <v>2.1476E-006</v>
      </c>
      <c r="J1077" s="9" t="n">
        <v>4.84042942977222E-006</v>
      </c>
      <c r="K1077" s="7" t="s">
        <v>22</v>
      </c>
      <c r="L1077" s="7" t="s">
        <v>22</v>
      </c>
      <c r="M1077" s="7" t="s">
        <v>22</v>
      </c>
      <c r="N1077" s="7" t="s">
        <v>22</v>
      </c>
    </row>
    <row r="1078" customFormat="false" ht="15.4" hidden="false" customHeight="false" outlineLevel="0" collapsed="false">
      <c r="A1078" s="7" t="s">
        <v>1923</v>
      </c>
      <c r="B1078" s="7" t="n">
        <v>213</v>
      </c>
      <c r="C1078" s="7" t="n">
        <v>0</v>
      </c>
      <c r="D1078" s="7" t="n">
        <v>9</v>
      </c>
      <c r="E1078" s="7" t="n">
        <v>0</v>
      </c>
      <c r="F1078" s="7" t="n">
        <v>3.9439</v>
      </c>
      <c r="G1078" s="7" t="n">
        <v>11.9454072564253</v>
      </c>
      <c r="H1078" s="7" t="s">
        <v>21</v>
      </c>
      <c r="I1078" s="9" t="n">
        <v>2.1476E-006</v>
      </c>
      <c r="J1078" s="9" t="n">
        <v>4.83641435014775E-006</v>
      </c>
      <c r="K1078" s="7" t="s">
        <v>22</v>
      </c>
      <c r="L1078" s="7" t="s">
        <v>22</v>
      </c>
      <c r="M1078" s="7" t="s">
        <v>22</v>
      </c>
      <c r="N1078" s="7" t="s">
        <v>22</v>
      </c>
      <c r="Y1078" s="9"/>
    </row>
    <row r="1079" customFormat="false" ht="15.4" hidden="false" customHeight="false" outlineLevel="0" collapsed="false">
      <c r="A1079" s="7" t="s">
        <v>1924</v>
      </c>
      <c r="B1079" s="7" t="n">
        <v>237</v>
      </c>
      <c r="C1079" s="7" t="n">
        <v>0</v>
      </c>
      <c r="D1079" s="7" t="n">
        <v>10</v>
      </c>
      <c r="E1079" s="7" t="n">
        <v>0</v>
      </c>
      <c r="F1079" s="7" t="n">
        <v>3.9384</v>
      </c>
      <c r="G1079" s="7" t="n">
        <v>11.9433939293475</v>
      </c>
      <c r="H1079" s="7" t="s">
        <v>21</v>
      </c>
      <c r="I1079" s="9" t="n">
        <v>5.43308E-007</v>
      </c>
      <c r="J1079" s="9" t="n">
        <v>1.27152395948494E-006</v>
      </c>
      <c r="K1079" s="7" t="s">
        <v>22</v>
      </c>
      <c r="L1079" s="7" t="s">
        <v>22</v>
      </c>
      <c r="M1079" s="7" t="s">
        <v>22</v>
      </c>
      <c r="N1079" s="7" t="s">
        <v>22</v>
      </c>
    </row>
    <row r="1080" customFormat="false" ht="15.4" hidden="false" customHeight="false" outlineLevel="0" collapsed="false">
      <c r="A1080" s="7" t="s">
        <v>1925</v>
      </c>
      <c r="B1080" s="7" t="n">
        <v>475</v>
      </c>
      <c r="C1080" s="7" t="n">
        <v>0</v>
      </c>
      <c r="D1080" s="7" t="n">
        <v>20</v>
      </c>
      <c r="E1080" s="7" t="n">
        <v>0</v>
      </c>
      <c r="F1080" s="7" t="n">
        <v>3.9301</v>
      </c>
      <c r="G1080" s="7" t="n">
        <v>11.9403503064764</v>
      </c>
      <c r="H1080" s="7" t="s">
        <v>21</v>
      </c>
      <c r="I1080" s="9" t="n">
        <v>5.83406E-013</v>
      </c>
      <c r="J1080" s="9" t="n">
        <v>1.8430962352E-012</v>
      </c>
      <c r="K1080" s="7" t="s">
        <v>1926</v>
      </c>
      <c r="L1080" s="7" t="n">
        <v>55.1</v>
      </c>
      <c r="M1080" s="9" t="n">
        <v>1E-006</v>
      </c>
      <c r="N1080" s="7" t="s">
        <v>1927</v>
      </c>
      <c r="U1080" s="9"/>
      <c r="Y1080" s="9"/>
      <c r="AC1080" s="9"/>
    </row>
    <row r="1081" customFormat="false" ht="15.4" hidden="false" customHeight="false" outlineLevel="0" collapsed="false">
      <c r="A1081" s="7" t="s">
        <v>1928</v>
      </c>
      <c r="B1081" s="7" t="n">
        <v>285</v>
      </c>
      <c r="C1081" s="7" t="n">
        <v>0</v>
      </c>
      <c r="D1081" s="7" t="n">
        <v>12</v>
      </c>
      <c r="E1081" s="7" t="n">
        <v>0</v>
      </c>
      <c r="F1081" s="7" t="n">
        <v>3.9301</v>
      </c>
      <c r="G1081" s="7" t="n">
        <v>11.9403503064764</v>
      </c>
      <c r="H1081" s="7" t="s">
        <v>21</v>
      </c>
      <c r="I1081" s="9" t="n">
        <v>3.47722E-008</v>
      </c>
      <c r="J1081" s="9" t="n">
        <v>8.7817999755814E-008</v>
      </c>
      <c r="K1081" s="7" t="s">
        <v>22</v>
      </c>
      <c r="L1081" s="7" t="s">
        <v>22</v>
      </c>
      <c r="M1081" s="7" t="s">
        <v>22</v>
      </c>
      <c r="N1081" s="7" t="s">
        <v>22</v>
      </c>
    </row>
    <row r="1082" customFormat="false" ht="15.4" hidden="false" customHeight="false" outlineLevel="0" collapsed="false">
      <c r="A1082" s="7" t="s">
        <v>1929</v>
      </c>
      <c r="B1082" s="7" t="n">
        <v>214</v>
      </c>
      <c r="C1082" s="7" t="n">
        <v>0</v>
      </c>
      <c r="D1082" s="7" t="n">
        <v>9</v>
      </c>
      <c r="E1082" s="7" t="n">
        <v>0</v>
      </c>
      <c r="F1082" s="7" t="n">
        <v>3.9255</v>
      </c>
      <c r="G1082" s="7" t="n">
        <v>11.9386607097692</v>
      </c>
      <c r="H1082" s="7" t="s">
        <v>21</v>
      </c>
      <c r="I1082" s="9" t="n">
        <v>2.1476E-006</v>
      </c>
      <c r="J1082" s="9" t="n">
        <v>4.84394809699361E-006</v>
      </c>
      <c r="K1082" s="7" t="s">
        <v>1930</v>
      </c>
      <c r="L1082" s="7" t="n">
        <v>70.5</v>
      </c>
      <c r="M1082" s="9" t="n">
        <v>2E-011</v>
      </c>
      <c r="N1082" s="7" t="s">
        <v>1931</v>
      </c>
      <c r="Q1082" s="9"/>
      <c r="U1082" s="9"/>
      <c r="Y1082" s="9"/>
      <c r="AC1082" s="9"/>
    </row>
    <row r="1083" customFormat="false" ht="15.4" hidden="false" customHeight="false" outlineLevel="0" collapsed="false">
      <c r="A1083" s="7" t="s">
        <v>1932</v>
      </c>
      <c r="B1083" s="7" t="n">
        <v>333</v>
      </c>
      <c r="C1083" s="7" t="n">
        <v>0</v>
      </c>
      <c r="D1083" s="7" t="n">
        <v>14</v>
      </c>
      <c r="E1083" s="7" t="n">
        <v>0</v>
      </c>
      <c r="F1083" s="7" t="n">
        <v>3.9242</v>
      </c>
      <c r="G1083" s="7" t="n">
        <v>11.9381828562027</v>
      </c>
      <c r="H1083" s="7" t="s">
        <v>21</v>
      </c>
      <c r="I1083" s="9" t="n">
        <v>2.22544E-009</v>
      </c>
      <c r="J1083" s="9" t="n">
        <v>6.02048254094787E-009</v>
      </c>
      <c r="K1083" s="7" t="s">
        <v>22</v>
      </c>
      <c r="L1083" s="7" t="s">
        <v>22</v>
      </c>
      <c r="M1083" s="7" t="s">
        <v>22</v>
      </c>
      <c r="N1083" s="7" t="s">
        <v>22</v>
      </c>
    </row>
    <row r="1084" customFormat="false" ht="15.4" hidden="false" customHeight="false" outlineLevel="0" collapsed="false">
      <c r="A1084" s="7" t="s">
        <v>1933</v>
      </c>
      <c r="B1084" s="7" t="n">
        <v>238</v>
      </c>
      <c r="C1084" s="7" t="n">
        <v>0</v>
      </c>
      <c r="D1084" s="7" t="n">
        <v>10</v>
      </c>
      <c r="E1084" s="7" t="n">
        <v>0</v>
      </c>
      <c r="F1084" s="7" t="n">
        <v>3.9218</v>
      </c>
      <c r="G1084" s="7" t="n">
        <v>11.9373002489618</v>
      </c>
      <c r="H1084" s="7" t="s">
        <v>21</v>
      </c>
      <c r="I1084" s="9" t="n">
        <v>5.43308E-007</v>
      </c>
      <c r="J1084" s="9" t="n">
        <v>1.26981363456365E-006</v>
      </c>
      <c r="K1084" s="7" t="s">
        <v>22</v>
      </c>
      <c r="L1084" s="7" t="s">
        <v>22</v>
      </c>
      <c r="M1084" s="7" t="s">
        <v>22</v>
      </c>
      <c r="N1084" s="7" t="s">
        <v>22</v>
      </c>
    </row>
    <row r="1085" customFormat="false" ht="15.4" hidden="false" customHeight="false" outlineLevel="0" collapsed="false">
      <c r="A1085" s="7" t="s">
        <v>1934</v>
      </c>
      <c r="B1085" s="7" t="n">
        <v>500</v>
      </c>
      <c r="C1085" s="7" t="n">
        <v>0</v>
      </c>
      <c r="D1085" s="7" t="n">
        <v>21</v>
      </c>
      <c r="E1085" s="7" t="n">
        <v>0</v>
      </c>
      <c r="F1085" s="7" t="n">
        <v>3.9202</v>
      </c>
      <c r="G1085" s="7" t="n">
        <v>11.9367115440148</v>
      </c>
      <c r="H1085" s="7" t="s">
        <v>21</v>
      </c>
      <c r="I1085" s="9" t="n">
        <v>1.475922E-013</v>
      </c>
      <c r="J1085" s="9" t="n">
        <v>4.76567128209321E-013</v>
      </c>
      <c r="K1085" s="7" t="s">
        <v>1935</v>
      </c>
      <c r="L1085" s="7" t="n">
        <v>57</v>
      </c>
      <c r="M1085" s="9" t="n">
        <v>4E-007</v>
      </c>
      <c r="N1085" s="7" t="s">
        <v>1936</v>
      </c>
      <c r="U1085" s="9"/>
      <c r="AC1085" s="9"/>
    </row>
    <row r="1086" customFormat="false" ht="15.4" hidden="false" customHeight="false" outlineLevel="0" collapsed="false">
      <c r="A1086" s="7" t="s">
        <v>1937</v>
      </c>
      <c r="B1086" s="7" t="n">
        <v>286</v>
      </c>
      <c r="C1086" s="7" t="n">
        <v>0</v>
      </c>
      <c r="D1086" s="7" t="n">
        <v>12</v>
      </c>
      <c r="E1086" s="7" t="n">
        <v>0</v>
      </c>
      <c r="F1086" s="7" t="n">
        <v>3.9163</v>
      </c>
      <c r="G1086" s="7" t="n">
        <v>11.9352755684838</v>
      </c>
      <c r="H1086" s="7" t="s">
        <v>21</v>
      </c>
      <c r="I1086" s="9" t="n">
        <v>3.47722E-008</v>
      </c>
      <c r="J1086" s="9" t="n">
        <v>8.80175744886662E-008</v>
      </c>
      <c r="K1086" s="7" t="s">
        <v>22</v>
      </c>
      <c r="L1086" s="7" t="s">
        <v>22</v>
      </c>
      <c r="M1086" s="7" t="s">
        <v>22</v>
      </c>
      <c r="N1086" s="7" t="s">
        <v>22</v>
      </c>
    </row>
    <row r="1087" customFormat="false" ht="15.4" hidden="false" customHeight="false" outlineLevel="0" collapsed="false">
      <c r="A1087" s="7" t="s">
        <v>1938</v>
      </c>
      <c r="B1087" s="7" t="n">
        <v>215</v>
      </c>
      <c r="C1087" s="7" t="n">
        <v>0</v>
      </c>
      <c r="D1087" s="7" t="n">
        <v>9</v>
      </c>
      <c r="E1087" s="7" t="n">
        <v>0</v>
      </c>
      <c r="F1087" s="7" t="n">
        <v>3.9072</v>
      </c>
      <c r="G1087" s="7" t="n">
        <v>11.9319193901</v>
      </c>
      <c r="H1087" s="7" t="s">
        <v>21</v>
      </c>
      <c r="I1087" s="9" t="n">
        <v>2.1476E-006</v>
      </c>
      <c r="J1087" s="9" t="n">
        <v>4.8369158707938E-006</v>
      </c>
      <c r="K1087" s="7" t="s">
        <v>22</v>
      </c>
      <c r="L1087" s="7" t="s">
        <v>22</v>
      </c>
      <c r="M1087" s="7" t="s">
        <v>22</v>
      </c>
      <c r="N1087" s="7" t="s">
        <v>22</v>
      </c>
    </row>
    <row r="1088" customFormat="false" ht="15.4" hidden="false" customHeight="false" outlineLevel="0" collapsed="false">
      <c r="A1088" s="7" t="s">
        <v>1939</v>
      </c>
      <c r="B1088" s="7" t="n">
        <v>239</v>
      </c>
      <c r="C1088" s="7" t="n">
        <v>0</v>
      </c>
      <c r="D1088" s="7" t="n">
        <v>10</v>
      </c>
      <c r="E1088" s="7" t="n">
        <v>0</v>
      </c>
      <c r="F1088" s="7" t="n">
        <v>3.9054</v>
      </c>
      <c r="G1088" s="7" t="n">
        <v>11.9312546047227</v>
      </c>
      <c r="H1088" s="7" t="s">
        <v>21</v>
      </c>
      <c r="I1088" s="9" t="n">
        <v>5.43308E-007</v>
      </c>
      <c r="J1088" s="9" t="n">
        <v>1.26913079221338E-006</v>
      </c>
      <c r="K1088" s="7" t="s">
        <v>22</v>
      </c>
      <c r="L1088" s="7" t="s">
        <v>22</v>
      </c>
      <c r="M1088" s="7" t="s">
        <v>22</v>
      </c>
      <c r="N1088" s="7" t="s">
        <v>22</v>
      </c>
    </row>
    <row r="1089" customFormat="false" ht="15.4" hidden="false" customHeight="false" outlineLevel="0" collapsed="false">
      <c r="A1089" s="7" t="s">
        <v>1940</v>
      </c>
      <c r="B1089" s="7" t="n">
        <v>240</v>
      </c>
      <c r="C1089" s="7" t="n">
        <v>0</v>
      </c>
      <c r="D1089" s="7" t="n">
        <v>10</v>
      </c>
      <c r="E1089" s="7" t="n">
        <v>0</v>
      </c>
      <c r="F1089" s="7" t="n">
        <v>3.8891</v>
      </c>
      <c r="G1089" s="7" t="n">
        <v>11.9252206157698</v>
      </c>
      <c r="H1089" s="7" t="s">
        <v>21</v>
      </c>
      <c r="I1089" s="9" t="n">
        <v>5.43308E-007</v>
      </c>
      <c r="J1089" s="9" t="n">
        <v>1.27262098743597E-006</v>
      </c>
      <c r="K1089" s="7" t="s">
        <v>22</v>
      </c>
      <c r="L1089" s="7" t="s">
        <v>22</v>
      </c>
      <c r="M1089" s="7" t="s">
        <v>22</v>
      </c>
      <c r="N1089" s="7" t="s">
        <v>22</v>
      </c>
    </row>
    <row r="1090" customFormat="false" ht="15.4" hidden="false" customHeight="false" outlineLevel="0" collapsed="false">
      <c r="A1090" s="7" t="s">
        <v>1941</v>
      </c>
      <c r="B1090" s="7" t="n">
        <v>216</v>
      </c>
      <c r="C1090" s="7" t="n">
        <v>0</v>
      </c>
      <c r="D1090" s="7" t="n">
        <v>9</v>
      </c>
      <c r="E1090" s="7" t="n">
        <v>0</v>
      </c>
      <c r="F1090" s="7" t="n">
        <v>3.8891</v>
      </c>
      <c r="G1090" s="7" t="n">
        <v>11.9252206157698</v>
      </c>
      <c r="H1090" s="7" t="s">
        <v>21</v>
      </c>
      <c r="I1090" s="9" t="n">
        <v>2.1476E-006</v>
      </c>
      <c r="J1090" s="9" t="n">
        <v>4.83892299393122E-006</v>
      </c>
      <c r="K1090" s="7" t="s">
        <v>22</v>
      </c>
      <c r="L1090" s="7" t="s">
        <v>22</v>
      </c>
      <c r="M1090" s="7" t="s">
        <v>22</v>
      </c>
      <c r="N1090" s="7" t="s">
        <v>22</v>
      </c>
    </row>
    <row r="1091" customFormat="false" ht="15.4" hidden="false" customHeight="false" outlineLevel="0" collapsed="false">
      <c r="A1091" s="7" t="s">
        <v>1942</v>
      </c>
      <c r="B1091" s="7" t="n">
        <v>337</v>
      </c>
      <c r="C1091" s="7" t="n">
        <v>0</v>
      </c>
      <c r="D1091" s="7" t="n">
        <v>14</v>
      </c>
      <c r="E1091" s="7" t="n">
        <v>0</v>
      </c>
      <c r="F1091" s="7" t="n">
        <v>3.8776</v>
      </c>
      <c r="G1091" s="7" t="n">
        <v>11.920948272279</v>
      </c>
      <c r="H1091" s="7" t="s">
        <v>21</v>
      </c>
      <c r="I1091" s="9" t="n">
        <v>2.22544E-009</v>
      </c>
      <c r="J1091" s="9" t="n">
        <v>6.01748447930283E-009</v>
      </c>
      <c r="K1091" s="7" t="s">
        <v>1943</v>
      </c>
      <c r="L1091" s="7" t="n">
        <v>78.2</v>
      </c>
      <c r="M1091" s="9" t="n">
        <v>1E-013</v>
      </c>
      <c r="N1091" s="7" t="s">
        <v>1944</v>
      </c>
      <c r="U1091" s="9"/>
      <c r="Y1091" s="9"/>
      <c r="AC1091" s="9"/>
    </row>
    <row r="1092" customFormat="false" ht="15.4" hidden="false" customHeight="false" outlineLevel="0" collapsed="false">
      <c r="A1092" s="7" t="s">
        <v>1945</v>
      </c>
      <c r="B1092" s="7" t="n">
        <v>313</v>
      </c>
      <c r="C1092" s="7" t="n">
        <v>0</v>
      </c>
      <c r="D1092" s="7" t="n">
        <v>13</v>
      </c>
      <c r="E1092" s="7" t="n">
        <v>0</v>
      </c>
      <c r="F1092" s="7" t="n">
        <v>3.8767</v>
      </c>
      <c r="G1092" s="7" t="n">
        <v>11.9206133805306</v>
      </c>
      <c r="H1092" s="7" t="s">
        <v>21</v>
      </c>
      <c r="I1092" s="9" t="n">
        <v>8.79678E-009</v>
      </c>
      <c r="J1092" s="9" t="n">
        <v>2.30319647049605E-008</v>
      </c>
      <c r="K1092" s="7" t="s">
        <v>22</v>
      </c>
      <c r="L1092" s="7" t="s">
        <v>22</v>
      </c>
      <c r="M1092" s="7" t="s">
        <v>22</v>
      </c>
      <c r="N1092" s="7" t="s">
        <v>22</v>
      </c>
      <c r="Q1092" s="9"/>
    </row>
    <row r="1093" customFormat="false" ht="15.4" hidden="false" customHeight="false" outlineLevel="0" collapsed="false">
      <c r="A1093" s="7" t="s">
        <v>1946</v>
      </c>
      <c r="B1093" s="7" t="n">
        <v>265</v>
      </c>
      <c r="C1093" s="7" t="n">
        <v>0</v>
      </c>
      <c r="D1093" s="7" t="n">
        <v>11</v>
      </c>
      <c r="E1093" s="7" t="n">
        <v>0</v>
      </c>
      <c r="F1093" s="7" t="n">
        <v>3.8745</v>
      </c>
      <c r="G1093" s="7" t="n">
        <v>11.9197944288392</v>
      </c>
      <c r="H1093" s="7" t="s">
        <v>21</v>
      </c>
      <c r="I1093" s="9" t="n">
        <v>1.374482E-007</v>
      </c>
      <c r="J1093" s="9" t="n">
        <v>3.35032397721789E-007</v>
      </c>
      <c r="K1093" s="7" t="s">
        <v>22</v>
      </c>
      <c r="L1093" s="7" t="s">
        <v>22</v>
      </c>
      <c r="M1093" s="7" t="s">
        <v>22</v>
      </c>
      <c r="N1093" s="7" t="s">
        <v>22</v>
      </c>
      <c r="Q1093" s="9"/>
    </row>
    <row r="1094" customFormat="false" ht="15.4" hidden="false" customHeight="false" outlineLevel="0" collapsed="false">
      <c r="A1094" s="7" t="s">
        <v>1947</v>
      </c>
      <c r="B1094" s="7" t="n">
        <v>265</v>
      </c>
      <c r="C1094" s="7" t="n">
        <v>0</v>
      </c>
      <c r="D1094" s="7" t="n">
        <v>11</v>
      </c>
      <c r="E1094" s="7" t="n">
        <v>0</v>
      </c>
      <c r="F1094" s="7" t="n">
        <v>3.8745</v>
      </c>
      <c r="G1094" s="7" t="n">
        <v>11.9197944288392</v>
      </c>
      <c r="H1094" s="7" t="s">
        <v>21</v>
      </c>
      <c r="I1094" s="9" t="n">
        <v>1.374482E-007</v>
      </c>
      <c r="J1094" s="9" t="n">
        <v>3.34825726772095E-007</v>
      </c>
      <c r="K1094" s="7" t="s">
        <v>22</v>
      </c>
      <c r="L1094" s="7" t="s">
        <v>22</v>
      </c>
      <c r="M1094" s="7" t="s">
        <v>22</v>
      </c>
      <c r="N1094" s="7" t="s">
        <v>22</v>
      </c>
    </row>
    <row r="1095" customFormat="false" ht="15.4" hidden="false" customHeight="false" outlineLevel="0" collapsed="false">
      <c r="A1095" s="7" t="s">
        <v>1948</v>
      </c>
      <c r="B1095" s="7" t="n">
        <v>555</v>
      </c>
      <c r="C1095" s="7" t="n">
        <v>0</v>
      </c>
      <c r="D1095" s="7" t="n">
        <v>23</v>
      </c>
      <c r="E1095" s="7" t="n">
        <v>0</v>
      </c>
      <c r="F1095" s="7" t="n">
        <v>3.8681</v>
      </c>
      <c r="G1095" s="7" t="n">
        <v>11.9174093772119</v>
      </c>
      <c r="H1095" s="7" t="s">
        <v>21</v>
      </c>
      <c r="I1095" s="9" t="n">
        <v>9.446E-015</v>
      </c>
      <c r="J1095" s="9" t="n">
        <v>3.18377400682806E-014</v>
      </c>
      <c r="K1095" s="7" t="s">
        <v>1949</v>
      </c>
      <c r="L1095" s="7" t="n">
        <v>38.1</v>
      </c>
      <c r="M1095" s="9" t="n">
        <v>5E-022</v>
      </c>
      <c r="N1095" s="7" t="s">
        <v>1950</v>
      </c>
    </row>
    <row r="1096" customFormat="false" ht="15.4" hidden="false" customHeight="false" outlineLevel="0" collapsed="false">
      <c r="A1096" s="7" t="s">
        <v>1951</v>
      </c>
      <c r="B1096" s="7" t="n">
        <v>436</v>
      </c>
      <c r="C1096" s="7" t="n">
        <v>0</v>
      </c>
      <c r="D1096" s="7" t="n">
        <v>18</v>
      </c>
      <c r="E1096" s="7" t="n">
        <v>0</v>
      </c>
      <c r="F1096" s="7" t="n">
        <v>3.8535</v>
      </c>
      <c r="G1096" s="7" t="n">
        <v>11.911953675622</v>
      </c>
      <c r="H1096" s="7" t="s">
        <v>21</v>
      </c>
      <c r="I1096" s="9" t="n">
        <v>9.11562E-012</v>
      </c>
      <c r="J1096" s="9" t="n">
        <v>2.73726957818333E-011</v>
      </c>
      <c r="K1096" s="7" t="s">
        <v>1952</v>
      </c>
      <c r="L1096" s="7" t="n">
        <v>60.1</v>
      </c>
      <c r="M1096" s="9" t="n">
        <v>3E-008</v>
      </c>
      <c r="N1096" s="7" t="s">
        <v>1953</v>
      </c>
      <c r="U1096" s="9"/>
      <c r="Y1096" s="9"/>
      <c r="AC1096" s="9"/>
    </row>
    <row r="1097" customFormat="false" ht="15.4" hidden="false" customHeight="false" outlineLevel="0" collapsed="false">
      <c r="A1097" s="7" t="s">
        <v>1954</v>
      </c>
      <c r="B1097" s="7" t="n">
        <v>267</v>
      </c>
      <c r="C1097" s="7" t="n">
        <v>0</v>
      </c>
      <c r="D1097" s="7" t="n">
        <v>11</v>
      </c>
      <c r="E1097" s="7" t="n">
        <v>0</v>
      </c>
      <c r="F1097" s="7" t="n">
        <v>3.8454</v>
      </c>
      <c r="G1097" s="7" t="n">
        <v>11.9089179603528</v>
      </c>
      <c r="H1097" s="7" t="s">
        <v>21</v>
      </c>
      <c r="I1097" s="9" t="n">
        <v>1.374482E-007</v>
      </c>
      <c r="J1097" s="9" t="n">
        <v>3.3443188034504E-007</v>
      </c>
      <c r="K1097" s="7" t="s">
        <v>1955</v>
      </c>
      <c r="L1097" s="7" t="n">
        <v>79.3</v>
      </c>
      <c r="M1097" s="9" t="n">
        <v>6E-014</v>
      </c>
      <c r="N1097" s="7" t="s">
        <v>1956</v>
      </c>
      <c r="U1097" s="9"/>
      <c r="Y1097" s="9"/>
      <c r="AC1097" s="9"/>
    </row>
    <row r="1098" customFormat="false" ht="15.4" hidden="false" customHeight="false" outlineLevel="0" collapsed="false">
      <c r="A1098" s="7" t="s">
        <v>1957</v>
      </c>
      <c r="B1098" s="7" t="n">
        <v>267</v>
      </c>
      <c r="C1098" s="7" t="n">
        <v>0</v>
      </c>
      <c r="D1098" s="7" t="n">
        <v>11</v>
      </c>
      <c r="E1098" s="7" t="n">
        <v>0</v>
      </c>
      <c r="F1098" s="7" t="n">
        <v>3.8454</v>
      </c>
      <c r="G1098" s="7" t="n">
        <v>11.9089179603528</v>
      </c>
      <c r="H1098" s="7" t="s">
        <v>21</v>
      </c>
      <c r="I1098" s="9" t="n">
        <v>1.374482E-007</v>
      </c>
      <c r="J1098" s="9" t="n">
        <v>3.34338243913092E-007</v>
      </c>
      <c r="K1098" s="7" t="s">
        <v>22</v>
      </c>
      <c r="L1098" s="7" t="s">
        <v>22</v>
      </c>
      <c r="M1098" s="7" t="s">
        <v>22</v>
      </c>
      <c r="N1098" s="7" t="s">
        <v>22</v>
      </c>
    </row>
    <row r="1099" customFormat="false" ht="15.4" hidden="false" customHeight="false" outlineLevel="0" collapsed="false">
      <c r="A1099" s="7" t="s">
        <v>1958</v>
      </c>
      <c r="B1099" s="7" t="n">
        <v>243</v>
      </c>
      <c r="C1099" s="7" t="n">
        <v>0</v>
      </c>
      <c r="D1099" s="7" t="n">
        <v>10</v>
      </c>
      <c r="E1099" s="7" t="n">
        <v>0</v>
      </c>
      <c r="F1099" s="7" t="n">
        <v>3.8411</v>
      </c>
      <c r="G1099" s="7" t="n">
        <v>11.9073038084441</v>
      </c>
      <c r="H1099" s="7" t="s">
        <v>21</v>
      </c>
      <c r="I1099" s="9" t="n">
        <v>5.43308E-007</v>
      </c>
      <c r="J1099" s="9" t="n">
        <v>1.2716609845358E-006</v>
      </c>
      <c r="K1099" s="7" t="s">
        <v>1959</v>
      </c>
      <c r="L1099" s="7" t="n">
        <v>142.5</v>
      </c>
      <c r="M1099" s="9" t="n">
        <v>5E-033</v>
      </c>
      <c r="N1099" s="7" t="s">
        <v>1960</v>
      </c>
      <c r="Q1099" s="9"/>
      <c r="U1099" s="9"/>
      <c r="Y1099" s="9"/>
      <c r="AC1099" s="9"/>
    </row>
    <row r="1100" customFormat="false" ht="15.4" hidden="false" customHeight="false" outlineLevel="0" collapsed="false">
      <c r="A1100" s="7" t="s">
        <v>1961</v>
      </c>
      <c r="B1100" s="7" t="n">
        <v>268</v>
      </c>
      <c r="C1100" s="7" t="n">
        <v>0</v>
      </c>
      <c r="D1100" s="7" t="n">
        <v>11</v>
      </c>
      <c r="E1100" s="7" t="n">
        <v>0</v>
      </c>
      <c r="F1100" s="7" t="n">
        <v>3.8311</v>
      </c>
      <c r="G1100" s="7" t="n">
        <v>11.9035429683777</v>
      </c>
      <c r="H1100" s="7" t="s">
        <v>21</v>
      </c>
      <c r="I1100" s="9" t="n">
        <v>1.374482E-007</v>
      </c>
      <c r="J1100" s="9" t="n">
        <v>3.34713104596928E-007</v>
      </c>
      <c r="K1100" s="7" t="s">
        <v>1962</v>
      </c>
      <c r="L1100" s="7" t="n">
        <v>161.8</v>
      </c>
      <c r="M1100" s="9" t="n">
        <v>9E-039</v>
      </c>
      <c r="N1100" s="7" t="s">
        <v>1963</v>
      </c>
      <c r="Q1100" s="9"/>
      <c r="U1100" s="9"/>
      <c r="Y1100" s="9"/>
      <c r="AC1100" s="9"/>
    </row>
    <row r="1101" customFormat="false" ht="15.4" hidden="false" customHeight="false" outlineLevel="0" collapsed="false">
      <c r="A1101" s="7" t="s">
        <v>1964</v>
      </c>
      <c r="B1101" s="7" t="n">
        <v>268</v>
      </c>
      <c r="C1101" s="7" t="n">
        <v>0</v>
      </c>
      <c r="D1101" s="7" t="n">
        <v>11</v>
      </c>
      <c r="E1101" s="7" t="n">
        <v>0</v>
      </c>
      <c r="F1101" s="7" t="n">
        <v>3.8311</v>
      </c>
      <c r="G1101" s="7" t="n">
        <v>11.9035429683777</v>
      </c>
      <c r="H1101" s="7" t="s">
        <v>21</v>
      </c>
      <c r="I1101" s="9" t="n">
        <v>1.374482E-007</v>
      </c>
      <c r="J1101" s="9" t="n">
        <v>3.34225949384236E-007</v>
      </c>
      <c r="K1101" s="7" t="s">
        <v>22</v>
      </c>
      <c r="L1101" s="7" t="s">
        <v>22</v>
      </c>
      <c r="M1101" s="7" t="s">
        <v>22</v>
      </c>
      <c r="N1101" s="7" t="s">
        <v>22</v>
      </c>
    </row>
    <row r="1102" customFormat="false" ht="15.4" hidden="false" customHeight="false" outlineLevel="0" collapsed="false">
      <c r="A1102" s="7" t="s">
        <v>1965</v>
      </c>
      <c r="B1102" s="7" t="n">
        <v>293</v>
      </c>
      <c r="C1102" s="7" t="n">
        <v>0</v>
      </c>
      <c r="D1102" s="7" t="n">
        <v>12</v>
      </c>
      <c r="E1102" s="7" t="n">
        <v>0</v>
      </c>
      <c r="F1102" s="7" t="n">
        <v>3.8228</v>
      </c>
      <c r="G1102" s="7" t="n">
        <v>11.9004140083618</v>
      </c>
      <c r="H1102" s="7" t="s">
        <v>21</v>
      </c>
      <c r="I1102" s="9" t="n">
        <v>3.47722E-008</v>
      </c>
      <c r="J1102" s="9" t="n">
        <v>8.78231057503343E-008</v>
      </c>
      <c r="K1102" s="7" t="s">
        <v>22</v>
      </c>
      <c r="L1102" s="7" t="s">
        <v>22</v>
      </c>
      <c r="M1102" s="7" t="s">
        <v>22</v>
      </c>
      <c r="N1102" s="7" t="s">
        <v>22</v>
      </c>
    </row>
    <row r="1103" customFormat="false" ht="15.4" hidden="false" customHeight="false" outlineLevel="0" collapsed="false">
      <c r="A1103" s="7" t="s">
        <v>1966</v>
      </c>
      <c r="B1103" s="7" t="n">
        <v>342</v>
      </c>
      <c r="C1103" s="7" t="n">
        <v>0</v>
      </c>
      <c r="D1103" s="7" t="n">
        <v>14</v>
      </c>
      <c r="E1103" s="7" t="n">
        <v>0</v>
      </c>
      <c r="F1103" s="7" t="n">
        <v>3.8209</v>
      </c>
      <c r="G1103" s="7" t="n">
        <v>11.8996967848616</v>
      </c>
      <c r="H1103" s="7" t="s">
        <v>21</v>
      </c>
      <c r="I1103" s="9" t="n">
        <v>2.22544E-009</v>
      </c>
      <c r="J1103" s="9" t="n">
        <v>6.01112350205198E-009</v>
      </c>
      <c r="K1103" s="7" t="s">
        <v>1967</v>
      </c>
      <c r="L1103" s="7" t="n">
        <v>56.6</v>
      </c>
      <c r="M1103" s="9" t="n">
        <v>4E-007</v>
      </c>
      <c r="N1103" s="7" t="s">
        <v>1968</v>
      </c>
    </row>
    <row r="1104" customFormat="false" ht="15.4" hidden="false" customHeight="false" outlineLevel="0" collapsed="false">
      <c r="A1104" s="7" t="s">
        <v>1969</v>
      </c>
      <c r="B1104" s="7" t="n">
        <v>220</v>
      </c>
      <c r="C1104" s="7" t="n">
        <v>0</v>
      </c>
      <c r="D1104" s="7" t="n">
        <v>9</v>
      </c>
      <c r="E1104" s="7" t="n">
        <v>0</v>
      </c>
      <c r="F1104" s="7" t="n">
        <v>3.8184</v>
      </c>
      <c r="G1104" s="7" t="n">
        <v>11.8987525261648</v>
      </c>
      <c r="H1104" s="7" t="s">
        <v>21</v>
      </c>
      <c r="I1104" s="9" t="n">
        <v>2.1476E-006</v>
      </c>
      <c r="J1104" s="9" t="n">
        <v>4.83992718028534E-006</v>
      </c>
      <c r="K1104" s="7" t="s">
        <v>22</v>
      </c>
      <c r="L1104" s="7" t="s">
        <v>22</v>
      </c>
      <c r="M1104" s="7" t="s">
        <v>22</v>
      </c>
      <c r="N1104" s="7" t="s">
        <v>22</v>
      </c>
    </row>
    <row r="1105" customFormat="false" ht="15.4" hidden="false" customHeight="false" outlineLevel="0" collapsed="false">
      <c r="A1105" s="7" t="s">
        <v>1970</v>
      </c>
      <c r="B1105" s="7" t="n">
        <v>269</v>
      </c>
      <c r="C1105" s="7" t="n">
        <v>0</v>
      </c>
      <c r="D1105" s="7" t="n">
        <v>11</v>
      </c>
      <c r="E1105" s="7" t="n">
        <v>0</v>
      </c>
      <c r="F1105" s="7" t="n">
        <v>3.8168</v>
      </c>
      <c r="G1105" s="7" t="n">
        <v>11.8981478760969</v>
      </c>
      <c r="H1105" s="7" t="s">
        <v>21</v>
      </c>
      <c r="I1105" s="9" t="n">
        <v>1.374482E-007</v>
      </c>
      <c r="J1105" s="9" t="n">
        <v>3.35239323964065E-007</v>
      </c>
      <c r="K1105" s="7" t="s">
        <v>22</v>
      </c>
      <c r="L1105" s="7" t="s">
        <v>22</v>
      </c>
      <c r="M1105" s="7" t="s">
        <v>22</v>
      </c>
      <c r="N1105" s="7" t="s">
        <v>22</v>
      </c>
    </row>
    <row r="1106" customFormat="false" ht="15.4" hidden="false" customHeight="false" outlineLevel="0" collapsed="false">
      <c r="A1106" s="7" t="s">
        <v>1971</v>
      </c>
      <c r="B1106" s="7" t="n">
        <v>318</v>
      </c>
      <c r="C1106" s="7" t="n">
        <v>0</v>
      </c>
      <c r="D1106" s="7" t="n">
        <v>13</v>
      </c>
      <c r="E1106" s="7" t="n">
        <v>0</v>
      </c>
      <c r="F1106" s="7" t="n">
        <v>3.8158</v>
      </c>
      <c r="G1106" s="7" t="n">
        <v>11.8977698410763</v>
      </c>
      <c r="H1106" s="7" t="s">
        <v>21</v>
      </c>
      <c r="I1106" s="9" t="n">
        <v>8.79678E-009</v>
      </c>
      <c r="J1106" s="9" t="n">
        <v>2.29820969760029E-008</v>
      </c>
      <c r="K1106" s="7" t="s">
        <v>22</v>
      </c>
      <c r="L1106" s="7" t="s">
        <v>22</v>
      </c>
      <c r="M1106" s="7" t="s">
        <v>22</v>
      </c>
      <c r="N1106" s="7" t="s">
        <v>22</v>
      </c>
    </row>
    <row r="1107" customFormat="false" ht="15.4" hidden="false" customHeight="false" outlineLevel="0" collapsed="false">
      <c r="A1107" s="7" t="s">
        <v>1972</v>
      </c>
      <c r="B1107" s="7" t="n">
        <v>465</v>
      </c>
      <c r="C1107" s="7" t="n">
        <v>0</v>
      </c>
      <c r="D1107" s="7" t="n">
        <v>19</v>
      </c>
      <c r="E1107" s="7" t="n">
        <v>0</v>
      </c>
      <c r="F1107" s="7" t="n">
        <v>3.8139</v>
      </c>
      <c r="G1107" s="7" t="n">
        <v>11.8970513015179</v>
      </c>
      <c r="H1107" s="7" t="s">
        <v>21</v>
      </c>
      <c r="I1107" s="9" t="n">
        <v>2.3061E-012</v>
      </c>
      <c r="J1107" s="9" t="n">
        <v>7.11316323936661E-012</v>
      </c>
      <c r="K1107" s="7" t="s">
        <v>22</v>
      </c>
      <c r="L1107" s="7" t="s">
        <v>22</v>
      </c>
      <c r="M1107" s="7" t="s">
        <v>22</v>
      </c>
      <c r="N1107" s="7" t="s">
        <v>22</v>
      </c>
    </row>
    <row r="1108" customFormat="false" ht="15.4" hidden="false" customHeight="false" outlineLevel="0" collapsed="false">
      <c r="A1108" s="7" t="s">
        <v>1973</v>
      </c>
      <c r="B1108" s="7" t="n">
        <v>441</v>
      </c>
      <c r="C1108" s="7" t="n">
        <v>0</v>
      </c>
      <c r="D1108" s="7" t="n">
        <v>18</v>
      </c>
      <c r="E1108" s="7" t="n">
        <v>0</v>
      </c>
      <c r="F1108" s="7" t="n">
        <v>3.8098</v>
      </c>
      <c r="G1108" s="7" t="n">
        <v>11.8954995483698</v>
      </c>
      <c r="H1108" s="7" t="s">
        <v>21</v>
      </c>
      <c r="I1108" s="9" t="n">
        <v>9.11562E-012</v>
      </c>
      <c r="J1108" s="9" t="n">
        <v>2.74200829014611E-011</v>
      </c>
      <c r="K1108" s="7" t="s">
        <v>22</v>
      </c>
      <c r="L1108" s="7" t="s">
        <v>22</v>
      </c>
      <c r="M1108" s="7" t="s">
        <v>22</v>
      </c>
      <c r="N1108" s="7" t="s">
        <v>22</v>
      </c>
    </row>
    <row r="1109" customFormat="false" ht="15.4" hidden="false" customHeight="false" outlineLevel="0" collapsed="false">
      <c r="A1109" s="7" t="s">
        <v>1974</v>
      </c>
      <c r="B1109" s="7" t="n">
        <v>245</v>
      </c>
      <c r="C1109" s="7" t="n">
        <v>0</v>
      </c>
      <c r="D1109" s="7" t="n">
        <v>10</v>
      </c>
      <c r="E1109" s="7" t="n">
        <v>0</v>
      </c>
      <c r="F1109" s="7" t="n">
        <v>3.8098</v>
      </c>
      <c r="G1109" s="7" t="n">
        <v>11.8954995483698</v>
      </c>
      <c r="H1109" s="7" t="s">
        <v>21</v>
      </c>
      <c r="I1109" s="9" t="n">
        <v>5.43308E-007</v>
      </c>
      <c r="J1109" s="9" t="n">
        <v>1.27172950813665E-006</v>
      </c>
      <c r="K1109" s="7" t="s">
        <v>1975</v>
      </c>
      <c r="L1109" s="7" t="n">
        <v>134.8</v>
      </c>
      <c r="M1109" s="9" t="n">
        <v>1E-030</v>
      </c>
      <c r="N1109" s="7" t="s">
        <v>1976</v>
      </c>
      <c r="Q1109" s="9"/>
      <c r="U1109" s="9"/>
      <c r="Y1109" s="9"/>
      <c r="AC1109" s="9"/>
    </row>
    <row r="1110" customFormat="false" ht="15.4" hidden="false" customHeight="false" outlineLevel="0" collapsed="false">
      <c r="A1110" s="7" t="s">
        <v>1977</v>
      </c>
      <c r="B1110" s="7" t="n">
        <v>245</v>
      </c>
      <c r="C1110" s="7" t="n">
        <v>0</v>
      </c>
      <c r="D1110" s="7" t="n">
        <v>10</v>
      </c>
      <c r="E1110" s="7" t="n">
        <v>0</v>
      </c>
      <c r="F1110" s="7" t="n">
        <v>3.8098</v>
      </c>
      <c r="G1110" s="7" t="n">
        <v>11.8954995483698</v>
      </c>
      <c r="H1110" s="7" t="s">
        <v>21</v>
      </c>
      <c r="I1110" s="9" t="n">
        <v>5.43308E-007</v>
      </c>
      <c r="J1110" s="9" t="n">
        <v>1.2702920615749E-006</v>
      </c>
      <c r="K1110" s="7" t="s">
        <v>22</v>
      </c>
      <c r="L1110" s="7" t="s">
        <v>22</v>
      </c>
      <c r="M1110" s="7" t="s">
        <v>22</v>
      </c>
      <c r="N1110" s="7" t="s">
        <v>22</v>
      </c>
    </row>
    <row r="1111" customFormat="false" ht="15.4" hidden="false" customHeight="false" outlineLevel="0" collapsed="false">
      <c r="A1111" s="7" t="s">
        <v>1978</v>
      </c>
      <c r="B1111" s="7" t="n">
        <v>319</v>
      </c>
      <c r="C1111" s="7" t="n">
        <v>0</v>
      </c>
      <c r="D1111" s="7" t="n">
        <v>13</v>
      </c>
      <c r="E1111" s="7" t="n">
        <v>0</v>
      </c>
      <c r="F1111" s="7" t="n">
        <v>3.8038</v>
      </c>
      <c r="G1111" s="7" t="n">
        <v>11.8932256773922</v>
      </c>
      <c r="H1111" s="7" t="s">
        <v>21</v>
      </c>
      <c r="I1111" s="9" t="n">
        <v>8.79678E-009</v>
      </c>
      <c r="J1111" s="9" t="n">
        <v>2.30153181003433E-008</v>
      </c>
      <c r="K1111" s="7" t="s">
        <v>22</v>
      </c>
      <c r="L1111" s="7" t="s">
        <v>22</v>
      </c>
      <c r="M1111" s="7" t="s">
        <v>22</v>
      </c>
      <c r="N1111" s="7" t="s">
        <v>22</v>
      </c>
    </row>
    <row r="1112" customFormat="false" ht="15.4" hidden="false" customHeight="false" outlineLevel="0" collapsed="false">
      <c r="A1112" s="7" t="s">
        <v>1979</v>
      </c>
      <c r="B1112" s="7" t="n">
        <v>270</v>
      </c>
      <c r="C1112" s="7" t="n">
        <v>0</v>
      </c>
      <c r="D1112" s="7" t="n">
        <v>11</v>
      </c>
      <c r="E1112" s="7" t="n">
        <v>0</v>
      </c>
      <c r="F1112" s="7" t="n">
        <v>3.8027</v>
      </c>
      <c r="G1112" s="7" t="n">
        <v>11.8928084120123</v>
      </c>
      <c r="H1112" s="7" t="s">
        <v>21</v>
      </c>
      <c r="I1112" s="9" t="n">
        <v>1.374482E-007</v>
      </c>
      <c r="J1112" s="9" t="n">
        <v>3.35088806813335E-007</v>
      </c>
      <c r="K1112" s="7" t="s">
        <v>22</v>
      </c>
      <c r="L1112" s="7" t="s">
        <v>22</v>
      </c>
      <c r="M1112" s="7" t="s">
        <v>22</v>
      </c>
      <c r="N1112" s="7" t="s">
        <v>22</v>
      </c>
    </row>
    <row r="1113" customFormat="false" ht="15.4" hidden="false" customHeight="false" outlineLevel="0" collapsed="false">
      <c r="A1113" s="7" t="s">
        <v>1980</v>
      </c>
      <c r="B1113" s="7" t="n">
        <v>221</v>
      </c>
      <c r="C1113" s="7" t="n">
        <v>0</v>
      </c>
      <c r="D1113" s="7" t="n">
        <v>9</v>
      </c>
      <c r="E1113" s="7" t="n">
        <v>0</v>
      </c>
      <c r="F1113" s="7" t="n">
        <v>3.8011</v>
      </c>
      <c r="G1113" s="7" t="n">
        <v>11.8922012650333</v>
      </c>
      <c r="H1113" s="7" t="s">
        <v>21</v>
      </c>
      <c r="I1113" s="9" t="n">
        <v>2.1476E-006</v>
      </c>
      <c r="J1113" s="9" t="n">
        <v>4.84118299948106E-006</v>
      </c>
      <c r="K1113" s="7" t="s">
        <v>1981</v>
      </c>
      <c r="L1113" s="7" t="n">
        <v>152.5</v>
      </c>
      <c r="M1113" s="9" t="n">
        <v>5E-036</v>
      </c>
      <c r="N1113" s="7" t="s">
        <v>1982</v>
      </c>
      <c r="Q1113" s="9"/>
      <c r="U1113" s="9"/>
    </row>
    <row r="1114" customFormat="false" ht="15.4" hidden="false" customHeight="false" outlineLevel="0" collapsed="false">
      <c r="A1114" s="7" t="s">
        <v>1983</v>
      </c>
      <c r="B1114" s="7" t="n">
        <v>344</v>
      </c>
      <c r="C1114" s="7" t="n">
        <v>0</v>
      </c>
      <c r="D1114" s="7" t="n">
        <v>14</v>
      </c>
      <c r="E1114" s="7" t="n">
        <v>0</v>
      </c>
      <c r="F1114" s="7" t="n">
        <v>3.7987</v>
      </c>
      <c r="G1114" s="7" t="n">
        <v>11.8912900652088</v>
      </c>
      <c r="H1114" s="7" t="s">
        <v>21</v>
      </c>
      <c r="I1114" s="9" t="n">
        <v>2.22544E-009</v>
      </c>
      <c r="J1114" s="9" t="n">
        <v>6.01486362369338E-009</v>
      </c>
      <c r="K1114" s="7" t="s">
        <v>1984</v>
      </c>
      <c r="L1114" s="7" t="n">
        <v>92.4</v>
      </c>
      <c r="M1114" s="9" t="n">
        <v>6E-018</v>
      </c>
      <c r="N1114" s="7" t="s">
        <v>1985</v>
      </c>
      <c r="Q1114" s="9"/>
      <c r="U1114" s="9"/>
      <c r="Y1114" s="9"/>
      <c r="AC1114" s="9"/>
    </row>
    <row r="1115" customFormat="false" ht="15.4" hidden="false" customHeight="false" outlineLevel="0" collapsed="false">
      <c r="A1115" s="7" t="s">
        <v>1986</v>
      </c>
      <c r="B1115" s="7" t="n">
        <v>246</v>
      </c>
      <c r="C1115" s="7" t="n">
        <v>0</v>
      </c>
      <c r="D1115" s="7" t="n">
        <v>10</v>
      </c>
      <c r="E1115" s="7" t="n">
        <v>0</v>
      </c>
      <c r="F1115" s="7" t="n">
        <v>3.7943</v>
      </c>
      <c r="G1115" s="7" t="n">
        <v>11.8896180360002</v>
      </c>
      <c r="H1115" s="7" t="s">
        <v>21</v>
      </c>
      <c r="I1115" s="9" t="n">
        <v>5.43308E-007</v>
      </c>
      <c r="J1115" s="9" t="n">
        <v>1.27241515052836E-006</v>
      </c>
      <c r="K1115" s="7" t="s">
        <v>22</v>
      </c>
      <c r="L1115" s="7" t="s">
        <v>22</v>
      </c>
      <c r="M1115" s="7" t="s">
        <v>22</v>
      </c>
      <c r="N1115" s="7" t="s">
        <v>22</v>
      </c>
    </row>
    <row r="1116" customFormat="false" ht="15.4" hidden="false" customHeight="false" outlineLevel="0" collapsed="false">
      <c r="A1116" s="7" t="s">
        <v>1987</v>
      </c>
      <c r="B1116" s="7" t="n">
        <v>246</v>
      </c>
      <c r="C1116" s="7" t="n">
        <v>0</v>
      </c>
      <c r="D1116" s="7" t="n">
        <v>10</v>
      </c>
      <c r="E1116" s="7" t="n">
        <v>0</v>
      </c>
      <c r="F1116" s="7" t="n">
        <v>3.7943</v>
      </c>
      <c r="G1116" s="7" t="n">
        <v>11.8896180360002</v>
      </c>
      <c r="H1116" s="7" t="s">
        <v>21</v>
      </c>
      <c r="I1116" s="9" t="n">
        <v>5.43308E-007</v>
      </c>
      <c r="J1116" s="9" t="n">
        <v>1.27234655302173E-006</v>
      </c>
      <c r="K1116" s="7" t="s">
        <v>22</v>
      </c>
      <c r="L1116" s="7" t="s">
        <v>22</v>
      </c>
      <c r="M1116" s="7" t="s">
        <v>22</v>
      </c>
      <c r="N1116" s="7" t="s">
        <v>22</v>
      </c>
    </row>
    <row r="1117" customFormat="false" ht="15.4" hidden="false" customHeight="false" outlineLevel="0" collapsed="false">
      <c r="A1117" s="7" t="s">
        <v>1988</v>
      </c>
      <c r="B1117" s="7" t="n">
        <v>271</v>
      </c>
      <c r="C1117" s="7" t="n">
        <v>0</v>
      </c>
      <c r="D1117" s="7" t="n">
        <v>11</v>
      </c>
      <c r="E1117" s="7" t="n">
        <v>0</v>
      </c>
      <c r="F1117" s="7" t="n">
        <v>3.7887</v>
      </c>
      <c r="G1117" s="7" t="n">
        <v>11.8874871923505</v>
      </c>
      <c r="H1117" s="7" t="s">
        <v>21</v>
      </c>
      <c r="I1117" s="9" t="n">
        <v>1.374482E-007</v>
      </c>
      <c r="J1117" s="9" t="n">
        <v>3.34525569240251E-007</v>
      </c>
      <c r="K1117" s="7" t="s">
        <v>1989</v>
      </c>
      <c r="L1117" s="7" t="n">
        <v>120.2</v>
      </c>
      <c r="M1117" s="9" t="n">
        <v>3E-026</v>
      </c>
      <c r="N1117" s="7" t="s">
        <v>1990</v>
      </c>
      <c r="Q1117" s="9"/>
      <c r="U1117" s="9"/>
      <c r="Y1117" s="9"/>
      <c r="AC1117" s="9"/>
    </row>
    <row r="1118" customFormat="false" ht="15.4" hidden="false" customHeight="false" outlineLevel="0" collapsed="false">
      <c r="A1118" s="7" t="s">
        <v>1991</v>
      </c>
      <c r="B1118" s="7" t="n">
        <v>272</v>
      </c>
      <c r="C1118" s="7" t="n">
        <v>0</v>
      </c>
      <c r="D1118" s="7" t="n">
        <v>11</v>
      </c>
      <c r="E1118" s="7" t="n">
        <v>0</v>
      </c>
      <c r="F1118" s="7" t="n">
        <v>3.7747</v>
      </c>
      <c r="G1118" s="7" t="n">
        <v>11.8821462732824</v>
      </c>
      <c r="H1118" s="7" t="s">
        <v>21</v>
      </c>
      <c r="I1118" s="9" t="n">
        <v>1.374482E-007</v>
      </c>
      <c r="J1118" s="9" t="n">
        <v>3.34207240962776E-007</v>
      </c>
      <c r="K1118" s="7" t="s">
        <v>735</v>
      </c>
      <c r="L1118" s="7" t="n">
        <v>188</v>
      </c>
      <c r="M1118" s="9" t="n">
        <v>1E-046</v>
      </c>
      <c r="N1118" s="7" t="s">
        <v>73</v>
      </c>
      <c r="Q1118" s="9"/>
    </row>
    <row r="1119" customFormat="false" ht="15.4" hidden="false" customHeight="false" outlineLevel="0" collapsed="false">
      <c r="A1119" s="7" t="s">
        <v>1992</v>
      </c>
      <c r="B1119" s="7" t="n">
        <v>223</v>
      </c>
      <c r="C1119" s="7" t="n">
        <v>0</v>
      </c>
      <c r="D1119" s="7" t="n">
        <v>9</v>
      </c>
      <c r="E1119" s="7" t="n">
        <v>0</v>
      </c>
      <c r="F1119" s="7" t="n">
        <v>3.7671</v>
      </c>
      <c r="G1119" s="7" t="n">
        <v>11.8792386156881</v>
      </c>
      <c r="H1119" s="7" t="s">
        <v>21</v>
      </c>
      <c r="I1119" s="9" t="n">
        <v>2.1476E-006</v>
      </c>
      <c r="J1119" s="9" t="n">
        <v>4.83817012758013E-006</v>
      </c>
      <c r="K1119" s="7" t="s">
        <v>1993</v>
      </c>
      <c r="L1119" s="7" t="n">
        <v>57.8</v>
      </c>
      <c r="M1119" s="9" t="n">
        <v>1E-007</v>
      </c>
      <c r="N1119" s="7" t="s">
        <v>1994</v>
      </c>
      <c r="U1119" s="9"/>
      <c r="Y1119" s="9"/>
      <c r="AC1119" s="9"/>
    </row>
    <row r="1120" customFormat="false" ht="15.4" hidden="false" customHeight="false" outlineLevel="0" collapsed="false">
      <c r="A1120" s="7" t="s">
        <v>1995</v>
      </c>
      <c r="B1120" s="7" t="n">
        <v>298</v>
      </c>
      <c r="C1120" s="7" t="n">
        <v>0</v>
      </c>
      <c r="D1120" s="7" t="n">
        <v>12</v>
      </c>
      <c r="E1120" s="7" t="n">
        <v>0</v>
      </c>
      <c r="F1120" s="7" t="n">
        <v>3.7586</v>
      </c>
      <c r="G1120" s="7" t="n">
        <v>11.875979672849</v>
      </c>
      <c r="H1120" s="7" t="s">
        <v>21</v>
      </c>
      <c r="I1120" s="9" t="n">
        <v>3.47722E-008</v>
      </c>
      <c r="J1120" s="9" t="n">
        <v>8.79099985915493E-008</v>
      </c>
      <c r="K1120" s="7" t="s">
        <v>22</v>
      </c>
      <c r="L1120" s="7" t="s">
        <v>22</v>
      </c>
      <c r="M1120" s="7" t="s">
        <v>22</v>
      </c>
      <c r="N1120" s="7" t="s">
        <v>22</v>
      </c>
    </row>
    <row r="1121" customFormat="false" ht="15.4" hidden="false" customHeight="false" outlineLevel="0" collapsed="false">
      <c r="A1121" s="7" t="s">
        <v>1996</v>
      </c>
      <c r="B1121" s="7" t="n">
        <v>348</v>
      </c>
      <c r="C1121" s="7" t="n">
        <v>0</v>
      </c>
      <c r="D1121" s="7" t="n">
        <v>14</v>
      </c>
      <c r="E1121" s="7" t="n">
        <v>0</v>
      </c>
      <c r="F1121" s="7" t="n">
        <v>3.755</v>
      </c>
      <c r="G1121" s="7" t="n">
        <v>11.8745971924016</v>
      </c>
      <c r="H1121" s="7" t="s">
        <v>21</v>
      </c>
      <c r="I1121" s="9" t="n">
        <v>2.22544E-009</v>
      </c>
      <c r="J1121" s="9" t="n">
        <v>6.00925518493193E-009</v>
      </c>
      <c r="K1121" s="7" t="s">
        <v>1997</v>
      </c>
      <c r="L1121" s="7" t="n">
        <v>72.4</v>
      </c>
      <c r="M1121" s="9" t="n">
        <v>7E-012</v>
      </c>
      <c r="N1121" s="7" t="s">
        <v>1998</v>
      </c>
      <c r="U1121" s="9"/>
      <c r="Y1121" s="9"/>
    </row>
    <row r="1122" customFormat="false" ht="15.4" hidden="false" customHeight="false" outlineLevel="0" collapsed="false">
      <c r="A1122" s="7" t="s">
        <v>1999</v>
      </c>
      <c r="B1122" s="7" t="n">
        <v>250</v>
      </c>
      <c r="C1122" s="7" t="n">
        <v>0</v>
      </c>
      <c r="D1122" s="7" t="n">
        <v>10</v>
      </c>
      <c r="E1122" s="7" t="n">
        <v>0</v>
      </c>
      <c r="F1122" s="7" t="n">
        <v>3.7336</v>
      </c>
      <c r="G1122" s="7" t="n">
        <v>11.8663516570768</v>
      </c>
      <c r="H1122" s="7" t="s">
        <v>21</v>
      </c>
      <c r="I1122" s="9" t="n">
        <v>5.43308E-007</v>
      </c>
      <c r="J1122" s="9" t="n">
        <v>1.27145545803254E-006</v>
      </c>
      <c r="K1122" s="7" t="s">
        <v>22</v>
      </c>
      <c r="L1122" s="7" t="s">
        <v>22</v>
      </c>
      <c r="M1122" s="7" t="s">
        <v>22</v>
      </c>
      <c r="N1122" s="7" t="s">
        <v>22</v>
      </c>
    </row>
    <row r="1123" customFormat="false" ht="15.4" hidden="false" customHeight="false" outlineLevel="0" collapsed="false">
      <c r="A1123" s="7" t="s">
        <v>2000</v>
      </c>
      <c r="B1123" s="7" t="n">
        <v>275</v>
      </c>
      <c r="C1123" s="7" t="n">
        <v>0</v>
      </c>
      <c r="D1123" s="7" t="n">
        <v>11</v>
      </c>
      <c r="E1123" s="7" t="n">
        <v>0</v>
      </c>
      <c r="F1123" s="7" t="n">
        <v>3.7336</v>
      </c>
      <c r="G1123" s="7" t="n">
        <v>11.8663516570768</v>
      </c>
      <c r="H1123" s="7" t="s">
        <v>21</v>
      </c>
      <c r="I1123" s="9" t="n">
        <v>1.374482E-007</v>
      </c>
      <c r="J1123" s="9" t="n">
        <v>3.34488087383753E-007</v>
      </c>
      <c r="K1123" s="7" t="s">
        <v>2001</v>
      </c>
      <c r="L1123" s="7" t="n">
        <v>61.6</v>
      </c>
      <c r="M1123" s="9" t="n">
        <v>1E-008</v>
      </c>
      <c r="N1123" s="7" t="s">
        <v>2002</v>
      </c>
      <c r="U1123" s="9"/>
      <c r="Y1123" s="9"/>
      <c r="AC1123" s="9"/>
    </row>
    <row r="1124" customFormat="false" ht="15.4" hidden="false" customHeight="false" outlineLevel="0" collapsed="false">
      <c r="A1124" s="7" t="s">
        <v>2003</v>
      </c>
      <c r="B1124" s="7" t="n">
        <v>751</v>
      </c>
      <c r="C1124" s="7" t="n">
        <v>0</v>
      </c>
      <c r="D1124" s="7" t="n">
        <v>30</v>
      </c>
      <c r="E1124" s="7" t="n">
        <v>0</v>
      </c>
      <c r="F1124" s="7" t="n">
        <v>3.7286</v>
      </c>
      <c r="G1124" s="7" t="n">
        <v>11.8644183193791</v>
      </c>
      <c r="H1124" s="7" t="s">
        <v>21</v>
      </c>
      <c r="I1124" s="9" t="n">
        <v>6.26462E-019</v>
      </c>
      <c r="J1124" s="9" t="n">
        <v>2.38479386714574E-018</v>
      </c>
      <c r="K1124" s="7" t="s">
        <v>22</v>
      </c>
      <c r="L1124" s="7" t="s">
        <v>22</v>
      </c>
      <c r="M1124" s="7" t="s">
        <v>22</v>
      </c>
      <c r="N1124" s="7" t="s">
        <v>22</v>
      </c>
    </row>
    <row r="1125" customFormat="false" ht="15.4" hidden="false" customHeight="false" outlineLevel="0" collapsed="false">
      <c r="A1125" s="7" t="s">
        <v>2004</v>
      </c>
      <c r="B1125" s="7" t="n">
        <v>201</v>
      </c>
      <c r="C1125" s="7" t="n">
        <v>0</v>
      </c>
      <c r="D1125" s="7" t="n">
        <v>8</v>
      </c>
      <c r="E1125" s="7" t="n">
        <v>0</v>
      </c>
      <c r="F1125" s="7" t="n">
        <v>3.715</v>
      </c>
      <c r="G1125" s="7" t="n">
        <v>11.859146495426</v>
      </c>
      <c r="H1125" s="7" t="s">
        <v>21</v>
      </c>
      <c r="I1125" s="9" t="n">
        <v>8.4891E-006</v>
      </c>
      <c r="J1125" s="9" t="n">
        <v>1.82048783027251E-005</v>
      </c>
      <c r="K1125" s="7" t="s">
        <v>22</v>
      </c>
      <c r="L1125" s="7" t="s">
        <v>22</v>
      </c>
      <c r="M1125" s="7" t="s">
        <v>22</v>
      </c>
      <c r="N1125" s="7" t="s">
        <v>22</v>
      </c>
    </row>
    <row r="1126" customFormat="false" ht="15.4" hidden="false" customHeight="false" outlineLevel="0" collapsed="false">
      <c r="A1126" s="7" t="s">
        <v>2005</v>
      </c>
      <c r="B1126" s="7" t="n">
        <v>201</v>
      </c>
      <c r="C1126" s="7" t="n">
        <v>0</v>
      </c>
      <c r="D1126" s="7" t="n">
        <v>8</v>
      </c>
      <c r="E1126" s="7" t="n">
        <v>0</v>
      </c>
      <c r="F1126" s="7" t="n">
        <v>3.715</v>
      </c>
      <c r="G1126" s="7" t="n">
        <v>11.859146495426</v>
      </c>
      <c r="H1126" s="7" t="s">
        <v>21</v>
      </c>
      <c r="I1126" s="9" t="n">
        <v>8.4891E-006</v>
      </c>
      <c r="J1126" s="9" t="n">
        <v>1.82030810000987E-005</v>
      </c>
      <c r="K1126" s="7" t="s">
        <v>22</v>
      </c>
      <c r="L1126" s="7" t="s">
        <v>22</v>
      </c>
      <c r="M1126" s="7" t="s">
        <v>22</v>
      </c>
      <c r="N1126" s="7" t="s">
        <v>22</v>
      </c>
    </row>
    <row r="1127" customFormat="false" ht="15.4" hidden="false" customHeight="false" outlineLevel="0" collapsed="false">
      <c r="A1127" s="7" t="s">
        <v>2006</v>
      </c>
      <c r="B1127" s="7" t="n">
        <v>201</v>
      </c>
      <c r="C1127" s="7" t="n">
        <v>0</v>
      </c>
      <c r="D1127" s="7" t="n">
        <v>8</v>
      </c>
      <c r="E1127" s="7" t="n">
        <v>0</v>
      </c>
      <c r="F1127" s="7" t="n">
        <v>3.715</v>
      </c>
      <c r="G1127" s="7" t="n">
        <v>11.859146495426</v>
      </c>
      <c r="H1127" s="7" t="s">
        <v>21</v>
      </c>
      <c r="I1127" s="9" t="n">
        <v>8.4891E-006</v>
      </c>
      <c r="J1127" s="9" t="n">
        <v>1.81725810615021E-005</v>
      </c>
      <c r="K1127" s="7" t="s">
        <v>2007</v>
      </c>
      <c r="L1127" s="7" t="n">
        <v>137.1</v>
      </c>
      <c r="M1127" s="9" t="n">
        <v>2E-031</v>
      </c>
      <c r="N1127" s="7" t="s">
        <v>2008</v>
      </c>
      <c r="Q1127" s="9"/>
      <c r="U1127" s="9"/>
      <c r="Y1127" s="9"/>
      <c r="AC1127" s="9"/>
    </row>
    <row r="1128" customFormat="false" ht="15.4" hidden="false" customHeight="false" outlineLevel="0" collapsed="false">
      <c r="A1128" s="7" t="s">
        <v>2009</v>
      </c>
      <c r="B1128" s="7" t="n">
        <v>201</v>
      </c>
      <c r="C1128" s="7" t="n">
        <v>0</v>
      </c>
      <c r="D1128" s="7" t="n">
        <v>8</v>
      </c>
      <c r="E1128" s="7" t="n">
        <v>0</v>
      </c>
      <c r="F1128" s="7" t="n">
        <v>3.715</v>
      </c>
      <c r="G1128" s="7" t="n">
        <v>11.859146495426</v>
      </c>
      <c r="H1128" s="7" t="s">
        <v>21</v>
      </c>
      <c r="I1128" s="9" t="n">
        <v>8.4891E-006</v>
      </c>
      <c r="J1128" s="9" t="n">
        <v>1.81591576746935E-005</v>
      </c>
      <c r="K1128" s="7" t="s">
        <v>22</v>
      </c>
      <c r="L1128" s="7" t="s">
        <v>22</v>
      </c>
      <c r="M1128" s="7" t="s">
        <v>22</v>
      </c>
      <c r="N1128" s="7" t="s">
        <v>22</v>
      </c>
    </row>
    <row r="1129" customFormat="false" ht="15.4" hidden="false" customHeight="false" outlineLevel="0" collapsed="false">
      <c r="A1129" s="7" t="s">
        <v>2010</v>
      </c>
      <c r="B1129" s="7" t="n">
        <v>201</v>
      </c>
      <c r="C1129" s="7" t="n">
        <v>0</v>
      </c>
      <c r="D1129" s="7" t="n">
        <v>8</v>
      </c>
      <c r="E1129" s="7" t="n">
        <v>0</v>
      </c>
      <c r="F1129" s="7" t="n">
        <v>3.715</v>
      </c>
      <c r="G1129" s="7" t="n">
        <v>11.859146495426</v>
      </c>
      <c r="H1129" s="7" t="s">
        <v>21</v>
      </c>
      <c r="I1129" s="9" t="n">
        <v>8.4891E-006</v>
      </c>
      <c r="J1129" s="9" t="n">
        <v>1.81573693879561E-005</v>
      </c>
      <c r="K1129" s="7" t="s">
        <v>22</v>
      </c>
      <c r="L1129" s="7" t="s">
        <v>22</v>
      </c>
      <c r="M1129" s="7" t="s">
        <v>22</v>
      </c>
      <c r="N1129" s="7" t="s">
        <v>22</v>
      </c>
    </row>
    <row r="1130" customFormat="false" ht="15.4" hidden="false" customHeight="false" outlineLevel="0" collapsed="false">
      <c r="A1130" s="7" t="s">
        <v>2011</v>
      </c>
      <c r="B1130" s="7" t="n">
        <v>302</v>
      </c>
      <c r="C1130" s="7" t="n">
        <v>0</v>
      </c>
      <c r="D1130" s="7" t="n">
        <v>12</v>
      </c>
      <c r="E1130" s="7" t="n">
        <v>0</v>
      </c>
      <c r="F1130" s="7" t="n">
        <v>3.7088</v>
      </c>
      <c r="G1130" s="7" t="n">
        <v>11.8567367561191</v>
      </c>
      <c r="H1130" s="7" t="s">
        <v>21</v>
      </c>
      <c r="I1130" s="9" t="n">
        <v>3.47722E-008</v>
      </c>
      <c r="J1130" s="9" t="n">
        <v>8.80688936971605E-008</v>
      </c>
      <c r="K1130" s="7" t="s">
        <v>2012</v>
      </c>
      <c r="L1130" s="7" t="n">
        <v>172.9</v>
      </c>
      <c r="M1130" s="9" t="n">
        <v>4E-042</v>
      </c>
      <c r="N1130" s="7" t="s">
        <v>2013</v>
      </c>
      <c r="Q1130" s="9"/>
      <c r="U1130" s="9"/>
      <c r="Y1130" s="9"/>
      <c r="AC1130" s="9"/>
    </row>
    <row r="1131" customFormat="false" ht="15.4" hidden="false" customHeight="false" outlineLevel="0" collapsed="false">
      <c r="A1131" s="7" t="s">
        <v>2014</v>
      </c>
      <c r="B1131" s="7" t="n">
        <v>277</v>
      </c>
      <c r="C1131" s="7" t="n">
        <v>0</v>
      </c>
      <c r="D1131" s="7" t="n">
        <v>11</v>
      </c>
      <c r="E1131" s="7" t="n">
        <v>0</v>
      </c>
      <c r="F1131" s="7" t="n">
        <v>3.7066</v>
      </c>
      <c r="G1131" s="7" t="n">
        <v>11.8558807189038</v>
      </c>
      <c r="H1131" s="7" t="s">
        <v>21</v>
      </c>
      <c r="I1131" s="9" t="n">
        <v>1.374482E-007</v>
      </c>
      <c r="J1131" s="9" t="n">
        <v>3.34244659900353E-007</v>
      </c>
      <c r="K1131" s="7" t="s">
        <v>2015</v>
      </c>
      <c r="L1131" s="7" t="n">
        <v>81.6</v>
      </c>
      <c r="M1131" s="9" t="n">
        <v>1E-014</v>
      </c>
      <c r="N1131" s="7" t="s">
        <v>2016</v>
      </c>
      <c r="AC1131" s="9"/>
    </row>
    <row r="1132" customFormat="false" ht="15.4" hidden="false" customHeight="false" outlineLevel="0" collapsed="false">
      <c r="A1132" s="7" t="s">
        <v>2017</v>
      </c>
      <c r="B1132" s="7" t="n">
        <v>328</v>
      </c>
      <c r="C1132" s="7" t="n">
        <v>0</v>
      </c>
      <c r="D1132" s="7" t="n">
        <v>13</v>
      </c>
      <c r="E1132" s="7" t="n">
        <v>0</v>
      </c>
      <c r="F1132" s="7" t="n">
        <v>3.6994</v>
      </c>
      <c r="G1132" s="7" t="n">
        <v>11.8530755858855</v>
      </c>
      <c r="H1132" s="7" t="s">
        <v>21</v>
      </c>
      <c r="I1132" s="9" t="n">
        <v>8.79678E-009</v>
      </c>
      <c r="J1132" s="9" t="n">
        <v>2.30014643002468E-008</v>
      </c>
      <c r="K1132" s="7" t="s">
        <v>22</v>
      </c>
      <c r="L1132" s="7" t="s">
        <v>22</v>
      </c>
      <c r="M1132" s="7" t="s">
        <v>22</v>
      </c>
      <c r="N1132" s="7" t="s">
        <v>22</v>
      </c>
    </row>
    <row r="1133" customFormat="false" ht="15.4" hidden="false" customHeight="false" outlineLevel="0" collapsed="false">
      <c r="A1133" s="7" t="s">
        <v>2018</v>
      </c>
      <c r="B1133" s="7" t="n">
        <v>278</v>
      </c>
      <c r="C1133" s="7" t="n">
        <v>0</v>
      </c>
      <c r="D1133" s="7" t="n">
        <v>11</v>
      </c>
      <c r="E1133" s="7" t="n">
        <v>0</v>
      </c>
      <c r="F1133" s="7" t="n">
        <v>3.6933</v>
      </c>
      <c r="G1133" s="7" t="n">
        <v>11.8506947394433</v>
      </c>
      <c r="H1133" s="7" t="s">
        <v>21</v>
      </c>
      <c r="I1133" s="9" t="n">
        <v>1.374482E-007</v>
      </c>
      <c r="J1133" s="9" t="n">
        <v>3.34638065228113E-007</v>
      </c>
      <c r="K1133" s="7" t="s">
        <v>22</v>
      </c>
      <c r="L1133" s="7" t="s">
        <v>22</v>
      </c>
      <c r="M1133" s="7" t="s">
        <v>22</v>
      </c>
      <c r="N1133" s="7" t="s">
        <v>22</v>
      </c>
    </row>
    <row r="1134" customFormat="false" ht="15.4" hidden="false" customHeight="false" outlineLevel="0" collapsed="false">
      <c r="A1134" s="7" t="s">
        <v>2019</v>
      </c>
      <c r="B1134" s="7" t="n">
        <v>278</v>
      </c>
      <c r="C1134" s="7" t="n">
        <v>0</v>
      </c>
      <c r="D1134" s="7" t="n">
        <v>11</v>
      </c>
      <c r="E1134" s="7" t="n">
        <v>0</v>
      </c>
      <c r="F1134" s="7" t="n">
        <v>3.6933</v>
      </c>
      <c r="G1134" s="7" t="n">
        <v>11.8506947394433</v>
      </c>
      <c r="H1134" s="7" t="s">
        <v>21</v>
      </c>
      <c r="I1134" s="9" t="n">
        <v>1.374482E-007</v>
      </c>
      <c r="J1134" s="9" t="n">
        <v>3.34095034402104E-007</v>
      </c>
      <c r="K1134" s="7" t="s">
        <v>22</v>
      </c>
      <c r="L1134" s="7" t="s">
        <v>22</v>
      </c>
      <c r="M1134" s="7" t="s">
        <v>22</v>
      </c>
      <c r="N1134" s="7" t="s">
        <v>22</v>
      </c>
    </row>
    <row r="1135" customFormat="false" ht="15.4" hidden="false" customHeight="false" outlineLevel="0" collapsed="false">
      <c r="A1135" s="7" t="s">
        <v>2020</v>
      </c>
      <c r="B1135" s="7" t="n">
        <v>203</v>
      </c>
      <c r="C1135" s="7" t="n">
        <v>0</v>
      </c>
      <c r="D1135" s="7" t="n">
        <v>8</v>
      </c>
      <c r="E1135" s="7" t="n">
        <v>0</v>
      </c>
      <c r="F1135" s="7" t="n">
        <v>3.6784</v>
      </c>
      <c r="G1135" s="7" t="n">
        <v>11.8448626558308</v>
      </c>
      <c r="H1135" s="7" t="s">
        <v>21</v>
      </c>
      <c r="I1135" s="9" t="n">
        <v>8.4891E-006</v>
      </c>
      <c r="J1135" s="9" t="n">
        <v>1.81976912208843E-005</v>
      </c>
      <c r="K1135" s="7" t="s">
        <v>22</v>
      </c>
      <c r="L1135" s="7" t="s">
        <v>22</v>
      </c>
      <c r="M1135" s="7" t="s">
        <v>22</v>
      </c>
      <c r="N1135" s="7" t="s">
        <v>22</v>
      </c>
    </row>
    <row r="1136" customFormat="false" ht="15.4" hidden="false" customHeight="false" outlineLevel="0" collapsed="false">
      <c r="A1136" s="7" t="s">
        <v>2021</v>
      </c>
      <c r="B1136" s="7" t="n">
        <v>203</v>
      </c>
      <c r="C1136" s="7" t="n">
        <v>0</v>
      </c>
      <c r="D1136" s="7" t="n">
        <v>8</v>
      </c>
      <c r="E1136" s="7" t="n">
        <v>0</v>
      </c>
      <c r="F1136" s="7" t="n">
        <v>3.6784</v>
      </c>
      <c r="G1136" s="7" t="n">
        <v>11.8448626558308</v>
      </c>
      <c r="H1136" s="7" t="s">
        <v>21</v>
      </c>
      <c r="I1136" s="9" t="n">
        <v>8.4891E-006</v>
      </c>
      <c r="J1136" s="9" t="n">
        <v>1.8187818244143E-005</v>
      </c>
      <c r="K1136" s="7" t="s">
        <v>2022</v>
      </c>
      <c r="L1136" s="7" t="n">
        <v>52.8</v>
      </c>
      <c r="M1136" s="9" t="n">
        <v>5E-006</v>
      </c>
      <c r="N1136" s="7" t="s">
        <v>2023</v>
      </c>
      <c r="Y1136" s="9"/>
    </row>
    <row r="1137" customFormat="false" ht="15.4" hidden="false" customHeight="false" outlineLevel="0" collapsed="false">
      <c r="A1137" s="7" t="s">
        <v>2024</v>
      </c>
      <c r="B1137" s="7" t="n">
        <v>203</v>
      </c>
      <c r="C1137" s="7" t="n">
        <v>0</v>
      </c>
      <c r="D1137" s="7" t="n">
        <v>8</v>
      </c>
      <c r="E1137" s="7" t="n">
        <v>0</v>
      </c>
      <c r="F1137" s="7" t="n">
        <v>3.6784</v>
      </c>
      <c r="G1137" s="7" t="n">
        <v>11.8448626558308</v>
      </c>
      <c r="H1137" s="7" t="s">
        <v>21</v>
      </c>
      <c r="I1137" s="9" t="n">
        <v>8.4891E-006</v>
      </c>
      <c r="J1137" s="9" t="n">
        <v>1.81618407653664E-005</v>
      </c>
      <c r="K1137" s="7" t="s">
        <v>22</v>
      </c>
      <c r="L1137" s="7" t="s">
        <v>22</v>
      </c>
      <c r="M1137" s="7" t="s">
        <v>22</v>
      </c>
      <c r="N1137" s="7" t="s">
        <v>22</v>
      </c>
    </row>
    <row r="1138" customFormat="false" ht="15.4" hidden="false" customHeight="false" outlineLevel="0" collapsed="false">
      <c r="A1138" s="7" t="s">
        <v>2025</v>
      </c>
      <c r="B1138" s="7" t="n">
        <v>254</v>
      </c>
      <c r="C1138" s="7" t="n">
        <v>0</v>
      </c>
      <c r="D1138" s="7" t="n">
        <v>10</v>
      </c>
      <c r="E1138" s="7" t="n">
        <v>0</v>
      </c>
      <c r="F1138" s="7" t="n">
        <v>3.6748</v>
      </c>
      <c r="G1138" s="7" t="n">
        <v>11.8434500184587</v>
      </c>
      <c r="H1138" s="7" t="s">
        <v>21</v>
      </c>
      <c r="I1138" s="9" t="n">
        <v>5.43308E-007</v>
      </c>
      <c r="J1138" s="9" t="n">
        <v>1.26906254836802E-006</v>
      </c>
      <c r="K1138" s="7" t="s">
        <v>2026</v>
      </c>
      <c r="L1138" s="7" t="n">
        <v>54.3</v>
      </c>
      <c r="M1138" s="9" t="n">
        <v>2E-006</v>
      </c>
      <c r="N1138" s="7" t="s">
        <v>2027</v>
      </c>
      <c r="U1138" s="9"/>
      <c r="Y1138" s="9"/>
      <c r="AC1138" s="9"/>
    </row>
    <row r="1139" customFormat="false" ht="15.4" hidden="false" customHeight="false" outlineLevel="0" collapsed="false">
      <c r="A1139" s="7" t="s">
        <v>2028</v>
      </c>
      <c r="B1139" s="7" t="n">
        <v>229</v>
      </c>
      <c r="C1139" s="7" t="n">
        <v>0</v>
      </c>
      <c r="D1139" s="7" t="n">
        <v>9</v>
      </c>
      <c r="E1139" s="7" t="n">
        <v>0</v>
      </c>
      <c r="F1139" s="7" t="n">
        <v>3.6684</v>
      </c>
      <c r="G1139" s="7" t="n">
        <v>11.8409352427208</v>
      </c>
      <c r="H1139" s="7" t="s">
        <v>21</v>
      </c>
      <c r="I1139" s="9" t="n">
        <v>2.1476E-006</v>
      </c>
      <c r="J1139" s="9" t="n">
        <v>4.84319366628595E-006</v>
      </c>
      <c r="K1139" s="7" t="s">
        <v>22</v>
      </c>
      <c r="L1139" s="7" t="s">
        <v>22</v>
      </c>
      <c r="M1139" s="7" t="s">
        <v>22</v>
      </c>
      <c r="N1139" s="7" t="s">
        <v>22</v>
      </c>
    </row>
    <row r="1140" customFormat="false" ht="15.4" hidden="false" customHeight="false" outlineLevel="0" collapsed="false">
      <c r="A1140" s="7" t="s">
        <v>2029</v>
      </c>
      <c r="B1140" s="7" t="n">
        <v>281</v>
      </c>
      <c r="C1140" s="7" t="n">
        <v>0</v>
      </c>
      <c r="D1140" s="7" t="n">
        <v>11</v>
      </c>
      <c r="E1140" s="7" t="n">
        <v>0</v>
      </c>
      <c r="F1140" s="7" t="n">
        <v>3.6538</v>
      </c>
      <c r="G1140" s="7" t="n">
        <v>11.8351819512205</v>
      </c>
      <c r="H1140" s="7" t="s">
        <v>21</v>
      </c>
      <c r="I1140" s="9" t="n">
        <v>1.374482E-007</v>
      </c>
      <c r="J1140" s="9" t="n">
        <v>3.34282087217961E-007</v>
      </c>
      <c r="K1140" s="7" t="s">
        <v>2030</v>
      </c>
      <c r="L1140" s="7" t="n">
        <v>55.8</v>
      </c>
      <c r="M1140" s="9" t="n">
        <v>7E-007</v>
      </c>
      <c r="N1140" s="7" t="s">
        <v>2031</v>
      </c>
      <c r="U1140" s="9"/>
    </row>
    <row r="1141" customFormat="false" ht="15.4" hidden="false" customHeight="false" outlineLevel="0" collapsed="false">
      <c r="A1141" s="7" t="s">
        <v>2032</v>
      </c>
      <c r="B1141" s="7" t="n">
        <v>230</v>
      </c>
      <c r="C1141" s="7" t="n">
        <v>0</v>
      </c>
      <c r="D1141" s="7" t="n">
        <v>9</v>
      </c>
      <c r="E1141" s="7" t="n">
        <v>0</v>
      </c>
      <c r="F1141" s="7" t="n">
        <v>3.6524</v>
      </c>
      <c r="G1141" s="7" t="n">
        <v>11.8346290583126</v>
      </c>
      <c r="H1141" s="7" t="s">
        <v>21</v>
      </c>
      <c r="I1141" s="9" t="n">
        <v>2.1476E-006</v>
      </c>
      <c r="J1141" s="9" t="n">
        <v>4.84168550965331E-006</v>
      </c>
      <c r="K1141" s="7" t="s">
        <v>1874</v>
      </c>
      <c r="L1141" s="7" t="n">
        <v>52.4</v>
      </c>
      <c r="M1141" s="9" t="n">
        <v>7E-006</v>
      </c>
      <c r="N1141" s="7" t="s">
        <v>1875</v>
      </c>
      <c r="U1141" s="9"/>
      <c r="Y1141" s="9"/>
      <c r="AC1141" s="9"/>
    </row>
    <row r="1142" customFormat="false" ht="15.4" hidden="false" customHeight="false" outlineLevel="0" collapsed="false">
      <c r="A1142" s="7" t="s">
        <v>2033</v>
      </c>
      <c r="B1142" s="7" t="n">
        <v>230</v>
      </c>
      <c r="C1142" s="7" t="n">
        <v>0</v>
      </c>
      <c r="D1142" s="7" t="n">
        <v>9</v>
      </c>
      <c r="E1142" s="7" t="n">
        <v>0</v>
      </c>
      <c r="F1142" s="7" t="n">
        <v>3.6524</v>
      </c>
      <c r="G1142" s="7" t="n">
        <v>11.8346290583126</v>
      </c>
      <c r="H1142" s="7" t="s">
        <v>21</v>
      </c>
      <c r="I1142" s="9" t="n">
        <v>2.1476E-006</v>
      </c>
      <c r="J1142" s="9" t="n">
        <v>4.83015410582997E-006</v>
      </c>
      <c r="K1142" s="7" t="s">
        <v>2034</v>
      </c>
      <c r="L1142" s="7" t="n">
        <v>165.2</v>
      </c>
      <c r="M1142" s="9" t="n">
        <v>8E-040</v>
      </c>
      <c r="N1142" s="7" t="s">
        <v>2035</v>
      </c>
      <c r="Q1142" s="9"/>
      <c r="U1142" s="9"/>
      <c r="Y1142" s="9"/>
      <c r="AC1142" s="9"/>
    </row>
    <row r="1143" customFormat="false" ht="15.4" hidden="false" customHeight="false" outlineLevel="0" collapsed="false">
      <c r="A1143" s="7" t="s">
        <v>2036</v>
      </c>
      <c r="B1143" s="7" t="n">
        <v>256</v>
      </c>
      <c r="C1143" s="7" t="n">
        <v>0</v>
      </c>
      <c r="D1143" s="7" t="n">
        <v>10</v>
      </c>
      <c r="E1143" s="7" t="n">
        <v>0</v>
      </c>
      <c r="F1143" s="7" t="n">
        <v>3.6461</v>
      </c>
      <c r="G1143" s="7" t="n">
        <v>11.8321384147516</v>
      </c>
      <c r="H1143" s="7" t="s">
        <v>21</v>
      </c>
      <c r="I1143" s="9" t="n">
        <v>5.43308E-007</v>
      </c>
      <c r="J1143" s="9" t="n">
        <v>1.27131847726783E-006</v>
      </c>
      <c r="K1143" s="7" t="s">
        <v>22</v>
      </c>
      <c r="L1143" s="7" t="s">
        <v>22</v>
      </c>
      <c r="M1143" s="7" t="s">
        <v>22</v>
      </c>
      <c r="N1143" s="7" t="s">
        <v>22</v>
      </c>
    </row>
    <row r="1144" customFormat="false" ht="15.4" hidden="false" customHeight="false" outlineLevel="0" collapsed="false">
      <c r="A1144" s="7" t="s">
        <v>2037</v>
      </c>
      <c r="B1144" s="7" t="n">
        <v>333</v>
      </c>
      <c r="C1144" s="7" t="n">
        <v>0</v>
      </c>
      <c r="D1144" s="7" t="n">
        <v>13</v>
      </c>
      <c r="E1144" s="7" t="n">
        <v>0</v>
      </c>
      <c r="F1144" s="7" t="n">
        <v>3.6439</v>
      </c>
      <c r="G1144" s="7" t="n">
        <v>11.8312676522862</v>
      </c>
      <c r="H1144" s="7" t="s">
        <v>21</v>
      </c>
      <c r="I1144" s="9" t="n">
        <v>8.79678E-009</v>
      </c>
      <c r="J1144" s="9" t="n">
        <v>2.29862443707892E-008</v>
      </c>
      <c r="K1144" s="7" t="s">
        <v>22</v>
      </c>
      <c r="L1144" s="7" t="s">
        <v>22</v>
      </c>
      <c r="M1144" s="7" t="s">
        <v>22</v>
      </c>
      <c r="N1144" s="7" t="s">
        <v>22</v>
      </c>
    </row>
    <row r="1145" customFormat="false" ht="15.4" hidden="false" customHeight="false" outlineLevel="0" collapsed="false">
      <c r="A1145" s="7" t="s">
        <v>2038</v>
      </c>
      <c r="B1145" s="7" t="n">
        <v>308</v>
      </c>
      <c r="C1145" s="7" t="n">
        <v>0</v>
      </c>
      <c r="D1145" s="7" t="n">
        <v>12</v>
      </c>
      <c r="E1145" s="7" t="n">
        <v>0</v>
      </c>
      <c r="F1145" s="7" t="n">
        <v>3.6366</v>
      </c>
      <c r="G1145" s="7" t="n">
        <v>11.8283745330423</v>
      </c>
      <c r="H1145" s="7" t="s">
        <v>21</v>
      </c>
      <c r="I1145" s="9" t="n">
        <v>3.47722E-008</v>
      </c>
      <c r="J1145" s="9" t="n">
        <v>8.78588643438809E-008</v>
      </c>
      <c r="K1145" s="7" t="s">
        <v>22</v>
      </c>
      <c r="L1145" s="7" t="s">
        <v>22</v>
      </c>
      <c r="M1145" s="7" t="s">
        <v>22</v>
      </c>
      <c r="N1145" s="7" t="s">
        <v>22</v>
      </c>
    </row>
    <row r="1146" customFormat="false" ht="15.4" hidden="false" customHeight="false" outlineLevel="0" collapsed="false">
      <c r="A1146" s="7" t="s">
        <v>2039</v>
      </c>
      <c r="B1146" s="7" t="n">
        <v>257</v>
      </c>
      <c r="C1146" s="7" t="n">
        <v>0</v>
      </c>
      <c r="D1146" s="7" t="n">
        <v>10</v>
      </c>
      <c r="E1146" s="7" t="n">
        <v>0</v>
      </c>
      <c r="F1146" s="7" t="n">
        <v>3.6319</v>
      </c>
      <c r="G1146" s="7" t="n">
        <v>11.8265087649643</v>
      </c>
      <c r="H1146" s="7" t="s">
        <v>21</v>
      </c>
      <c r="I1146" s="9" t="n">
        <v>5.43308E-007</v>
      </c>
      <c r="J1146" s="9" t="n">
        <v>1.27036043772204E-006</v>
      </c>
      <c r="K1146" s="7" t="s">
        <v>22</v>
      </c>
      <c r="L1146" s="7" t="s">
        <v>22</v>
      </c>
      <c r="M1146" s="7" t="s">
        <v>22</v>
      </c>
      <c r="N1146" s="7" t="s">
        <v>22</v>
      </c>
    </row>
    <row r="1147" customFormat="false" ht="15.4" hidden="false" customHeight="false" outlineLevel="0" collapsed="false">
      <c r="A1147" s="7" t="s">
        <v>2040</v>
      </c>
      <c r="B1147" s="7" t="n">
        <v>257</v>
      </c>
      <c r="C1147" s="7" t="n">
        <v>0</v>
      </c>
      <c r="D1147" s="7" t="n">
        <v>10</v>
      </c>
      <c r="E1147" s="7" t="n">
        <v>0</v>
      </c>
      <c r="F1147" s="7" t="n">
        <v>3.6319</v>
      </c>
      <c r="G1147" s="7" t="n">
        <v>11.8265087649643</v>
      </c>
      <c r="H1147" s="7" t="s">
        <v>21</v>
      </c>
      <c r="I1147" s="9" t="n">
        <v>5.43308E-007</v>
      </c>
      <c r="J1147" s="9" t="n">
        <v>1.2694721215642E-006</v>
      </c>
      <c r="K1147" s="7" t="s">
        <v>22</v>
      </c>
      <c r="L1147" s="7" t="s">
        <v>22</v>
      </c>
      <c r="M1147" s="7" t="s">
        <v>22</v>
      </c>
      <c r="N1147" s="7" t="s">
        <v>22</v>
      </c>
    </row>
    <row r="1148" customFormat="false" ht="15.4" hidden="false" customHeight="false" outlineLevel="0" collapsed="false">
      <c r="A1148" s="7" t="s">
        <v>2041</v>
      </c>
      <c r="B1148" s="7" t="n">
        <v>232</v>
      </c>
      <c r="C1148" s="7" t="n">
        <v>0</v>
      </c>
      <c r="D1148" s="7" t="n">
        <v>9</v>
      </c>
      <c r="E1148" s="7" t="n">
        <v>0</v>
      </c>
      <c r="F1148" s="7" t="n">
        <v>3.6209</v>
      </c>
      <c r="G1148" s="7" t="n">
        <v>11.822132618478</v>
      </c>
      <c r="H1148" s="7" t="s">
        <v>21</v>
      </c>
      <c r="I1148" s="9" t="n">
        <v>2.1476E-006</v>
      </c>
      <c r="J1148" s="9" t="n">
        <v>4.8321556200145E-006</v>
      </c>
      <c r="K1148" s="7" t="s">
        <v>22</v>
      </c>
      <c r="L1148" s="7" t="s">
        <v>22</v>
      </c>
      <c r="M1148" s="7" t="s">
        <v>22</v>
      </c>
      <c r="N1148" s="7" t="s">
        <v>22</v>
      </c>
    </row>
    <row r="1149" customFormat="false" ht="15.4" hidden="false" customHeight="false" outlineLevel="0" collapsed="false">
      <c r="A1149" s="7" t="s">
        <v>2042</v>
      </c>
      <c r="B1149" s="7" t="n">
        <v>1109</v>
      </c>
      <c r="C1149" s="7" t="n">
        <v>0</v>
      </c>
      <c r="D1149" s="7" t="n">
        <v>43</v>
      </c>
      <c r="E1149" s="7" t="n">
        <v>0</v>
      </c>
      <c r="F1149" s="7" t="n">
        <v>3.6191</v>
      </c>
      <c r="G1149" s="7" t="n">
        <v>11.8214152562882</v>
      </c>
      <c r="H1149" s="7" t="s">
        <v>21</v>
      </c>
      <c r="I1149" s="9" t="n">
        <v>1.089172E-026</v>
      </c>
      <c r="J1149" s="9" t="n">
        <v>4.90946793690983E-026</v>
      </c>
      <c r="K1149" s="7" t="s">
        <v>22</v>
      </c>
      <c r="L1149" s="7" t="s">
        <v>22</v>
      </c>
      <c r="M1149" s="7" t="s">
        <v>22</v>
      </c>
      <c r="N1149" s="7" t="s">
        <v>22</v>
      </c>
      <c r="Q1149" s="9"/>
    </row>
    <row r="1150" customFormat="false" ht="15.4" hidden="false" customHeight="false" outlineLevel="0" collapsed="false">
      <c r="A1150" s="7" t="s">
        <v>2043</v>
      </c>
      <c r="B1150" s="7" t="n">
        <v>284</v>
      </c>
      <c r="C1150" s="7" t="n">
        <v>0</v>
      </c>
      <c r="D1150" s="7" t="n">
        <v>11</v>
      </c>
      <c r="E1150" s="7" t="n">
        <v>0</v>
      </c>
      <c r="F1150" s="7" t="n">
        <v>3.6153</v>
      </c>
      <c r="G1150" s="7" t="n">
        <v>11.8198996526004</v>
      </c>
      <c r="H1150" s="7" t="s">
        <v>21</v>
      </c>
      <c r="I1150" s="9" t="n">
        <v>1.374482E-007</v>
      </c>
      <c r="J1150" s="9" t="n">
        <v>3.34469349605064E-007</v>
      </c>
      <c r="K1150" s="7" t="s">
        <v>22</v>
      </c>
      <c r="L1150" s="7" t="s">
        <v>22</v>
      </c>
      <c r="M1150" s="7" t="s">
        <v>22</v>
      </c>
      <c r="N1150" s="7" t="s">
        <v>22</v>
      </c>
    </row>
    <row r="1151" customFormat="false" ht="15.4" hidden="false" customHeight="false" outlineLevel="0" collapsed="false">
      <c r="A1151" s="7" t="s">
        <v>2044</v>
      </c>
      <c r="B1151" s="7" t="n">
        <v>284</v>
      </c>
      <c r="C1151" s="7" t="n">
        <v>0</v>
      </c>
      <c r="D1151" s="7" t="n">
        <v>11</v>
      </c>
      <c r="E1151" s="7" t="n">
        <v>0</v>
      </c>
      <c r="F1151" s="7" t="n">
        <v>3.6153</v>
      </c>
      <c r="G1151" s="7" t="n">
        <v>11.8198996526004</v>
      </c>
      <c r="H1151" s="7" t="s">
        <v>21</v>
      </c>
      <c r="I1151" s="9" t="n">
        <v>1.374482E-007</v>
      </c>
      <c r="J1151" s="9" t="n">
        <v>3.34300804020157E-007</v>
      </c>
      <c r="K1151" s="7" t="s">
        <v>22</v>
      </c>
      <c r="L1151" s="7" t="s">
        <v>22</v>
      </c>
      <c r="M1151" s="7" t="s">
        <v>22</v>
      </c>
      <c r="N1151" s="7" t="s">
        <v>22</v>
      </c>
    </row>
    <row r="1152" customFormat="false" ht="15.4" hidden="false" customHeight="false" outlineLevel="0" collapsed="false">
      <c r="A1152" s="7" t="s">
        <v>2045</v>
      </c>
      <c r="B1152" s="7" t="n">
        <v>336</v>
      </c>
      <c r="C1152" s="7" t="n">
        <v>0</v>
      </c>
      <c r="D1152" s="7" t="n">
        <v>13</v>
      </c>
      <c r="E1152" s="7" t="n">
        <v>0</v>
      </c>
      <c r="F1152" s="7" t="n">
        <v>3.6113</v>
      </c>
      <c r="G1152" s="7" t="n">
        <v>11.8183025583229</v>
      </c>
      <c r="H1152" s="7" t="s">
        <v>21</v>
      </c>
      <c r="I1152" s="9" t="n">
        <v>8.79678E-009</v>
      </c>
      <c r="J1152" s="9" t="n">
        <v>2.29779510775707E-008</v>
      </c>
      <c r="K1152" s="7" t="s">
        <v>2046</v>
      </c>
      <c r="L1152" s="7" t="n">
        <v>55.1</v>
      </c>
      <c r="M1152" s="9" t="n">
        <v>1E-006</v>
      </c>
      <c r="N1152" s="7" t="s">
        <v>2047</v>
      </c>
    </row>
    <row r="1153" customFormat="false" ht="15.4" hidden="false" customHeight="false" outlineLevel="0" collapsed="false">
      <c r="A1153" s="7" t="s">
        <v>2048</v>
      </c>
      <c r="B1153" s="7" t="n">
        <v>233</v>
      </c>
      <c r="C1153" s="7" t="n">
        <v>0</v>
      </c>
      <c r="D1153" s="7" t="n">
        <v>9</v>
      </c>
      <c r="E1153" s="7" t="n">
        <v>0</v>
      </c>
      <c r="F1153" s="7" t="n">
        <v>3.6054</v>
      </c>
      <c r="G1153" s="7" t="n">
        <v>11.8159436123677</v>
      </c>
      <c r="H1153" s="7" t="s">
        <v>21</v>
      </c>
      <c r="I1153" s="9" t="n">
        <v>2.1476E-006</v>
      </c>
      <c r="J1153" s="9" t="n">
        <v>4.83566226415094E-006</v>
      </c>
      <c r="K1153" s="7" t="s">
        <v>2049</v>
      </c>
      <c r="L1153" s="7" t="n">
        <v>130.6</v>
      </c>
      <c r="M1153" s="9" t="n">
        <v>2E-029</v>
      </c>
      <c r="N1153" s="7" t="s">
        <v>2050</v>
      </c>
      <c r="Q1153" s="9"/>
      <c r="AC1153" s="9"/>
    </row>
    <row r="1154" customFormat="false" ht="15.4" hidden="false" customHeight="false" outlineLevel="0" collapsed="false">
      <c r="A1154" s="7" t="s">
        <v>2051</v>
      </c>
      <c r="B1154" s="7" t="n">
        <v>259</v>
      </c>
      <c r="C1154" s="7" t="n">
        <v>0</v>
      </c>
      <c r="D1154" s="7" t="n">
        <v>10</v>
      </c>
      <c r="E1154" s="7" t="n">
        <v>0</v>
      </c>
      <c r="F1154" s="7" t="n">
        <v>3.6038</v>
      </c>
      <c r="G1154" s="7" t="n">
        <v>11.8153032328239</v>
      </c>
      <c r="H1154" s="7" t="s">
        <v>21</v>
      </c>
      <c r="I1154" s="9" t="n">
        <v>5.43308E-007</v>
      </c>
      <c r="J1154" s="9" t="n">
        <v>1.27008697728985E-006</v>
      </c>
      <c r="K1154" s="7" t="s">
        <v>22</v>
      </c>
      <c r="L1154" s="7" t="s">
        <v>22</v>
      </c>
      <c r="M1154" s="7" t="s">
        <v>22</v>
      </c>
      <c r="N1154" s="7" t="s">
        <v>22</v>
      </c>
    </row>
    <row r="1155" customFormat="false" ht="15.4" hidden="false" customHeight="false" outlineLevel="0" collapsed="false">
      <c r="A1155" s="7" t="s">
        <v>2052</v>
      </c>
      <c r="B1155" s="7" t="n">
        <v>311</v>
      </c>
      <c r="C1155" s="7" t="n">
        <v>0</v>
      </c>
      <c r="D1155" s="7" t="n">
        <v>12</v>
      </c>
      <c r="E1155" s="7" t="n">
        <v>0</v>
      </c>
      <c r="F1155" s="7" t="n">
        <v>3.6015</v>
      </c>
      <c r="G1155" s="7" t="n">
        <v>11.8143821889516</v>
      </c>
      <c r="H1155" s="7" t="s">
        <v>21</v>
      </c>
      <c r="I1155" s="9" t="n">
        <v>3.47722E-008</v>
      </c>
      <c r="J1155" s="9" t="n">
        <v>8.80380949932972E-008</v>
      </c>
      <c r="K1155" s="7" t="s">
        <v>2053</v>
      </c>
      <c r="L1155" s="7" t="n">
        <v>97.1</v>
      </c>
      <c r="M1155" s="9" t="n">
        <v>2E-019</v>
      </c>
      <c r="N1155" s="7" t="s">
        <v>2054</v>
      </c>
      <c r="U1155" s="9"/>
      <c r="Y1155" s="9"/>
      <c r="AC1155" s="9"/>
    </row>
    <row r="1156" customFormat="false" ht="15.4" hidden="false" customHeight="false" outlineLevel="0" collapsed="false">
      <c r="A1156" s="7" t="s">
        <v>2055</v>
      </c>
      <c r="B1156" s="7" t="n">
        <v>337</v>
      </c>
      <c r="C1156" s="7" t="n">
        <v>0</v>
      </c>
      <c r="D1156" s="7" t="n">
        <v>13</v>
      </c>
      <c r="E1156" s="7" t="n">
        <v>0</v>
      </c>
      <c r="F1156" s="7" t="n">
        <v>3.6006</v>
      </c>
      <c r="G1156" s="7" t="n">
        <v>11.8140216203553</v>
      </c>
      <c r="H1156" s="7" t="s">
        <v>21</v>
      </c>
      <c r="I1156" s="9" t="n">
        <v>8.79678E-009</v>
      </c>
      <c r="J1156" s="9" t="n">
        <v>2.3013931969405E-008</v>
      </c>
      <c r="K1156" s="7" t="s">
        <v>2056</v>
      </c>
      <c r="L1156" s="7" t="n">
        <v>180.6</v>
      </c>
      <c r="M1156" s="9" t="n">
        <v>1E-044</v>
      </c>
      <c r="N1156" s="7" t="s">
        <v>2057</v>
      </c>
      <c r="Q1156" s="9"/>
      <c r="U1156" s="9"/>
      <c r="Y1156" s="9"/>
      <c r="AC1156" s="9"/>
    </row>
    <row r="1157" customFormat="false" ht="15.4" hidden="false" customHeight="false" outlineLevel="0" collapsed="false">
      <c r="A1157" s="7" t="s">
        <v>2058</v>
      </c>
      <c r="B1157" s="7" t="n">
        <v>363</v>
      </c>
      <c r="C1157" s="7" t="n">
        <v>0</v>
      </c>
      <c r="D1157" s="7" t="n">
        <v>14</v>
      </c>
      <c r="E1157" s="7" t="n">
        <v>0</v>
      </c>
      <c r="F1157" s="7" t="n">
        <v>3.5999</v>
      </c>
      <c r="G1157" s="7" t="n">
        <v>11.8137411157982</v>
      </c>
      <c r="H1157" s="7" t="s">
        <v>21</v>
      </c>
      <c r="I1157" s="9" t="n">
        <v>2.22544E-009</v>
      </c>
      <c r="J1157" s="9" t="n">
        <v>6.02085750871948E-009</v>
      </c>
      <c r="K1157" s="7" t="s">
        <v>2059</v>
      </c>
      <c r="L1157" s="7" t="n">
        <v>235.7</v>
      </c>
      <c r="M1157" s="9" t="n">
        <v>4E-061</v>
      </c>
      <c r="N1157" s="7" t="s">
        <v>2060</v>
      </c>
      <c r="U1157" s="9"/>
      <c r="Y1157" s="9"/>
      <c r="AC1157" s="9"/>
    </row>
    <row r="1158" customFormat="false" ht="15.4" hidden="false" customHeight="false" outlineLevel="0" collapsed="false">
      <c r="A1158" s="7" t="s">
        <v>2061</v>
      </c>
      <c r="B1158" s="7" t="n">
        <v>260</v>
      </c>
      <c r="C1158" s="7" t="n">
        <v>0</v>
      </c>
      <c r="D1158" s="7" t="n">
        <v>10</v>
      </c>
      <c r="E1158" s="7" t="n">
        <v>0</v>
      </c>
      <c r="F1158" s="7" t="n">
        <v>3.59</v>
      </c>
      <c r="G1158" s="7" t="n">
        <v>11.8097681287104</v>
      </c>
      <c r="H1158" s="7" t="s">
        <v>21</v>
      </c>
      <c r="I1158" s="9" t="n">
        <v>5.43308E-007</v>
      </c>
      <c r="J1158" s="9" t="n">
        <v>1.27303286110362E-006</v>
      </c>
      <c r="K1158" s="7" t="s">
        <v>2062</v>
      </c>
      <c r="L1158" s="7" t="n">
        <v>59.7</v>
      </c>
      <c r="M1158" s="9" t="n">
        <v>4E-008</v>
      </c>
      <c r="N1158" s="7" t="s">
        <v>2063</v>
      </c>
      <c r="U1158" s="9"/>
      <c r="Y1158" s="9"/>
    </row>
    <row r="1159" customFormat="false" ht="15.4" hidden="false" customHeight="false" outlineLevel="0" collapsed="false">
      <c r="A1159" s="7" t="s">
        <v>2064</v>
      </c>
      <c r="B1159" s="7" t="n">
        <v>208</v>
      </c>
      <c r="C1159" s="7" t="n">
        <v>0</v>
      </c>
      <c r="D1159" s="7" t="n">
        <v>8</v>
      </c>
      <c r="E1159" s="7" t="n">
        <v>0</v>
      </c>
      <c r="F1159" s="7" t="n">
        <v>3.59</v>
      </c>
      <c r="G1159" s="7" t="n">
        <v>11.8097681287104</v>
      </c>
      <c r="H1159" s="7" t="s">
        <v>21</v>
      </c>
      <c r="I1159" s="9" t="n">
        <v>8.4891E-006</v>
      </c>
      <c r="J1159" s="9" t="n">
        <v>1.81985892957607E-005</v>
      </c>
      <c r="K1159" s="7" t="s">
        <v>22</v>
      </c>
      <c r="L1159" s="7" t="s">
        <v>22</v>
      </c>
      <c r="M1159" s="7" t="s">
        <v>22</v>
      </c>
      <c r="N1159" s="7" t="s">
        <v>22</v>
      </c>
    </row>
    <row r="1160" customFormat="false" ht="15.4" hidden="false" customHeight="false" outlineLevel="0" collapsed="false">
      <c r="A1160" s="7" t="s">
        <v>2065</v>
      </c>
      <c r="B1160" s="7" t="n">
        <v>286</v>
      </c>
      <c r="C1160" s="7" t="n">
        <v>0</v>
      </c>
      <c r="D1160" s="7" t="n">
        <v>11</v>
      </c>
      <c r="E1160" s="7" t="n">
        <v>0</v>
      </c>
      <c r="F1160" s="7" t="n">
        <v>3.59</v>
      </c>
      <c r="G1160" s="7" t="n">
        <v>11.8097681287104</v>
      </c>
      <c r="H1160" s="7" t="s">
        <v>21</v>
      </c>
      <c r="I1160" s="9" t="n">
        <v>1.374482E-007</v>
      </c>
      <c r="J1160" s="9" t="n">
        <v>3.34169830402418E-007</v>
      </c>
      <c r="K1160" s="7" t="s">
        <v>2066</v>
      </c>
      <c r="L1160" s="7" t="n">
        <v>127.9</v>
      </c>
      <c r="M1160" s="9" t="n">
        <v>1E-028</v>
      </c>
      <c r="N1160" s="7" t="s">
        <v>2067</v>
      </c>
      <c r="U1160" s="9"/>
      <c r="AC1160" s="9"/>
    </row>
    <row r="1161" customFormat="false" ht="15.4" hidden="false" customHeight="false" outlineLevel="0" collapsed="false">
      <c r="A1161" s="7" t="s">
        <v>2068</v>
      </c>
      <c r="B1161" s="7" t="n">
        <v>1745</v>
      </c>
      <c r="C1161" s="7" t="n">
        <v>0</v>
      </c>
      <c r="D1161" s="7" t="n">
        <v>67</v>
      </c>
      <c r="E1161" s="7" t="n">
        <v>0</v>
      </c>
      <c r="F1161" s="7" t="n">
        <v>3.5838</v>
      </c>
      <c r="G1161" s="7" t="n">
        <v>11.8072744122755</v>
      </c>
      <c r="H1161" s="7" t="s">
        <v>21</v>
      </c>
      <c r="I1161" s="9" t="n">
        <v>5.14416E-041</v>
      </c>
      <c r="J1161" s="9" t="n">
        <v>2.9126325109489E-040</v>
      </c>
      <c r="K1161" s="7" t="s">
        <v>22</v>
      </c>
      <c r="L1161" s="7" t="s">
        <v>22</v>
      </c>
      <c r="M1161" s="7" t="s">
        <v>22</v>
      </c>
      <c r="N1161" s="7" t="s">
        <v>22</v>
      </c>
    </row>
    <row r="1162" customFormat="false" ht="15.4" hidden="false" customHeight="false" outlineLevel="0" collapsed="false">
      <c r="A1162" s="7" t="s">
        <v>2069</v>
      </c>
      <c r="B1162" s="7" t="n">
        <v>287</v>
      </c>
      <c r="C1162" s="7" t="n">
        <v>0</v>
      </c>
      <c r="D1162" s="7" t="n">
        <v>11</v>
      </c>
      <c r="E1162" s="7" t="n">
        <v>0</v>
      </c>
      <c r="F1162" s="7" t="n">
        <v>3.5775</v>
      </c>
      <c r="G1162" s="7" t="n">
        <v>11.804736051614</v>
      </c>
      <c r="H1162" s="7" t="s">
        <v>21</v>
      </c>
      <c r="I1162" s="9" t="n">
        <v>1.374482E-007</v>
      </c>
      <c r="J1162" s="9" t="n">
        <v>3.34656821915812E-007</v>
      </c>
      <c r="K1162" s="7" t="s">
        <v>22</v>
      </c>
      <c r="L1162" s="7" t="s">
        <v>22</v>
      </c>
      <c r="M1162" s="7" t="s">
        <v>22</v>
      </c>
      <c r="N1162" s="7" t="s">
        <v>22</v>
      </c>
    </row>
    <row r="1163" customFormat="false" ht="15.4" hidden="false" customHeight="false" outlineLevel="0" collapsed="false">
      <c r="A1163" s="7" t="s">
        <v>2070</v>
      </c>
      <c r="B1163" s="7" t="n">
        <v>287</v>
      </c>
      <c r="C1163" s="7" t="n">
        <v>0</v>
      </c>
      <c r="D1163" s="7" t="n">
        <v>11</v>
      </c>
      <c r="E1163" s="7" t="n">
        <v>0</v>
      </c>
      <c r="F1163" s="7" t="n">
        <v>3.5775</v>
      </c>
      <c r="G1163" s="7" t="n">
        <v>11.804736051614</v>
      </c>
      <c r="H1163" s="7" t="s">
        <v>21</v>
      </c>
      <c r="I1163" s="9" t="n">
        <v>1.374482E-007</v>
      </c>
      <c r="J1163" s="9" t="n">
        <v>3.34132428216464E-007</v>
      </c>
      <c r="K1163" s="7" t="s">
        <v>2071</v>
      </c>
      <c r="L1163" s="7" t="n">
        <v>58.2</v>
      </c>
      <c r="M1163" s="9" t="n">
        <v>1E-007</v>
      </c>
      <c r="N1163" s="7" t="s">
        <v>2072</v>
      </c>
    </row>
    <row r="1164" customFormat="false" ht="15.4" hidden="false" customHeight="false" outlineLevel="0" collapsed="false">
      <c r="A1164" s="7" t="s">
        <v>2073</v>
      </c>
      <c r="B1164" s="7" t="n">
        <v>261</v>
      </c>
      <c r="C1164" s="7" t="n">
        <v>0</v>
      </c>
      <c r="D1164" s="7" t="n">
        <v>10</v>
      </c>
      <c r="E1164" s="7" t="n">
        <v>0</v>
      </c>
      <c r="F1164" s="7" t="n">
        <v>3.5762</v>
      </c>
      <c r="G1164" s="7" t="n">
        <v>11.8042117065691</v>
      </c>
      <c r="H1164" s="7" t="s">
        <v>21</v>
      </c>
      <c r="I1164" s="9" t="n">
        <v>5.43308E-007</v>
      </c>
      <c r="J1164" s="9" t="n">
        <v>1.2726896145384E-006</v>
      </c>
      <c r="K1164" s="7" t="s">
        <v>22</v>
      </c>
      <c r="L1164" s="7" t="s">
        <v>22</v>
      </c>
      <c r="M1164" s="7" t="s">
        <v>22</v>
      </c>
      <c r="N1164" s="7" t="s">
        <v>22</v>
      </c>
      <c r="Q1164" s="9"/>
    </row>
    <row r="1165" customFormat="false" ht="15.4" hidden="false" customHeight="false" outlineLevel="0" collapsed="false">
      <c r="A1165" s="7" t="s">
        <v>2074</v>
      </c>
      <c r="B1165" s="7" t="n">
        <v>340</v>
      </c>
      <c r="C1165" s="7" t="n">
        <v>0</v>
      </c>
      <c r="D1165" s="7" t="n">
        <v>13</v>
      </c>
      <c r="E1165" s="7" t="n">
        <v>0</v>
      </c>
      <c r="F1165" s="7" t="n">
        <v>3.5689</v>
      </c>
      <c r="G1165" s="7" t="n">
        <v>11.801263762534</v>
      </c>
      <c r="H1165" s="7" t="s">
        <v>21</v>
      </c>
      <c r="I1165" s="9" t="n">
        <v>8.79678E-009</v>
      </c>
      <c r="J1165" s="9" t="n">
        <v>2.29807148436372E-008</v>
      </c>
      <c r="K1165" s="7" t="s">
        <v>22</v>
      </c>
      <c r="L1165" s="7" t="s">
        <v>22</v>
      </c>
      <c r="M1165" s="7" t="s">
        <v>22</v>
      </c>
      <c r="N1165" s="7" t="s">
        <v>22</v>
      </c>
      <c r="Q1165" s="9"/>
    </row>
    <row r="1166" customFormat="false" ht="15.4" hidden="false" customHeight="false" outlineLevel="0" collapsed="false">
      <c r="A1166" s="7" t="s">
        <v>2075</v>
      </c>
      <c r="B1166" s="7" t="n">
        <v>367</v>
      </c>
      <c r="C1166" s="7" t="n">
        <v>0</v>
      </c>
      <c r="D1166" s="7" t="n">
        <v>14</v>
      </c>
      <c r="E1166" s="7" t="n">
        <v>0</v>
      </c>
      <c r="F1166" s="7" t="n">
        <v>3.5606</v>
      </c>
      <c r="G1166" s="7" t="n">
        <v>11.7979046562154</v>
      </c>
      <c r="H1166" s="7" t="s">
        <v>21</v>
      </c>
      <c r="I1166" s="9" t="n">
        <v>2.22544E-009</v>
      </c>
      <c r="J1166" s="9" t="n">
        <v>6.01187115422886E-009</v>
      </c>
      <c r="K1166" s="7" t="s">
        <v>22</v>
      </c>
      <c r="L1166" s="7" t="s">
        <v>22</v>
      </c>
      <c r="M1166" s="7" t="s">
        <v>22</v>
      </c>
      <c r="N1166" s="7" t="s">
        <v>22</v>
      </c>
    </row>
    <row r="1167" customFormat="false" ht="15.4" hidden="false" customHeight="false" outlineLevel="0" collapsed="false">
      <c r="A1167" s="7" t="s">
        <v>2076</v>
      </c>
      <c r="B1167" s="7" t="n">
        <v>290</v>
      </c>
      <c r="C1167" s="7" t="n">
        <v>0</v>
      </c>
      <c r="D1167" s="7" t="n">
        <v>11</v>
      </c>
      <c r="E1167" s="7" t="n">
        <v>0</v>
      </c>
      <c r="F1167" s="7" t="n">
        <v>3.5405</v>
      </c>
      <c r="G1167" s="7" t="n">
        <v>11.7897374010671</v>
      </c>
      <c r="H1167" s="7" t="s">
        <v>21</v>
      </c>
      <c r="I1167" s="9" t="n">
        <v>1.374482E-007</v>
      </c>
      <c r="J1167" s="9" t="n">
        <v>3.34957215136045E-007</v>
      </c>
      <c r="K1167" s="7" t="s">
        <v>22</v>
      </c>
      <c r="L1167" s="7" t="s">
        <v>22</v>
      </c>
      <c r="M1167" s="7" t="s">
        <v>22</v>
      </c>
      <c r="N1167" s="7" t="s">
        <v>22</v>
      </c>
    </row>
    <row r="1168" customFormat="false" ht="15.4" hidden="false" customHeight="false" outlineLevel="0" collapsed="false">
      <c r="A1168" s="7" t="s">
        <v>2077</v>
      </c>
      <c r="B1168" s="7" t="n">
        <v>211</v>
      </c>
      <c r="C1168" s="7" t="n">
        <v>0</v>
      </c>
      <c r="D1168" s="7" t="n">
        <v>8</v>
      </c>
      <c r="E1168" s="7" t="n">
        <v>0</v>
      </c>
      <c r="F1168" s="7" t="n">
        <v>3.5389</v>
      </c>
      <c r="G1168" s="7" t="n">
        <v>11.7890852802364</v>
      </c>
      <c r="H1168" s="7" t="s">
        <v>21</v>
      </c>
      <c r="I1168" s="9" t="n">
        <v>8.4891E-006</v>
      </c>
      <c r="J1168" s="9" t="n">
        <v>1.81537938709201E-005</v>
      </c>
      <c r="K1168" s="7" t="s">
        <v>2078</v>
      </c>
      <c r="L1168" s="7" t="n">
        <v>119</v>
      </c>
      <c r="M1168" s="9" t="n">
        <v>6E-026</v>
      </c>
      <c r="N1168" s="7" t="s">
        <v>2079</v>
      </c>
      <c r="U1168" s="9"/>
      <c r="Y1168" s="9"/>
      <c r="AC1168" s="9"/>
    </row>
    <row r="1169" customFormat="false" ht="15.4" hidden="false" customHeight="false" outlineLevel="0" collapsed="false">
      <c r="A1169" s="7" t="s">
        <v>2080</v>
      </c>
      <c r="B1169" s="7" t="n">
        <v>238</v>
      </c>
      <c r="C1169" s="7" t="n">
        <v>0</v>
      </c>
      <c r="D1169" s="7" t="n">
        <v>9</v>
      </c>
      <c r="E1169" s="7" t="n">
        <v>0</v>
      </c>
      <c r="F1169" s="7" t="n">
        <v>3.5296</v>
      </c>
      <c r="G1169" s="7" t="n">
        <v>11.785288980704</v>
      </c>
      <c r="H1169" s="7" t="s">
        <v>21</v>
      </c>
      <c r="I1169" s="9" t="n">
        <v>2.1476E-006</v>
      </c>
      <c r="J1169" s="9" t="n">
        <v>4.83917400145243E-006</v>
      </c>
      <c r="K1169" s="7" t="s">
        <v>22</v>
      </c>
      <c r="L1169" s="7" t="s">
        <v>22</v>
      </c>
      <c r="M1169" s="7" t="s">
        <v>22</v>
      </c>
      <c r="N1169" s="7" t="s">
        <v>22</v>
      </c>
    </row>
    <row r="1170" customFormat="false" ht="15.4" hidden="false" customHeight="false" outlineLevel="0" collapsed="false">
      <c r="A1170" s="7" t="s">
        <v>2081</v>
      </c>
      <c r="B1170" s="7" t="n">
        <v>291</v>
      </c>
      <c r="C1170" s="7" t="n">
        <v>0</v>
      </c>
      <c r="D1170" s="7" t="n">
        <v>11</v>
      </c>
      <c r="E1170" s="7" t="n">
        <v>0</v>
      </c>
      <c r="F1170" s="7" t="n">
        <v>3.5283</v>
      </c>
      <c r="G1170" s="7" t="n">
        <v>11.7847575184916</v>
      </c>
      <c r="H1170" s="7" t="s">
        <v>21</v>
      </c>
      <c r="I1170" s="9" t="n">
        <v>1.374482E-007</v>
      </c>
      <c r="J1170" s="9" t="n">
        <v>3.35220501925776E-007</v>
      </c>
      <c r="K1170" s="7" t="s">
        <v>22</v>
      </c>
      <c r="L1170" s="7" t="s">
        <v>22</v>
      </c>
      <c r="M1170" s="7" t="s">
        <v>22</v>
      </c>
      <c r="N1170" s="7" t="s">
        <v>22</v>
      </c>
    </row>
    <row r="1171" customFormat="false" ht="15.4" hidden="false" customHeight="false" outlineLevel="0" collapsed="false">
      <c r="A1171" s="7" t="s">
        <v>2082</v>
      </c>
      <c r="B1171" s="7" t="n">
        <v>291</v>
      </c>
      <c r="C1171" s="7" t="n">
        <v>0</v>
      </c>
      <c r="D1171" s="7" t="n">
        <v>11</v>
      </c>
      <c r="E1171" s="7" t="n">
        <v>0</v>
      </c>
      <c r="F1171" s="7" t="n">
        <v>3.5283</v>
      </c>
      <c r="G1171" s="7" t="n">
        <v>11.7847575184916</v>
      </c>
      <c r="H1171" s="7" t="s">
        <v>21</v>
      </c>
      <c r="I1171" s="9" t="n">
        <v>1.374482E-007</v>
      </c>
      <c r="J1171" s="9" t="n">
        <v>3.35013598911458E-007</v>
      </c>
      <c r="K1171" s="7" t="s">
        <v>2083</v>
      </c>
      <c r="L1171" s="7" t="n">
        <v>107.1</v>
      </c>
      <c r="M1171" s="9" t="n">
        <v>2E-022</v>
      </c>
      <c r="N1171" s="7" t="s">
        <v>2084</v>
      </c>
      <c r="U1171" s="9"/>
      <c r="Y1171" s="9"/>
      <c r="AC1171" s="9"/>
    </row>
    <row r="1172" customFormat="false" ht="15.4" hidden="false" customHeight="false" outlineLevel="0" collapsed="false">
      <c r="A1172" s="7" t="s">
        <v>2085</v>
      </c>
      <c r="B1172" s="7" t="n">
        <v>212</v>
      </c>
      <c r="C1172" s="7" t="n">
        <v>0</v>
      </c>
      <c r="D1172" s="7" t="n">
        <v>8</v>
      </c>
      <c r="E1172" s="7" t="n">
        <v>0</v>
      </c>
      <c r="F1172" s="7" t="n">
        <v>3.5222</v>
      </c>
      <c r="G1172" s="7" t="n">
        <v>11.7822611162662</v>
      </c>
      <c r="H1172" s="7" t="s">
        <v>21</v>
      </c>
      <c r="I1172" s="9" t="n">
        <v>8.4891E-006</v>
      </c>
      <c r="J1172" s="9" t="n">
        <v>1.81636299330115E-005</v>
      </c>
      <c r="K1172" s="7" t="s">
        <v>22</v>
      </c>
      <c r="L1172" s="7" t="s">
        <v>22</v>
      </c>
      <c r="M1172" s="7" t="s">
        <v>22</v>
      </c>
      <c r="N1172" s="7" t="s">
        <v>22</v>
      </c>
    </row>
    <row r="1173" customFormat="false" ht="15.4" hidden="false" customHeight="false" outlineLevel="0" collapsed="false">
      <c r="A1173" s="7" t="s">
        <v>2086</v>
      </c>
      <c r="B1173" s="7" t="n">
        <v>213</v>
      </c>
      <c r="C1173" s="7" t="n">
        <v>0</v>
      </c>
      <c r="D1173" s="7" t="n">
        <v>8</v>
      </c>
      <c r="E1173" s="7" t="n">
        <v>0</v>
      </c>
      <c r="F1173" s="7" t="n">
        <v>3.5057</v>
      </c>
      <c r="G1173" s="7" t="n">
        <v>11.7754868275278</v>
      </c>
      <c r="H1173" s="7" t="s">
        <v>21</v>
      </c>
      <c r="I1173" s="9" t="n">
        <v>8.4891E-006</v>
      </c>
      <c r="J1173" s="9" t="n">
        <v>1.82021824818599E-005</v>
      </c>
      <c r="K1173" s="7" t="s">
        <v>2087</v>
      </c>
      <c r="L1173" s="7" t="n">
        <v>142.5</v>
      </c>
      <c r="M1173" s="9" t="n">
        <v>5E-033</v>
      </c>
      <c r="N1173" s="7" t="s">
        <v>2088</v>
      </c>
      <c r="Q1173" s="9"/>
      <c r="U1173" s="9"/>
      <c r="Y1173" s="9"/>
      <c r="AC1173" s="9"/>
    </row>
    <row r="1174" customFormat="false" ht="15.4" hidden="false" customHeight="false" outlineLevel="0" collapsed="false">
      <c r="A1174" s="7" t="s">
        <v>2089</v>
      </c>
      <c r="B1174" s="7" t="n">
        <v>213</v>
      </c>
      <c r="C1174" s="7" t="n">
        <v>0</v>
      </c>
      <c r="D1174" s="7" t="n">
        <v>8</v>
      </c>
      <c r="E1174" s="7" t="n">
        <v>0</v>
      </c>
      <c r="F1174" s="7" t="n">
        <v>3.5057</v>
      </c>
      <c r="G1174" s="7" t="n">
        <v>11.7754868275278</v>
      </c>
      <c r="H1174" s="7" t="s">
        <v>21</v>
      </c>
      <c r="I1174" s="9" t="n">
        <v>8.4891E-006</v>
      </c>
      <c r="J1174" s="9" t="n">
        <v>1.81681043947381E-005</v>
      </c>
      <c r="K1174" s="7" t="s">
        <v>22</v>
      </c>
      <c r="L1174" s="7" t="s">
        <v>22</v>
      </c>
      <c r="M1174" s="7" t="s">
        <v>22</v>
      </c>
      <c r="N1174" s="7" t="s">
        <v>22</v>
      </c>
    </row>
    <row r="1175" customFormat="false" ht="15.4" hidden="false" customHeight="false" outlineLevel="0" collapsed="false">
      <c r="A1175" s="7" t="s">
        <v>2090</v>
      </c>
      <c r="B1175" s="7" t="n">
        <v>293</v>
      </c>
      <c r="C1175" s="7" t="n">
        <v>0</v>
      </c>
      <c r="D1175" s="7" t="n">
        <v>11</v>
      </c>
      <c r="E1175" s="7" t="n">
        <v>0</v>
      </c>
      <c r="F1175" s="7" t="n">
        <v>3.5042</v>
      </c>
      <c r="G1175" s="7" t="n">
        <v>11.7748694028586</v>
      </c>
      <c r="H1175" s="7" t="s">
        <v>21</v>
      </c>
      <c r="I1175" s="9" t="n">
        <v>1.374482E-007</v>
      </c>
      <c r="J1175" s="9" t="n">
        <v>3.34113730263011E-007</v>
      </c>
      <c r="K1175" s="7" t="s">
        <v>2091</v>
      </c>
      <c r="L1175" s="7" t="n">
        <v>82.8</v>
      </c>
      <c r="M1175" s="9" t="n">
        <v>5E-015</v>
      </c>
      <c r="N1175" s="7" t="s">
        <v>2092</v>
      </c>
      <c r="U1175" s="9"/>
    </row>
    <row r="1176" customFormat="false" ht="15.4" hidden="false" customHeight="false" outlineLevel="0" collapsed="false">
      <c r="A1176" s="7" t="s">
        <v>2093</v>
      </c>
      <c r="B1176" s="7" t="n">
        <v>240</v>
      </c>
      <c r="C1176" s="7" t="n">
        <v>0</v>
      </c>
      <c r="D1176" s="7" t="n">
        <v>9</v>
      </c>
      <c r="E1176" s="7" t="n">
        <v>0</v>
      </c>
      <c r="F1176" s="7" t="n">
        <v>3.5002</v>
      </c>
      <c r="G1176" s="7" t="n">
        <v>11.773221644081</v>
      </c>
      <c r="H1176" s="7" t="s">
        <v>21</v>
      </c>
      <c r="I1176" s="9" t="n">
        <v>2.1476E-006</v>
      </c>
      <c r="J1176" s="9" t="n">
        <v>4.84068059360731E-006</v>
      </c>
      <c r="K1176" s="7" t="s">
        <v>2094</v>
      </c>
      <c r="L1176" s="7" t="n">
        <v>64.7</v>
      </c>
      <c r="M1176" s="9" t="n">
        <v>1E-009</v>
      </c>
      <c r="N1176" s="7" t="s">
        <v>2095</v>
      </c>
    </row>
    <row r="1177" customFormat="false" ht="15.4" hidden="false" customHeight="false" outlineLevel="0" collapsed="false">
      <c r="A1177" s="7" t="s">
        <v>2096</v>
      </c>
      <c r="B1177" s="7" t="n">
        <v>294</v>
      </c>
      <c r="C1177" s="7" t="n">
        <v>0</v>
      </c>
      <c r="D1177" s="7" t="n">
        <v>11</v>
      </c>
      <c r="E1177" s="7" t="n">
        <v>0</v>
      </c>
      <c r="F1177" s="7" t="n">
        <v>3.4923</v>
      </c>
      <c r="G1177" s="7" t="n">
        <v>11.7699617811787</v>
      </c>
      <c r="H1177" s="7" t="s">
        <v>21</v>
      </c>
      <c r="I1177" s="9" t="n">
        <v>1.374482E-007</v>
      </c>
      <c r="J1177" s="9" t="n">
        <v>3.34356967004536E-007</v>
      </c>
      <c r="K1177" s="7" t="s">
        <v>22</v>
      </c>
      <c r="L1177" s="7" t="s">
        <v>22</v>
      </c>
      <c r="M1177" s="7" t="s">
        <v>22</v>
      </c>
      <c r="N1177" s="7" t="s">
        <v>22</v>
      </c>
      <c r="U1177" s="9"/>
    </row>
    <row r="1178" customFormat="false" ht="15.4" hidden="false" customHeight="false" outlineLevel="0" collapsed="false">
      <c r="A1178" s="7" t="s">
        <v>2097</v>
      </c>
      <c r="B1178" s="7" t="n">
        <v>214</v>
      </c>
      <c r="C1178" s="7" t="n">
        <v>0</v>
      </c>
      <c r="D1178" s="7" t="n">
        <v>8</v>
      </c>
      <c r="E1178" s="7" t="n">
        <v>0</v>
      </c>
      <c r="F1178" s="7" t="n">
        <v>3.4893</v>
      </c>
      <c r="G1178" s="7" t="n">
        <v>11.7687219263061</v>
      </c>
      <c r="H1178" s="7" t="s">
        <v>21</v>
      </c>
      <c r="I1178" s="9" t="n">
        <v>8.4891E-006</v>
      </c>
      <c r="J1178" s="9" t="n">
        <v>1.81851274731236E-005</v>
      </c>
      <c r="K1178" s="7" t="s">
        <v>22</v>
      </c>
      <c r="L1178" s="7" t="s">
        <v>22</v>
      </c>
      <c r="M1178" s="7" t="s">
        <v>22</v>
      </c>
      <c r="N1178" s="7" t="s">
        <v>22</v>
      </c>
    </row>
    <row r="1179" customFormat="false" ht="15.4" hidden="false" customHeight="false" outlineLevel="0" collapsed="false">
      <c r="A1179" s="7" t="s">
        <v>2098</v>
      </c>
      <c r="B1179" s="7" t="n">
        <v>322</v>
      </c>
      <c r="C1179" s="7" t="n">
        <v>0</v>
      </c>
      <c r="D1179" s="7" t="n">
        <v>12</v>
      </c>
      <c r="E1179" s="7" t="n">
        <v>0</v>
      </c>
      <c r="F1179" s="7" t="n">
        <v>3.4785</v>
      </c>
      <c r="G1179" s="7" t="n">
        <v>11.7642496053672</v>
      </c>
      <c r="H1179" s="7" t="s">
        <v>21</v>
      </c>
      <c r="I1179" s="9" t="n">
        <v>3.47722E-008</v>
      </c>
      <c r="J1179" s="9" t="n">
        <v>8.78895377516583E-008</v>
      </c>
      <c r="K1179" s="7" t="s">
        <v>22</v>
      </c>
      <c r="L1179" s="7" t="s">
        <v>22</v>
      </c>
      <c r="M1179" s="7" t="s">
        <v>22</v>
      </c>
      <c r="N1179" s="7" t="s">
        <v>22</v>
      </c>
    </row>
    <row r="1180" customFormat="false" ht="15.4" hidden="false" customHeight="false" outlineLevel="0" collapsed="false">
      <c r="A1180" s="7" t="s">
        <v>2099</v>
      </c>
      <c r="B1180" s="7" t="n">
        <v>215</v>
      </c>
      <c r="C1180" s="7" t="n">
        <v>0</v>
      </c>
      <c r="D1180" s="7" t="n">
        <v>8</v>
      </c>
      <c r="E1180" s="7" t="n">
        <v>0</v>
      </c>
      <c r="F1180" s="7" t="n">
        <v>3.4731</v>
      </c>
      <c r="G1180" s="7" t="n">
        <v>11.7620082350962</v>
      </c>
      <c r="H1180" s="7" t="s">
        <v>21</v>
      </c>
      <c r="I1180" s="9" t="n">
        <v>8.4891E-006</v>
      </c>
      <c r="J1180" s="9" t="n">
        <v>1.81582634872956E-005</v>
      </c>
      <c r="K1180" s="7" t="s">
        <v>2100</v>
      </c>
      <c r="L1180" s="7" t="n">
        <v>53.9</v>
      </c>
      <c r="M1180" s="9" t="n">
        <v>2E-006</v>
      </c>
      <c r="N1180" s="7" t="s">
        <v>2101</v>
      </c>
    </row>
    <row r="1181" customFormat="false" ht="15.4" hidden="false" customHeight="false" outlineLevel="0" collapsed="false">
      <c r="A1181" s="7" t="s">
        <v>2102</v>
      </c>
      <c r="B1181" s="7" t="n">
        <v>242</v>
      </c>
      <c r="C1181" s="7" t="n">
        <v>0</v>
      </c>
      <c r="D1181" s="7" t="n">
        <v>9</v>
      </c>
      <c r="E1181" s="7" t="n">
        <v>0</v>
      </c>
      <c r="F1181" s="7" t="n">
        <v>3.4713</v>
      </c>
      <c r="G1181" s="7" t="n">
        <v>11.7612603371837</v>
      </c>
      <c r="H1181" s="7" t="s">
        <v>21</v>
      </c>
      <c r="I1181" s="9" t="n">
        <v>2.1476E-006</v>
      </c>
      <c r="J1181" s="9" t="n">
        <v>4.82965398633257E-006</v>
      </c>
      <c r="K1181" s="7" t="s">
        <v>2103</v>
      </c>
      <c r="L1181" s="7" t="n">
        <v>62.8</v>
      </c>
      <c r="M1181" s="9" t="n">
        <v>5E-009</v>
      </c>
      <c r="N1181" s="7" t="s">
        <v>2104</v>
      </c>
      <c r="U1181" s="9"/>
      <c r="Y1181" s="9"/>
      <c r="AC1181" s="9"/>
    </row>
    <row r="1182" customFormat="false" ht="15.4" hidden="false" customHeight="false" outlineLevel="0" collapsed="false">
      <c r="A1182" s="7" t="s">
        <v>2105</v>
      </c>
      <c r="B1182" s="7" t="n">
        <v>269</v>
      </c>
      <c r="C1182" s="7" t="n">
        <v>0</v>
      </c>
      <c r="D1182" s="7" t="n">
        <v>10</v>
      </c>
      <c r="E1182" s="7" t="n">
        <v>0</v>
      </c>
      <c r="F1182" s="7" t="n">
        <v>3.4699</v>
      </c>
      <c r="G1182" s="7" t="n">
        <v>11.7606783706406</v>
      </c>
      <c r="H1182" s="7" t="s">
        <v>21</v>
      </c>
      <c r="I1182" s="9" t="n">
        <v>5.43308E-007</v>
      </c>
      <c r="J1182" s="9" t="n">
        <v>1.27097615445097E-006</v>
      </c>
      <c r="K1182" s="7" t="s">
        <v>22</v>
      </c>
      <c r="L1182" s="7" t="s">
        <v>22</v>
      </c>
      <c r="M1182" s="7" t="s">
        <v>22</v>
      </c>
      <c r="N1182" s="7" t="s">
        <v>22</v>
      </c>
    </row>
    <row r="1183" customFormat="false" ht="15.4" hidden="false" customHeight="false" outlineLevel="0" collapsed="false">
      <c r="A1183" s="7" t="s">
        <v>2106</v>
      </c>
      <c r="B1183" s="7" t="n">
        <v>297</v>
      </c>
      <c r="C1183" s="7" t="n">
        <v>0</v>
      </c>
      <c r="D1183" s="7" t="n">
        <v>11</v>
      </c>
      <c r="E1183" s="7" t="n">
        <v>0</v>
      </c>
      <c r="F1183" s="7" t="n">
        <v>3.457</v>
      </c>
      <c r="G1183" s="7" t="n">
        <v>11.7553048882624</v>
      </c>
      <c r="H1183" s="7" t="s">
        <v>21</v>
      </c>
      <c r="I1183" s="9" t="n">
        <v>1.374482E-007</v>
      </c>
      <c r="J1183" s="9" t="n">
        <v>3.343756921931E-007</v>
      </c>
      <c r="K1183" s="7" t="s">
        <v>2107</v>
      </c>
      <c r="L1183" s="7" t="n">
        <v>61.6</v>
      </c>
      <c r="M1183" s="9" t="n">
        <v>1E-008</v>
      </c>
      <c r="N1183" s="7" t="s">
        <v>2108</v>
      </c>
      <c r="U1183" s="9"/>
      <c r="Y1183" s="9"/>
      <c r="AC1183" s="9"/>
    </row>
    <row r="1184" customFormat="false" ht="15.4" hidden="false" customHeight="false" outlineLevel="0" collapsed="false">
      <c r="A1184" s="7" t="s">
        <v>2109</v>
      </c>
      <c r="B1184" s="7" t="n">
        <v>217</v>
      </c>
      <c r="C1184" s="7" t="n">
        <v>0</v>
      </c>
      <c r="D1184" s="7" t="n">
        <v>8</v>
      </c>
      <c r="E1184" s="7" t="n">
        <v>0</v>
      </c>
      <c r="F1184" s="7" t="n">
        <v>3.4411</v>
      </c>
      <c r="G1184" s="7" t="n">
        <v>11.7486541027491</v>
      </c>
      <c r="H1184" s="7" t="s">
        <v>21</v>
      </c>
      <c r="I1184" s="9" t="n">
        <v>8.4891E-006</v>
      </c>
      <c r="J1184" s="9" t="n">
        <v>1.81743723459832E-005</v>
      </c>
      <c r="K1184" s="7" t="s">
        <v>22</v>
      </c>
      <c r="L1184" s="7" t="s">
        <v>22</v>
      </c>
      <c r="M1184" s="7" t="s">
        <v>22</v>
      </c>
      <c r="N1184" s="7" t="s">
        <v>22</v>
      </c>
      <c r="Y1184" s="9"/>
    </row>
    <row r="1185" customFormat="false" ht="15.4" hidden="false" customHeight="false" outlineLevel="0" collapsed="false">
      <c r="A1185" s="7" t="s">
        <v>2110</v>
      </c>
      <c r="B1185" s="7" t="n">
        <v>353</v>
      </c>
      <c r="C1185" s="7" t="n">
        <v>0</v>
      </c>
      <c r="D1185" s="7" t="n">
        <v>13</v>
      </c>
      <c r="E1185" s="7" t="n">
        <v>0</v>
      </c>
      <c r="F1185" s="7" t="n">
        <v>3.4374</v>
      </c>
      <c r="G1185" s="7" t="n">
        <v>11.747102028266</v>
      </c>
      <c r="H1185" s="7" t="s">
        <v>21</v>
      </c>
      <c r="I1185" s="9" t="n">
        <v>8.79678E-009</v>
      </c>
      <c r="J1185" s="9" t="n">
        <v>2.29917765595668E-008</v>
      </c>
      <c r="K1185" s="7" t="s">
        <v>22</v>
      </c>
      <c r="L1185" s="7" t="s">
        <v>22</v>
      </c>
      <c r="M1185" s="7" t="s">
        <v>22</v>
      </c>
      <c r="N1185" s="7" t="s">
        <v>22</v>
      </c>
      <c r="Q1185" s="9"/>
    </row>
    <row r="1186" customFormat="false" ht="15.4" hidden="false" customHeight="false" outlineLevel="0" collapsed="false">
      <c r="A1186" s="7" t="s">
        <v>2111</v>
      </c>
      <c r="B1186" s="7" t="n">
        <v>272</v>
      </c>
      <c r="C1186" s="7" t="n">
        <v>0</v>
      </c>
      <c r="D1186" s="7" t="n">
        <v>10</v>
      </c>
      <c r="E1186" s="7" t="n">
        <v>0</v>
      </c>
      <c r="F1186" s="7" t="n">
        <v>3.4316</v>
      </c>
      <c r="G1186" s="7" t="n">
        <v>11.7446656814249</v>
      </c>
      <c r="H1186" s="7" t="s">
        <v>21</v>
      </c>
      <c r="I1186" s="9" t="n">
        <v>5.43308E-007</v>
      </c>
      <c r="J1186" s="9" t="n">
        <v>1.27275824904277E-006</v>
      </c>
      <c r="K1186" s="7" t="s">
        <v>22</v>
      </c>
      <c r="L1186" s="7" t="s">
        <v>22</v>
      </c>
      <c r="M1186" s="7" t="s">
        <v>22</v>
      </c>
      <c r="N1186" s="7" t="s">
        <v>22</v>
      </c>
    </row>
    <row r="1187" customFormat="false" ht="15.4" hidden="false" customHeight="false" outlineLevel="0" collapsed="false">
      <c r="A1187" s="7" t="s">
        <v>2112</v>
      </c>
      <c r="B1187" s="7" t="n">
        <v>274</v>
      </c>
      <c r="C1187" s="7" t="n">
        <v>0</v>
      </c>
      <c r="D1187" s="7" t="n">
        <v>10</v>
      </c>
      <c r="E1187" s="7" t="n">
        <v>0</v>
      </c>
      <c r="F1187" s="7" t="n">
        <v>3.4065</v>
      </c>
      <c r="G1187" s="7" t="n">
        <v>11.734074491428</v>
      </c>
      <c r="H1187" s="7" t="s">
        <v>21</v>
      </c>
      <c r="I1187" s="9" t="n">
        <v>5.43308E-007</v>
      </c>
      <c r="J1187" s="9" t="n">
        <v>1.27214080487279E-006</v>
      </c>
      <c r="K1187" s="7" t="s">
        <v>22</v>
      </c>
      <c r="L1187" s="7" t="s">
        <v>22</v>
      </c>
      <c r="M1187" s="7" t="s">
        <v>22</v>
      </c>
      <c r="N1187" s="7" t="s">
        <v>22</v>
      </c>
      <c r="Y1187" s="9"/>
    </row>
    <row r="1188" customFormat="false" ht="15.4" hidden="false" customHeight="false" outlineLevel="0" collapsed="false">
      <c r="A1188" s="7" t="s">
        <v>2113</v>
      </c>
      <c r="B1188" s="7" t="n">
        <v>329</v>
      </c>
      <c r="C1188" s="7" t="n">
        <v>0</v>
      </c>
      <c r="D1188" s="7" t="n">
        <v>12</v>
      </c>
      <c r="E1188" s="7" t="n">
        <v>0</v>
      </c>
      <c r="F1188" s="7" t="n">
        <v>3.4045</v>
      </c>
      <c r="G1188" s="7" t="n">
        <v>11.7332272178516</v>
      </c>
      <c r="H1188" s="7" t="s">
        <v>21</v>
      </c>
      <c r="I1188" s="9" t="n">
        <v>3.47722E-008</v>
      </c>
      <c r="J1188" s="9" t="n">
        <v>8.78741983710513E-008</v>
      </c>
      <c r="K1188" s="7" t="s">
        <v>22</v>
      </c>
      <c r="L1188" s="7" t="s">
        <v>22</v>
      </c>
      <c r="M1188" s="7" t="s">
        <v>22</v>
      </c>
      <c r="N1188" s="7" t="s">
        <v>22</v>
      </c>
    </row>
    <row r="1189" customFormat="false" ht="15.4" hidden="false" customHeight="false" outlineLevel="0" collapsed="false">
      <c r="A1189" s="7" t="s">
        <v>2114</v>
      </c>
      <c r="B1189" s="7" t="n">
        <v>247</v>
      </c>
      <c r="C1189" s="7" t="n">
        <v>0</v>
      </c>
      <c r="D1189" s="7" t="n">
        <v>9</v>
      </c>
      <c r="E1189" s="7" t="n">
        <v>0</v>
      </c>
      <c r="F1189" s="7" t="n">
        <v>3.401</v>
      </c>
      <c r="G1189" s="7" t="n">
        <v>11.7317432907078</v>
      </c>
      <c r="H1189" s="7" t="s">
        <v>21</v>
      </c>
      <c r="I1189" s="9" t="n">
        <v>2.1476E-006</v>
      </c>
      <c r="J1189" s="9" t="n">
        <v>4.83666509746993E-006</v>
      </c>
      <c r="K1189" s="7" t="s">
        <v>2115</v>
      </c>
      <c r="L1189" s="7" t="n">
        <v>85.1</v>
      </c>
      <c r="M1189" s="9" t="n">
        <v>1E-015</v>
      </c>
      <c r="N1189" s="7" t="s">
        <v>2116</v>
      </c>
      <c r="U1189" s="9"/>
      <c r="Y1189" s="9"/>
      <c r="AC1189" s="9"/>
    </row>
    <row r="1190" customFormat="false" ht="15.4" hidden="false" customHeight="false" outlineLevel="0" collapsed="false">
      <c r="A1190" s="7" t="s">
        <v>2117</v>
      </c>
      <c r="B1190" s="7" t="n">
        <v>248</v>
      </c>
      <c r="C1190" s="7" t="n">
        <v>0</v>
      </c>
      <c r="D1190" s="7" t="n">
        <v>9</v>
      </c>
      <c r="E1190" s="7" t="n">
        <v>0</v>
      </c>
      <c r="F1190" s="7" t="n">
        <v>3.3873</v>
      </c>
      <c r="G1190" s="7" t="n">
        <v>11.725920051047</v>
      </c>
      <c r="H1190" s="7" t="s">
        <v>21</v>
      </c>
      <c r="I1190" s="9" t="n">
        <v>2.1476E-006</v>
      </c>
      <c r="J1190" s="9" t="n">
        <v>4.83140485783831E-006</v>
      </c>
      <c r="K1190" s="7" t="s">
        <v>22</v>
      </c>
      <c r="L1190" s="7" t="s">
        <v>22</v>
      </c>
      <c r="M1190" s="7" t="s">
        <v>22</v>
      </c>
      <c r="N1190" s="7" t="s">
        <v>22</v>
      </c>
    </row>
    <row r="1191" customFormat="false" ht="15.4" hidden="false" customHeight="false" outlineLevel="0" collapsed="false">
      <c r="A1191" s="7" t="s">
        <v>2118</v>
      </c>
      <c r="B1191" s="7" t="n">
        <v>221</v>
      </c>
      <c r="C1191" s="7" t="n">
        <v>0</v>
      </c>
      <c r="D1191" s="7" t="n">
        <v>8</v>
      </c>
      <c r="E1191" s="7" t="n">
        <v>0</v>
      </c>
      <c r="F1191" s="7" t="n">
        <v>3.3788</v>
      </c>
      <c r="G1191" s="7" t="n">
        <v>11.7222952408022</v>
      </c>
      <c r="H1191" s="7" t="s">
        <v>21</v>
      </c>
      <c r="I1191" s="9" t="n">
        <v>8.4891E-006</v>
      </c>
      <c r="J1191" s="9" t="n">
        <v>1.82039796070494E-005</v>
      </c>
      <c r="K1191" s="7" t="s">
        <v>22</v>
      </c>
      <c r="L1191" s="7" t="s">
        <v>22</v>
      </c>
      <c r="M1191" s="7" t="s">
        <v>22</v>
      </c>
      <c r="N1191" s="7" t="s">
        <v>22</v>
      </c>
    </row>
    <row r="1192" customFormat="false" ht="15.4" hidden="false" customHeight="false" outlineLevel="0" collapsed="false">
      <c r="A1192" s="7" t="s">
        <v>2119</v>
      </c>
      <c r="B1192" s="7" t="n">
        <v>249</v>
      </c>
      <c r="C1192" s="7" t="n">
        <v>0</v>
      </c>
      <c r="D1192" s="7" t="n">
        <v>9</v>
      </c>
      <c r="E1192" s="7" t="n">
        <v>0</v>
      </c>
      <c r="F1192" s="7" t="n">
        <v>3.3737</v>
      </c>
      <c r="G1192" s="7" t="n">
        <v>11.720115975017</v>
      </c>
      <c r="H1192" s="7" t="s">
        <v>21</v>
      </c>
      <c r="I1192" s="9" t="n">
        <v>2.1476E-006</v>
      </c>
      <c r="J1192" s="9" t="n">
        <v>4.84294224160307E-006</v>
      </c>
      <c r="K1192" s="7" t="s">
        <v>22</v>
      </c>
      <c r="L1192" s="7" t="s">
        <v>22</v>
      </c>
      <c r="M1192" s="7" t="s">
        <v>22</v>
      </c>
      <c r="N1192" s="7" t="s">
        <v>22</v>
      </c>
    </row>
    <row r="1193" customFormat="false" ht="15.4" hidden="false" customHeight="false" outlineLevel="0" collapsed="false">
      <c r="A1193" s="7" t="s">
        <v>2120</v>
      </c>
      <c r="B1193" s="7" t="n">
        <v>249</v>
      </c>
      <c r="C1193" s="7" t="n">
        <v>0</v>
      </c>
      <c r="D1193" s="7" t="n">
        <v>9</v>
      </c>
      <c r="E1193" s="7" t="n">
        <v>0</v>
      </c>
      <c r="F1193" s="7" t="n">
        <v>3.3737</v>
      </c>
      <c r="G1193" s="7" t="n">
        <v>11.720115975017</v>
      </c>
      <c r="H1193" s="7" t="s">
        <v>21</v>
      </c>
      <c r="I1193" s="9" t="n">
        <v>2.1476E-006</v>
      </c>
      <c r="J1193" s="9" t="n">
        <v>4.83942503501582E-006</v>
      </c>
      <c r="K1193" s="7" t="s">
        <v>22</v>
      </c>
      <c r="L1193" s="7" t="s">
        <v>22</v>
      </c>
      <c r="M1193" s="7" t="s">
        <v>22</v>
      </c>
      <c r="N1193" s="7" t="s">
        <v>22</v>
      </c>
    </row>
    <row r="1194" customFormat="false" ht="15.4" hidden="false" customHeight="false" outlineLevel="0" collapsed="false">
      <c r="A1194" s="7" t="s">
        <v>2121</v>
      </c>
      <c r="B1194" s="7" t="n">
        <v>249</v>
      </c>
      <c r="C1194" s="7" t="n">
        <v>0</v>
      </c>
      <c r="D1194" s="7" t="n">
        <v>9</v>
      </c>
      <c r="E1194" s="7" t="n">
        <v>0</v>
      </c>
      <c r="F1194" s="7" t="n">
        <v>3.3737</v>
      </c>
      <c r="G1194" s="7" t="n">
        <v>11.720115975017</v>
      </c>
      <c r="H1194" s="7" t="s">
        <v>21</v>
      </c>
      <c r="I1194" s="9" t="n">
        <v>2.1476E-006</v>
      </c>
      <c r="J1194" s="9" t="n">
        <v>4.83541162079511E-006</v>
      </c>
      <c r="K1194" s="7" t="s">
        <v>22</v>
      </c>
      <c r="L1194" s="7" t="s">
        <v>22</v>
      </c>
      <c r="M1194" s="7" t="s">
        <v>22</v>
      </c>
      <c r="N1194" s="7" t="s">
        <v>22</v>
      </c>
    </row>
    <row r="1195" customFormat="false" ht="15.4" hidden="false" customHeight="false" outlineLevel="0" collapsed="false">
      <c r="A1195" s="7" t="s">
        <v>2122</v>
      </c>
      <c r="B1195" s="7" t="n">
        <v>249</v>
      </c>
      <c r="C1195" s="7" t="n">
        <v>0</v>
      </c>
      <c r="D1195" s="7" t="n">
        <v>9</v>
      </c>
      <c r="E1195" s="7" t="n">
        <v>0</v>
      </c>
      <c r="F1195" s="7" t="n">
        <v>3.3737</v>
      </c>
      <c r="G1195" s="7" t="n">
        <v>11.720115975017</v>
      </c>
      <c r="H1195" s="7" t="s">
        <v>21</v>
      </c>
      <c r="I1195" s="9" t="n">
        <v>2.1476E-006</v>
      </c>
      <c r="J1195" s="9" t="n">
        <v>4.83465984660033E-006</v>
      </c>
      <c r="K1195" s="7" t="s">
        <v>22</v>
      </c>
      <c r="L1195" s="7" t="s">
        <v>22</v>
      </c>
      <c r="M1195" s="7" t="s">
        <v>22</v>
      </c>
      <c r="N1195" s="7" t="s">
        <v>22</v>
      </c>
    </row>
    <row r="1196" customFormat="false" ht="15.4" hidden="false" customHeight="false" outlineLevel="0" collapsed="false">
      <c r="A1196" s="7" t="s">
        <v>2123</v>
      </c>
      <c r="B1196" s="7" t="n">
        <v>249</v>
      </c>
      <c r="C1196" s="7" t="n">
        <v>0</v>
      </c>
      <c r="D1196" s="7" t="n">
        <v>9</v>
      </c>
      <c r="E1196" s="7" t="n">
        <v>0</v>
      </c>
      <c r="F1196" s="7" t="n">
        <v>3.3737</v>
      </c>
      <c r="G1196" s="7" t="n">
        <v>11.720115975017</v>
      </c>
      <c r="H1196" s="7" t="s">
        <v>21</v>
      </c>
      <c r="I1196" s="9" t="n">
        <v>2.1476E-006</v>
      </c>
      <c r="J1196" s="9" t="n">
        <v>4.83165508597473E-006</v>
      </c>
      <c r="K1196" s="7" t="s">
        <v>2124</v>
      </c>
      <c r="L1196" s="7" t="n">
        <v>139.4</v>
      </c>
      <c r="M1196" s="9" t="n">
        <v>4E-032</v>
      </c>
      <c r="N1196" s="7" t="s">
        <v>2125</v>
      </c>
      <c r="Q1196" s="9"/>
      <c r="U1196" s="9"/>
      <c r="Y1196" s="9"/>
      <c r="AC1196" s="9"/>
    </row>
    <row r="1197" customFormat="false" ht="15.4" hidden="false" customHeight="false" outlineLevel="0" collapsed="false">
      <c r="A1197" s="7" t="s">
        <v>2126</v>
      </c>
      <c r="B1197" s="7" t="n">
        <v>222</v>
      </c>
      <c r="C1197" s="7" t="n">
        <v>0</v>
      </c>
      <c r="D1197" s="7" t="n">
        <v>8</v>
      </c>
      <c r="E1197" s="7" t="n">
        <v>0</v>
      </c>
      <c r="F1197" s="7" t="n">
        <v>3.3636</v>
      </c>
      <c r="G1197" s="7" t="n">
        <v>11.7157904348663</v>
      </c>
      <c r="H1197" s="7" t="s">
        <v>21</v>
      </c>
      <c r="I1197" s="9" t="n">
        <v>8.4891E-006</v>
      </c>
      <c r="J1197" s="9" t="n">
        <v>1.82003857114654E-005</v>
      </c>
      <c r="K1197" s="7" t="s">
        <v>22</v>
      </c>
      <c r="L1197" s="7" t="s">
        <v>22</v>
      </c>
      <c r="M1197" s="7" t="s">
        <v>22</v>
      </c>
      <c r="N1197" s="7" t="s">
        <v>22</v>
      </c>
    </row>
    <row r="1198" customFormat="false" ht="15.4" hidden="false" customHeight="false" outlineLevel="0" collapsed="false">
      <c r="A1198" s="7" t="s">
        <v>2127</v>
      </c>
      <c r="B1198" s="7" t="n">
        <v>250</v>
      </c>
      <c r="C1198" s="7" t="n">
        <v>0</v>
      </c>
      <c r="D1198" s="7" t="n">
        <v>9</v>
      </c>
      <c r="E1198" s="7" t="n">
        <v>0</v>
      </c>
      <c r="F1198" s="7" t="n">
        <v>3.3602</v>
      </c>
      <c r="G1198" s="7" t="n">
        <v>11.7143313898152</v>
      </c>
      <c r="H1198" s="7" t="s">
        <v>21</v>
      </c>
      <c r="I1198" s="9" t="n">
        <v>2.1476E-006</v>
      </c>
      <c r="J1198" s="9" t="n">
        <v>4.84017829199958E-006</v>
      </c>
      <c r="K1198" s="7" t="s">
        <v>22</v>
      </c>
      <c r="L1198" s="7" t="s">
        <v>22</v>
      </c>
      <c r="M1198" s="7" t="s">
        <v>22</v>
      </c>
      <c r="N1198" s="7" t="s">
        <v>22</v>
      </c>
    </row>
    <row r="1199" customFormat="false" ht="15.4" hidden="false" customHeight="false" outlineLevel="0" collapsed="false">
      <c r="A1199" s="7" t="s">
        <v>2128</v>
      </c>
      <c r="B1199" s="7" t="n">
        <v>250</v>
      </c>
      <c r="C1199" s="7" t="n">
        <v>0</v>
      </c>
      <c r="D1199" s="7" t="n">
        <v>9</v>
      </c>
      <c r="E1199" s="7" t="n">
        <v>0</v>
      </c>
      <c r="F1199" s="7" t="n">
        <v>3.3602</v>
      </c>
      <c r="G1199" s="7" t="n">
        <v>11.7143313898152</v>
      </c>
      <c r="H1199" s="7" t="s">
        <v>21</v>
      </c>
      <c r="I1199" s="9" t="n">
        <v>2.1476E-006</v>
      </c>
      <c r="J1199" s="9" t="n">
        <v>4.8359129334923E-006</v>
      </c>
      <c r="K1199" s="7" t="s">
        <v>22</v>
      </c>
      <c r="L1199" s="7" t="s">
        <v>22</v>
      </c>
      <c r="M1199" s="7" t="s">
        <v>22</v>
      </c>
      <c r="N1199" s="7" t="s">
        <v>22</v>
      </c>
    </row>
    <row r="1200" customFormat="false" ht="15.4" hidden="false" customHeight="false" outlineLevel="0" collapsed="false">
      <c r="A1200" s="7" t="s">
        <v>2129</v>
      </c>
      <c r="B1200" s="7" t="n">
        <v>250</v>
      </c>
      <c r="C1200" s="7" t="n">
        <v>0</v>
      </c>
      <c r="D1200" s="7" t="n">
        <v>9</v>
      </c>
      <c r="E1200" s="7" t="n">
        <v>0</v>
      </c>
      <c r="F1200" s="7" t="n">
        <v>3.3602</v>
      </c>
      <c r="G1200" s="7" t="n">
        <v>11.7143313898152</v>
      </c>
      <c r="H1200" s="7" t="s">
        <v>21</v>
      </c>
      <c r="I1200" s="9" t="n">
        <v>2.1476E-006</v>
      </c>
      <c r="J1200" s="9" t="n">
        <v>4.83315699927469E-006</v>
      </c>
      <c r="K1200" s="7" t="s">
        <v>22</v>
      </c>
      <c r="L1200" s="7" t="s">
        <v>22</v>
      </c>
      <c r="M1200" s="7" t="s">
        <v>22</v>
      </c>
      <c r="N1200" s="7" t="s">
        <v>22</v>
      </c>
      <c r="Y1200" s="9"/>
    </row>
    <row r="1201" customFormat="false" ht="15.4" hidden="false" customHeight="false" outlineLevel="0" collapsed="false">
      <c r="A1201" s="7" t="s">
        <v>2130</v>
      </c>
      <c r="B1201" s="7" t="n">
        <v>362</v>
      </c>
      <c r="C1201" s="7" t="n">
        <v>0</v>
      </c>
      <c r="D1201" s="7" t="n">
        <v>13</v>
      </c>
      <c r="E1201" s="7" t="n">
        <v>0</v>
      </c>
      <c r="F1201" s="7" t="n">
        <v>3.352</v>
      </c>
      <c r="G1201" s="7" t="n">
        <v>11.7108064336994</v>
      </c>
      <c r="H1201" s="7" t="s">
        <v>21</v>
      </c>
      <c r="I1201" s="9" t="n">
        <v>8.79678E-009</v>
      </c>
      <c r="J1201" s="9" t="n">
        <v>2.29793328775032E-008</v>
      </c>
      <c r="K1201" s="7" t="s">
        <v>2131</v>
      </c>
      <c r="L1201" s="7" t="n">
        <v>62.8</v>
      </c>
      <c r="M1201" s="9" t="n">
        <v>5E-009</v>
      </c>
      <c r="N1201" s="7" t="s">
        <v>2132</v>
      </c>
      <c r="Q1201" s="9"/>
    </row>
    <row r="1202" customFormat="false" ht="15.4" hidden="false" customHeight="false" outlineLevel="0" collapsed="false">
      <c r="A1202" s="7" t="s">
        <v>2133</v>
      </c>
      <c r="B1202" s="7" t="n">
        <v>1395</v>
      </c>
      <c r="C1202" s="7" t="n">
        <v>0</v>
      </c>
      <c r="D1202" s="7" t="n">
        <v>50</v>
      </c>
      <c r="E1202" s="7" t="n">
        <v>0</v>
      </c>
      <c r="F1202" s="7" t="n">
        <v>3.3455</v>
      </c>
      <c r="G1202" s="7" t="n">
        <v>11.7080061288961</v>
      </c>
      <c r="H1202" s="7" t="s">
        <v>21</v>
      </c>
      <c r="I1202" s="9" t="n">
        <v>7.22342E-031</v>
      </c>
      <c r="J1202" s="9" t="n">
        <v>3.51217977815088E-030</v>
      </c>
      <c r="K1202" s="7" t="s">
        <v>2134</v>
      </c>
      <c r="L1202" s="7" t="n">
        <v>465.7</v>
      </c>
      <c r="M1202" s="9" t="n">
        <v>2E-129</v>
      </c>
      <c r="N1202" s="7" t="s">
        <v>2135</v>
      </c>
      <c r="Q1202" s="9"/>
      <c r="U1202" s="9"/>
      <c r="Y1202" s="9"/>
      <c r="AC1202" s="9"/>
    </row>
    <row r="1203" customFormat="false" ht="15.4" hidden="false" customHeight="false" outlineLevel="0" collapsed="false">
      <c r="A1203" s="7" t="s">
        <v>2136</v>
      </c>
      <c r="B1203" s="7" t="n">
        <v>224</v>
      </c>
      <c r="C1203" s="7" t="n">
        <v>0</v>
      </c>
      <c r="D1203" s="7" t="n">
        <v>8</v>
      </c>
      <c r="E1203" s="7" t="n">
        <v>0</v>
      </c>
      <c r="F1203" s="7" t="n">
        <v>3.3335</v>
      </c>
      <c r="G1203" s="7" t="n">
        <v>11.702822011777</v>
      </c>
      <c r="H1203" s="7" t="s">
        <v>21</v>
      </c>
      <c r="I1203" s="9" t="n">
        <v>8.4891E-006</v>
      </c>
      <c r="J1203" s="9" t="n">
        <v>1.81869212319984E-005</v>
      </c>
      <c r="K1203" s="7" t="s">
        <v>22</v>
      </c>
      <c r="L1203" s="7" t="s">
        <v>22</v>
      </c>
      <c r="M1203" s="7" t="s">
        <v>22</v>
      </c>
      <c r="N1203" s="7" t="s">
        <v>22</v>
      </c>
    </row>
    <row r="1204" customFormat="false" ht="15.4" hidden="false" customHeight="false" outlineLevel="0" collapsed="false">
      <c r="A1204" s="7" t="s">
        <v>2137</v>
      </c>
      <c r="B1204" s="7" t="n">
        <v>252</v>
      </c>
      <c r="C1204" s="7" t="n">
        <v>0</v>
      </c>
      <c r="D1204" s="7" t="n">
        <v>9</v>
      </c>
      <c r="E1204" s="7" t="n">
        <v>0</v>
      </c>
      <c r="F1204" s="7" t="n">
        <v>3.3335</v>
      </c>
      <c r="G1204" s="7" t="n">
        <v>11.702822011777</v>
      </c>
      <c r="H1204" s="7" t="s">
        <v>21</v>
      </c>
      <c r="I1204" s="9" t="n">
        <v>2.1476E-006</v>
      </c>
      <c r="J1204" s="9" t="n">
        <v>4.83616362882322E-006</v>
      </c>
      <c r="K1204" s="7" t="s">
        <v>22</v>
      </c>
      <c r="L1204" s="7" t="s">
        <v>22</v>
      </c>
      <c r="M1204" s="7" t="s">
        <v>22</v>
      </c>
      <c r="N1204" s="7" t="s">
        <v>22</v>
      </c>
    </row>
    <row r="1205" customFormat="false" ht="15.4" hidden="false" customHeight="false" outlineLevel="0" collapsed="false">
      <c r="A1205" s="7" t="s">
        <v>2138</v>
      </c>
      <c r="B1205" s="7" t="n">
        <v>253</v>
      </c>
      <c r="C1205" s="7" t="n">
        <v>0</v>
      </c>
      <c r="D1205" s="7" t="n">
        <v>9</v>
      </c>
      <c r="E1205" s="7" t="n">
        <v>0</v>
      </c>
      <c r="F1205" s="7" t="n">
        <v>3.3204</v>
      </c>
      <c r="G1205" s="7" t="n">
        <v>11.6971413344437</v>
      </c>
      <c r="H1205" s="7" t="s">
        <v>21</v>
      </c>
      <c r="I1205" s="9" t="n">
        <v>2.1476E-006</v>
      </c>
      <c r="J1205" s="9" t="n">
        <v>4.83340740894254E-006</v>
      </c>
      <c r="K1205" s="7" t="s">
        <v>216</v>
      </c>
      <c r="L1205" s="7" t="n">
        <v>52.4</v>
      </c>
      <c r="M1205" s="9" t="n">
        <v>8E-006</v>
      </c>
      <c r="N1205" s="7" t="s">
        <v>217</v>
      </c>
      <c r="U1205" s="9"/>
      <c r="AC1205" s="9"/>
    </row>
    <row r="1206" customFormat="false" ht="15.4" hidden="false" customHeight="false" outlineLevel="0" collapsed="false">
      <c r="A1206" s="7" t="s">
        <v>2139</v>
      </c>
      <c r="B1206" s="7" t="n">
        <v>253</v>
      </c>
      <c r="C1206" s="7" t="n">
        <v>0</v>
      </c>
      <c r="D1206" s="7" t="n">
        <v>9</v>
      </c>
      <c r="E1206" s="7" t="n">
        <v>0</v>
      </c>
      <c r="F1206" s="7" t="n">
        <v>3.3204</v>
      </c>
      <c r="G1206" s="7" t="n">
        <v>11.6971413344437</v>
      </c>
      <c r="H1206" s="7" t="s">
        <v>21</v>
      </c>
      <c r="I1206" s="9" t="n">
        <v>2.1476E-006</v>
      </c>
      <c r="J1206" s="9" t="n">
        <v>4.83265625777041E-006</v>
      </c>
      <c r="K1206" s="7" t="s">
        <v>22</v>
      </c>
      <c r="L1206" s="7" t="s">
        <v>22</v>
      </c>
      <c r="M1206" s="7" t="s">
        <v>22</v>
      </c>
      <c r="N1206" s="7" t="s">
        <v>22</v>
      </c>
    </row>
    <row r="1207" customFormat="false" ht="15.4" hidden="false" customHeight="false" outlineLevel="0" collapsed="false">
      <c r="A1207" s="7" t="s">
        <v>2140</v>
      </c>
      <c r="B1207" s="7" t="n">
        <v>225</v>
      </c>
      <c r="C1207" s="7" t="n">
        <v>0</v>
      </c>
      <c r="D1207" s="7" t="n">
        <v>8</v>
      </c>
      <c r="E1207" s="7" t="n">
        <v>0</v>
      </c>
      <c r="F1207" s="7" t="n">
        <v>3.3187</v>
      </c>
      <c r="G1207" s="7" t="n">
        <v>11.6964025048966</v>
      </c>
      <c r="H1207" s="7" t="s">
        <v>21</v>
      </c>
      <c r="I1207" s="9" t="n">
        <v>8.4891E-006</v>
      </c>
      <c r="J1207" s="9" t="n">
        <v>1.81923046324618E-005</v>
      </c>
      <c r="K1207" s="7" t="s">
        <v>22</v>
      </c>
      <c r="L1207" s="7" t="s">
        <v>22</v>
      </c>
      <c r="M1207" s="7" t="s">
        <v>22</v>
      </c>
      <c r="N1207" s="7" t="s">
        <v>22</v>
      </c>
    </row>
    <row r="1208" customFormat="false" ht="15.4" hidden="false" customHeight="false" outlineLevel="0" collapsed="false">
      <c r="A1208" s="7" t="s">
        <v>2141</v>
      </c>
      <c r="B1208" s="7" t="n">
        <v>225</v>
      </c>
      <c r="C1208" s="7" t="n">
        <v>0</v>
      </c>
      <c r="D1208" s="7" t="n">
        <v>8</v>
      </c>
      <c r="E1208" s="7" t="n">
        <v>0</v>
      </c>
      <c r="F1208" s="7" t="n">
        <v>3.3187</v>
      </c>
      <c r="G1208" s="7" t="n">
        <v>11.6964025048966</v>
      </c>
      <c r="H1208" s="7" t="s">
        <v>21</v>
      </c>
      <c r="I1208" s="9" t="n">
        <v>8.4891E-006</v>
      </c>
      <c r="J1208" s="9" t="n">
        <v>1.8165419453202E-005</v>
      </c>
      <c r="K1208" s="7" t="s">
        <v>2142</v>
      </c>
      <c r="L1208" s="7" t="n">
        <v>63.5</v>
      </c>
      <c r="M1208" s="9" t="n">
        <v>3E-009</v>
      </c>
      <c r="N1208" s="7" t="s">
        <v>2143</v>
      </c>
      <c r="U1208" s="9"/>
      <c r="Y1208" s="9"/>
      <c r="AC1208" s="9"/>
    </row>
    <row r="1209" customFormat="false" ht="15.4" hidden="false" customHeight="false" outlineLevel="0" collapsed="false">
      <c r="A1209" s="7" t="s">
        <v>2144</v>
      </c>
      <c r="B1209" s="7" t="n">
        <v>225</v>
      </c>
      <c r="C1209" s="7" t="n">
        <v>0</v>
      </c>
      <c r="D1209" s="7" t="n">
        <v>8</v>
      </c>
      <c r="E1209" s="7" t="n">
        <v>0</v>
      </c>
      <c r="F1209" s="7" t="n">
        <v>3.3187</v>
      </c>
      <c r="G1209" s="7" t="n">
        <v>11.6964025048966</v>
      </c>
      <c r="H1209" s="7" t="s">
        <v>21</v>
      </c>
      <c r="I1209" s="9" t="n">
        <v>8.4891E-006</v>
      </c>
      <c r="J1209" s="9" t="n">
        <v>1.81564753766617E-005</v>
      </c>
      <c r="K1209" s="7" t="s">
        <v>22</v>
      </c>
      <c r="L1209" s="7" t="s">
        <v>22</v>
      </c>
      <c r="M1209" s="7" t="s">
        <v>22</v>
      </c>
      <c r="N1209" s="7" t="s">
        <v>22</v>
      </c>
    </row>
    <row r="1210" customFormat="false" ht="15.4" hidden="false" customHeight="false" outlineLevel="0" collapsed="false">
      <c r="A1210" s="7" t="s">
        <v>2145</v>
      </c>
      <c r="B1210" s="7" t="n">
        <v>254</v>
      </c>
      <c r="C1210" s="7" t="n">
        <v>0</v>
      </c>
      <c r="D1210" s="7" t="n">
        <v>9</v>
      </c>
      <c r="E1210" s="7" t="n">
        <v>0</v>
      </c>
      <c r="F1210" s="7" t="n">
        <v>3.3073</v>
      </c>
      <c r="G1210" s="7" t="n">
        <v>11.691438200733</v>
      </c>
      <c r="H1210" s="7" t="s">
        <v>21</v>
      </c>
      <c r="I1210" s="9" t="n">
        <v>2.1476E-006</v>
      </c>
      <c r="J1210" s="9" t="n">
        <v>4.83791922418711E-006</v>
      </c>
      <c r="K1210" s="7" t="s">
        <v>22</v>
      </c>
      <c r="L1210" s="7" t="s">
        <v>22</v>
      </c>
      <c r="M1210" s="7" t="s">
        <v>22</v>
      </c>
      <c r="N1210" s="7" t="s">
        <v>22</v>
      </c>
      <c r="Y1210" s="9"/>
    </row>
    <row r="1211" customFormat="false" ht="15.4" hidden="false" customHeight="false" outlineLevel="0" collapsed="false">
      <c r="A1211" s="7" t="s">
        <v>2146</v>
      </c>
      <c r="B1211" s="7" t="n">
        <v>254</v>
      </c>
      <c r="C1211" s="7" t="n">
        <v>0</v>
      </c>
      <c r="D1211" s="7" t="n">
        <v>9</v>
      </c>
      <c r="E1211" s="7" t="n">
        <v>0</v>
      </c>
      <c r="F1211" s="7" t="n">
        <v>3.3073</v>
      </c>
      <c r="G1211" s="7" t="n">
        <v>11.691438200733</v>
      </c>
      <c r="H1211" s="7" t="s">
        <v>21</v>
      </c>
      <c r="I1211" s="9" t="n">
        <v>2.1476E-006</v>
      </c>
      <c r="J1211" s="9" t="n">
        <v>4.82990403313487E-006</v>
      </c>
      <c r="K1211" s="7" t="s">
        <v>22</v>
      </c>
      <c r="L1211" s="7" t="s">
        <v>22</v>
      </c>
      <c r="M1211" s="7" t="s">
        <v>22</v>
      </c>
      <c r="N1211" s="7" t="s">
        <v>22</v>
      </c>
    </row>
    <row r="1212" customFormat="false" ht="15.4" hidden="false" customHeight="false" outlineLevel="0" collapsed="false">
      <c r="A1212" s="7" t="s">
        <v>2147</v>
      </c>
      <c r="B1212" s="7" t="n">
        <v>226</v>
      </c>
      <c r="C1212" s="7" t="n">
        <v>0</v>
      </c>
      <c r="D1212" s="7" t="n">
        <v>8</v>
      </c>
      <c r="E1212" s="7" t="n">
        <v>0</v>
      </c>
      <c r="F1212" s="7" t="n">
        <v>3.304</v>
      </c>
      <c r="G1212" s="7" t="n">
        <v>11.6899979714194</v>
      </c>
      <c r="H1212" s="7" t="s">
        <v>21</v>
      </c>
      <c r="I1212" s="9" t="n">
        <v>8.4891E-006</v>
      </c>
      <c r="J1212" s="9" t="n">
        <v>1.81860243083296E-005</v>
      </c>
      <c r="K1212" s="7" t="s">
        <v>22</v>
      </c>
      <c r="L1212" s="7" t="s">
        <v>22</v>
      </c>
      <c r="M1212" s="7" t="s">
        <v>22</v>
      </c>
      <c r="N1212" s="7" t="s">
        <v>22</v>
      </c>
    </row>
    <row r="1213" customFormat="false" ht="15.4" hidden="false" customHeight="false" outlineLevel="0" collapsed="false">
      <c r="A1213" s="7" t="s">
        <v>2148</v>
      </c>
      <c r="B1213" s="7" t="n">
        <v>226</v>
      </c>
      <c r="C1213" s="7" t="n">
        <v>0</v>
      </c>
      <c r="D1213" s="7" t="n">
        <v>8</v>
      </c>
      <c r="E1213" s="7" t="n">
        <v>0</v>
      </c>
      <c r="F1213" s="7" t="n">
        <v>3.304</v>
      </c>
      <c r="G1213" s="7" t="n">
        <v>11.6899979714194</v>
      </c>
      <c r="H1213" s="7" t="s">
        <v>21</v>
      </c>
      <c r="I1213" s="9" t="n">
        <v>8.4891E-006</v>
      </c>
      <c r="J1213" s="9" t="n">
        <v>1.8181541016665E-005</v>
      </c>
      <c r="K1213" s="7" t="s">
        <v>2149</v>
      </c>
      <c r="L1213" s="7" t="n">
        <v>59.3</v>
      </c>
      <c r="M1213" s="9" t="n">
        <v>6E-008</v>
      </c>
      <c r="N1213" s="7" t="s">
        <v>2150</v>
      </c>
    </row>
    <row r="1214" customFormat="false" ht="15.4" hidden="false" customHeight="false" outlineLevel="0" collapsed="false">
      <c r="A1214" s="7" t="s">
        <v>2151</v>
      </c>
      <c r="B1214" s="7" t="n">
        <v>481</v>
      </c>
      <c r="C1214" s="7" t="n">
        <v>0</v>
      </c>
      <c r="D1214" s="7" t="n">
        <v>17</v>
      </c>
      <c r="E1214" s="7" t="n">
        <v>0</v>
      </c>
      <c r="F1214" s="7" t="n">
        <v>3.2989</v>
      </c>
      <c r="G1214" s="7" t="n">
        <v>11.6877693306187</v>
      </c>
      <c r="H1214" s="7" t="s">
        <v>21</v>
      </c>
      <c r="I1214" s="9" t="n">
        <v>3.60324E-011</v>
      </c>
      <c r="J1214" s="9" t="n">
        <v>1.05778970304792E-010</v>
      </c>
      <c r="K1214" s="7" t="s">
        <v>22</v>
      </c>
      <c r="L1214" s="7" t="s">
        <v>22</v>
      </c>
      <c r="M1214" s="7" t="s">
        <v>22</v>
      </c>
      <c r="N1214" s="7" t="s">
        <v>22</v>
      </c>
    </row>
    <row r="1215" customFormat="false" ht="15.4" hidden="false" customHeight="false" outlineLevel="0" collapsed="false">
      <c r="A1215" s="7" t="s">
        <v>2152</v>
      </c>
      <c r="B1215" s="7" t="n">
        <v>255</v>
      </c>
      <c r="C1215" s="7" t="n">
        <v>0</v>
      </c>
      <c r="D1215" s="7" t="n">
        <v>9</v>
      </c>
      <c r="E1215" s="7" t="n">
        <v>0</v>
      </c>
      <c r="F1215" s="7" t="n">
        <v>3.2943</v>
      </c>
      <c r="G1215" s="7" t="n">
        <v>11.6857562267344</v>
      </c>
      <c r="H1215" s="7" t="s">
        <v>21</v>
      </c>
      <c r="I1215" s="9" t="n">
        <v>2.1476E-006</v>
      </c>
      <c r="J1215" s="9" t="n">
        <v>4.83415879365737E-006</v>
      </c>
      <c r="K1215" s="7" t="s">
        <v>22</v>
      </c>
      <c r="L1215" s="7" t="s">
        <v>22</v>
      </c>
      <c r="M1215" s="7" t="s">
        <v>22</v>
      </c>
      <c r="N1215" s="7" t="s">
        <v>22</v>
      </c>
    </row>
    <row r="1216" customFormat="false" ht="15.4" hidden="false" customHeight="false" outlineLevel="0" collapsed="false">
      <c r="A1216" s="7" t="s">
        <v>2153</v>
      </c>
      <c r="B1216" s="7" t="n">
        <v>227</v>
      </c>
      <c r="C1216" s="7" t="n">
        <v>0</v>
      </c>
      <c r="D1216" s="7" t="n">
        <v>8</v>
      </c>
      <c r="E1216" s="7" t="n">
        <v>0</v>
      </c>
      <c r="F1216" s="7" t="n">
        <v>3.2895</v>
      </c>
      <c r="G1216" s="7" t="n">
        <v>11.6836525973947</v>
      </c>
      <c r="H1216" s="7" t="s">
        <v>21</v>
      </c>
      <c r="I1216" s="9" t="n">
        <v>8.4891E-006</v>
      </c>
      <c r="J1216" s="9" t="n">
        <v>1.8182437498151E-005</v>
      </c>
      <c r="K1216" s="7" t="s">
        <v>2154</v>
      </c>
      <c r="L1216" s="7" t="n">
        <v>91.7</v>
      </c>
      <c r="M1216" s="9" t="n">
        <v>1E-017</v>
      </c>
      <c r="N1216" s="7" t="s">
        <v>2155</v>
      </c>
      <c r="U1216" s="9"/>
      <c r="Y1216" s="9"/>
      <c r="AC1216" s="9"/>
    </row>
    <row r="1217" customFormat="false" ht="15.4" hidden="false" customHeight="false" outlineLevel="0" collapsed="false">
      <c r="A1217" s="7" t="s">
        <v>2156</v>
      </c>
      <c r="B1217" s="7" t="n">
        <v>284</v>
      </c>
      <c r="C1217" s="7" t="n">
        <v>0</v>
      </c>
      <c r="D1217" s="7" t="n">
        <v>10</v>
      </c>
      <c r="E1217" s="7" t="n">
        <v>0</v>
      </c>
      <c r="F1217" s="7" t="n">
        <v>3.2866</v>
      </c>
      <c r="G1217" s="7" t="n">
        <v>11.6823801666562</v>
      </c>
      <c r="H1217" s="7" t="s">
        <v>21</v>
      </c>
      <c r="I1217" s="9" t="n">
        <v>5.43308E-007</v>
      </c>
      <c r="J1217" s="9" t="n">
        <v>1.27056561033647E-006</v>
      </c>
      <c r="K1217" s="7" t="s">
        <v>22</v>
      </c>
      <c r="L1217" s="7" t="s">
        <v>22</v>
      </c>
      <c r="M1217" s="7" t="s">
        <v>22</v>
      </c>
      <c r="N1217" s="7" t="s">
        <v>22</v>
      </c>
    </row>
    <row r="1218" customFormat="false" ht="15.4" hidden="false" customHeight="false" outlineLevel="0" collapsed="false">
      <c r="A1218" s="7" t="s">
        <v>2157</v>
      </c>
      <c r="B1218" s="7" t="n">
        <v>284</v>
      </c>
      <c r="C1218" s="7" t="n">
        <v>0</v>
      </c>
      <c r="D1218" s="7" t="n">
        <v>10</v>
      </c>
      <c r="E1218" s="7" t="n">
        <v>0</v>
      </c>
      <c r="F1218" s="7" t="n">
        <v>3.2866</v>
      </c>
      <c r="G1218" s="7" t="n">
        <v>11.6823801666562</v>
      </c>
      <c r="H1218" s="7" t="s">
        <v>21</v>
      </c>
      <c r="I1218" s="9" t="n">
        <v>5.43308E-007</v>
      </c>
      <c r="J1218" s="9" t="n">
        <v>1.26926730192535E-006</v>
      </c>
      <c r="K1218" s="7" t="s">
        <v>22</v>
      </c>
      <c r="L1218" s="7" t="s">
        <v>22</v>
      </c>
      <c r="M1218" s="7" t="s">
        <v>22</v>
      </c>
      <c r="N1218" s="7" t="s">
        <v>22</v>
      </c>
    </row>
    <row r="1219" customFormat="false" ht="15.4" hidden="false" customHeight="false" outlineLevel="0" collapsed="false">
      <c r="A1219" s="7" t="s">
        <v>2158</v>
      </c>
      <c r="B1219" s="7" t="n">
        <v>285</v>
      </c>
      <c r="C1219" s="7" t="n">
        <v>0</v>
      </c>
      <c r="D1219" s="7" t="n">
        <v>10</v>
      </c>
      <c r="E1219" s="7" t="n">
        <v>0</v>
      </c>
      <c r="F1219" s="7" t="n">
        <v>3.2751</v>
      </c>
      <c r="G1219" s="7" t="n">
        <v>11.6773232423966</v>
      </c>
      <c r="H1219" s="7" t="s">
        <v>21</v>
      </c>
      <c r="I1219" s="9" t="n">
        <v>5.43308E-007</v>
      </c>
      <c r="J1219" s="9" t="n">
        <v>1.2717980391227E-006</v>
      </c>
      <c r="K1219" s="7" t="s">
        <v>22</v>
      </c>
      <c r="L1219" s="7" t="s">
        <v>22</v>
      </c>
      <c r="M1219" s="7" t="s">
        <v>22</v>
      </c>
      <c r="N1219" s="7" t="s">
        <v>22</v>
      </c>
    </row>
    <row r="1220" customFormat="false" ht="15.4" hidden="false" customHeight="false" outlineLevel="0" collapsed="false">
      <c r="A1220" s="7" t="s">
        <v>2159</v>
      </c>
      <c r="B1220" s="7" t="n">
        <v>228</v>
      </c>
      <c r="C1220" s="7" t="n">
        <v>0</v>
      </c>
      <c r="D1220" s="7" t="n">
        <v>8</v>
      </c>
      <c r="E1220" s="7" t="n">
        <v>0</v>
      </c>
      <c r="F1220" s="7" t="n">
        <v>3.2751</v>
      </c>
      <c r="G1220" s="7" t="n">
        <v>11.6773232423966</v>
      </c>
      <c r="H1220" s="7" t="s">
        <v>21</v>
      </c>
      <c r="I1220" s="9" t="n">
        <v>8.4891E-006</v>
      </c>
      <c r="J1220" s="9" t="n">
        <v>1.81905098115627E-005</v>
      </c>
      <c r="K1220" s="7" t="s">
        <v>22</v>
      </c>
      <c r="L1220" s="7" t="s">
        <v>22</v>
      </c>
      <c r="M1220" s="7" t="s">
        <v>22</v>
      </c>
      <c r="N1220" s="7" t="s">
        <v>22</v>
      </c>
      <c r="Y1220" s="9"/>
    </row>
    <row r="1221" customFormat="false" ht="15.4" hidden="false" customHeight="false" outlineLevel="0" collapsed="false">
      <c r="A1221" s="7" t="s">
        <v>2160</v>
      </c>
      <c r="B1221" s="7" t="n">
        <v>200</v>
      </c>
      <c r="C1221" s="7" t="n">
        <v>0</v>
      </c>
      <c r="D1221" s="7" t="n">
        <v>7</v>
      </c>
      <c r="E1221" s="7" t="n">
        <v>0</v>
      </c>
      <c r="F1221" s="7" t="n">
        <v>3.2669</v>
      </c>
      <c r="G1221" s="7" t="n">
        <v>11.6737065791344</v>
      </c>
      <c r="H1221" s="7" t="s">
        <v>21</v>
      </c>
      <c r="I1221" s="9" t="n">
        <v>3.3556E-005</v>
      </c>
      <c r="J1221" s="9" t="n">
        <v>6.82319470111876E-005</v>
      </c>
      <c r="K1221" s="7" t="s">
        <v>22</v>
      </c>
      <c r="L1221" s="7" t="s">
        <v>22</v>
      </c>
      <c r="M1221" s="7" t="s">
        <v>22</v>
      </c>
      <c r="N1221" s="7" t="s">
        <v>22</v>
      </c>
    </row>
    <row r="1222" customFormat="false" ht="15.4" hidden="false" customHeight="false" outlineLevel="0" collapsed="false">
      <c r="A1222" s="7" t="s">
        <v>2161</v>
      </c>
      <c r="B1222" s="7" t="n">
        <v>343</v>
      </c>
      <c r="C1222" s="7" t="n">
        <v>0</v>
      </c>
      <c r="D1222" s="7" t="n">
        <v>12</v>
      </c>
      <c r="E1222" s="7" t="n">
        <v>0</v>
      </c>
      <c r="F1222" s="7" t="n">
        <v>3.2655</v>
      </c>
      <c r="G1222" s="7" t="n">
        <v>11.6730881929094</v>
      </c>
      <c r="H1222" s="7" t="s">
        <v>21</v>
      </c>
      <c r="I1222" s="9" t="n">
        <v>3.47722E-008</v>
      </c>
      <c r="J1222" s="9" t="n">
        <v>8.78639750916177E-008</v>
      </c>
      <c r="K1222" s="7" t="s">
        <v>2162</v>
      </c>
      <c r="L1222" s="7" t="n">
        <v>30</v>
      </c>
      <c r="M1222" s="9" t="n">
        <v>3E-010</v>
      </c>
      <c r="N1222" s="7" t="s">
        <v>2163</v>
      </c>
      <c r="U1222" s="9"/>
      <c r="Y1222" s="9"/>
      <c r="AC1222" s="9"/>
    </row>
    <row r="1223" customFormat="false" ht="15.4" hidden="false" customHeight="false" outlineLevel="0" collapsed="false">
      <c r="A1223" s="7" t="s">
        <v>2164</v>
      </c>
      <c r="B1223" s="7" t="n">
        <v>229</v>
      </c>
      <c r="C1223" s="7" t="n">
        <v>0</v>
      </c>
      <c r="D1223" s="7" t="n">
        <v>8</v>
      </c>
      <c r="E1223" s="7" t="n">
        <v>0</v>
      </c>
      <c r="F1223" s="7" t="n">
        <v>3.2608</v>
      </c>
      <c r="G1223" s="7" t="n">
        <v>11.6710102412785</v>
      </c>
      <c r="H1223" s="7" t="s">
        <v>21</v>
      </c>
      <c r="I1223" s="9" t="n">
        <v>8.4891E-006</v>
      </c>
      <c r="J1223" s="9" t="n">
        <v>1.81833340680473E-005</v>
      </c>
      <c r="K1223" s="7" t="s">
        <v>22</v>
      </c>
      <c r="L1223" s="7" t="s">
        <v>22</v>
      </c>
      <c r="M1223" s="7" t="s">
        <v>22</v>
      </c>
      <c r="N1223" s="7" t="s">
        <v>22</v>
      </c>
    </row>
    <row r="1224" customFormat="false" ht="15.4" hidden="false" customHeight="false" outlineLevel="0" collapsed="false">
      <c r="A1224" s="7" t="s">
        <v>2165</v>
      </c>
      <c r="B1224" s="7" t="n">
        <v>229</v>
      </c>
      <c r="C1224" s="7" t="n">
        <v>0</v>
      </c>
      <c r="D1224" s="7" t="n">
        <v>8</v>
      </c>
      <c r="E1224" s="7" t="n">
        <v>0</v>
      </c>
      <c r="F1224" s="7" t="n">
        <v>3.2608</v>
      </c>
      <c r="G1224" s="7" t="n">
        <v>11.6710102412785</v>
      </c>
      <c r="H1224" s="7" t="s">
        <v>21</v>
      </c>
      <c r="I1224" s="9" t="n">
        <v>8.4891E-006</v>
      </c>
      <c r="J1224" s="9" t="n">
        <v>1.81761639836356E-005</v>
      </c>
      <c r="K1224" s="7" t="s">
        <v>22</v>
      </c>
      <c r="L1224" s="7" t="s">
        <v>22</v>
      </c>
      <c r="M1224" s="7" t="s">
        <v>22</v>
      </c>
      <c r="N1224" s="7" t="s">
        <v>22</v>
      </c>
    </row>
    <row r="1225" customFormat="false" ht="15.4" hidden="false" customHeight="false" outlineLevel="0" collapsed="false">
      <c r="A1225" s="7" t="s">
        <v>2166</v>
      </c>
      <c r="B1225" s="7" t="n">
        <v>458</v>
      </c>
      <c r="C1225" s="7" t="n">
        <v>0</v>
      </c>
      <c r="D1225" s="7" t="n">
        <v>16</v>
      </c>
      <c r="E1225" s="7" t="n">
        <v>0</v>
      </c>
      <c r="F1225" s="7" t="n">
        <v>3.2608</v>
      </c>
      <c r="G1225" s="7" t="n">
        <v>11.6710102412785</v>
      </c>
      <c r="H1225" s="7" t="s">
        <v>21</v>
      </c>
      <c r="I1225" s="9" t="n">
        <v>1.424298E-010</v>
      </c>
      <c r="J1225" s="9" t="n">
        <v>4.07147149394578E-010</v>
      </c>
      <c r="K1225" s="7" t="s">
        <v>22</v>
      </c>
      <c r="L1225" s="7" t="s">
        <v>22</v>
      </c>
      <c r="M1225" s="7" t="s">
        <v>22</v>
      </c>
      <c r="N1225" s="7" t="s">
        <v>22</v>
      </c>
    </row>
    <row r="1226" customFormat="false" ht="15.4" hidden="false" customHeight="false" outlineLevel="0" collapsed="false">
      <c r="A1226" s="7" t="s">
        <v>2167</v>
      </c>
      <c r="B1226" s="7" t="n">
        <v>201</v>
      </c>
      <c r="C1226" s="7" t="n">
        <v>0</v>
      </c>
      <c r="D1226" s="7" t="n">
        <v>7</v>
      </c>
      <c r="E1226" s="7" t="n">
        <v>0</v>
      </c>
      <c r="F1226" s="7" t="n">
        <v>3.2506</v>
      </c>
      <c r="G1226" s="7" t="n">
        <v>11.6664903219205</v>
      </c>
      <c r="H1226" s="7" t="s">
        <v>21</v>
      </c>
      <c r="I1226" s="9" t="n">
        <v>3.3556E-005</v>
      </c>
      <c r="J1226" s="9" t="n">
        <v>6.83791848759206E-005</v>
      </c>
      <c r="K1226" s="7" t="s">
        <v>22</v>
      </c>
      <c r="L1226" s="7" t="s">
        <v>22</v>
      </c>
      <c r="M1226" s="7" t="s">
        <v>22</v>
      </c>
      <c r="N1226" s="7" t="s">
        <v>22</v>
      </c>
    </row>
    <row r="1227" customFormat="false" ht="15.4" hidden="false" customHeight="false" outlineLevel="0" collapsed="false">
      <c r="A1227" s="7" t="s">
        <v>2168</v>
      </c>
      <c r="B1227" s="7" t="n">
        <v>201</v>
      </c>
      <c r="C1227" s="7" t="n">
        <v>0</v>
      </c>
      <c r="D1227" s="7" t="n">
        <v>7</v>
      </c>
      <c r="E1227" s="7" t="n">
        <v>0</v>
      </c>
      <c r="F1227" s="7" t="n">
        <v>3.2506</v>
      </c>
      <c r="G1227" s="7" t="n">
        <v>11.6664903219205</v>
      </c>
      <c r="H1227" s="7" t="s">
        <v>21</v>
      </c>
      <c r="I1227" s="9" t="n">
        <v>3.3556E-005</v>
      </c>
      <c r="J1227" s="9" t="n">
        <v>6.83311027564223E-005</v>
      </c>
      <c r="K1227" s="7" t="s">
        <v>22</v>
      </c>
      <c r="L1227" s="7" t="s">
        <v>22</v>
      </c>
      <c r="M1227" s="7" t="s">
        <v>22</v>
      </c>
      <c r="N1227" s="7" t="s">
        <v>22</v>
      </c>
    </row>
    <row r="1228" customFormat="false" ht="15.4" hidden="false" customHeight="false" outlineLevel="0" collapsed="false">
      <c r="A1228" s="7" t="s">
        <v>2169</v>
      </c>
      <c r="B1228" s="7" t="n">
        <v>201</v>
      </c>
      <c r="C1228" s="7" t="n">
        <v>0</v>
      </c>
      <c r="D1228" s="7" t="n">
        <v>7</v>
      </c>
      <c r="E1228" s="7" t="n">
        <v>0</v>
      </c>
      <c r="F1228" s="7" t="n">
        <v>3.2506</v>
      </c>
      <c r="G1228" s="7" t="n">
        <v>11.6664903219205</v>
      </c>
      <c r="H1228" s="7" t="s">
        <v>21</v>
      </c>
      <c r="I1228" s="9" t="n">
        <v>3.3556E-005</v>
      </c>
      <c r="J1228" s="9" t="n">
        <v>6.8283088209116E-005</v>
      </c>
      <c r="K1228" s="7" t="s">
        <v>22</v>
      </c>
      <c r="L1228" s="7" t="s">
        <v>22</v>
      </c>
      <c r="M1228" s="7" t="s">
        <v>22</v>
      </c>
      <c r="N1228" s="7" t="s">
        <v>22</v>
      </c>
    </row>
    <row r="1229" customFormat="false" ht="15.4" hidden="false" customHeight="false" outlineLevel="0" collapsed="false">
      <c r="A1229" s="7" t="s">
        <v>2170</v>
      </c>
      <c r="B1229" s="7" t="n">
        <v>316</v>
      </c>
      <c r="C1229" s="7" t="n">
        <v>0</v>
      </c>
      <c r="D1229" s="7" t="n">
        <v>11</v>
      </c>
      <c r="E1229" s="7" t="n">
        <v>0</v>
      </c>
      <c r="F1229" s="7" t="n">
        <v>3.2491</v>
      </c>
      <c r="G1229" s="7" t="n">
        <v>11.6658244319256</v>
      </c>
      <c r="H1229" s="7" t="s">
        <v>21</v>
      </c>
      <c r="I1229" s="9" t="n">
        <v>1.374482E-007</v>
      </c>
      <c r="J1229" s="9" t="n">
        <v>3.34919636495204E-007</v>
      </c>
      <c r="K1229" s="7" t="s">
        <v>22</v>
      </c>
      <c r="L1229" s="7" t="s">
        <v>22</v>
      </c>
      <c r="M1229" s="7" t="s">
        <v>22</v>
      </c>
      <c r="N1229" s="7" t="s">
        <v>22</v>
      </c>
    </row>
    <row r="1230" customFormat="false" ht="15.4" hidden="false" customHeight="false" outlineLevel="0" collapsed="false">
      <c r="A1230" s="7" t="s">
        <v>2171</v>
      </c>
      <c r="B1230" s="7" t="n">
        <v>259</v>
      </c>
      <c r="C1230" s="7" t="n">
        <v>0</v>
      </c>
      <c r="D1230" s="7" t="n">
        <v>9</v>
      </c>
      <c r="E1230" s="7" t="n">
        <v>0</v>
      </c>
      <c r="F1230" s="7" t="n">
        <v>3.2434</v>
      </c>
      <c r="G1230" s="7" t="n">
        <v>11.6632912432169</v>
      </c>
      <c r="H1230" s="7" t="s">
        <v>21</v>
      </c>
      <c r="I1230" s="9" t="n">
        <v>2.1476E-006</v>
      </c>
      <c r="J1230" s="9" t="n">
        <v>4.83115465561885E-006</v>
      </c>
      <c r="K1230" s="7" t="s">
        <v>22</v>
      </c>
      <c r="L1230" s="7" t="s">
        <v>22</v>
      </c>
      <c r="M1230" s="7" t="s">
        <v>22</v>
      </c>
      <c r="N1230" s="7" t="s">
        <v>22</v>
      </c>
    </row>
    <row r="1231" customFormat="false" ht="15.4" hidden="false" customHeight="false" outlineLevel="0" collapsed="false">
      <c r="A1231" s="7" t="s">
        <v>2172</v>
      </c>
      <c r="B1231" s="7" t="n">
        <v>404</v>
      </c>
      <c r="C1231" s="7" t="n">
        <v>0</v>
      </c>
      <c r="D1231" s="7" t="n">
        <v>14</v>
      </c>
      <c r="E1231" s="7" t="n">
        <v>0</v>
      </c>
      <c r="F1231" s="7" t="n">
        <v>3.2345</v>
      </c>
      <c r="G1231" s="7" t="n">
        <v>11.6593269974141</v>
      </c>
      <c r="H1231" s="7" t="s">
        <v>21</v>
      </c>
      <c r="I1231" s="9" t="n">
        <v>2.22544E-009</v>
      </c>
      <c r="J1231" s="9" t="n">
        <v>6.02498523901527E-009</v>
      </c>
      <c r="K1231" s="7" t="s">
        <v>2173</v>
      </c>
      <c r="L1231" s="7" t="n">
        <v>176.8</v>
      </c>
      <c r="M1231" s="9" t="n">
        <v>2E-043</v>
      </c>
      <c r="N1231" s="7" t="s">
        <v>2174</v>
      </c>
      <c r="U1231" s="9"/>
      <c r="AC1231" s="9"/>
    </row>
    <row r="1232" customFormat="false" ht="15.4" hidden="false" customHeight="false" outlineLevel="0" collapsed="false">
      <c r="A1232" s="7" t="s">
        <v>2175</v>
      </c>
      <c r="B1232" s="7" t="n">
        <v>260</v>
      </c>
      <c r="C1232" s="7" t="n">
        <v>0</v>
      </c>
      <c r="D1232" s="7" t="n">
        <v>9</v>
      </c>
      <c r="E1232" s="7" t="n">
        <v>0</v>
      </c>
      <c r="F1232" s="7" t="n">
        <v>3.231</v>
      </c>
      <c r="G1232" s="7" t="n">
        <v>11.6577650352654</v>
      </c>
      <c r="H1232" s="7" t="s">
        <v>21</v>
      </c>
      <c r="I1232" s="9" t="n">
        <v>2.1476E-006</v>
      </c>
      <c r="J1232" s="9" t="n">
        <v>4.83065432891466E-006</v>
      </c>
      <c r="K1232" s="7" t="s">
        <v>22</v>
      </c>
      <c r="L1232" s="7" t="s">
        <v>22</v>
      </c>
      <c r="M1232" s="7" t="s">
        <v>22</v>
      </c>
      <c r="N1232" s="7" t="s">
        <v>22</v>
      </c>
    </row>
    <row r="1233" customFormat="false" ht="15.4" hidden="false" customHeight="false" outlineLevel="0" collapsed="false">
      <c r="A1233" s="7" t="s">
        <v>2176</v>
      </c>
      <c r="B1233" s="7" t="n">
        <v>290</v>
      </c>
      <c r="C1233" s="7" t="n">
        <v>0</v>
      </c>
      <c r="D1233" s="7" t="n">
        <v>10</v>
      </c>
      <c r="E1233" s="7" t="n">
        <v>0</v>
      </c>
      <c r="F1233" s="7" t="n">
        <v>3.2186</v>
      </c>
      <c r="G1233" s="7" t="n">
        <v>11.6522175778884</v>
      </c>
      <c r="H1233" s="7" t="s">
        <v>21</v>
      </c>
      <c r="I1233" s="9" t="n">
        <v>5.43308E-007</v>
      </c>
      <c r="J1233" s="9" t="n">
        <v>1.27111306145312E-006</v>
      </c>
      <c r="K1233" s="7" t="s">
        <v>22</v>
      </c>
      <c r="L1233" s="7" t="s">
        <v>22</v>
      </c>
      <c r="M1233" s="7" t="s">
        <v>22</v>
      </c>
      <c r="N1233" s="7" t="s">
        <v>22</v>
      </c>
    </row>
    <row r="1234" customFormat="false" ht="15.4" hidden="false" customHeight="false" outlineLevel="0" collapsed="false">
      <c r="A1234" s="7" t="s">
        <v>2177</v>
      </c>
      <c r="B1234" s="7" t="n">
        <v>203</v>
      </c>
      <c r="C1234" s="7" t="n">
        <v>0</v>
      </c>
      <c r="D1234" s="7" t="n">
        <v>7</v>
      </c>
      <c r="E1234" s="7" t="n">
        <v>0</v>
      </c>
      <c r="F1234" s="7" t="n">
        <v>3.2186</v>
      </c>
      <c r="G1234" s="7" t="n">
        <v>11.6522175778884</v>
      </c>
      <c r="H1234" s="7" t="s">
        <v>21</v>
      </c>
      <c r="I1234" s="9" t="n">
        <v>3.3556E-005</v>
      </c>
      <c r="J1234" s="9" t="n">
        <v>6.82702957238537E-005</v>
      </c>
      <c r="K1234" s="7" t="s">
        <v>22</v>
      </c>
      <c r="L1234" s="7" t="s">
        <v>22</v>
      </c>
      <c r="M1234" s="7" t="s">
        <v>22</v>
      </c>
      <c r="N1234" s="7" t="s">
        <v>22</v>
      </c>
    </row>
    <row r="1235" customFormat="false" ht="15.4" hidden="false" customHeight="false" outlineLevel="0" collapsed="false">
      <c r="A1235" s="7" t="s">
        <v>2178</v>
      </c>
      <c r="B1235" s="7" t="n">
        <v>203</v>
      </c>
      <c r="C1235" s="7" t="n">
        <v>0</v>
      </c>
      <c r="D1235" s="7" t="n">
        <v>7</v>
      </c>
      <c r="E1235" s="7" t="n">
        <v>0</v>
      </c>
      <c r="F1235" s="7" t="n">
        <v>3.2186</v>
      </c>
      <c r="G1235" s="7" t="n">
        <v>11.6522175778884</v>
      </c>
      <c r="H1235" s="7" t="s">
        <v>21</v>
      </c>
      <c r="I1235" s="9" t="n">
        <v>3.3556E-005</v>
      </c>
      <c r="J1235" s="9" t="n">
        <v>6.82511159807089E-005</v>
      </c>
      <c r="K1235" s="7" t="s">
        <v>2179</v>
      </c>
      <c r="L1235" s="7" t="n">
        <v>103.6</v>
      </c>
      <c r="M1235" s="9" t="n">
        <v>2E-021</v>
      </c>
      <c r="N1235" s="7" t="s">
        <v>2180</v>
      </c>
      <c r="U1235" s="9"/>
      <c r="Y1235" s="9"/>
      <c r="AC1235" s="9"/>
    </row>
    <row r="1236" customFormat="false" ht="15.4" hidden="false" customHeight="false" outlineLevel="0" collapsed="false">
      <c r="A1236" s="7" t="s">
        <v>2181</v>
      </c>
      <c r="B1236" s="7" t="n">
        <v>232</v>
      </c>
      <c r="C1236" s="7" t="n">
        <v>0</v>
      </c>
      <c r="D1236" s="7" t="n">
        <v>8</v>
      </c>
      <c r="E1236" s="7" t="n">
        <v>0</v>
      </c>
      <c r="F1236" s="7" t="n">
        <v>3.2186</v>
      </c>
      <c r="G1236" s="7" t="n">
        <v>11.6522175778884</v>
      </c>
      <c r="H1236" s="7" t="s">
        <v>21</v>
      </c>
      <c r="I1236" s="9" t="n">
        <v>8.4891E-006</v>
      </c>
      <c r="J1236" s="9" t="n">
        <v>1.81609463137158E-005</v>
      </c>
      <c r="K1236" s="7" t="s">
        <v>2182</v>
      </c>
      <c r="L1236" s="7" t="n">
        <v>108.6</v>
      </c>
      <c r="M1236" s="9" t="n">
        <v>9E-023</v>
      </c>
      <c r="N1236" s="7" t="s">
        <v>2183</v>
      </c>
      <c r="Q1236" s="9"/>
      <c r="U1236" s="9"/>
      <c r="Y1236" s="9"/>
      <c r="AC1236" s="9"/>
    </row>
    <row r="1237" customFormat="false" ht="15.4" hidden="false" customHeight="false" outlineLevel="0" collapsed="false">
      <c r="A1237" s="7" t="s">
        <v>2184</v>
      </c>
      <c r="B1237" s="7" t="n">
        <v>291</v>
      </c>
      <c r="C1237" s="7" t="n">
        <v>0</v>
      </c>
      <c r="D1237" s="7" t="n">
        <v>10</v>
      </c>
      <c r="E1237" s="7" t="n">
        <v>0</v>
      </c>
      <c r="F1237" s="7" t="n">
        <v>3.2075</v>
      </c>
      <c r="G1237" s="7" t="n">
        <v>11.647233549977</v>
      </c>
      <c r="H1237" s="7" t="s">
        <v>21</v>
      </c>
      <c r="I1237" s="9" t="n">
        <v>5.43308E-007</v>
      </c>
      <c r="J1237" s="9" t="n">
        <v>1.27090771200862E-006</v>
      </c>
      <c r="K1237" s="7" t="s">
        <v>22</v>
      </c>
      <c r="L1237" s="7" t="s">
        <v>22</v>
      </c>
      <c r="M1237" s="7" t="s">
        <v>22</v>
      </c>
      <c r="N1237" s="7" t="s">
        <v>22</v>
      </c>
    </row>
    <row r="1238" customFormat="false" ht="15.4" hidden="false" customHeight="false" outlineLevel="0" collapsed="false">
      <c r="A1238" s="7" t="s">
        <v>2185</v>
      </c>
      <c r="B1238" s="7" t="n">
        <v>204</v>
      </c>
      <c r="C1238" s="7" t="n">
        <v>0</v>
      </c>
      <c r="D1238" s="7" t="n">
        <v>7</v>
      </c>
      <c r="E1238" s="7" t="n">
        <v>0</v>
      </c>
      <c r="F1238" s="7" t="n">
        <v>3.2028</v>
      </c>
      <c r="G1238" s="7" t="n">
        <v>11.6451179959758</v>
      </c>
      <c r="H1238" s="7" t="s">
        <v>21</v>
      </c>
      <c r="I1238" s="9" t="n">
        <v>3.3556E-005</v>
      </c>
      <c r="J1238" s="9" t="n">
        <v>6.82862870795465E-005</v>
      </c>
      <c r="K1238" s="7" t="s">
        <v>2186</v>
      </c>
      <c r="L1238" s="7" t="n">
        <v>68.2</v>
      </c>
      <c r="M1238" s="9" t="n">
        <v>1E-010</v>
      </c>
      <c r="N1238" s="7" t="s">
        <v>2187</v>
      </c>
      <c r="U1238" s="9"/>
      <c r="Y1238" s="9"/>
      <c r="AC1238" s="9"/>
    </row>
    <row r="1239" customFormat="false" ht="15.4" hidden="false" customHeight="false" outlineLevel="0" collapsed="false">
      <c r="A1239" s="7" t="s">
        <v>2188</v>
      </c>
      <c r="B1239" s="7" t="n">
        <v>204</v>
      </c>
      <c r="C1239" s="7" t="n">
        <v>0</v>
      </c>
      <c r="D1239" s="7" t="n">
        <v>7</v>
      </c>
      <c r="E1239" s="7" t="n">
        <v>0</v>
      </c>
      <c r="F1239" s="7" t="n">
        <v>3.2028</v>
      </c>
      <c r="G1239" s="7" t="n">
        <v>11.6451179959758</v>
      </c>
      <c r="H1239" s="7" t="s">
        <v>21</v>
      </c>
      <c r="I1239" s="9" t="n">
        <v>3.3556E-005</v>
      </c>
      <c r="J1239" s="9" t="n">
        <v>6.82479204045323E-005</v>
      </c>
      <c r="K1239" s="7" t="s">
        <v>22</v>
      </c>
      <c r="L1239" s="7" t="s">
        <v>22</v>
      </c>
      <c r="M1239" s="7" t="s">
        <v>22</v>
      </c>
      <c r="N1239" s="7" t="s">
        <v>22</v>
      </c>
    </row>
    <row r="1240" customFormat="false" ht="15.4" hidden="false" customHeight="false" outlineLevel="0" collapsed="false">
      <c r="A1240" s="7" t="s">
        <v>2189</v>
      </c>
      <c r="B1240" s="7" t="n">
        <v>292</v>
      </c>
      <c r="C1240" s="7" t="n">
        <v>0</v>
      </c>
      <c r="D1240" s="7" t="n">
        <v>10</v>
      </c>
      <c r="E1240" s="7" t="n">
        <v>0</v>
      </c>
      <c r="F1240" s="7" t="n">
        <v>3.1965</v>
      </c>
      <c r="G1240" s="7" t="n">
        <v>11.6422773785039</v>
      </c>
      <c r="H1240" s="7" t="s">
        <v>21</v>
      </c>
      <c r="I1240" s="9" t="n">
        <v>5.43308E-007</v>
      </c>
      <c r="J1240" s="9" t="n">
        <v>1.26988195921442E-006</v>
      </c>
      <c r="K1240" s="7" t="s">
        <v>22</v>
      </c>
      <c r="L1240" s="7" t="s">
        <v>22</v>
      </c>
      <c r="M1240" s="7" t="s">
        <v>22</v>
      </c>
      <c r="N1240" s="7" t="s">
        <v>22</v>
      </c>
    </row>
    <row r="1241" customFormat="false" ht="15.4" hidden="false" customHeight="false" outlineLevel="0" collapsed="false">
      <c r="A1241" s="7" t="s">
        <v>2190</v>
      </c>
      <c r="B1241" s="7" t="n">
        <v>292</v>
      </c>
      <c r="C1241" s="7" t="n">
        <v>0</v>
      </c>
      <c r="D1241" s="7" t="n">
        <v>10</v>
      </c>
      <c r="E1241" s="7" t="n">
        <v>0</v>
      </c>
      <c r="F1241" s="7" t="n">
        <v>3.1965</v>
      </c>
      <c r="G1241" s="7" t="n">
        <v>11.6422773785039</v>
      </c>
      <c r="H1241" s="7" t="s">
        <v>21</v>
      </c>
      <c r="I1241" s="9" t="n">
        <v>5.43308E-007</v>
      </c>
      <c r="J1241" s="9" t="n">
        <v>1.26919904339876E-006</v>
      </c>
      <c r="K1241" s="7" t="s">
        <v>22</v>
      </c>
      <c r="L1241" s="7" t="s">
        <v>22</v>
      </c>
      <c r="M1241" s="7" t="s">
        <v>22</v>
      </c>
      <c r="N1241" s="7" t="s">
        <v>22</v>
      </c>
    </row>
    <row r="1242" customFormat="false" ht="15.4" hidden="false" customHeight="false" outlineLevel="0" collapsed="false">
      <c r="A1242" s="7" t="s">
        <v>2191</v>
      </c>
      <c r="B1242" s="7" t="n">
        <v>205</v>
      </c>
      <c r="C1242" s="7" t="n">
        <v>0</v>
      </c>
      <c r="D1242" s="7" t="n">
        <v>7</v>
      </c>
      <c r="E1242" s="7" t="n">
        <v>0</v>
      </c>
      <c r="F1242" s="7" t="n">
        <v>3.1872</v>
      </c>
      <c r="G1242" s="7" t="n">
        <v>11.6380738371807</v>
      </c>
      <c r="H1242" s="7" t="s">
        <v>21</v>
      </c>
      <c r="I1242" s="9" t="n">
        <v>3.3556E-005</v>
      </c>
      <c r="J1242" s="9" t="n">
        <v>6.83856009383063E-005</v>
      </c>
      <c r="K1242" s="7" t="s">
        <v>22</v>
      </c>
      <c r="L1242" s="7" t="s">
        <v>22</v>
      </c>
      <c r="M1242" s="7" t="s">
        <v>22</v>
      </c>
      <c r="N1242" s="7" t="s">
        <v>22</v>
      </c>
      <c r="Q1242" s="9"/>
    </row>
    <row r="1243" customFormat="false" ht="15.4" hidden="false" customHeight="false" outlineLevel="0" collapsed="false">
      <c r="A1243" s="7" t="s">
        <v>2192</v>
      </c>
      <c r="B1243" s="7" t="n">
        <v>205</v>
      </c>
      <c r="C1243" s="7" t="n">
        <v>0</v>
      </c>
      <c r="D1243" s="7" t="n">
        <v>7</v>
      </c>
      <c r="E1243" s="7" t="n">
        <v>0</v>
      </c>
      <c r="F1243" s="7" t="n">
        <v>3.1872</v>
      </c>
      <c r="G1243" s="7" t="n">
        <v>11.6380738371807</v>
      </c>
      <c r="H1243" s="7" t="s">
        <v>21</v>
      </c>
      <c r="I1243" s="9" t="n">
        <v>3.3556E-005</v>
      </c>
      <c r="J1243" s="9" t="n">
        <v>6.83759772961816E-005</v>
      </c>
      <c r="K1243" s="7" t="s">
        <v>1629</v>
      </c>
      <c r="L1243" s="7" t="n">
        <v>122.5</v>
      </c>
      <c r="M1243" s="9" t="n">
        <v>6E-027</v>
      </c>
      <c r="N1243" s="7" t="s">
        <v>1630</v>
      </c>
      <c r="Q1243" s="9"/>
    </row>
    <row r="1244" customFormat="false" ht="15.4" hidden="false" customHeight="false" outlineLevel="0" collapsed="false">
      <c r="A1244" s="7" t="s">
        <v>2193</v>
      </c>
      <c r="B1244" s="7" t="n">
        <v>205</v>
      </c>
      <c r="C1244" s="7" t="n">
        <v>0</v>
      </c>
      <c r="D1244" s="7" t="n">
        <v>7</v>
      </c>
      <c r="E1244" s="7" t="n">
        <v>0</v>
      </c>
      <c r="F1244" s="7" t="n">
        <v>3.1872</v>
      </c>
      <c r="G1244" s="7" t="n">
        <v>11.6380738371807</v>
      </c>
      <c r="H1244" s="7" t="s">
        <v>21</v>
      </c>
      <c r="I1244" s="9" t="n">
        <v>3.3556E-005</v>
      </c>
      <c r="J1244" s="9" t="n">
        <v>6.82255597472502E-005</v>
      </c>
      <c r="K1244" s="7" t="s">
        <v>22</v>
      </c>
      <c r="L1244" s="7" t="s">
        <v>22</v>
      </c>
      <c r="M1244" s="7" t="s">
        <v>22</v>
      </c>
      <c r="N1244" s="7" t="s">
        <v>22</v>
      </c>
    </row>
    <row r="1245" customFormat="false" ht="15.4" hidden="false" customHeight="false" outlineLevel="0" collapsed="false">
      <c r="A1245" s="7" t="s">
        <v>2194</v>
      </c>
      <c r="B1245" s="7" t="n">
        <v>293</v>
      </c>
      <c r="C1245" s="7" t="n">
        <v>0</v>
      </c>
      <c r="D1245" s="7" t="n">
        <v>10</v>
      </c>
      <c r="E1245" s="7" t="n">
        <v>0</v>
      </c>
      <c r="F1245" s="7" t="n">
        <v>3.1856</v>
      </c>
      <c r="G1245" s="7" t="n">
        <v>11.6373494108331</v>
      </c>
      <c r="H1245" s="7" t="s">
        <v>21</v>
      </c>
      <c r="I1245" s="9" t="n">
        <v>5.43308E-007</v>
      </c>
      <c r="J1245" s="9" t="n">
        <v>1.26974531726475E-006</v>
      </c>
      <c r="K1245" s="7" t="s">
        <v>2195</v>
      </c>
      <c r="L1245" s="7" t="n">
        <v>65.1</v>
      </c>
      <c r="M1245" s="9" t="n">
        <v>1E-009</v>
      </c>
      <c r="N1245" s="7" t="s">
        <v>2196</v>
      </c>
      <c r="AC1245" s="9"/>
    </row>
    <row r="1246" customFormat="false" ht="15.4" hidden="false" customHeight="false" outlineLevel="0" collapsed="false">
      <c r="A1246" s="7" t="s">
        <v>2197</v>
      </c>
      <c r="B1246" s="7" t="n">
        <v>294</v>
      </c>
      <c r="C1246" s="7" t="n">
        <v>0</v>
      </c>
      <c r="D1246" s="7" t="n">
        <v>10</v>
      </c>
      <c r="E1246" s="7" t="n">
        <v>0</v>
      </c>
      <c r="F1246" s="7" t="n">
        <v>3.1748</v>
      </c>
      <c r="G1246" s="7" t="n">
        <v>11.6324499952567</v>
      </c>
      <c r="H1246" s="7" t="s">
        <v>21</v>
      </c>
      <c r="I1246" s="9" t="n">
        <v>5.43308E-007</v>
      </c>
      <c r="J1246" s="9" t="n">
        <v>1.26899431186149E-006</v>
      </c>
      <c r="K1246" s="7" t="s">
        <v>22</v>
      </c>
      <c r="L1246" s="7" t="s">
        <v>22</v>
      </c>
      <c r="M1246" s="7" t="s">
        <v>22</v>
      </c>
      <c r="N1246" s="7" t="s">
        <v>22</v>
      </c>
    </row>
    <row r="1247" customFormat="false" ht="15.4" hidden="false" customHeight="false" outlineLevel="0" collapsed="false">
      <c r="A1247" s="7" t="s">
        <v>2198</v>
      </c>
      <c r="B1247" s="7" t="n">
        <v>206</v>
      </c>
      <c r="C1247" s="7" t="n">
        <v>0</v>
      </c>
      <c r="D1247" s="7" t="n">
        <v>7</v>
      </c>
      <c r="E1247" s="7" t="n">
        <v>0</v>
      </c>
      <c r="F1247" s="7" t="n">
        <v>3.1717</v>
      </c>
      <c r="G1247" s="7" t="n">
        <v>11.6310406026836</v>
      </c>
      <c r="H1247" s="7" t="s">
        <v>21</v>
      </c>
      <c r="I1247" s="9" t="n">
        <v>3.3556E-005</v>
      </c>
      <c r="J1247" s="9" t="n">
        <v>6.83920182048515E-005</v>
      </c>
      <c r="K1247" s="7" t="s">
        <v>22</v>
      </c>
      <c r="L1247" s="7" t="s">
        <v>22</v>
      </c>
      <c r="M1247" s="7" t="s">
        <v>22</v>
      </c>
      <c r="N1247" s="7" t="s">
        <v>22</v>
      </c>
    </row>
    <row r="1248" customFormat="false" ht="15.4" hidden="false" customHeight="false" outlineLevel="0" collapsed="false">
      <c r="A1248" s="7" t="s">
        <v>2199</v>
      </c>
      <c r="B1248" s="7" t="n">
        <v>206</v>
      </c>
      <c r="C1248" s="7" t="n">
        <v>0</v>
      </c>
      <c r="D1248" s="7" t="n">
        <v>7</v>
      </c>
      <c r="E1248" s="7" t="n">
        <v>0</v>
      </c>
      <c r="F1248" s="7" t="n">
        <v>3.1717</v>
      </c>
      <c r="G1248" s="7" t="n">
        <v>11.6310406026836</v>
      </c>
      <c r="H1248" s="7" t="s">
        <v>21</v>
      </c>
      <c r="I1248" s="9" t="n">
        <v>3.3556E-005</v>
      </c>
      <c r="J1248" s="9" t="n">
        <v>6.83695630393996E-005</v>
      </c>
      <c r="K1248" s="7" t="s">
        <v>22</v>
      </c>
      <c r="L1248" s="7" t="s">
        <v>22</v>
      </c>
      <c r="M1248" s="7" t="s">
        <v>22</v>
      </c>
      <c r="N1248" s="7" t="s">
        <v>22</v>
      </c>
    </row>
    <row r="1249" customFormat="false" ht="15.4" hidden="false" customHeight="false" outlineLevel="0" collapsed="false">
      <c r="A1249" s="7" t="s">
        <v>2200</v>
      </c>
      <c r="B1249" s="7" t="n">
        <v>265</v>
      </c>
      <c r="C1249" s="7" t="n">
        <v>0</v>
      </c>
      <c r="D1249" s="7" t="n">
        <v>9</v>
      </c>
      <c r="E1249" s="7" t="n">
        <v>0</v>
      </c>
      <c r="F1249" s="7" t="n">
        <v>3.17</v>
      </c>
      <c r="G1249" s="7" t="n">
        <v>11.6302671250268</v>
      </c>
      <c r="H1249" s="7" t="s">
        <v>21</v>
      </c>
      <c r="I1249" s="9" t="n">
        <v>2.1476E-006</v>
      </c>
      <c r="J1249" s="9" t="n">
        <v>4.83390830612985E-006</v>
      </c>
      <c r="K1249" s="7" t="s">
        <v>2201</v>
      </c>
      <c r="L1249" s="7" t="n">
        <v>62</v>
      </c>
      <c r="M1249" s="9" t="n">
        <v>1E-008</v>
      </c>
      <c r="N1249" s="7" t="s">
        <v>2202</v>
      </c>
    </row>
    <row r="1250" customFormat="false" ht="15.4" hidden="false" customHeight="false" outlineLevel="0" collapsed="false">
      <c r="A1250" s="7" t="s">
        <v>2203</v>
      </c>
      <c r="B1250" s="7" t="n">
        <v>324</v>
      </c>
      <c r="C1250" s="7" t="n">
        <v>0</v>
      </c>
      <c r="D1250" s="7" t="n">
        <v>11</v>
      </c>
      <c r="E1250" s="7" t="n">
        <v>0</v>
      </c>
      <c r="F1250" s="7" t="n">
        <v>3.1689</v>
      </c>
      <c r="G1250" s="7" t="n">
        <v>11.6297664184181</v>
      </c>
      <c r="H1250" s="7" t="s">
        <v>21</v>
      </c>
      <c r="I1250" s="9" t="n">
        <v>1.374482E-007</v>
      </c>
      <c r="J1250" s="9" t="n">
        <v>3.34188534635621E-007</v>
      </c>
      <c r="K1250" s="7" t="s">
        <v>22</v>
      </c>
      <c r="L1250" s="7" t="s">
        <v>22</v>
      </c>
      <c r="M1250" s="7" t="s">
        <v>22</v>
      </c>
      <c r="N1250" s="7" t="s">
        <v>22</v>
      </c>
    </row>
    <row r="1251" customFormat="false" ht="15.4" hidden="false" customHeight="false" outlineLevel="0" collapsed="false">
      <c r="A1251" s="7" t="s">
        <v>2204</v>
      </c>
      <c r="B1251" s="7" t="n">
        <v>207</v>
      </c>
      <c r="C1251" s="7" t="n">
        <v>0</v>
      </c>
      <c r="D1251" s="7" t="n">
        <v>7</v>
      </c>
      <c r="E1251" s="7" t="n">
        <v>0</v>
      </c>
      <c r="F1251" s="7" t="n">
        <v>3.1564</v>
      </c>
      <c r="G1251" s="7" t="n">
        <v>11.6240643295094</v>
      </c>
      <c r="H1251" s="7" t="s">
        <v>21</v>
      </c>
      <c r="I1251" s="9" t="n">
        <v>3.3556E-005</v>
      </c>
      <c r="J1251" s="9" t="n">
        <v>6.82223665636993E-005</v>
      </c>
      <c r="K1251" s="7" t="s">
        <v>22</v>
      </c>
      <c r="L1251" s="7" t="s">
        <v>22</v>
      </c>
      <c r="M1251" s="7" t="s">
        <v>22</v>
      </c>
      <c r="N1251" s="7" t="s">
        <v>22</v>
      </c>
    </row>
    <row r="1252" customFormat="false" ht="15.4" hidden="false" customHeight="false" outlineLevel="0" collapsed="false">
      <c r="A1252" s="7" t="s">
        <v>2205</v>
      </c>
      <c r="B1252" s="7" t="n">
        <v>268</v>
      </c>
      <c r="C1252" s="7" t="n">
        <v>0</v>
      </c>
      <c r="D1252" s="7" t="n">
        <v>9</v>
      </c>
      <c r="E1252" s="7" t="n">
        <v>0</v>
      </c>
      <c r="F1252" s="7" t="n">
        <v>3.1345</v>
      </c>
      <c r="G1252" s="7" t="n">
        <v>11.6140196144357</v>
      </c>
      <c r="H1252" s="7" t="s">
        <v>21</v>
      </c>
      <c r="I1252" s="9" t="n">
        <v>2.1476E-006</v>
      </c>
      <c r="J1252" s="9" t="n">
        <v>4.83766834681601E-006</v>
      </c>
      <c r="K1252" s="7" t="s">
        <v>2206</v>
      </c>
      <c r="L1252" s="7" t="n">
        <v>106.3</v>
      </c>
      <c r="M1252" s="9" t="n">
        <v>4E-022</v>
      </c>
      <c r="N1252" s="7" t="s">
        <v>2207</v>
      </c>
      <c r="U1252" s="9"/>
      <c r="AC1252" s="9"/>
    </row>
    <row r="1253" customFormat="false" ht="15.4" hidden="false" customHeight="false" outlineLevel="0" collapsed="false">
      <c r="A1253" s="7" t="s">
        <v>2208</v>
      </c>
      <c r="B1253" s="7" t="n">
        <v>268</v>
      </c>
      <c r="C1253" s="7" t="n">
        <v>0</v>
      </c>
      <c r="D1253" s="7" t="n">
        <v>9</v>
      </c>
      <c r="E1253" s="7" t="n">
        <v>0</v>
      </c>
      <c r="F1253" s="7" t="n">
        <v>3.1345</v>
      </c>
      <c r="G1253" s="7" t="n">
        <v>11.6140196144357</v>
      </c>
      <c r="H1253" s="7" t="s">
        <v>21</v>
      </c>
      <c r="I1253" s="9" t="n">
        <v>2.1476E-006</v>
      </c>
      <c r="J1253" s="9" t="n">
        <v>4.83741749546279E-006</v>
      </c>
      <c r="K1253" s="7" t="s">
        <v>22</v>
      </c>
      <c r="L1253" s="7" t="s">
        <v>22</v>
      </c>
      <c r="M1253" s="7" t="s">
        <v>22</v>
      </c>
      <c r="N1253" s="7" t="s">
        <v>22</v>
      </c>
    </row>
    <row r="1254" customFormat="false" ht="15.4" hidden="false" customHeight="false" outlineLevel="0" collapsed="false">
      <c r="A1254" s="7" t="s">
        <v>2209</v>
      </c>
      <c r="B1254" s="7" t="n">
        <v>268</v>
      </c>
      <c r="C1254" s="7" t="n">
        <v>0</v>
      </c>
      <c r="D1254" s="7" t="n">
        <v>9</v>
      </c>
      <c r="E1254" s="7" t="n">
        <v>0</v>
      </c>
      <c r="F1254" s="7" t="n">
        <v>3.1345</v>
      </c>
      <c r="G1254" s="7" t="n">
        <v>11.6140196144357</v>
      </c>
      <c r="H1254" s="7" t="s">
        <v>21</v>
      </c>
      <c r="I1254" s="9" t="n">
        <v>2.1476E-006</v>
      </c>
      <c r="J1254" s="9" t="n">
        <v>4.83716667012341E-006</v>
      </c>
      <c r="K1254" s="7" t="s">
        <v>22</v>
      </c>
      <c r="L1254" s="7" t="s">
        <v>22</v>
      </c>
      <c r="M1254" s="7" t="s">
        <v>22</v>
      </c>
      <c r="N1254" s="7" t="s">
        <v>22</v>
      </c>
      <c r="Q1254" s="9"/>
    </row>
    <row r="1255" customFormat="false" ht="15.4" hidden="false" customHeight="false" outlineLevel="0" collapsed="false">
      <c r="A1255" s="7" t="s">
        <v>2210</v>
      </c>
      <c r="B1255" s="7" t="n">
        <v>268</v>
      </c>
      <c r="C1255" s="7" t="n">
        <v>0</v>
      </c>
      <c r="D1255" s="7" t="n">
        <v>9</v>
      </c>
      <c r="E1255" s="7" t="n">
        <v>0</v>
      </c>
      <c r="F1255" s="7" t="n">
        <v>3.1345</v>
      </c>
      <c r="G1255" s="7" t="n">
        <v>11.6140196144357</v>
      </c>
      <c r="H1255" s="7" t="s">
        <v>21</v>
      </c>
      <c r="I1255" s="9" t="n">
        <v>2.1476E-006</v>
      </c>
      <c r="J1255" s="9" t="n">
        <v>4.83090447931231E-006</v>
      </c>
      <c r="K1255" s="7" t="s">
        <v>22</v>
      </c>
      <c r="L1255" s="7" t="s">
        <v>22</v>
      </c>
      <c r="M1255" s="7" t="s">
        <v>22</v>
      </c>
      <c r="N1255" s="7" t="s">
        <v>22</v>
      </c>
    </row>
    <row r="1256" customFormat="false" ht="15.4" hidden="false" customHeight="false" outlineLevel="0" collapsed="false">
      <c r="A1256" s="7" t="s">
        <v>2211</v>
      </c>
      <c r="B1256" s="7" t="n">
        <v>209</v>
      </c>
      <c r="C1256" s="7" t="n">
        <v>0</v>
      </c>
      <c r="D1256" s="7" t="n">
        <v>7</v>
      </c>
      <c r="E1256" s="7" t="n">
        <v>0</v>
      </c>
      <c r="F1256" s="7" t="n">
        <v>3.1262</v>
      </c>
      <c r="G1256" s="7" t="n">
        <v>11.6101943629927</v>
      </c>
      <c r="H1256" s="7" t="s">
        <v>21</v>
      </c>
      <c r="I1256" s="9" t="n">
        <v>3.3556E-005</v>
      </c>
      <c r="J1256" s="9" t="n">
        <v>6.83503274875739E-005</v>
      </c>
      <c r="K1256" s="7" t="s">
        <v>2212</v>
      </c>
      <c r="L1256" s="7" t="n">
        <v>58.2</v>
      </c>
      <c r="M1256" s="9" t="n">
        <v>1E-007</v>
      </c>
      <c r="N1256" s="7" t="s">
        <v>2213</v>
      </c>
    </row>
    <row r="1257" customFormat="false" ht="15.4" hidden="false" customHeight="false" outlineLevel="0" collapsed="false">
      <c r="A1257" s="7" t="s">
        <v>2214</v>
      </c>
      <c r="B1257" s="7" t="n">
        <v>329</v>
      </c>
      <c r="C1257" s="7" t="n">
        <v>0</v>
      </c>
      <c r="D1257" s="7" t="n">
        <v>11</v>
      </c>
      <c r="E1257" s="7" t="n">
        <v>0</v>
      </c>
      <c r="F1257" s="7" t="n">
        <v>3.1208</v>
      </c>
      <c r="G1257" s="7" t="n">
        <v>11.6077001881372</v>
      </c>
      <c r="H1257" s="7" t="s">
        <v>21</v>
      </c>
      <c r="I1257" s="9" t="n">
        <v>1.374482E-007</v>
      </c>
      <c r="J1257" s="9" t="n">
        <v>3.34976007618941E-007</v>
      </c>
      <c r="K1257" s="7" t="s">
        <v>22</v>
      </c>
      <c r="L1257" s="7" t="s">
        <v>22</v>
      </c>
      <c r="M1257" s="7" t="s">
        <v>22</v>
      </c>
      <c r="N1257" s="7" t="s">
        <v>22</v>
      </c>
    </row>
    <row r="1258" customFormat="false" ht="15.4" hidden="false" customHeight="false" outlineLevel="0" collapsed="false">
      <c r="A1258" s="7" t="s">
        <v>2215</v>
      </c>
      <c r="B1258" s="7" t="n">
        <v>240</v>
      </c>
      <c r="C1258" s="7" t="n">
        <v>0</v>
      </c>
      <c r="D1258" s="7" t="n">
        <v>8</v>
      </c>
      <c r="E1258" s="7" t="n">
        <v>0</v>
      </c>
      <c r="F1258" s="7" t="n">
        <v>3.1113</v>
      </c>
      <c r="G1258" s="7" t="n">
        <v>11.6033017948173</v>
      </c>
      <c r="H1258" s="7" t="s">
        <v>21</v>
      </c>
      <c r="I1258" s="9" t="n">
        <v>8.4891E-006</v>
      </c>
      <c r="J1258" s="9" t="n">
        <v>1.81940998075784E-005</v>
      </c>
      <c r="K1258" s="7" t="s">
        <v>22</v>
      </c>
      <c r="L1258" s="7" t="s">
        <v>22</v>
      </c>
      <c r="M1258" s="7" t="s">
        <v>22</v>
      </c>
      <c r="N1258" s="7" t="s">
        <v>22</v>
      </c>
    </row>
    <row r="1259" customFormat="false" ht="15.4" hidden="false" customHeight="false" outlineLevel="0" collapsed="false">
      <c r="A1259" s="7" t="s">
        <v>2216</v>
      </c>
      <c r="B1259" s="7" t="n">
        <v>210</v>
      </c>
      <c r="C1259" s="7" t="n">
        <v>0</v>
      </c>
      <c r="D1259" s="7" t="n">
        <v>7</v>
      </c>
      <c r="E1259" s="7" t="n">
        <v>0</v>
      </c>
      <c r="F1259" s="7" t="n">
        <v>3.1113</v>
      </c>
      <c r="G1259" s="7" t="n">
        <v>11.6033017948173</v>
      </c>
      <c r="H1259" s="7" t="s">
        <v>21</v>
      </c>
      <c r="I1259" s="9" t="n">
        <v>3.3556E-005</v>
      </c>
      <c r="J1259" s="9" t="n">
        <v>6.82990855589917E-005</v>
      </c>
      <c r="K1259" s="7" t="s">
        <v>22</v>
      </c>
      <c r="L1259" s="7" t="s">
        <v>22</v>
      </c>
      <c r="M1259" s="7" t="s">
        <v>22</v>
      </c>
      <c r="N1259" s="7" t="s">
        <v>22</v>
      </c>
    </row>
    <row r="1260" customFormat="false" ht="15.4" hidden="false" customHeight="false" outlineLevel="0" collapsed="false">
      <c r="A1260" s="7" t="s">
        <v>2217</v>
      </c>
      <c r="B1260" s="7" t="n">
        <v>210</v>
      </c>
      <c r="C1260" s="7" t="n">
        <v>0</v>
      </c>
      <c r="D1260" s="7" t="n">
        <v>7</v>
      </c>
      <c r="E1260" s="7" t="n">
        <v>0</v>
      </c>
      <c r="F1260" s="7" t="n">
        <v>3.1113</v>
      </c>
      <c r="G1260" s="7" t="n">
        <v>11.6033017948173</v>
      </c>
      <c r="H1260" s="7" t="s">
        <v>21</v>
      </c>
      <c r="I1260" s="9" t="n">
        <v>3.3556E-005</v>
      </c>
      <c r="J1260" s="9" t="n">
        <v>6.82958854893876E-005</v>
      </c>
      <c r="K1260" s="7" t="s">
        <v>22</v>
      </c>
      <c r="L1260" s="7" t="s">
        <v>22</v>
      </c>
      <c r="M1260" s="7" t="s">
        <v>22</v>
      </c>
      <c r="N1260" s="7" t="s">
        <v>22</v>
      </c>
    </row>
    <row r="1261" customFormat="false" ht="15.4" hidden="false" customHeight="false" outlineLevel="0" collapsed="false">
      <c r="A1261" s="7" t="s">
        <v>2218</v>
      </c>
      <c r="B1261" s="7" t="n">
        <v>330</v>
      </c>
      <c r="C1261" s="7" t="n">
        <v>0</v>
      </c>
      <c r="D1261" s="7" t="n">
        <v>11</v>
      </c>
      <c r="E1261" s="7" t="n">
        <v>0</v>
      </c>
      <c r="F1261" s="7" t="n">
        <v>3.1113</v>
      </c>
      <c r="G1261" s="7" t="n">
        <v>11.6033017948173</v>
      </c>
      <c r="H1261" s="7" t="s">
        <v>21</v>
      </c>
      <c r="I1261" s="9" t="n">
        <v>1.374482E-007</v>
      </c>
      <c r="J1261" s="9" t="n">
        <v>3.34581807778089E-007</v>
      </c>
      <c r="K1261" s="7" t="s">
        <v>22</v>
      </c>
      <c r="L1261" s="7" t="s">
        <v>22</v>
      </c>
      <c r="M1261" s="7" t="s">
        <v>22</v>
      </c>
      <c r="N1261" s="7" t="s">
        <v>22</v>
      </c>
    </row>
    <row r="1262" customFormat="false" ht="15.4" hidden="false" customHeight="false" outlineLevel="0" collapsed="false">
      <c r="A1262" s="7" t="s">
        <v>2219</v>
      </c>
      <c r="B1262" s="7" t="n">
        <v>241</v>
      </c>
      <c r="C1262" s="7" t="n">
        <v>0</v>
      </c>
      <c r="D1262" s="7" t="n">
        <v>8</v>
      </c>
      <c r="E1262" s="7" t="n">
        <v>0</v>
      </c>
      <c r="F1262" s="7" t="n">
        <v>3.0984</v>
      </c>
      <c r="G1262" s="7" t="n">
        <v>11.597307691141</v>
      </c>
      <c r="H1262" s="7" t="s">
        <v>21</v>
      </c>
      <c r="I1262" s="9" t="n">
        <v>8.4891E-006</v>
      </c>
      <c r="J1262" s="9" t="n">
        <v>1.8196793234641E-005</v>
      </c>
      <c r="K1262" s="7" t="s">
        <v>22</v>
      </c>
      <c r="L1262" s="7" t="s">
        <v>22</v>
      </c>
      <c r="M1262" s="7" t="s">
        <v>22</v>
      </c>
      <c r="N1262" s="7" t="s">
        <v>22</v>
      </c>
    </row>
    <row r="1263" customFormat="false" ht="15.4" hidden="false" customHeight="false" outlineLevel="0" collapsed="false">
      <c r="A1263" s="7" t="s">
        <v>2220</v>
      </c>
      <c r="B1263" s="7" t="n">
        <v>211</v>
      </c>
      <c r="C1263" s="7" t="n">
        <v>0</v>
      </c>
      <c r="D1263" s="7" t="n">
        <v>7</v>
      </c>
      <c r="E1263" s="7" t="n">
        <v>0</v>
      </c>
      <c r="F1263" s="7" t="n">
        <v>3.0966</v>
      </c>
      <c r="G1263" s="7" t="n">
        <v>11.5964693211178</v>
      </c>
      <c r="H1263" s="7" t="s">
        <v>21</v>
      </c>
      <c r="I1263" s="9" t="n">
        <v>3.3556E-005</v>
      </c>
      <c r="J1263" s="9" t="n">
        <v>6.82159810932235E-005</v>
      </c>
      <c r="K1263" s="7" t="s">
        <v>22</v>
      </c>
      <c r="L1263" s="7" t="s">
        <v>22</v>
      </c>
      <c r="M1263" s="7" t="s">
        <v>22</v>
      </c>
      <c r="N1263" s="7" t="s">
        <v>22</v>
      </c>
    </row>
    <row r="1264" customFormat="false" ht="15.4" hidden="false" customHeight="false" outlineLevel="0" collapsed="false">
      <c r="A1264" s="7" t="s">
        <v>2221</v>
      </c>
      <c r="B1264" s="7" t="n">
        <v>242</v>
      </c>
      <c r="C1264" s="7" t="n">
        <v>0</v>
      </c>
      <c r="D1264" s="7" t="n">
        <v>8</v>
      </c>
      <c r="E1264" s="7" t="n">
        <v>0</v>
      </c>
      <c r="F1264" s="7" t="n">
        <v>3.0856</v>
      </c>
      <c r="G1264" s="7" t="n">
        <v>11.5913353357414</v>
      </c>
      <c r="H1264" s="7" t="s">
        <v>21</v>
      </c>
      <c r="I1264" s="9" t="n">
        <v>8.4891E-006</v>
      </c>
      <c r="J1264" s="9" t="n">
        <v>1.81949975280012E-005</v>
      </c>
      <c r="K1264" s="7" t="s">
        <v>2222</v>
      </c>
      <c r="L1264" s="7" t="n">
        <v>161.8</v>
      </c>
      <c r="M1264" s="9" t="n">
        <v>9E-039</v>
      </c>
      <c r="N1264" s="7" t="s">
        <v>2223</v>
      </c>
      <c r="Q1264" s="9"/>
      <c r="U1264" s="9"/>
      <c r="Y1264" s="9"/>
      <c r="AC1264" s="9"/>
    </row>
    <row r="1265" customFormat="false" ht="15.4" hidden="false" customHeight="false" outlineLevel="0" collapsed="false">
      <c r="A1265" s="7" t="s">
        <v>2224</v>
      </c>
      <c r="B1265" s="7" t="n">
        <v>212</v>
      </c>
      <c r="C1265" s="7" t="n">
        <v>0</v>
      </c>
      <c r="D1265" s="7" t="n">
        <v>7</v>
      </c>
      <c r="E1265" s="7" t="n">
        <v>0</v>
      </c>
      <c r="F1265" s="7" t="n">
        <v>3.082</v>
      </c>
      <c r="G1265" s="7" t="n">
        <v>11.5896511465148</v>
      </c>
      <c r="H1265" s="7" t="s">
        <v>21</v>
      </c>
      <c r="I1265" s="9" t="n">
        <v>3.3556E-005</v>
      </c>
      <c r="J1265" s="9" t="n">
        <v>6.83535326611958E-005</v>
      </c>
      <c r="K1265" s="7" t="s">
        <v>22</v>
      </c>
      <c r="L1265" s="7" t="s">
        <v>22</v>
      </c>
      <c r="M1265" s="7" t="s">
        <v>22</v>
      </c>
      <c r="N1265" s="7" t="s">
        <v>22</v>
      </c>
    </row>
    <row r="1266" customFormat="false" ht="15.4" hidden="false" customHeight="false" outlineLevel="0" collapsed="false">
      <c r="A1266" s="7" t="s">
        <v>2225</v>
      </c>
      <c r="B1266" s="7" t="n">
        <v>213</v>
      </c>
      <c r="C1266" s="7" t="n">
        <v>0</v>
      </c>
      <c r="D1266" s="7" t="n">
        <v>7</v>
      </c>
      <c r="E1266" s="7" t="n">
        <v>0</v>
      </c>
      <c r="F1266" s="7" t="n">
        <v>3.0675</v>
      </c>
      <c r="G1266" s="7" t="n">
        <v>11.5828476285503</v>
      </c>
      <c r="H1266" s="7" t="s">
        <v>21</v>
      </c>
      <c r="I1266" s="9" t="n">
        <v>3.3556E-005</v>
      </c>
      <c r="J1266" s="9" t="n">
        <v>6.83727700173554E-005</v>
      </c>
      <c r="K1266" s="7" t="s">
        <v>22</v>
      </c>
      <c r="L1266" s="7" t="s">
        <v>22</v>
      </c>
      <c r="M1266" s="7" t="s">
        <v>22</v>
      </c>
      <c r="N1266" s="7" t="s">
        <v>22</v>
      </c>
      <c r="Y1266" s="9"/>
    </row>
    <row r="1267" customFormat="false" ht="15.4" hidden="false" customHeight="false" outlineLevel="0" collapsed="false">
      <c r="A1267" s="7" t="s">
        <v>2226</v>
      </c>
      <c r="B1267" s="7" t="n">
        <v>274</v>
      </c>
      <c r="C1267" s="7" t="n">
        <v>0</v>
      </c>
      <c r="D1267" s="7" t="n">
        <v>9</v>
      </c>
      <c r="E1267" s="7" t="n">
        <v>0</v>
      </c>
      <c r="F1267" s="7" t="n">
        <v>3.0659</v>
      </c>
      <c r="G1267" s="7" t="n">
        <v>11.5820949262586</v>
      </c>
      <c r="H1267" s="7" t="s">
        <v>21</v>
      </c>
      <c r="I1267" s="9" t="n">
        <v>2.1476E-006</v>
      </c>
      <c r="J1267" s="9" t="n">
        <v>4.83365784455959E-006</v>
      </c>
      <c r="K1267" s="7" t="s">
        <v>22</v>
      </c>
      <c r="L1267" s="7" t="s">
        <v>22</v>
      </c>
      <c r="M1267" s="7" t="s">
        <v>22</v>
      </c>
      <c r="N1267" s="7" t="s">
        <v>22</v>
      </c>
    </row>
    <row r="1268" customFormat="false" ht="15.4" hidden="false" customHeight="false" outlineLevel="0" collapsed="false">
      <c r="A1268" s="7" t="s">
        <v>2227</v>
      </c>
      <c r="B1268" s="7" t="n">
        <v>244</v>
      </c>
      <c r="C1268" s="7" t="n">
        <v>0</v>
      </c>
      <c r="D1268" s="7" t="n">
        <v>8</v>
      </c>
      <c r="E1268" s="7" t="n">
        <v>0</v>
      </c>
      <c r="F1268" s="7" t="n">
        <v>3.0603</v>
      </c>
      <c r="G1268" s="7" t="n">
        <v>11.5794573713374</v>
      </c>
      <c r="H1268" s="7" t="s">
        <v>21</v>
      </c>
      <c r="I1268" s="9" t="n">
        <v>8.4891E-006</v>
      </c>
      <c r="J1268" s="9" t="n">
        <v>1.81716855516681E-005</v>
      </c>
      <c r="K1268" s="7" t="s">
        <v>22</v>
      </c>
      <c r="L1268" s="7" t="s">
        <v>22</v>
      </c>
      <c r="M1268" s="7" t="s">
        <v>22</v>
      </c>
      <c r="N1268" s="7" t="s">
        <v>22</v>
      </c>
    </row>
    <row r="1269" customFormat="false" ht="15.4" hidden="false" customHeight="false" outlineLevel="0" collapsed="false">
      <c r="A1269" s="7" t="s">
        <v>2228</v>
      </c>
      <c r="B1269" s="7" t="n">
        <v>306</v>
      </c>
      <c r="C1269" s="7" t="n">
        <v>0</v>
      </c>
      <c r="D1269" s="7" t="n">
        <v>10</v>
      </c>
      <c r="E1269" s="7" t="n">
        <v>0</v>
      </c>
      <c r="F1269" s="7" t="n">
        <v>3.0503</v>
      </c>
      <c r="G1269" s="7" t="n">
        <v>11.5747354247894</v>
      </c>
      <c r="H1269" s="7" t="s">
        <v>21</v>
      </c>
      <c r="I1269" s="9" t="n">
        <v>5.43308E-007</v>
      </c>
      <c r="J1269" s="9" t="n">
        <v>1.2729641969795E-006</v>
      </c>
      <c r="K1269" s="7" t="s">
        <v>781</v>
      </c>
      <c r="L1269" s="7" t="n">
        <v>170.6</v>
      </c>
      <c r="M1269" s="9" t="n">
        <v>1E-041</v>
      </c>
      <c r="N1269" s="7" t="s">
        <v>782</v>
      </c>
      <c r="Q1269" s="9"/>
      <c r="U1269" s="9"/>
      <c r="Y1269" s="9"/>
      <c r="AC1269" s="9"/>
    </row>
    <row r="1270" customFormat="false" ht="15.4" hidden="false" customHeight="false" outlineLevel="0" collapsed="false">
      <c r="A1270" s="7" t="s">
        <v>2229</v>
      </c>
      <c r="B1270" s="7" t="n">
        <v>306</v>
      </c>
      <c r="C1270" s="7" t="n">
        <v>0</v>
      </c>
      <c r="D1270" s="7" t="n">
        <v>10</v>
      </c>
      <c r="E1270" s="7" t="n">
        <v>0</v>
      </c>
      <c r="F1270" s="7" t="n">
        <v>3.0503</v>
      </c>
      <c r="G1270" s="7" t="n">
        <v>11.5747354247894</v>
      </c>
      <c r="H1270" s="7" t="s">
        <v>21</v>
      </c>
      <c r="I1270" s="9" t="n">
        <v>5.43308E-007</v>
      </c>
      <c r="J1270" s="9" t="n">
        <v>1.27207223694281E-006</v>
      </c>
      <c r="K1270" s="7" t="s">
        <v>2230</v>
      </c>
      <c r="L1270" s="7" t="n">
        <v>198.7</v>
      </c>
      <c r="M1270" s="9" t="n">
        <v>6E-050</v>
      </c>
      <c r="N1270" s="7" t="s">
        <v>2231</v>
      </c>
      <c r="Q1270" s="9"/>
      <c r="U1270" s="9"/>
      <c r="Y1270" s="9"/>
      <c r="AC1270" s="9"/>
    </row>
    <row r="1271" customFormat="false" ht="15.4" hidden="false" customHeight="false" outlineLevel="0" collapsed="false">
      <c r="A1271" s="7" t="s">
        <v>2232</v>
      </c>
      <c r="B1271" s="7" t="n">
        <v>307</v>
      </c>
      <c r="C1271" s="7" t="n">
        <v>0</v>
      </c>
      <c r="D1271" s="7" t="n">
        <v>10</v>
      </c>
      <c r="E1271" s="7" t="n">
        <v>0</v>
      </c>
      <c r="F1271" s="7" t="n">
        <v>3.0404</v>
      </c>
      <c r="G1271" s="7" t="n">
        <v>11.5700454241382</v>
      </c>
      <c r="H1271" s="7" t="s">
        <v>21</v>
      </c>
      <c r="I1271" s="9" t="n">
        <v>5.43308E-007</v>
      </c>
      <c r="J1271" s="9" t="n">
        <v>1.2711815260153E-006</v>
      </c>
      <c r="K1271" s="7" t="s">
        <v>2233</v>
      </c>
      <c r="L1271" s="7" t="n">
        <v>54.7</v>
      </c>
      <c r="M1271" s="9" t="n">
        <v>1E-006</v>
      </c>
      <c r="N1271" s="7" t="s">
        <v>2234</v>
      </c>
    </row>
    <row r="1272" customFormat="false" ht="15.4" hidden="false" customHeight="false" outlineLevel="0" collapsed="false">
      <c r="A1272" s="7" t="s">
        <v>2235</v>
      </c>
      <c r="B1272" s="7" t="n">
        <v>215</v>
      </c>
      <c r="C1272" s="7" t="n">
        <v>0</v>
      </c>
      <c r="D1272" s="7" t="n">
        <v>7</v>
      </c>
      <c r="E1272" s="7" t="n">
        <v>0</v>
      </c>
      <c r="F1272" s="7" t="n">
        <v>3.039</v>
      </c>
      <c r="G1272" s="7" t="n">
        <v>11.5693809595223</v>
      </c>
      <c r="H1272" s="7" t="s">
        <v>21</v>
      </c>
      <c r="I1272" s="9" t="n">
        <v>3.3556E-005</v>
      </c>
      <c r="J1272" s="9" t="n">
        <v>6.82447251275809E-005</v>
      </c>
      <c r="K1272" s="7" t="s">
        <v>22</v>
      </c>
      <c r="L1272" s="7" t="s">
        <v>22</v>
      </c>
      <c r="M1272" s="7" t="s">
        <v>22</v>
      </c>
      <c r="N1272" s="7" t="s">
        <v>22</v>
      </c>
    </row>
    <row r="1273" customFormat="false" ht="15.4" hidden="false" customHeight="false" outlineLevel="0" collapsed="false">
      <c r="A1273" s="7" t="s">
        <v>2236</v>
      </c>
      <c r="B1273" s="7" t="n">
        <v>310</v>
      </c>
      <c r="C1273" s="7" t="n">
        <v>0</v>
      </c>
      <c r="D1273" s="7" t="n">
        <v>10</v>
      </c>
      <c r="E1273" s="7" t="n">
        <v>0</v>
      </c>
      <c r="F1273" s="7" t="n">
        <v>3.0109</v>
      </c>
      <c r="G1273" s="7" t="n">
        <v>11.5559790777795</v>
      </c>
      <c r="H1273" s="7" t="s">
        <v>21</v>
      </c>
      <c r="I1273" s="9" t="n">
        <v>5.43308E-007</v>
      </c>
      <c r="J1273" s="9" t="n">
        <v>1.27289554026212E-006</v>
      </c>
      <c r="K1273" s="7" t="s">
        <v>22</v>
      </c>
      <c r="L1273" s="7" t="s">
        <v>22</v>
      </c>
      <c r="M1273" s="7" t="s">
        <v>22</v>
      </c>
      <c r="N1273" s="7" t="s">
        <v>22</v>
      </c>
      <c r="Y1273" s="9"/>
    </row>
    <row r="1274" customFormat="false" ht="15.4" hidden="false" customHeight="false" outlineLevel="0" collapsed="false">
      <c r="A1274" s="7" t="s">
        <v>2237</v>
      </c>
      <c r="B1274" s="7" t="n">
        <v>217</v>
      </c>
      <c r="C1274" s="7" t="n">
        <v>0</v>
      </c>
      <c r="D1274" s="7" t="n">
        <v>7</v>
      </c>
      <c r="E1274" s="7" t="n">
        <v>0</v>
      </c>
      <c r="F1274" s="7" t="n">
        <v>3.0109</v>
      </c>
      <c r="G1274" s="7" t="n">
        <v>11.5559790777795</v>
      </c>
      <c r="H1274" s="7" t="s">
        <v>21</v>
      </c>
      <c r="I1274" s="9" t="n">
        <v>3.3556E-005</v>
      </c>
      <c r="J1274" s="9" t="n">
        <v>6.83823927566147E-005</v>
      </c>
      <c r="K1274" s="7" t="s">
        <v>22</v>
      </c>
      <c r="L1274" s="7" t="s">
        <v>22</v>
      </c>
      <c r="M1274" s="7" t="s">
        <v>22</v>
      </c>
      <c r="N1274" s="7" t="s">
        <v>22</v>
      </c>
    </row>
    <row r="1275" customFormat="false" ht="15.4" hidden="false" customHeight="false" outlineLevel="0" collapsed="false">
      <c r="A1275" s="7" t="s">
        <v>2238</v>
      </c>
      <c r="B1275" s="7" t="n">
        <v>217</v>
      </c>
      <c r="C1275" s="7" t="n">
        <v>0</v>
      </c>
      <c r="D1275" s="7" t="n">
        <v>7</v>
      </c>
      <c r="E1275" s="7" t="n">
        <v>0</v>
      </c>
      <c r="F1275" s="7" t="n">
        <v>3.0109</v>
      </c>
      <c r="G1275" s="7" t="n">
        <v>11.5559790777795</v>
      </c>
      <c r="H1275" s="7" t="s">
        <v>21</v>
      </c>
      <c r="I1275" s="9" t="n">
        <v>3.3556E-005</v>
      </c>
      <c r="J1275" s="9" t="n">
        <v>6.83567381354343E-005</v>
      </c>
      <c r="K1275" s="7" t="s">
        <v>22</v>
      </c>
      <c r="L1275" s="7" t="s">
        <v>22</v>
      </c>
      <c r="M1275" s="7" t="s">
        <v>22</v>
      </c>
      <c r="N1275" s="7" t="s">
        <v>22</v>
      </c>
    </row>
    <row r="1276" customFormat="false" ht="15.4" hidden="false" customHeight="false" outlineLevel="0" collapsed="false">
      <c r="A1276" s="7" t="s">
        <v>2239</v>
      </c>
      <c r="B1276" s="7" t="n">
        <v>217</v>
      </c>
      <c r="C1276" s="7" t="n">
        <v>0</v>
      </c>
      <c r="D1276" s="7" t="n">
        <v>7</v>
      </c>
      <c r="E1276" s="7" t="n">
        <v>0</v>
      </c>
      <c r="F1276" s="7" t="n">
        <v>3.0109</v>
      </c>
      <c r="G1276" s="7" t="n">
        <v>11.5559790777795</v>
      </c>
      <c r="H1276" s="7" t="s">
        <v>21</v>
      </c>
      <c r="I1276" s="9" t="n">
        <v>3.3556E-005</v>
      </c>
      <c r="J1276" s="9" t="n">
        <v>6.83439180420105E-005</v>
      </c>
      <c r="K1276" s="7" t="s">
        <v>2240</v>
      </c>
      <c r="L1276" s="7" t="n">
        <v>79</v>
      </c>
      <c r="M1276" s="9" t="n">
        <v>7E-014</v>
      </c>
      <c r="N1276" s="7" t="s">
        <v>2241</v>
      </c>
      <c r="U1276" s="9"/>
      <c r="Y1276" s="9"/>
    </row>
    <row r="1277" customFormat="false" ht="15.4" hidden="false" customHeight="false" outlineLevel="0" collapsed="false">
      <c r="A1277" s="7" t="s">
        <v>2242</v>
      </c>
      <c r="B1277" s="7" t="n">
        <v>280</v>
      </c>
      <c r="C1277" s="7" t="n">
        <v>0</v>
      </c>
      <c r="D1277" s="7" t="n">
        <v>9</v>
      </c>
      <c r="E1277" s="7" t="n">
        <v>0</v>
      </c>
      <c r="F1277" s="7" t="n">
        <v>3.0002</v>
      </c>
      <c r="G1277" s="7" t="n">
        <v>11.5508429618468</v>
      </c>
      <c r="H1277" s="7" t="s">
        <v>21</v>
      </c>
      <c r="I1277" s="9" t="n">
        <v>2.1476E-006</v>
      </c>
      <c r="J1277" s="9" t="n">
        <v>4.83967609462544E-006</v>
      </c>
      <c r="K1277" s="7" t="s">
        <v>22</v>
      </c>
      <c r="L1277" s="7" t="s">
        <v>22</v>
      </c>
      <c r="M1277" s="7" t="s">
        <v>22</v>
      </c>
      <c r="N1277" s="7" t="s">
        <v>22</v>
      </c>
    </row>
    <row r="1278" customFormat="false" ht="15.4" hidden="false" customHeight="false" outlineLevel="0" collapsed="false">
      <c r="A1278" s="7" t="s">
        <v>2243</v>
      </c>
      <c r="B1278" s="7" t="n">
        <v>218</v>
      </c>
      <c r="C1278" s="7" t="n">
        <v>0</v>
      </c>
      <c r="D1278" s="7" t="n">
        <v>7</v>
      </c>
      <c r="E1278" s="7" t="n">
        <v>0</v>
      </c>
      <c r="F1278" s="7" t="n">
        <v>2.9971</v>
      </c>
      <c r="G1278" s="7" t="n">
        <v>11.5493515056832</v>
      </c>
      <c r="H1278" s="7" t="s">
        <v>21</v>
      </c>
      <c r="I1278" s="9" t="n">
        <v>3.3556E-005</v>
      </c>
      <c r="J1278" s="9" t="n">
        <v>6.83246969157214E-005</v>
      </c>
      <c r="K1278" s="7" t="s">
        <v>22</v>
      </c>
      <c r="L1278" s="7" t="s">
        <v>22</v>
      </c>
      <c r="M1278" s="7" t="s">
        <v>22</v>
      </c>
      <c r="N1278" s="7" t="s">
        <v>22</v>
      </c>
      <c r="Y1278" s="9"/>
    </row>
    <row r="1279" customFormat="false" ht="15.4" hidden="false" customHeight="false" outlineLevel="0" collapsed="false">
      <c r="A1279" s="7" t="s">
        <v>2244</v>
      </c>
      <c r="B1279" s="7" t="n">
        <v>218</v>
      </c>
      <c r="C1279" s="7" t="n">
        <v>0</v>
      </c>
      <c r="D1279" s="7" t="n">
        <v>7</v>
      </c>
      <c r="E1279" s="7" t="n">
        <v>0</v>
      </c>
      <c r="F1279" s="7" t="n">
        <v>2.9971</v>
      </c>
      <c r="G1279" s="7" t="n">
        <v>11.5493515056832</v>
      </c>
      <c r="H1279" s="7" t="s">
        <v>21</v>
      </c>
      <c r="I1279" s="9" t="n">
        <v>3.3556E-005</v>
      </c>
      <c r="J1279" s="9" t="n">
        <v>6.82383354711858E-005</v>
      </c>
      <c r="K1279" s="7" t="s">
        <v>2245</v>
      </c>
      <c r="L1279" s="7" t="n">
        <v>54.7</v>
      </c>
      <c r="M1279" s="9" t="n">
        <v>1E-006</v>
      </c>
      <c r="N1279" s="7" t="s">
        <v>2246</v>
      </c>
      <c r="AC1279" s="9"/>
    </row>
    <row r="1280" customFormat="false" ht="15.4" hidden="false" customHeight="false" outlineLevel="0" collapsed="false">
      <c r="A1280" s="7" t="s">
        <v>2247</v>
      </c>
      <c r="B1280" s="7" t="n">
        <v>281</v>
      </c>
      <c r="C1280" s="7" t="n">
        <v>0</v>
      </c>
      <c r="D1280" s="7" t="n">
        <v>9</v>
      </c>
      <c r="E1280" s="7" t="n">
        <v>0</v>
      </c>
      <c r="F1280" s="7" t="n">
        <v>2.9895</v>
      </c>
      <c r="G1280" s="7" t="n">
        <v>11.5456884955602</v>
      </c>
      <c r="H1280" s="7" t="s">
        <v>21</v>
      </c>
      <c r="I1280" s="9" t="n">
        <v>2.1476E-006</v>
      </c>
      <c r="J1280" s="9" t="n">
        <v>4.83240592592593E-006</v>
      </c>
      <c r="K1280" s="7" t="s">
        <v>22</v>
      </c>
      <c r="L1280" s="7" t="s">
        <v>22</v>
      </c>
      <c r="M1280" s="7" t="s">
        <v>22</v>
      </c>
      <c r="N1280" s="7" t="s">
        <v>22</v>
      </c>
    </row>
    <row r="1281" customFormat="false" ht="15.4" hidden="false" customHeight="false" outlineLevel="0" collapsed="false">
      <c r="A1281" s="7" t="s">
        <v>2248</v>
      </c>
      <c r="B1281" s="7" t="n">
        <v>250</v>
      </c>
      <c r="C1281" s="7" t="n">
        <v>0</v>
      </c>
      <c r="D1281" s="7" t="n">
        <v>8</v>
      </c>
      <c r="E1281" s="7" t="n">
        <v>0</v>
      </c>
      <c r="F1281" s="7" t="n">
        <v>2.9869</v>
      </c>
      <c r="G1281" s="7" t="n">
        <v>11.5444332223714</v>
      </c>
      <c r="H1281" s="7" t="s">
        <v>21</v>
      </c>
      <c r="I1281" s="9" t="n">
        <v>8.4891E-006</v>
      </c>
      <c r="J1281" s="9" t="n">
        <v>1.81752681206565E-005</v>
      </c>
      <c r="K1281" s="7" t="s">
        <v>22</v>
      </c>
      <c r="L1281" s="7" t="s">
        <v>22</v>
      </c>
      <c r="M1281" s="7" t="s">
        <v>22</v>
      </c>
      <c r="N1281" s="7" t="s">
        <v>22</v>
      </c>
    </row>
    <row r="1282" customFormat="false" ht="15.4" hidden="false" customHeight="false" outlineLevel="0" collapsed="false">
      <c r="A1282" s="7" t="s">
        <v>2249</v>
      </c>
      <c r="B1282" s="7" t="n">
        <v>250</v>
      </c>
      <c r="C1282" s="7" t="n">
        <v>0</v>
      </c>
      <c r="D1282" s="7" t="n">
        <v>8</v>
      </c>
      <c r="E1282" s="7" t="n">
        <v>0</v>
      </c>
      <c r="F1282" s="7" t="n">
        <v>2.9869</v>
      </c>
      <c r="G1282" s="7" t="n">
        <v>11.5444332223714</v>
      </c>
      <c r="H1282" s="7" t="s">
        <v>21</v>
      </c>
      <c r="I1282" s="9" t="n">
        <v>8.4891E-006</v>
      </c>
      <c r="J1282" s="9" t="n">
        <v>1.81520066404135E-005</v>
      </c>
      <c r="K1282" s="7" t="s">
        <v>2250</v>
      </c>
      <c r="L1282" s="7" t="n">
        <v>146.4</v>
      </c>
      <c r="M1282" s="9" t="n">
        <v>4E-034</v>
      </c>
      <c r="N1282" s="7" t="s">
        <v>2251</v>
      </c>
      <c r="Q1282" s="9"/>
      <c r="U1282" s="9"/>
      <c r="Y1282" s="9"/>
      <c r="AC1282" s="9"/>
    </row>
    <row r="1283" customFormat="false" ht="15.4" hidden="false" customHeight="false" outlineLevel="0" collapsed="false">
      <c r="A1283" s="7" t="s">
        <v>2252</v>
      </c>
      <c r="B1283" s="7" t="n">
        <v>314</v>
      </c>
      <c r="C1283" s="7" t="n">
        <v>0</v>
      </c>
      <c r="D1283" s="7" t="n">
        <v>10</v>
      </c>
      <c r="E1283" s="7" t="n">
        <v>0</v>
      </c>
      <c r="F1283" s="7" t="n">
        <v>2.9726</v>
      </c>
      <c r="G1283" s="7" t="n">
        <v>11.5375096285531</v>
      </c>
      <c r="H1283" s="7" t="s">
        <v>21</v>
      </c>
      <c r="I1283" s="9" t="n">
        <v>5.43308E-007</v>
      </c>
      <c r="J1283" s="9" t="n">
        <v>1.27282689095027E-006</v>
      </c>
      <c r="K1283" s="7" t="s">
        <v>2253</v>
      </c>
      <c r="L1283" s="7" t="n">
        <v>53.1</v>
      </c>
      <c r="M1283" s="9" t="n">
        <v>4E-006</v>
      </c>
      <c r="N1283" s="7" t="s">
        <v>2254</v>
      </c>
      <c r="U1283" s="9"/>
      <c r="AC1283" s="9"/>
    </row>
    <row r="1284" customFormat="false" ht="15.4" hidden="false" customHeight="false" outlineLevel="0" collapsed="false">
      <c r="A1284" s="7" t="s">
        <v>2255</v>
      </c>
      <c r="B1284" s="7" t="n">
        <v>283</v>
      </c>
      <c r="C1284" s="7" t="n">
        <v>0</v>
      </c>
      <c r="D1284" s="7" t="n">
        <v>9</v>
      </c>
      <c r="E1284" s="7" t="n">
        <v>0</v>
      </c>
      <c r="F1284" s="7" t="n">
        <v>2.9684</v>
      </c>
      <c r="G1284" s="7" t="n">
        <v>11.5354697968139</v>
      </c>
      <c r="H1284" s="7" t="s">
        <v>21</v>
      </c>
      <c r="I1284" s="9" t="n">
        <v>2.1476E-006</v>
      </c>
      <c r="J1284" s="9" t="n">
        <v>4.83491041202384E-006</v>
      </c>
      <c r="K1284" s="7" t="s">
        <v>2256</v>
      </c>
      <c r="L1284" s="7" t="n">
        <v>87.8</v>
      </c>
      <c r="M1284" s="9" t="n">
        <v>1E-016</v>
      </c>
      <c r="N1284" s="7" t="s">
        <v>2257</v>
      </c>
      <c r="U1284" s="9"/>
      <c r="Y1284" s="9"/>
      <c r="AC1284" s="9"/>
    </row>
    <row r="1285" customFormat="false" ht="15.4" hidden="false" customHeight="false" outlineLevel="0" collapsed="false">
      <c r="A1285" s="7" t="s">
        <v>2258</v>
      </c>
      <c r="B1285" s="7" t="n">
        <v>253</v>
      </c>
      <c r="C1285" s="7" t="n">
        <v>0</v>
      </c>
      <c r="D1285" s="7" t="n">
        <v>8</v>
      </c>
      <c r="E1285" s="7" t="n">
        <v>0</v>
      </c>
      <c r="F1285" s="7" t="n">
        <v>2.9514</v>
      </c>
      <c r="G1285" s="7" t="n">
        <v>11.5271837455571</v>
      </c>
      <c r="H1285" s="7" t="s">
        <v>21</v>
      </c>
      <c r="I1285" s="9" t="n">
        <v>8.4891E-006</v>
      </c>
      <c r="J1285" s="9" t="n">
        <v>1.81842307263672E-005</v>
      </c>
      <c r="K1285" s="7" t="s">
        <v>2259</v>
      </c>
      <c r="L1285" s="7" t="n">
        <v>102.8</v>
      </c>
      <c r="M1285" s="9" t="n">
        <v>5E-021</v>
      </c>
      <c r="N1285" s="7" t="s">
        <v>2260</v>
      </c>
      <c r="U1285" s="9"/>
      <c r="Y1285" s="9"/>
      <c r="AC1285" s="9"/>
    </row>
    <row r="1286" customFormat="false" ht="15.4" hidden="false" customHeight="false" outlineLevel="0" collapsed="false">
      <c r="A1286" s="7" t="s">
        <v>2261</v>
      </c>
      <c r="B1286" s="7" t="n">
        <v>953</v>
      </c>
      <c r="C1286" s="7" t="n">
        <v>0</v>
      </c>
      <c r="D1286" s="7" t="n">
        <v>30</v>
      </c>
      <c r="E1286" s="7" t="n">
        <v>0</v>
      </c>
      <c r="F1286" s="7" t="n">
        <v>2.9383</v>
      </c>
      <c r="G1286" s="7" t="n">
        <v>11.5207659870289</v>
      </c>
      <c r="H1286" s="7" t="s">
        <v>21</v>
      </c>
      <c r="I1286" s="9" t="n">
        <v>6.26462E-019</v>
      </c>
      <c r="J1286" s="9" t="n">
        <v>2.38542100438289E-018</v>
      </c>
      <c r="K1286" s="7" t="s">
        <v>22</v>
      </c>
      <c r="L1286" s="7" t="s">
        <v>22</v>
      </c>
      <c r="M1286" s="7" t="s">
        <v>22</v>
      </c>
      <c r="N1286" s="7" t="s">
        <v>22</v>
      </c>
      <c r="Q1286" s="9"/>
    </row>
    <row r="1287" customFormat="false" ht="15.4" hidden="false" customHeight="false" outlineLevel="0" collapsed="false">
      <c r="A1287" s="7" t="s">
        <v>2262</v>
      </c>
      <c r="B1287" s="7" t="n">
        <v>414</v>
      </c>
      <c r="C1287" s="7" t="n">
        <v>0</v>
      </c>
      <c r="D1287" s="7" t="n">
        <v>13</v>
      </c>
      <c r="E1287" s="7" t="n">
        <v>0</v>
      </c>
      <c r="F1287" s="7" t="n">
        <v>2.9309</v>
      </c>
      <c r="G1287" s="7" t="n">
        <v>11.5171280299105</v>
      </c>
      <c r="H1287" s="7" t="s">
        <v>21</v>
      </c>
      <c r="I1287" s="9" t="n">
        <v>8.79678E-009</v>
      </c>
      <c r="J1287" s="9" t="n">
        <v>2.30416863494935E-008</v>
      </c>
      <c r="K1287" s="7" t="s">
        <v>22</v>
      </c>
      <c r="L1287" s="7" t="s">
        <v>22</v>
      </c>
      <c r="M1287" s="7" t="s">
        <v>22</v>
      </c>
      <c r="N1287" s="7" t="s">
        <v>22</v>
      </c>
    </row>
    <row r="1288" customFormat="false" ht="15.4" hidden="false" customHeight="false" outlineLevel="0" collapsed="false">
      <c r="A1288" s="7" t="s">
        <v>2263</v>
      </c>
      <c r="B1288" s="7" t="n">
        <v>256</v>
      </c>
      <c r="C1288" s="7" t="n">
        <v>0</v>
      </c>
      <c r="D1288" s="7" t="n">
        <v>8</v>
      </c>
      <c r="E1288" s="7" t="n">
        <v>0</v>
      </c>
      <c r="F1288" s="7" t="n">
        <v>2.9169</v>
      </c>
      <c r="G1288" s="7" t="n">
        <v>11.5102202118728</v>
      </c>
      <c r="H1288" s="7" t="s">
        <v>21</v>
      </c>
      <c r="I1288" s="9" t="n">
        <v>8.4891E-006</v>
      </c>
      <c r="J1288" s="9" t="n">
        <v>1.82012840523198E-005</v>
      </c>
      <c r="K1288" s="7" t="s">
        <v>2264</v>
      </c>
      <c r="L1288" s="7" t="n">
        <v>172.9</v>
      </c>
      <c r="M1288" s="9" t="n">
        <v>4E-042</v>
      </c>
      <c r="N1288" s="7" t="s">
        <v>2265</v>
      </c>
      <c r="Q1288" s="9"/>
      <c r="U1288" s="9"/>
      <c r="AC1288" s="9"/>
    </row>
    <row r="1289" customFormat="false" ht="15.4" hidden="false" customHeight="false" outlineLevel="0" collapsed="false">
      <c r="A1289" s="7" t="s">
        <v>2266</v>
      </c>
      <c r="B1289" s="7" t="n">
        <v>256</v>
      </c>
      <c r="C1289" s="7" t="n">
        <v>0</v>
      </c>
      <c r="D1289" s="7" t="n">
        <v>8</v>
      </c>
      <c r="E1289" s="7" t="n">
        <v>0</v>
      </c>
      <c r="F1289" s="7" t="n">
        <v>2.9169</v>
      </c>
      <c r="G1289" s="7" t="n">
        <v>11.5102202118728</v>
      </c>
      <c r="H1289" s="7" t="s">
        <v>21</v>
      </c>
      <c r="I1289" s="9" t="n">
        <v>8.4891E-006</v>
      </c>
      <c r="J1289" s="9" t="n">
        <v>1.8179748318872E-005</v>
      </c>
      <c r="K1289" s="7" t="s">
        <v>22</v>
      </c>
      <c r="L1289" s="7" t="s">
        <v>22</v>
      </c>
      <c r="M1289" s="7" t="s">
        <v>22</v>
      </c>
      <c r="N1289" s="7" t="s">
        <v>22</v>
      </c>
    </row>
    <row r="1290" customFormat="false" ht="15.4" hidden="false" customHeight="false" outlineLevel="0" collapsed="false">
      <c r="A1290" s="7" t="s">
        <v>2267</v>
      </c>
      <c r="B1290" s="7" t="n">
        <v>224</v>
      </c>
      <c r="C1290" s="7" t="n">
        <v>0</v>
      </c>
      <c r="D1290" s="7" t="n">
        <v>7</v>
      </c>
      <c r="E1290" s="7" t="n">
        <v>0</v>
      </c>
      <c r="F1290" s="7" t="n">
        <v>2.9169</v>
      </c>
      <c r="G1290" s="7" t="n">
        <v>11.5102202118728</v>
      </c>
      <c r="H1290" s="7" t="s">
        <v>21</v>
      </c>
      <c r="I1290" s="9" t="n">
        <v>3.3556E-005</v>
      </c>
      <c r="J1290" s="9" t="n">
        <v>6.82191736790378E-005</v>
      </c>
      <c r="K1290" s="7" t="s">
        <v>22</v>
      </c>
      <c r="L1290" s="7" t="s">
        <v>22</v>
      </c>
      <c r="M1290" s="7" t="s">
        <v>22</v>
      </c>
      <c r="N1290" s="7" t="s">
        <v>22</v>
      </c>
    </row>
    <row r="1291" customFormat="false" ht="15.4" hidden="false" customHeight="false" outlineLevel="0" collapsed="false">
      <c r="A1291" s="7" t="s">
        <v>2268</v>
      </c>
      <c r="B1291" s="7" t="n">
        <v>289</v>
      </c>
      <c r="C1291" s="7" t="n">
        <v>0</v>
      </c>
      <c r="D1291" s="7" t="n">
        <v>9</v>
      </c>
      <c r="E1291" s="7" t="n">
        <v>0</v>
      </c>
      <c r="F1291" s="7" t="n">
        <v>2.9068</v>
      </c>
      <c r="G1291" s="7" t="n">
        <v>11.5052160960969</v>
      </c>
      <c r="H1291" s="7" t="s">
        <v>21</v>
      </c>
      <c r="I1291" s="9" t="n">
        <v>2.1476E-006</v>
      </c>
      <c r="J1291" s="9" t="n">
        <v>4.84269084302326E-006</v>
      </c>
      <c r="K1291" s="7" t="s">
        <v>22</v>
      </c>
      <c r="L1291" s="7" t="s">
        <v>22</v>
      </c>
      <c r="M1291" s="7" t="s">
        <v>22</v>
      </c>
      <c r="N1291" s="7" t="s">
        <v>22</v>
      </c>
    </row>
    <row r="1292" customFormat="false" ht="15.4" hidden="false" customHeight="false" outlineLevel="0" collapsed="false">
      <c r="A1292" s="7" t="s">
        <v>2269</v>
      </c>
      <c r="B1292" s="7" t="n">
        <v>225</v>
      </c>
      <c r="C1292" s="7" t="n">
        <v>0</v>
      </c>
      <c r="D1292" s="7" t="n">
        <v>7</v>
      </c>
      <c r="E1292" s="7" t="n">
        <v>0</v>
      </c>
      <c r="F1292" s="7" t="n">
        <v>2.9039</v>
      </c>
      <c r="G1292" s="7" t="n">
        <v>11.5037760575591</v>
      </c>
      <c r="H1292" s="7" t="s">
        <v>21</v>
      </c>
      <c r="I1292" s="9" t="n">
        <v>3.3556E-005</v>
      </c>
      <c r="J1292" s="9" t="n">
        <v>6.82543118561528E-005</v>
      </c>
      <c r="K1292" s="7" t="s">
        <v>2270</v>
      </c>
      <c r="L1292" s="7" t="n">
        <v>60.1</v>
      </c>
      <c r="M1292" s="9" t="n">
        <v>3E-008</v>
      </c>
      <c r="N1292" s="7" t="s">
        <v>2271</v>
      </c>
      <c r="U1292" s="9"/>
      <c r="Y1292" s="9"/>
    </row>
    <row r="1293" customFormat="false" ht="15.4" hidden="false" customHeight="false" outlineLevel="0" collapsed="false">
      <c r="A1293" s="7" t="s">
        <v>2272</v>
      </c>
      <c r="B1293" s="7" t="n">
        <v>2123</v>
      </c>
      <c r="C1293" s="7" t="n">
        <v>0</v>
      </c>
      <c r="D1293" s="7" t="n">
        <v>66</v>
      </c>
      <c r="E1293" s="7" t="n">
        <v>0</v>
      </c>
      <c r="F1293" s="7" t="n">
        <v>2.9017</v>
      </c>
      <c r="G1293" s="7" t="n">
        <v>11.5026826548989</v>
      </c>
      <c r="H1293" s="7" t="s">
        <v>21</v>
      </c>
      <c r="I1293" s="9" t="n">
        <v>2.0334E-040</v>
      </c>
      <c r="J1293" s="9" t="n">
        <v>1.14178984746639E-039</v>
      </c>
      <c r="K1293" s="7" t="s">
        <v>2273</v>
      </c>
      <c r="L1293" s="7" t="n">
        <v>60.5</v>
      </c>
      <c r="M1293" s="9" t="n">
        <v>4E-007</v>
      </c>
      <c r="N1293" s="7" t="s">
        <v>2274</v>
      </c>
      <c r="U1293" s="9"/>
      <c r="Y1293" s="9"/>
      <c r="AC1293" s="9"/>
    </row>
    <row r="1294" customFormat="false" ht="15.4" hidden="false" customHeight="false" outlineLevel="0" collapsed="false">
      <c r="A1294" s="7" t="s">
        <v>2275</v>
      </c>
      <c r="B1294" s="7" t="n">
        <v>743</v>
      </c>
      <c r="C1294" s="7" t="n">
        <v>0</v>
      </c>
      <c r="D1294" s="7" t="n">
        <v>23</v>
      </c>
      <c r="E1294" s="7" t="n">
        <v>0</v>
      </c>
      <c r="F1294" s="7" t="n">
        <v>2.8894</v>
      </c>
      <c r="G1294" s="7" t="n">
        <v>11.4965542248298</v>
      </c>
      <c r="H1294" s="7" t="s">
        <v>21</v>
      </c>
      <c r="I1294" s="9" t="n">
        <v>9.446E-015</v>
      </c>
      <c r="J1294" s="9" t="n">
        <v>3.18525690110231E-014</v>
      </c>
      <c r="K1294" s="7" t="s">
        <v>1616</v>
      </c>
      <c r="L1294" s="7" t="n">
        <v>77.8</v>
      </c>
      <c r="M1294" s="9" t="n">
        <v>5E-013</v>
      </c>
      <c r="N1294" s="7" t="s">
        <v>1617</v>
      </c>
      <c r="U1294" s="9"/>
      <c r="Y1294" s="9"/>
      <c r="AC1294" s="9"/>
    </row>
    <row r="1295" customFormat="false" ht="15.4" hidden="false" customHeight="false" outlineLevel="0" collapsed="false">
      <c r="A1295" s="7" t="s">
        <v>2276</v>
      </c>
      <c r="B1295" s="7" t="n">
        <v>227</v>
      </c>
      <c r="C1295" s="7" t="n">
        <v>0</v>
      </c>
      <c r="D1295" s="7" t="n">
        <v>7</v>
      </c>
      <c r="E1295" s="7" t="n">
        <v>0</v>
      </c>
      <c r="F1295" s="7" t="n">
        <v>2.8783</v>
      </c>
      <c r="G1295" s="7" t="n">
        <v>11.4910012540704</v>
      </c>
      <c r="H1295" s="7" t="s">
        <v>21</v>
      </c>
      <c r="I1295" s="9" t="n">
        <v>3.3556E-005</v>
      </c>
      <c r="J1295" s="9" t="n">
        <v>6.83278996859326E-005</v>
      </c>
      <c r="K1295" s="7" t="s">
        <v>22</v>
      </c>
      <c r="L1295" s="7" t="s">
        <v>22</v>
      </c>
      <c r="M1295" s="7" t="s">
        <v>22</v>
      </c>
      <c r="N1295" s="7" t="s">
        <v>22</v>
      </c>
    </row>
    <row r="1296" customFormat="false" ht="15.4" hidden="false" customHeight="false" outlineLevel="0" collapsed="false">
      <c r="A1296" s="7" t="s">
        <v>2277</v>
      </c>
      <c r="B1296" s="7" t="n">
        <v>227</v>
      </c>
      <c r="C1296" s="7" t="n">
        <v>0</v>
      </c>
      <c r="D1296" s="7" t="n">
        <v>7</v>
      </c>
      <c r="E1296" s="7" t="n">
        <v>0</v>
      </c>
      <c r="F1296" s="7" t="n">
        <v>2.8783</v>
      </c>
      <c r="G1296" s="7" t="n">
        <v>11.4910012540704</v>
      </c>
      <c r="H1296" s="7" t="s">
        <v>21</v>
      </c>
      <c r="I1296" s="9" t="n">
        <v>3.3556E-005</v>
      </c>
      <c r="J1296" s="9" t="n">
        <v>6.83214944457464E-005</v>
      </c>
      <c r="K1296" s="7" t="s">
        <v>22</v>
      </c>
      <c r="L1296" s="7" t="s">
        <v>22</v>
      </c>
      <c r="M1296" s="7" t="s">
        <v>22</v>
      </c>
      <c r="N1296" s="7" t="s">
        <v>22</v>
      </c>
    </row>
    <row r="1297" customFormat="false" ht="15.4" hidden="false" customHeight="false" outlineLevel="0" collapsed="false">
      <c r="A1297" s="7" t="s">
        <v>2278</v>
      </c>
      <c r="B1297" s="7" t="n">
        <v>292</v>
      </c>
      <c r="C1297" s="7" t="n">
        <v>0</v>
      </c>
      <c r="D1297" s="7" t="n">
        <v>9</v>
      </c>
      <c r="E1297" s="7" t="n">
        <v>0</v>
      </c>
      <c r="F1297" s="7" t="n">
        <v>2.8769</v>
      </c>
      <c r="G1297" s="7" t="n">
        <v>11.4902993590547</v>
      </c>
      <c r="H1297" s="7" t="s">
        <v>21</v>
      </c>
      <c r="I1297" s="9" t="n">
        <v>2.1476E-006</v>
      </c>
      <c r="J1297" s="9" t="n">
        <v>4.83440930714619E-006</v>
      </c>
      <c r="K1297" s="7" t="s">
        <v>2149</v>
      </c>
      <c r="L1297" s="7" t="n">
        <v>89.7</v>
      </c>
      <c r="M1297" s="9" t="n">
        <v>4E-017</v>
      </c>
      <c r="N1297" s="7" t="s">
        <v>2150</v>
      </c>
    </row>
    <row r="1298" customFormat="false" ht="15.4" hidden="false" customHeight="false" outlineLevel="0" collapsed="false">
      <c r="A1298" s="7" t="s">
        <v>2279</v>
      </c>
      <c r="B1298" s="7" t="n">
        <v>228</v>
      </c>
      <c r="C1298" s="7" t="n">
        <v>0</v>
      </c>
      <c r="D1298" s="7" t="n">
        <v>7</v>
      </c>
      <c r="E1298" s="7" t="n">
        <v>0</v>
      </c>
      <c r="F1298" s="7" t="n">
        <v>2.8657</v>
      </c>
      <c r="G1298" s="7" t="n">
        <v>11.4846718715245</v>
      </c>
      <c r="H1298" s="7" t="s">
        <v>21</v>
      </c>
      <c r="I1298" s="9" t="n">
        <v>3.3556E-005</v>
      </c>
      <c r="J1298" s="9" t="n">
        <v>6.83150904063364E-005</v>
      </c>
      <c r="K1298" s="7" t="s">
        <v>22</v>
      </c>
      <c r="L1298" s="7" t="s">
        <v>22</v>
      </c>
      <c r="M1298" s="7" t="s">
        <v>22</v>
      </c>
      <c r="N1298" s="7" t="s">
        <v>22</v>
      </c>
    </row>
    <row r="1299" customFormat="false" ht="15.4" hidden="false" customHeight="false" outlineLevel="0" collapsed="false">
      <c r="A1299" s="7" t="s">
        <v>2280</v>
      </c>
      <c r="B1299" s="7" t="n">
        <v>228</v>
      </c>
      <c r="C1299" s="7" t="n">
        <v>0</v>
      </c>
      <c r="D1299" s="7" t="n">
        <v>7</v>
      </c>
      <c r="E1299" s="7" t="n">
        <v>0</v>
      </c>
      <c r="F1299" s="7" t="n">
        <v>2.8657</v>
      </c>
      <c r="G1299" s="7" t="n">
        <v>11.4846718715245</v>
      </c>
      <c r="H1299" s="7" t="s">
        <v>21</v>
      </c>
      <c r="I1299" s="9" t="n">
        <v>3.3556E-005</v>
      </c>
      <c r="J1299" s="9" t="n">
        <v>6.82287532297323E-005</v>
      </c>
      <c r="K1299" s="7" t="s">
        <v>22</v>
      </c>
      <c r="L1299" s="7" t="s">
        <v>22</v>
      </c>
      <c r="M1299" s="7" t="s">
        <v>22</v>
      </c>
      <c r="N1299" s="7" t="s">
        <v>22</v>
      </c>
    </row>
    <row r="1300" customFormat="false" ht="15.4" hidden="false" customHeight="false" outlineLevel="0" collapsed="false">
      <c r="A1300" s="7" t="s">
        <v>2281</v>
      </c>
      <c r="B1300" s="7" t="n">
        <v>262</v>
      </c>
      <c r="C1300" s="7" t="n">
        <v>0</v>
      </c>
      <c r="D1300" s="7" t="n">
        <v>8</v>
      </c>
      <c r="E1300" s="7" t="n">
        <v>0</v>
      </c>
      <c r="F1300" s="7" t="n">
        <v>2.8501</v>
      </c>
      <c r="G1300" s="7" t="n">
        <v>11.47679682393</v>
      </c>
      <c r="H1300" s="7" t="s">
        <v>21</v>
      </c>
      <c r="I1300" s="9" t="n">
        <v>8.4891E-006</v>
      </c>
      <c r="J1300" s="9" t="n">
        <v>1.81779559745637E-005</v>
      </c>
      <c r="K1300" s="7" t="s">
        <v>2282</v>
      </c>
      <c r="L1300" s="7" t="n">
        <v>74.3</v>
      </c>
      <c r="M1300" s="9" t="n">
        <v>1E-012</v>
      </c>
      <c r="N1300" s="7" t="s">
        <v>2283</v>
      </c>
      <c r="U1300" s="9"/>
      <c r="AC1300" s="9"/>
    </row>
    <row r="1301" customFormat="false" ht="15.4" hidden="false" customHeight="false" outlineLevel="0" collapsed="false">
      <c r="A1301" s="7" t="s">
        <v>2284</v>
      </c>
      <c r="B1301" s="7" t="n">
        <v>263</v>
      </c>
      <c r="C1301" s="7" t="n">
        <v>0</v>
      </c>
      <c r="D1301" s="7" t="n">
        <v>8</v>
      </c>
      <c r="E1301" s="7" t="n">
        <v>0</v>
      </c>
      <c r="F1301" s="7" t="n">
        <v>2.8392</v>
      </c>
      <c r="G1301" s="7" t="n">
        <v>11.4712687641736</v>
      </c>
      <c r="H1301" s="7" t="s">
        <v>21</v>
      </c>
      <c r="I1301" s="9" t="n">
        <v>8.4891E-006</v>
      </c>
      <c r="J1301" s="9" t="n">
        <v>1.81958953370177E-005</v>
      </c>
      <c r="K1301" s="7" t="s">
        <v>22</v>
      </c>
      <c r="L1301" s="7" t="s">
        <v>22</v>
      </c>
      <c r="M1301" s="7" t="s">
        <v>22</v>
      </c>
      <c r="N1301" s="7" t="s">
        <v>22</v>
      </c>
    </row>
    <row r="1302" customFormat="false" ht="15.4" hidden="false" customHeight="false" outlineLevel="0" collapsed="false">
      <c r="A1302" s="7" t="s">
        <v>2285</v>
      </c>
      <c r="B1302" s="7" t="n">
        <v>264</v>
      </c>
      <c r="C1302" s="7" t="n">
        <v>0</v>
      </c>
      <c r="D1302" s="7" t="n">
        <v>8</v>
      </c>
      <c r="E1302" s="7" t="n">
        <v>0</v>
      </c>
      <c r="F1302" s="7" t="n">
        <v>2.8285</v>
      </c>
      <c r="G1302" s="7" t="n">
        <v>11.4658214556438</v>
      </c>
      <c r="H1302" s="7" t="s">
        <v>21</v>
      </c>
      <c r="I1302" s="9" t="n">
        <v>8.4891E-006</v>
      </c>
      <c r="J1302" s="9" t="n">
        <v>1.81645246490321E-005</v>
      </c>
      <c r="K1302" s="7" t="s">
        <v>22</v>
      </c>
      <c r="L1302" s="7" t="s">
        <v>22</v>
      </c>
      <c r="M1302" s="7" t="s">
        <v>22</v>
      </c>
      <c r="N1302" s="7" t="s">
        <v>22</v>
      </c>
    </row>
    <row r="1303" customFormat="false" ht="15.4" hidden="false" customHeight="false" outlineLevel="0" collapsed="false">
      <c r="A1303" s="7" t="s">
        <v>2286</v>
      </c>
      <c r="B1303" s="7" t="n">
        <v>266</v>
      </c>
      <c r="C1303" s="7" t="n">
        <v>0</v>
      </c>
      <c r="D1303" s="7" t="n">
        <v>8</v>
      </c>
      <c r="E1303" s="7" t="n">
        <v>0</v>
      </c>
      <c r="F1303" s="7" t="n">
        <v>2.8072</v>
      </c>
      <c r="G1303" s="7" t="n">
        <v>11.4549161375148</v>
      </c>
      <c r="H1303" s="7" t="s">
        <v>21</v>
      </c>
      <c r="I1303" s="9" t="n">
        <v>8.4891E-006</v>
      </c>
      <c r="J1303" s="9" t="n">
        <v>1.81887153447766E-005</v>
      </c>
      <c r="K1303" s="7" t="s">
        <v>22</v>
      </c>
      <c r="L1303" s="7" t="s">
        <v>22</v>
      </c>
      <c r="M1303" s="7" t="s">
        <v>22</v>
      </c>
      <c r="N1303" s="7" t="s">
        <v>22</v>
      </c>
    </row>
    <row r="1304" customFormat="false" ht="15.4" hidden="false" customHeight="false" outlineLevel="0" collapsed="false">
      <c r="A1304" s="7" t="s">
        <v>2287</v>
      </c>
      <c r="B1304" s="7" t="n">
        <v>1202</v>
      </c>
      <c r="C1304" s="7" t="n">
        <v>0</v>
      </c>
      <c r="D1304" s="7" t="n">
        <v>36</v>
      </c>
      <c r="E1304" s="7" t="n">
        <v>0</v>
      </c>
      <c r="F1304" s="7" t="n">
        <v>2.7955</v>
      </c>
      <c r="G1304" s="7" t="n">
        <v>11.4488906296293</v>
      </c>
      <c r="H1304" s="7" t="s">
        <v>21</v>
      </c>
      <c r="I1304" s="9" t="n">
        <v>1.642288E-022</v>
      </c>
      <c r="J1304" s="9" t="n">
        <v>6.80783933886821E-022</v>
      </c>
      <c r="K1304" s="7" t="s">
        <v>2288</v>
      </c>
      <c r="L1304" s="7" t="n">
        <v>146.7</v>
      </c>
      <c r="M1304" s="9" t="n">
        <v>2E-033</v>
      </c>
      <c r="N1304" s="7" t="s">
        <v>2289</v>
      </c>
      <c r="U1304" s="9"/>
    </row>
    <row r="1305" customFormat="false" ht="15.4" hidden="false" customHeight="false" outlineLevel="0" collapsed="false">
      <c r="A1305" s="7" t="s">
        <v>2290</v>
      </c>
      <c r="B1305" s="7" t="n">
        <v>234</v>
      </c>
      <c r="C1305" s="7" t="n">
        <v>0</v>
      </c>
      <c r="D1305" s="7" t="n">
        <v>7</v>
      </c>
      <c r="E1305" s="7" t="n">
        <v>0</v>
      </c>
      <c r="F1305" s="7" t="n">
        <v>2.7922</v>
      </c>
      <c r="G1305" s="7" t="n">
        <v>11.4471865674253</v>
      </c>
      <c r="H1305" s="7" t="s">
        <v>21</v>
      </c>
      <c r="I1305" s="9" t="n">
        <v>3.3556E-005</v>
      </c>
      <c r="J1305" s="9" t="n">
        <v>6.83471226145262E-005</v>
      </c>
      <c r="K1305" s="7" t="s">
        <v>2291</v>
      </c>
      <c r="L1305" s="7" t="n">
        <v>57</v>
      </c>
      <c r="M1305" s="9" t="n">
        <v>3E-007</v>
      </c>
      <c r="N1305" s="7" t="s">
        <v>2292</v>
      </c>
      <c r="Y1305" s="9"/>
      <c r="AC1305" s="9"/>
    </row>
    <row r="1306" customFormat="false" ht="15.4" hidden="false" customHeight="false" outlineLevel="0" collapsed="false">
      <c r="A1306" s="7" t="s">
        <v>2293</v>
      </c>
      <c r="B1306" s="7" t="n">
        <v>235</v>
      </c>
      <c r="C1306" s="7" t="n">
        <v>0</v>
      </c>
      <c r="D1306" s="7" t="n">
        <v>7</v>
      </c>
      <c r="E1306" s="7" t="n">
        <v>0</v>
      </c>
      <c r="F1306" s="7" t="n">
        <v>2.7803</v>
      </c>
      <c r="G1306" s="7" t="n">
        <v>11.4410248457263</v>
      </c>
      <c r="H1306" s="7" t="s">
        <v>21</v>
      </c>
      <c r="I1306" s="9" t="n">
        <v>3.3556E-005</v>
      </c>
      <c r="J1306" s="9" t="n">
        <v>6.82064051284451E-005</v>
      </c>
      <c r="K1306" s="7" t="s">
        <v>22</v>
      </c>
      <c r="L1306" s="7" t="s">
        <v>22</v>
      </c>
      <c r="M1306" s="7" t="s">
        <v>22</v>
      </c>
      <c r="N1306" s="7" t="s">
        <v>22</v>
      </c>
    </row>
    <row r="1307" customFormat="false" ht="15.4" hidden="false" customHeight="false" outlineLevel="0" collapsed="false">
      <c r="A1307" s="7" t="s">
        <v>2294</v>
      </c>
      <c r="B1307" s="7" t="n">
        <v>1075</v>
      </c>
      <c r="C1307" s="7" t="n">
        <v>0</v>
      </c>
      <c r="D1307" s="7" t="n">
        <v>32</v>
      </c>
      <c r="E1307" s="7" t="n">
        <v>0</v>
      </c>
      <c r="F1307" s="7" t="n">
        <v>2.7785</v>
      </c>
      <c r="G1307" s="7" t="n">
        <v>11.4400905249505</v>
      </c>
      <c r="H1307" s="7" t="s">
        <v>21</v>
      </c>
      <c r="I1307" s="9" t="n">
        <v>4.0094E-020</v>
      </c>
      <c r="J1307" s="9" t="n">
        <v>1.57202208322051E-019</v>
      </c>
      <c r="K1307" s="7" t="s">
        <v>22</v>
      </c>
      <c r="L1307" s="7" t="s">
        <v>22</v>
      </c>
      <c r="M1307" s="7" t="s">
        <v>22</v>
      </c>
      <c r="N1307" s="7" t="s">
        <v>22</v>
      </c>
    </row>
    <row r="1308" customFormat="false" ht="15.4" hidden="false" customHeight="false" outlineLevel="0" collapsed="false">
      <c r="A1308" s="7" t="s">
        <v>2295</v>
      </c>
      <c r="B1308" s="7" t="n">
        <v>202</v>
      </c>
      <c r="C1308" s="7" t="n">
        <v>0</v>
      </c>
      <c r="D1308" s="7" t="n">
        <v>6</v>
      </c>
      <c r="E1308" s="7" t="n">
        <v>0</v>
      </c>
      <c r="F1308" s="7" t="n">
        <v>2.7725</v>
      </c>
      <c r="G1308" s="7" t="n">
        <v>11.4369717450491</v>
      </c>
      <c r="H1308" s="7" t="s">
        <v>21</v>
      </c>
      <c r="I1308" s="7" t="n">
        <v>0.0001326408</v>
      </c>
      <c r="J1308" s="7" t="n">
        <v>0.000255590813609546</v>
      </c>
      <c r="K1308" s="7" t="s">
        <v>2296</v>
      </c>
      <c r="L1308" s="7" t="n">
        <v>105.5</v>
      </c>
      <c r="M1308" s="9" t="n">
        <v>7E-022</v>
      </c>
      <c r="N1308" s="7" t="s">
        <v>2297</v>
      </c>
      <c r="U1308" s="9"/>
      <c r="Y1308" s="9"/>
      <c r="AC1308" s="9"/>
    </row>
    <row r="1309" customFormat="false" ht="15.4" hidden="false" customHeight="false" outlineLevel="0" collapsed="false">
      <c r="A1309" s="7" t="s">
        <v>2298</v>
      </c>
      <c r="B1309" s="7" t="n">
        <v>236</v>
      </c>
      <c r="C1309" s="7" t="n">
        <v>0</v>
      </c>
      <c r="D1309" s="7" t="n">
        <v>7</v>
      </c>
      <c r="E1309" s="7" t="n">
        <v>0</v>
      </c>
      <c r="F1309" s="7" t="n">
        <v>2.7685</v>
      </c>
      <c r="G1309" s="7" t="n">
        <v>11.4348888065304</v>
      </c>
      <c r="H1309" s="7" t="s">
        <v>21</v>
      </c>
      <c r="I1309" s="9" t="n">
        <v>3.3556E-005</v>
      </c>
      <c r="J1309" s="9" t="n">
        <v>6.82894862497072E-005</v>
      </c>
      <c r="K1309" s="7" t="s">
        <v>22</v>
      </c>
      <c r="L1309" s="7" t="s">
        <v>22</v>
      </c>
      <c r="M1309" s="7" t="s">
        <v>22</v>
      </c>
      <c r="N1309" s="7" t="s">
        <v>22</v>
      </c>
    </row>
    <row r="1310" customFormat="false" ht="15.4" hidden="false" customHeight="false" outlineLevel="0" collapsed="false">
      <c r="A1310" s="7" t="s">
        <v>2299</v>
      </c>
      <c r="B1310" s="7" t="n">
        <v>203</v>
      </c>
      <c r="C1310" s="7" t="n">
        <v>0</v>
      </c>
      <c r="D1310" s="7" t="n">
        <v>6</v>
      </c>
      <c r="E1310" s="7" t="n">
        <v>0</v>
      </c>
      <c r="F1310" s="7" t="n">
        <v>2.7588</v>
      </c>
      <c r="G1310" s="7" t="n">
        <v>11.429825156552</v>
      </c>
      <c r="H1310" s="7" t="s">
        <v>21</v>
      </c>
      <c r="I1310" s="7" t="n">
        <v>0.0001326408</v>
      </c>
      <c r="J1310" s="7" t="n">
        <v>0.000255602152036199</v>
      </c>
      <c r="K1310" s="7" t="s">
        <v>22</v>
      </c>
      <c r="L1310" s="7" t="s">
        <v>22</v>
      </c>
      <c r="M1310" s="7" t="s">
        <v>22</v>
      </c>
      <c r="N1310" s="7" t="s">
        <v>22</v>
      </c>
    </row>
    <row r="1311" customFormat="false" ht="15.4" hidden="false" customHeight="false" outlineLevel="0" collapsed="false">
      <c r="A1311" s="7" t="s">
        <v>2300</v>
      </c>
      <c r="B1311" s="7" t="n">
        <v>238</v>
      </c>
      <c r="C1311" s="7" t="n">
        <v>0</v>
      </c>
      <c r="D1311" s="7" t="n">
        <v>7</v>
      </c>
      <c r="E1311" s="7" t="n">
        <v>0</v>
      </c>
      <c r="F1311" s="7" t="n">
        <v>2.7453</v>
      </c>
      <c r="G1311" s="7" t="n">
        <v>11.4227480968664</v>
      </c>
      <c r="H1311" s="7" t="s">
        <v>21</v>
      </c>
      <c r="I1311" s="9" t="n">
        <v>3.3556E-005</v>
      </c>
      <c r="J1311" s="9" t="n">
        <v>6.82798896383736E-005</v>
      </c>
      <c r="K1311" s="7" t="s">
        <v>2301</v>
      </c>
      <c r="L1311" s="7" t="n">
        <v>144.8</v>
      </c>
      <c r="M1311" s="9" t="n">
        <v>1E-033</v>
      </c>
      <c r="N1311" s="7" t="s">
        <v>2302</v>
      </c>
      <c r="Q1311" s="9"/>
      <c r="U1311" s="9"/>
      <c r="Y1311" s="9"/>
      <c r="AC1311" s="9"/>
    </row>
    <row r="1312" customFormat="false" ht="15.4" hidden="false" customHeight="false" outlineLevel="0" collapsed="false">
      <c r="A1312" s="7" t="s">
        <v>2303</v>
      </c>
      <c r="B1312" s="7" t="n">
        <v>273</v>
      </c>
      <c r="C1312" s="7" t="n">
        <v>0</v>
      </c>
      <c r="D1312" s="7" t="n">
        <v>8</v>
      </c>
      <c r="E1312" s="7" t="n">
        <v>0</v>
      </c>
      <c r="F1312" s="7" t="n">
        <v>2.7352</v>
      </c>
      <c r="G1312" s="7" t="n">
        <v>11.417430612546</v>
      </c>
      <c r="H1312" s="7" t="s">
        <v>21</v>
      </c>
      <c r="I1312" s="9" t="n">
        <v>8.4891E-006</v>
      </c>
      <c r="J1312" s="9" t="n">
        <v>1.81770599349337E-005</v>
      </c>
      <c r="K1312" s="7" t="s">
        <v>2304</v>
      </c>
      <c r="L1312" s="7" t="n">
        <v>176.8</v>
      </c>
      <c r="M1312" s="9" t="n">
        <v>2E-043</v>
      </c>
      <c r="N1312" s="7" t="s">
        <v>2305</v>
      </c>
      <c r="Q1312" s="9"/>
      <c r="U1312" s="9"/>
      <c r="Y1312" s="9"/>
      <c r="AC1312" s="9"/>
    </row>
    <row r="1313" customFormat="false" ht="15.4" hidden="false" customHeight="false" outlineLevel="0" collapsed="false">
      <c r="A1313" s="7" t="s">
        <v>2306</v>
      </c>
      <c r="B1313" s="7" t="n">
        <v>239</v>
      </c>
      <c r="C1313" s="7" t="n">
        <v>0</v>
      </c>
      <c r="D1313" s="7" t="n">
        <v>7</v>
      </c>
      <c r="E1313" s="7" t="n">
        <v>0</v>
      </c>
      <c r="F1313" s="7" t="n">
        <v>2.7338</v>
      </c>
      <c r="G1313" s="7" t="n">
        <v>11.4166919864347</v>
      </c>
      <c r="H1313" s="7" t="s">
        <v>21</v>
      </c>
      <c r="I1313" s="9" t="n">
        <v>3.3556E-005</v>
      </c>
      <c r="J1313" s="9" t="n">
        <v>6.83343061272327E-005</v>
      </c>
      <c r="K1313" s="7" t="s">
        <v>1629</v>
      </c>
      <c r="L1313" s="7" t="n">
        <v>115.9</v>
      </c>
      <c r="M1313" s="9" t="n">
        <v>5E-025</v>
      </c>
      <c r="N1313" s="7" t="s">
        <v>1630</v>
      </c>
    </row>
    <row r="1314" customFormat="false" ht="15.4" hidden="false" customHeight="false" outlineLevel="0" collapsed="false">
      <c r="A1314" s="7" t="s">
        <v>2307</v>
      </c>
      <c r="B1314" s="7" t="n">
        <v>205</v>
      </c>
      <c r="C1314" s="7" t="n">
        <v>0</v>
      </c>
      <c r="D1314" s="7" t="n">
        <v>6</v>
      </c>
      <c r="E1314" s="7" t="n">
        <v>0</v>
      </c>
      <c r="F1314" s="7" t="n">
        <v>2.7319</v>
      </c>
      <c r="G1314" s="7" t="n">
        <v>11.4156889600381</v>
      </c>
      <c r="H1314" s="7" t="s">
        <v>21</v>
      </c>
      <c r="I1314" s="7" t="n">
        <v>0.0001326408</v>
      </c>
      <c r="J1314" s="7" t="n">
        <v>0.000255466157275871</v>
      </c>
      <c r="K1314" s="7" t="s">
        <v>22</v>
      </c>
      <c r="L1314" s="7" t="s">
        <v>22</v>
      </c>
      <c r="M1314" s="7" t="s">
        <v>22</v>
      </c>
      <c r="N1314" s="7" t="s">
        <v>22</v>
      </c>
    </row>
    <row r="1315" customFormat="false" ht="15.4" hidden="false" customHeight="false" outlineLevel="0" collapsed="false">
      <c r="A1315" s="7" t="s">
        <v>2308</v>
      </c>
      <c r="B1315" s="7" t="n">
        <v>308</v>
      </c>
      <c r="C1315" s="7" t="n">
        <v>0</v>
      </c>
      <c r="D1315" s="7" t="n">
        <v>9</v>
      </c>
      <c r="E1315" s="7" t="n">
        <v>0</v>
      </c>
      <c r="F1315" s="7" t="n">
        <v>2.7274</v>
      </c>
      <c r="G1315" s="7" t="n">
        <v>11.413310585831</v>
      </c>
      <c r="H1315" s="7" t="s">
        <v>21</v>
      </c>
      <c r="I1315" s="9" t="n">
        <v>2.1476E-006</v>
      </c>
      <c r="J1315" s="9" t="n">
        <v>4.83290661555199E-006</v>
      </c>
      <c r="K1315" s="7" t="s">
        <v>2309</v>
      </c>
      <c r="L1315" s="7" t="n">
        <v>94.7</v>
      </c>
      <c r="M1315" s="9" t="n">
        <v>1E-018</v>
      </c>
      <c r="N1315" s="7" t="s">
        <v>2310</v>
      </c>
      <c r="U1315" s="9"/>
      <c r="Y1315" s="9"/>
      <c r="AC1315" s="9"/>
    </row>
    <row r="1316" customFormat="false" ht="15.4" hidden="false" customHeight="false" outlineLevel="0" collapsed="false">
      <c r="A1316" s="7" t="s">
        <v>2311</v>
      </c>
      <c r="B1316" s="7" t="n">
        <v>207</v>
      </c>
      <c r="C1316" s="7" t="n">
        <v>0</v>
      </c>
      <c r="D1316" s="7" t="n">
        <v>6</v>
      </c>
      <c r="E1316" s="7" t="n">
        <v>0</v>
      </c>
      <c r="F1316" s="7" t="n">
        <v>2.7055</v>
      </c>
      <c r="G1316" s="7" t="n">
        <v>11.4016795259825</v>
      </c>
      <c r="H1316" s="7" t="s">
        <v>21</v>
      </c>
      <c r="I1316" s="7" t="n">
        <v>0.0001326408</v>
      </c>
      <c r="J1316" s="7" t="n">
        <v>0.000255534136562001</v>
      </c>
      <c r="K1316" s="7" t="s">
        <v>22</v>
      </c>
      <c r="L1316" s="7" t="s">
        <v>22</v>
      </c>
      <c r="M1316" s="7" t="s">
        <v>22</v>
      </c>
      <c r="N1316" s="7" t="s">
        <v>22</v>
      </c>
    </row>
    <row r="1317" customFormat="false" ht="15.4" hidden="false" customHeight="false" outlineLevel="0" collapsed="false">
      <c r="A1317" s="7" t="s">
        <v>2312</v>
      </c>
      <c r="B1317" s="7" t="n">
        <v>346</v>
      </c>
      <c r="C1317" s="7" t="n">
        <v>0</v>
      </c>
      <c r="D1317" s="7" t="n">
        <v>10</v>
      </c>
      <c r="E1317" s="7" t="n">
        <v>0</v>
      </c>
      <c r="F1317" s="7" t="n">
        <v>2.6977</v>
      </c>
      <c r="G1317" s="7" t="n">
        <v>11.3975142057515</v>
      </c>
      <c r="H1317" s="7" t="s">
        <v>21</v>
      </c>
      <c r="I1317" s="9" t="n">
        <v>5.43308E-007</v>
      </c>
      <c r="J1317" s="9" t="n">
        <v>1.27070242890217E-006</v>
      </c>
      <c r="K1317" s="7" t="s">
        <v>22</v>
      </c>
      <c r="L1317" s="7" t="s">
        <v>22</v>
      </c>
      <c r="M1317" s="7" t="s">
        <v>22</v>
      </c>
      <c r="N1317" s="7" t="s">
        <v>22</v>
      </c>
    </row>
    <row r="1318" customFormat="false" ht="15.4" hidden="false" customHeight="false" outlineLevel="0" collapsed="false">
      <c r="A1318" s="7" t="s">
        <v>2313</v>
      </c>
      <c r="B1318" s="7" t="n">
        <v>208</v>
      </c>
      <c r="C1318" s="7" t="n">
        <v>0</v>
      </c>
      <c r="D1318" s="7" t="n">
        <v>6</v>
      </c>
      <c r="E1318" s="7" t="n">
        <v>0</v>
      </c>
      <c r="F1318" s="7" t="n">
        <v>2.6925</v>
      </c>
      <c r="G1318" s="7" t="n">
        <v>11.3947306294316</v>
      </c>
      <c r="H1318" s="7" t="s">
        <v>21</v>
      </c>
      <c r="I1318" s="7" t="n">
        <v>0.0001326408</v>
      </c>
      <c r="J1318" s="7" t="n">
        <v>0.000255522804168699</v>
      </c>
      <c r="K1318" s="7" t="s">
        <v>2314</v>
      </c>
      <c r="L1318" s="7" t="n">
        <v>52.8</v>
      </c>
      <c r="M1318" s="9" t="n">
        <v>6E-006</v>
      </c>
      <c r="N1318" s="7" t="s">
        <v>2315</v>
      </c>
      <c r="Y1318" s="9"/>
      <c r="AC1318" s="9"/>
    </row>
    <row r="1319" customFormat="false" ht="15.4" hidden="false" customHeight="false" outlineLevel="0" collapsed="false">
      <c r="A1319" s="7" t="s">
        <v>2316</v>
      </c>
      <c r="B1319" s="7" t="n">
        <v>208</v>
      </c>
      <c r="C1319" s="7" t="n">
        <v>0</v>
      </c>
      <c r="D1319" s="7" t="n">
        <v>6</v>
      </c>
      <c r="E1319" s="7" t="n">
        <v>0</v>
      </c>
      <c r="F1319" s="7" t="n">
        <v>2.6925</v>
      </c>
      <c r="G1319" s="7" t="n">
        <v>11.3947306294316</v>
      </c>
      <c r="H1319" s="7" t="s">
        <v>21</v>
      </c>
      <c r="I1319" s="7" t="n">
        <v>0.0001326408</v>
      </c>
      <c r="J1319" s="7" t="n">
        <v>0.000255500142397233</v>
      </c>
      <c r="K1319" s="7" t="s">
        <v>2317</v>
      </c>
      <c r="L1319" s="7" t="n">
        <v>68.6</v>
      </c>
      <c r="M1319" s="9" t="n">
        <v>1E-010</v>
      </c>
      <c r="N1319" s="7" t="s">
        <v>2318</v>
      </c>
      <c r="Q1319" s="9"/>
      <c r="U1319" s="9"/>
    </row>
    <row r="1320" customFormat="false" ht="15.4" hidden="false" customHeight="false" outlineLevel="0" collapsed="false">
      <c r="A1320" s="7" t="s">
        <v>2319</v>
      </c>
      <c r="B1320" s="7" t="n">
        <v>243</v>
      </c>
      <c r="C1320" s="7" t="n">
        <v>0</v>
      </c>
      <c r="D1320" s="7" t="n">
        <v>7</v>
      </c>
      <c r="E1320" s="7" t="n">
        <v>0</v>
      </c>
      <c r="F1320" s="7" t="n">
        <v>2.6888</v>
      </c>
      <c r="G1320" s="7" t="n">
        <v>11.3927467324206</v>
      </c>
      <c r="H1320" s="7" t="s">
        <v>21</v>
      </c>
      <c r="I1320" s="9" t="n">
        <v>3.3556E-005</v>
      </c>
      <c r="J1320" s="9" t="n">
        <v>6.83086875673649E-005</v>
      </c>
      <c r="K1320" s="7" t="s">
        <v>2320</v>
      </c>
      <c r="L1320" s="7" t="n">
        <v>58.9</v>
      </c>
      <c r="M1320" s="9" t="n">
        <v>8E-008</v>
      </c>
      <c r="N1320" s="7" t="s">
        <v>2321</v>
      </c>
    </row>
    <row r="1321" customFormat="false" ht="15.4" hidden="false" customHeight="false" outlineLevel="0" collapsed="false">
      <c r="A1321" s="7" t="s">
        <v>2322</v>
      </c>
      <c r="B1321" s="7" t="n">
        <v>243</v>
      </c>
      <c r="C1321" s="7" t="n">
        <v>0</v>
      </c>
      <c r="D1321" s="7" t="n">
        <v>7</v>
      </c>
      <c r="E1321" s="7" t="n">
        <v>0</v>
      </c>
      <c r="F1321" s="7" t="n">
        <v>2.6888</v>
      </c>
      <c r="G1321" s="7" t="n">
        <v>11.3927467324206</v>
      </c>
      <c r="H1321" s="7" t="s">
        <v>21</v>
      </c>
      <c r="I1321" s="9" t="n">
        <v>3.3556E-005</v>
      </c>
      <c r="J1321" s="9" t="n">
        <v>6.82351410916581E-005</v>
      </c>
      <c r="K1321" s="7" t="s">
        <v>22</v>
      </c>
      <c r="L1321" s="7" t="s">
        <v>22</v>
      </c>
      <c r="M1321" s="7" t="s">
        <v>22</v>
      </c>
      <c r="N1321" s="7" t="s">
        <v>22</v>
      </c>
    </row>
    <row r="1322" customFormat="false" ht="15.4" hidden="false" customHeight="false" outlineLevel="0" collapsed="false">
      <c r="A1322" s="7" t="s">
        <v>2323</v>
      </c>
      <c r="B1322" s="7" t="n">
        <v>243</v>
      </c>
      <c r="C1322" s="7" t="n">
        <v>0</v>
      </c>
      <c r="D1322" s="7" t="n">
        <v>7</v>
      </c>
      <c r="E1322" s="7" t="n">
        <v>0</v>
      </c>
      <c r="F1322" s="7" t="n">
        <v>2.6888</v>
      </c>
      <c r="G1322" s="7" t="n">
        <v>11.3927467324206</v>
      </c>
      <c r="H1322" s="7" t="s">
        <v>21</v>
      </c>
      <c r="I1322" s="9" t="n">
        <v>3.3556E-005</v>
      </c>
      <c r="J1322" s="9" t="n">
        <v>6.82032137376006E-005</v>
      </c>
      <c r="K1322" s="7" t="s">
        <v>22</v>
      </c>
      <c r="L1322" s="7" t="s">
        <v>22</v>
      </c>
      <c r="M1322" s="7" t="s">
        <v>22</v>
      </c>
      <c r="N1322" s="7" t="s">
        <v>22</v>
      </c>
    </row>
    <row r="1323" customFormat="false" ht="15.4" hidden="false" customHeight="false" outlineLevel="0" collapsed="false">
      <c r="A1323" s="7" t="s">
        <v>2324</v>
      </c>
      <c r="B1323" s="7" t="n">
        <v>209</v>
      </c>
      <c r="C1323" s="7" t="n">
        <v>0</v>
      </c>
      <c r="D1323" s="7" t="n">
        <v>6</v>
      </c>
      <c r="E1323" s="7" t="n">
        <v>0</v>
      </c>
      <c r="F1323" s="7" t="n">
        <v>2.6796</v>
      </c>
      <c r="G1323" s="7" t="n">
        <v>11.3878019416563</v>
      </c>
      <c r="H1323" s="7" t="s">
        <v>21</v>
      </c>
      <c r="I1323" s="7" t="n">
        <v>0.0001326408</v>
      </c>
      <c r="J1323" s="7" t="n">
        <v>0.000255398214148936</v>
      </c>
      <c r="K1323" s="7" t="s">
        <v>22</v>
      </c>
      <c r="L1323" s="7" t="s">
        <v>22</v>
      </c>
      <c r="M1323" s="7" t="s">
        <v>22</v>
      </c>
      <c r="N1323" s="7" t="s">
        <v>22</v>
      </c>
    </row>
    <row r="1324" customFormat="false" ht="15.4" hidden="false" customHeight="false" outlineLevel="0" collapsed="false">
      <c r="A1324" s="7" t="s">
        <v>2325</v>
      </c>
      <c r="B1324" s="7" t="n">
        <v>279</v>
      </c>
      <c r="C1324" s="7" t="n">
        <v>0</v>
      </c>
      <c r="D1324" s="7" t="n">
        <v>8</v>
      </c>
      <c r="E1324" s="7" t="n">
        <v>0</v>
      </c>
      <c r="F1324" s="7" t="n">
        <v>2.6764</v>
      </c>
      <c r="G1324" s="7" t="n">
        <v>11.3860780340087</v>
      </c>
      <c r="H1324" s="7" t="s">
        <v>21</v>
      </c>
      <c r="I1324" s="9" t="n">
        <v>8.4891E-006</v>
      </c>
      <c r="J1324" s="9" t="n">
        <v>1.81663143455343E-005</v>
      </c>
      <c r="K1324" s="7" t="s">
        <v>2326</v>
      </c>
      <c r="L1324" s="7" t="n">
        <v>115.2</v>
      </c>
      <c r="M1324" s="9" t="n">
        <v>9E-025</v>
      </c>
      <c r="N1324" s="7" t="s">
        <v>2327</v>
      </c>
      <c r="U1324" s="9"/>
      <c r="Y1324" s="9"/>
      <c r="AC1324" s="9"/>
    </row>
    <row r="1325" customFormat="false" ht="15.4" hidden="false" customHeight="false" outlineLevel="0" collapsed="false">
      <c r="A1325" s="7" t="s">
        <v>2328</v>
      </c>
      <c r="B1325" s="7" t="n">
        <v>386</v>
      </c>
      <c r="C1325" s="7" t="n">
        <v>0</v>
      </c>
      <c r="D1325" s="7" t="n">
        <v>11</v>
      </c>
      <c r="E1325" s="7" t="n">
        <v>0</v>
      </c>
      <c r="F1325" s="7" t="n">
        <v>2.6599</v>
      </c>
      <c r="G1325" s="7" t="n">
        <v>11.3771562927134</v>
      </c>
      <c r="H1325" s="7" t="s">
        <v>21</v>
      </c>
      <c r="I1325" s="9" t="n">
        <v>1.374482E-007</v>
      </c>
      <c r="J1325" s="9" t="n">
        <v>3.35107614065219E-007</v>
      </c>
      <c r="K1325" s="7" t="s">
        <v>22</v>
      </c>
      <c r="L1325" s="7" t="s">
        <v>22</v>
      </c>
      <c r="M1325" s="7" t="s">
        <v>22</v>
      </c>
      <c r="N1325" s="7" t="s">
        <v>22</v>
      </c>
    </row>
    <row r="1326" customFormat="false" ht="15.4" hidden="false" customHeight="false" outlineLevel="0" collapsed="false">
      <c r="A1326" s="7" t="s">
        <v>2329</v>
      </c>
      <c r="B1326" s="7" t="n">
        <v>281</v>
      </c>
      <c r="C1326" s="7" t="n">
        <v>0</v>
      </c>
      <c r="D1326" s="7" t="n">
        <v>8</v>
      </c>
      <c r="E1326" s="7" t="n">
        <v>0</v>
      </c>
      <c r="F1326" s="7" t="n">
        <v>2.6573</v>
      </c>
      <c r="G1326" s="7" t="n">
        <v>11.3757453969768</v>
      </c>
      <c r="H1326" s="7" t="s">
        <v>21</v>
      </c>
      <c r="I1326" s="9" t="n">
        <v>8.4891E-006</v>
      </c>
      <c r="J1326" s="9" t="n">
        <v>1.81600519501625E-005</v>
      </c>
      <c r="K1326" s="7" t="s">
        <v>22</v>
      </c>
      <c r="L1326" s="7" t="s">
        <v>22</v>
      </c>
      <c r="M1326" s="7" t="s">
        <v>22</v>
      </c>
      <c r="N1326" s="7" t="s">
        <v>22</v>
      </c>
      <c r="Q1326" s="9"/>
    </row>
    <row r="1327" customFormat="false" ht="15.4" hidden="false" customHeight="false" outlineLevel="0" collapsed="false">
      <c r="A1327" s="7" t="s">
        <v>2330</v>
      </c>
      <c r="B1327" s="7" t="n">
        <v>246</v>
      </c>
      <c r="C1327" s="7" t="n">
        <v>0</v>
      </c>
      <c r="D1327" s="7" t="n">
        <v>7</v>
      </c>
      <c r="E1327" s="7" t="n">
        <v>0</v>
      </c>
      <c r="F1327" s="7" t="n">
        <v>2.656</v>
      </c>
      <c r="G1327" s="7" t="n">
        <v>11.3750394313469</v>
      </c>
      <c r="H1327" s="7" t="s">
        <v>21</v>
      </c>
      <c r="I1327" s="9" t="n">
        <v>3.3556E-005</v>
      </c>
      <c r="J1327" s="9" t="n">
        <v>6.83663563622719E-005</v>
      </c>
      <c r="K1327" s="7" t="s">
        <v>22</v>
      </c>
      <c r="L1327" s="7" t="s">
        <v>22</v>
      </c>
      <c r="M1327" s="7" t="s">
        <v>22</v>
      </c>
      <c r="N1327" s="7" t="s">
        <v>22</v>
      </c>
    </row>
    <row r="1328" customFormat="false" ht="15.4" hidden="false" customHeight="false" outlineLevel="0" collapsed="false">
      <c r="A1328" s="7" t="s">
        <v>2331</v>
      </c>
      <c r="B1328" s="7" t="n">
        <v>211</v>
      </c>
      <c r="C1328" s="7" t="n">
        <v>0</v>
      </c>
      <c r="D1328" s="7" t="n">
        <v>6</v>
      </c>
      <c r="E1328" s="7" t="n">
        <v>0</v>
      </c>
      <c r="F1328" s="7" t="n">
        <v>2.6542</v>
      </c>
      <c r="G1328" s="7" t="n">
        <v>11.3740613698151</v>
      </c>
      <c r="H1328" s="7" t="s">
        <v>21</v>
      </c>
      <c r="I1328" s="7" t="n">
        <v>0.0001326408</v>
      </c>
      <c r="J1328" s="7" t="n">
        <v>0.000255681549199024</v>
      </c>
      <c r="K1328" s="7" t="s">
        <v>22</v>
      </c>
      <c r="L1328" s="7" t="s">
        <v>22</v>
      </c>
      <c r="M1328" s="7" t="s">
        <v>22</v>
      </c>
      <c r="N1328" s="7" t="s">
        <v>22</v>
      </c>
    </row>
    <row r="1329" customFormat="false" ht="15.4" hidden="false" customHeight="false" outlineLevel="0" collapsed="false">
      <c r="A1329" s="7" t="s">
        <v>2332</v>
      </c>
      <c r="B1329" s="7" t="n">
        <v>317</v>
      </c>
      <c r="C1329" s="7" t="n">
        <v>0</v>
      </c>
      <c r="D1329" s="7" t="n">
        <v>9</v>
      </c>
      <c r="E1329" s="7" t="n">
        <v>0</v>
      </c>
      <c r="F1329" s="7" t="n">
        <v>2.65</v>
      </c>
      <c r="G1329" s="7" t="n">
        <v>11.3717766443379</v>
      </c>
      <c r="H1329" s="7" t="s">
        <v>21</v>
      </c>
      <c r="I1329" s="9" t="n">
        <v>2.1476E-006</v>
      </c>
      <c r="J1329" s="9" t="n">
        <v>4.84243947054243E-006</v>
      </c>
      <c r="K1329" s="7" t="s">
        <v>22</v>
      </c>
      <c r="L1329" s="7" t="s">
        <v>22</v>
      </c>
      <c r="M1329" s="7" t="s">
        <v>22</v>
      </c>
      <c r="N1329" s="7" t="s">
        <v>22</v>
      </c>
    </row>
    <row r="1330" customFormat="false" ht="15.4" hidden="false" customHeight="false" outlineLevel="0" collapsed="false">
      <c r="A1330" s="7" t="s">
        <v>2333</v>
      </c>
      <c r="B1330" s="7" t="n">
        <v>213</v>
      </c>
      <c r="C1330" s="7" t="n">
        <v>0</v>
      </c>
      <c r="D1330" s="7" t="n">
        <v>6</v>
      </c>
      <c r="E1330" s="7" t="n">
        <v>0</v>
      </c>
      <c r="F1330" s="7" t="n">
        <v>2.6293</v>
      </c>
      <c r="G1330" s="7" t="n">
        <v>11.3604630457964</v>
      </c>
      <c r="H1330" s="7" t="s">
        <v>21</v>
      </c>
      <c r="I1330" s="7" t="n">
        <v>0.0001326408</v>
      </c>
      <c r="J1330" s="7" t="n">
        <v>0.00025567020372737</v>
      </c>
      <c r="K1330" s="7" t="s">
        <v>22</v>
      </c>
      <c r="L1330" s="7" t="s">
        <v>22</v>
      </c>
      <c r="M1330" s="7" t="s">
        <v>22</v>
      </c>
      <c r="N1330" s="7" t="s">
        <v>22</v>
      </c>
    </row>
    <row r="1331" customFormat="false" ht="15.4" hidden="false" customHeight="false" outlineLevel="0" collapsed="false">
      <c r="A1331" s="7" t="s">
        <v>2334</v>
      </c>
      <c r="B1331" s="7" t="n">
        <v>355</v>
      </c>
      <c r="C1331" s="7" t="n">
        <v>0</v>
      </c>
      <c r="D1331" s="7" t="n">
        <v>10</v>
      </c>
      <c r="E1331" s="7" t="n">
        <v>0</v>
      </c>
      <c r="F1331" s="7" t="n">
        <v>2.6293</v>
      </c>
      <c r="G1331" s="7" t="n">
        <v>11.3604630457964</v>
      </c>
      <c r="H1331" s="7" t="s">
        <v>21</v>
      </c>
      <c r="I1331" s="9" t="n">
        <v>5.43308E-007</v>
      </c>
      <c r="J1331" s="9" t="n">
        <v>1.26960870471784E-006</v>
      </c>
      <c r="K1331" s="7" t="s">
        <v>22</v>
      </c>
      <c r="L1331" s="7" t="s">
        <v>22</v>
      </c>
      <c r="M1331" s="7" t="s">
        <v>22</v>
      </c>
      <c r="N1331" s="7" t="s">
        <v>22</v>
      </c>
    </row>
    <row r="1332" customFormat="false" ht="15.4" hidden="false" customHeight="false" outlineLevel="0" collapsed="false">
      <c r="A1332" s="7" t="s">
        <v>2335</v>
      </c>
      <c r="B1332" s="7" t="n">
        <v>320</v>
      </c>
      <c r="C1332" s="7" t="n">
        <v>0</v>
      </c>
      <c r="D1332" s="7" t="n">
        <v>9</v>
      </c>
      <c r="E1332" s="7" t="n">
        <v>0</v>
      </c>
      <c r="F1332" s="7" t="n">
        <v>2.6252</v>
      </c>
      <c r="G1332" s="7" t="n">
        <v>11.3582116228758</v>
      </c>
      <c r="H1332" s="7" t="s">
        <v>21</v>
      </c>
      <c r="I1332" s="9" t="n">
        <v>2.1476E-006</v>
      </c>
      <c r="J1332" s="9" t="n">
        <v>4.83040420442189E-006</v>
      </c>
      <c r="K1332" s="7" t="s">
        <v>22</v>
      </c>
      <c r="L1332" s="7" t="s">
        <v>22</v>
      </c>
      <c r="M1332" s="7" t="s">
        <v>22</v>
      </c>
      <c r="N1332" s="7" t="s">
        <v>22</v>
      </c>
    </row>
    <row r="1333" customFormat="false" ht="15.4" hidden="false" customHeight="false" outlineLevel="0" collapsed="false">
      <c r="A1333" s="7" t="s">
        <v>2336</v>
      </c>
      <c r="B1333" s="7" t="n">
        <v>214</v>
      </c>
      <c r="C1333" s="7" t="n">
        <v>0</v>
      </c>
      <c r="D1333" s="7" t="n">
        <v>6</v>
      </c>
      <c r="E1333" s="7" t="n">
        <v>0</v>
      </c>
      <c r="F1333" s="7" t="n">
        <v>2.617</v>
      </c>
      <c r="G1333" s="7" t="n">
        <v>11.353698209048</v>
      </c>
      <c r="H1333" s="7" t="s">
        <v>21</v>
      </c>
      <c r="I1333" s="7" t="n">
        <v>0.0001326408</v>
      </c>
      <c r="J1333" s="7" t="n">
        <v>0.000255658859262546</v>
      </c>
      <c r="K1333" s="7" t="s">
        <v>22</v>
      </c>
      <c r="L1333" s="7" t="s">
        <v>22</v>
      </c>
      <c r="M1333" s="7" t="s">
        <v>22</v>
      </c>
      <c r="N1333" s="7" t="s">
        <v>22</v>
      </c>
    </row>
    <row r="1334" customFormat="false" ht="15.4" hidden="false" customHeight="false" outlineLevel="0" collapsed="false">
      <c r="A1334" s="7" t="s">
        <v>2337</v>
      </c>
      <c r="B1334" s="7" t="n">
        <v>250</v>
      </c>
      <c r="C1334" s="7" t="n">
        <v>0</v>
      </c>
      <c r="D1334" s="7" t="n">
        <v>7</v>
      </c>
      <c r="E1334" s="7" t="n">
        <v>0</v>
      </c>
      <c r="F1334" s="7" t="n">
        <v>2.6135</v>
      </c>
      <c r="G1334" s="7" t="n">
        <v>11.3517674439599</v>
      </c>
      <c r="H1334" s="7" t="s">
        <v>21</v>
      </c>
      <c r="I1334" s="9" t="n">
        <v>3.3556E-005</v>
      </c>
      <c r="J1334" s="9" t="n">
        <v>6.8311888836817E-005</v>
      </c>
      <c r="K1334" s="7" t="s">
        <v>2338</v>
      </c>
      <c r="L1334" s="7" t="n">
        <v>67.4</v>
      </c>
      <c r="M1334" s="9" t="n">
        <v>2E-010</v>
      </c>
      <c r="N1334" s="7" t="s">
        <v>2339</v>
      </c>
      <c r="AC1334" s="9"/>
    </row>
    <row r="1335" customFormat="false" ht="15.4" hidden="false" customHeight="false" outlineLevel="0" collapsed="false">
      <c r="A1335" s="7" t="s">
        <v>2340</v>
      </c>
      <c r="B1335" s="7" t="n">
        <v>250</v>
      </c>
      <c r="C1335" s="7" t="n">
        <v>0</v>
      </c>
      <c r="D1335" s="7" t="n">
        <v>7</v>
      </c>
      <c r="E1335" s="7" t="n">
        <v>0</v>
      </c>
      <c r="F1335" s="7" t="n">
        <v>2.6135</v>
      </c>
      <c r="G1335" s="7" t="n">
        <v>11.3517674439599</v>
      </c>
      <c r="H1335" s="7" t="s">
        <v>21</v>
      </c>
      <c r="I1335" s="9" t="n">
        <v>3.3556E-005</v>
      </c>
      <c r="J1335" s="9" t="n">
        <v>6.82607045050108E-005</v>
      </c>
      <c r="K1335" s="7" t="s">
        <v>22</v>
      </c>
      <c r="L1335" s="7" t="s">
        <v>22</v>
      </c>
      <c r="M1335" s="7" t="s">
        <v>22</v>
      </c>
      <c r="N1335" s="7" t="s">
        <v>22</v>
      </c>
    </row>
    <row r="1336" customFormat="false" ht="15.4" hidden="false" customHeight="false" outlineLevel="0" collapsed="false">
      <c r="A1336" s="7" t="s">
        <v>2341</v>
      </c>
      <c r="B1336" s="7" t="n">
        <v>287</v>
      </c>
      <c r="C1336" s="7" t="n">
        <v>0</v>
      </c>
      <c r="D1336" s="7" t="n">
        <v>8</v>
      </c>
      <c r="E1336" s="7" t="n">
        <v>0</v>
      </c>
      <c r="F1336" s="7" t="n">
        <v>2.6018</v>
      </c>
      <c r="G1336" s="7" t="n">
        <v>11.3452943512152</v>
      </c>
      <c r="H1336" s="7" t="s">
        <v>21</v>
      </c>
      <c r="I1336" s="9" t="n">
        <v>8.4891E-006</v>
      </c>
      <c r="J1336" s="9" t="n">
        <v>1.81788521025388E-005</v>
      </c>
      <c r="K1336" s="7" t="s">
        <v>2342</v>
      </c>
      <c r="L1336" s="7" t="n">
        <v>112.8</v>
      </c>
      <c r="M1336" s="9" t="n">
        <v>4E-024</v>
      </c>
      <c r="N1336" s="7" t="s">
        <v>2343</v>
      </c>
      <c r="U1336" s="9"/>
      <c r="Y1336" s="9"/>
      <c r="AC1336" s="9"/>
    </row>
    <row r="1337" customFormat="false" ht="15.4" hidden="false" customHeight="false" outlineLevel="0" collapsed="false">
      <c r="A1337" s="7" t="s">
        <v>2344</v>
      </c>
      <c r="B1337" s="7" t="n">
        <v>252</v>
      </c>
      <c r="C1337" s="7" t="n">
        <v>0</v>
      </c>
      <c r="D1337" s="7" t="n">
        <v>7</v>
      </c>
      <c r="E1337" s="7" t="n">
        <v>0</v>
      </c>
      <c r="F1337" s="7" t="n">
        <v>2.5928</v>
      </c>
      <c r="G1337" s="7" t="n">
        <v>11.3402952104305</v>
      </c>
      <c r="H1337" s="7" t="s">
        <v>21</v>
      </c>
      <c r="I1337" s="9" t="n">
        <v>3.3556E-005</v>
      </c>
      <c r="J1337" s="9" t="n">
        <v>6.83599439103316E-005</v>
      </c>
      <c r="K1337" s="7" t="s">
        <v>22</v>
      </c>
      <c r="L1337" s="7" t="s">
        <v>22</v>
      </c>
      <c r="M1337" s="7" t="s">
        <v>22</v>
      </c>
      <c r="N1337" s="7" t="s">
        <v>22</v>
      </c>
    </row>
    <row r="1338" customFormat="false" ht="15.4" hidden="false" customHeight="false" outlineLevel="0" collapsed="false">
      <c r="A1338" s="7" t="s">
        <v>2345</v>
      </c>
      <c r="B1338" s="7" t="n">
        <v>288</v>
      </c>
      <c r="C1338" s="7" t="n">
        <v>0</v>
      </c>
      <c r="D1338" s="7" t="n">
        <v>8</v>
      </c>
      <c r="E1338" s="7" t="n">
        <v>0</v>
      </c>
      <c r="F1338" s="7" t="n">
        <v>2.5928</v>
      </c>
      <c r="G1338" s="7" t="n">
        <v>11.3402952104305</v>
      </c>
      <c r="H1338" s="7" t="s">
        <v>21</v>
      </c>
      <c r="I1338" s="9" t="n">
        <v>8.4891E-006</v>
      </c>
      <c r="J1338" s="9" t="n">
        <v>1.81546876181568E-005</v>
      </c>
      <c r="K1338" s="7" t="s">
        <v>2346</v>
      </c>
      <c r="L1338" s="7" t="n">
        <v>62.8</v>
      </c>
      <c r="M1338" s="9" t="n">
        <v>5E-009</v>
      </c>
      <c r="N1338" s="7" t="s">
        <v>2347</v>
      </c>
    </row>
    <row r="1339" customFormat="false" ht="15.4" hidden="false" customHeight="false" outlineLevel="0" collapsed="false">
      <c r="A1339" s="7" t="s">
        <v>2348</v>
      </c>
      <c r="B1339" s="7" t="n">
        <v>252</v>
      </c>
      <c r="C1339" s="7" t="n">
        <v>0</v>
      </c>
      <c r="D1339" s="7" t="n">
        <v>7</v>
      </c>
      <c r="E1339" s="7" t="n">
        <v>0</v>
      </c>
      <c r="F1339" s="7" t="n">
        <v>2.5928</v>
      </c>
      <c r="G1339" s="7" t="n">
        <v>11.3402952104305</v>
      </c>
      <c r="H1339" s="7" t="s">
        <v>21</v>
      </c>
      <c r="I1339" s="9" t="n">
        <v>3.3556E-005</v>
      </c>
      <c r="J1339" s="9" t="n">
        <v>6.82095968179691E-005</v>
      </c>
      <c r="K1339" s="7" t="s">
        <v>22</v>
      </c>
      <c r="L1339" s="7" t="s">
        <v>22</v>
      </c>
      <c r="M1339" s="7" t="s">
        <v>22</v>
      </c>
      <c r="N1339" s="7" t="s">
        <v>22</v>
      </c>
    </row>
    <row r="1340" customFormat="false" ht="15.4" hidden="false" customHeight="false" outlineLevel="0" collapsed="false">
      <c r="A1340" s="7" t="s">
        <v>2349</v>
      </c>
      <c r="B1340" s="7" t="n">
        <v>289</v>
      </c>
      <c r="C1340" s="7" t="n">
        <v>0</v>
      </c>
      <c r="D1340" s="7" t="n">
        <v>8</v>
      </c>
      <c r="E1340" s="7" t="n">
        <v>0</v>
      </c>
      <c r="F1340" s="7" t="n">
        <v>2.5838</v>
      </c>
      <c r="G1340" s="7" t="n">
        <v>11.3352786866695</v>
      </c>
      <c r="H1340" s="7" t="s">
        <v>21</v>
      </c>
      <c r="I1340" s="9" t="n">
        <v>8.4891E-006</v>
      </c>
      <c r="J1340" s="9" t="n">
        <v>1.81689995516358E-005</v>
      </c>
      <c r="K1340" s="7" t="s">
        <v>2350</v>
      </c>
      <c r="L1340" s="7" t="n">
        <v>62</v>
      </c>
      <c r="M1340" s="9" t="n">
        <v>1E-008</v>
      </c>
      <c r="N1340" s="7" t="s">
        <v>2351</v>
      </c>
      <c r="AC1340" s="9"/>
    </row>
    <row r="1341" customFormat="false" ht="15.4" hidden="false" customHeight="false" outlineLevel="0" collapsed="false">
      <c r="A1341" s="7" t="s">
        <v>2352</v>
      </c>
      <c r="B1341" s="7" t="n">
        <v>362</v>
      </c>
      <c r="C1341" s="7" t="n">
        <v>0</v>
      </c>
      <c r="D1341" s="7" t="n">
        <v>10</v>
      </c>
      <c r="E1341" s="7" t="n">
        <v>0</v>
      </c>
      <c r="F1341" s="7" t="n">
        <v>2.5784</v>
      </c>
      <c r="G1341" s="7" t="n">
        <v>11.3322603781722</v>
      </c>
      <c r="H1341" s="7" t="s">
        <v>21</v>
      </c>
      <c r="I1341" s="9" t="n">
        <v>5.43308E-007</v>
      </c>
      <c r="J1341" s="9" t="n">
        <v>1.27049721210164E-006</v>
      </c>
      <c r="K1341" s="7" t="s">
        <v>22</v>
      </c>
      <c r="L1341" s="7" t="s">
        <v>22</v>
      </c>
      <c r="M1341" s="7" t="s">
        <v>22</v>
      </c>
      <c r="N1341" s="7" t="s">
        <v>22</v>
      </c>
    </row>
    <row r="1342" customFormat="false" ht="15.4" hidden="false" customHeight="false" outlineLevel="0" collapsed="false">
      <c r="A1342" s="7" t="s">
        <v>2353</v>
      </c>
      <c r="B1342" s="7" t="n">
        <v>327</v>
      </c>
      <c r="C1342" s="7" t="n">
        <v>0</v>
      </c>
      <c r="D1342" s="7" t="n">
        <v>9</v>
      </c>
      <c r="E1342" s="7" t="n">
        <v>0</v>
      </c>
      <c r="F1342" s="7" t="n">
        <v>2.569</v>
      </c>
      <c r="G1342" s="7" t="n">
        <v>11.3269911749008</v>
      </c>
      <c r="H1342" s="7" t="s">
        <v>21</v>
      </c>
      <c r="I1342" s="9" t="n">
        <v>2.1476E-006</v>
      </c>
      <c r="J1342" s="9" t="n">
        <v>4.83190534003211E-006</v>
      </c>
      <c r="K1342" s="7" t="s">
        <v>216</v>
      </c>
      <c r="L1342" s="7" t="n">
        <v>54.3</v>
      </c>
      <c r="M1342" s="9" t="n">
        <v>2E-006</v>
      </c>
      <c r="N1342" s="7" t="s">
        <v>217</v>
      </c>
      <c r="U1342" s="9"/>
      <c r="AC1342" s="9"/>
    </row>
    <row r="1343" customFormat="false" ht="15.4" hidden="false" customHeight="false" outlineLevel="0" collapsed="false">
      <c r="A1343" s="7" t="s">
        <v>2354</v>
      </c>
      <c r="B1343" s="7" t="n">
        <v>291</v>
      </c>
      <c r="C1343" s="7" t="n">
        <v>0</v>
      </c>
      <c r="D1343" s="7" t="n">
        <v>8</v>
      </c>
      <c r="E1343" s="7" t="n">
        <v>0</v>
      </c>
      <c r="F1343" s="7" t="n">
        <v>2.566</v>
      </c>
      <c r="G1343" s="7" t="n">
        <v>11.3253054550897</v>
      </c>
      <c r="H1343" s="7" t="s">
        <v>21</v>
      </c>
      <c r="I1343" s="9" t="n">
        <v>8.4891E-006</v>
      </c>
      <c r="J1343" s="9" t="n">
        <v>1.81707901300877E-005</v>
      </c>
      <c r="K1343" s="7" t="s">
        <v>22</v>
      </c>
      <c r="L1343" s="7" t="s">
        <v>22</v>
      </c>
      <c r="M1343" s="7" t="s">
        <v>22</v>
      </c>
      <c r="N1343" s="7" t="s">
        <v>22</v>
      </c>
    </row>
    <row r="1344" customFormat="false" ht="15.4" hidden="false" customHeight="false" outlineLevel="0" collapsed="false">
      <c r="A1344" s="7" t="s">
        <v>2355</v>
      </c>
      <c r="B1344" s="7" t="n">
        <v>368</v>
      </c>
      <c r="C1344" s="7" t="n">
        <v>0</v>
      </c>
      <c r="D1344" s="7" t="n">
        <v>10</v>
      </c>
      <c r="E1344" s="7" t="n">
        <v>0</v>
      </c>
      <c r="F1344" s="7" t="n">
        <v>2.5364</v>
      </c>
      <c r="G1344" s="7" t="n">
        <v>11.3085665666182</v>
      </c>
      <c r="H1344" s="7" t="s">
        <v>21</v>
      </c>
      <c r="I1344" s="9" t="n">
        <v>5.43308E-007</v>
      </c>
      <c r="J1344" s="9" t="n">
        <v>1.27015533135999E-006</v>
      </c>
      <c r="K1344" s="7" t="s">
        <v>22</v>
      </c>
      <c r="L1344" s="7" t="s">
        <v>22</v>
      </c>
      <c r="M1344" s="7" t="s">
        <v>22</v>
      </c>
      <c r="N1344" s="7" t="s">
        <v>22</v>
      </c>
      <c r="Y1344" s="9"/>
    </row>
    <row r="1345" customFormat="false" ht="15.4" hidden="false" customHeight="false" outlineLevel="0" collapsed="false">
      <c r="A1345" s="7" t="s">
        <v>2356</v>
      </c>
      <c r="B1345" s="7" t="n">
        <v>295</v>
      </c>
      <c r="C1345" s="7" t="n">
        <v>0</v>
      </c>
      <c r="D1345" s="7" t="n">
        <v>8</v>
      </c>
      <c r="E1345" s="7" t="n">
        <v>0</v>
      </c>
      <c r="F1345" s="7" t="n">
        <v>2.5312</v>
      </c>
      <c r="G1345" s="7" t="n">
        <v>11.3056057895854</v>
      </c>
      <c r="H1345" s="7" t="s">
        <v>21</v>
      </c>
      <c r="I1345" s="9" t="n">
        <v>8.4891E-006</v>
      </c>
      <c r="J1345" s="9" t="n">
        <v>1.81734766596028E-005</v>
      </c>
      <c r="K1345" s="7" t="s">
        <v>22</v>
      </c>
      <c r="L1345" s="7" t="s">
        <v>22</v>
      </c>
      <c r="M1345" s="7" t="s">
        <v>22</v>
      </c>
      <c r="N1345" s="7" t="s">
        <v>22</v>
      </c>
    </row>
    <row r="1346" customFormat="false" ht="15.4" hidden="false" customHeight="false" outlineLevel="0" collapsed="false">
      <c r="A1346" s="7" t="s">
        <v>2357</v>
      </c>
      <c r="B1346" s="7" t="n">
        <v>332</v>
      </c>
      <c r="C1346" s="7" t="n">
        <v>0</v>
      </c>
      <c r="D1346" s="7" t="n">
        <v>9</v>
      </c>
      <c r="E1346" s="7" t="n">
        <v>0</v>
      </c>
      <c r="F1346" s="7" t="n">
        <v>2.5303</v>
      </c>
      <c r="G1346" s="7" t="n">
        <v>11.3050927299982</v>
      </c>
      <c r="H1346" s="7" t="s">
        <v>21</v>
      </c>
      <c r="I1346" s="9" t="n">
        <v>2.1476E-006</v>
      </c>
      <c r="J1346" s="9" t="n">
        <v>4.82940396541906E-006</v>
      </c>
      <c r="K1346" s="7" t="s">
        <v>22</v>
      </c>
      <c r="L1346" s="7" t="s">
        <v>22</v>
      </c>
      <c r="M1346" s="7" t="s">
        <v>22</v>
      </c>
      <c r="N1346" s="7" t="s">
        <v>22</v>
      </c>
    </row>
    <row r="1347" customFormat="false" ht="15.4" hidden="false" customHeight="false" outlineLevel="0" collapsed="false">
      <c r="A1347" s="7" t="s">
        <v>2358</v>
      </c>
      <c r="B1347" s="7" t="n">
        <v>333</v>
      </c>
      <c r="C1347" s="7" t="n">
        <v>0</v>
      </c>
      <c r="D1347" s="7" t="n">
        <v>9</v>
      </c>
      <c r="E1347" s="7" t="n">
        <v>0</v>
      </c>
      <c r="F1347" s="7" t="n">
        <v>2.5227</v>
      </c>
      <c r="G1347" s="7" t="n">
        <v>11.3007529355874</v>
      </c>
      <c r="H1347" s="7" t="s">
        <v>21</v>
      </c>
      <c r="I1347" s="9" t="n">
        <v>2.1476E-006</v>
      </c>
      <c r="J1347" s="9" t="n">
        <v>4.84193680386152E-006</v>
      </c>
      <c r="K1347" s="7" t="s">
        <v>2359</v>
      </c>
      <c r="L1347" s="7" t="n">
        <v>172.6</v>
      </c>
      <c r="M1347" s="9" t="n">
        <v>5E-042</v>
      </c>
      <c r="N1347" s="7" t="s">
        <v>2360</v>
      </c>
      <c r="Q1347" s="9"/>
      <c r="U1347" s="9"/>
      <c r="AC1347" s="9"/>
    </row>
    <row r="1348" customFormat="false" ht="15.4" hidden="false" customHeight="false" outlineLevel="0" collapsed="false">
      <c r="A1348" s="7" t="s">
        <v>2361</v>
      </c>
      <c r="B1348" s="7" t="n">
        <v>296</v>
      </c>
      <c r="C1348" s="7" t="n">
        <v>0</v>
      </c>
      <c r="D1348" s="7" t="n">
        <v>8</v>
      </c>
      <c r="E1348" s="7" t="n">
        <v>0</v>
      </c>
      <c r="F1348" s="7" t="n">
        <v>2.5227</v>
      </c>
      <c r="G1348" s="7" t="n">
        <v>11.3007529355874</v>
      </c>
      <c r="H1348" s="7" t="s">
        <v>21</v>
      </c>
      <c r="I1348" s="9" t="n">
        <v>8.4891E-006</v>
      </c>
      <c r="J1348" s="9" t="n">
        <v>1.81555814533996E-005</v>
      </c>
      <c r="K1348" s="7" t="s">
        <v>2362</v>
      </c>
      <c r="L1348" s="7" t="n">
        <v>52.4</v>
      </c>
      <c r="M1348" s="9" t="n">
        <v>7E-006</v>
      </c>
      <c r="N1348" s="7" t="s">
        <v>2363</v>
      </c>
    </row>
    <row r="1349" customFormat="false" ht="15.4" hidden="false" customHeight="false" outlineLevel="0" collapsed="false">
      <c r="A1349" s="7" t="s">
        <v>2364</v>
      </c>
      <c r="B1349" s="7" t="n">
        <v>260</v>
      </c>
      <c r="C1349" s="7" t="n">
        <v>0</v>
      </c>
      <c r="D1349" s="7" t="n">
        <v>7</v>
      </c>
      <c r="E1349" s="7" t="n">
        <v>0</v>
      </c>
      <c r="F1349" s="7" t="n">
        <v>2.513</v>
      </c>
      <c r="G1349" s="7" t="n">
        <v>11.2951949558807</v>
      </c>
      <c r="H1349" s="7" t="s">
        <v>21</v>
      </c>
      <c r="I1349" s="9" t="n">
        <v>3.3556E-005</v>
      </c>
      <c r="J1349" s="9" t="n">
        <v>6.83182922759655E-005</v>
      </c>
      <c r="K1349" s="7" t="s">
        <v>2365</v>
      </c>
      <c r="L1349" s="7" t="n">
        <v>68.6</v>
      </c>
      <c r="M1349" s="9" t="n">
        <v>1E-010</v>
      </c>
      <c r="N1349" s="7" t="s">
        <v>2366</v>
      </c>
      <c r="U1349" s="9"/>
    </row>
    <row r="1350" customFormat="false" ht="15.4" hidden="false" customHeight="false" outlineLevel="0" collapsed="false">
      <c r="A1350" s="7" t="s">
        <v>2367</v>
      </c>
      <c r="B1350" s="7" t="n">
        <v>227</v>
      </c>
      <c r="C1350" s="7" t="n">
        <v>0</v>
      </c>
      <c r="D1350" s="7" t="n">
        <v>6</v>
      </c>
      <c r="E1350" s="7" t="n">
        <v>0</v>
      </c>
      <c r="F1350" s="7" t="n">
        <v>2.4671</v>
      </c>
      <c r="G1350" s="7" t="n">
        <v>11.268600478849</v>
      </c>
      <c r="H1350" s="7" t="s">
        <v>21</v>
      </c>
      <c r="I1350" s="7" t="n">
        <v>0.0001326408</v>
      </c>
      <c r="J1350" s="7" t="n">
        <v>0.000255647515804419</v>
      </c>
      <c r="K1350" s="7" t="s">
        <v>2368</v>
      </c>
      <c r="L1350" s="7" t="n">
        <v>53.1</v>
      </c>
      <c r="M1350" s="9" t="n">
        <v>4E-006</v>
      </c>
      <c r="N1350" s="7" t="s">
        <v>2369</v>
      </c>
    </row>
    <row r="1351" customFormat="false" ht="15.4" hidden="false" customHeight="false" outlineLevel="0" collapsed="false">
      <c r="A1351" s="7" t="s">
        <v>2370</v>
      </c>
      <c r="B1351" s="7" t="n">
        <v>228</v>
      </c>
      <c r="C1351" s="7" t="n">
        <v>0</v>
      </c>
      <c r="D1351" s="7" t="n">
        <v>6</v>
      </c>
      <c r="E1351" s="7" t="n">
        <v>0</v>
      </c>
      <c r="F1351" s="7" t="n">
        <v>2.4563</v>
      </c>
      <c r="G1351" s="7" t="n">
        <v>11.2622710595724</v>
      </c>
      <c r="H1351" s="7" t="s">
        <v>21</v>
      </c>
      <c r="I1351" s="7" t="n">
        <v>0.0001326408</v>
      </c>
      <c r="J1351" s="7" t="n">
        <v>0.000255568139773786</v>
      </c>
      <c r="K1351" s="7" t="s">
        <v>22</v>
      </c>
      <c r="L1351" s="7" t="s">
        <v>22</v>
      </c>
      <c r="M1351" s="7" t="s">
        <v>22</v>
      </c>
      <c r="N1351" s="7" t="s">
        <v>22</v>
      </c>
    </row>
    <row r="1352" customFormat="false" ht="15.4" hidden="false" customHeight="false" outlineLevel="0" collapsed="false">
      <c r="A1352" s="7" t="s">
        <v>2371</v>
      </c>
      <c r="B1352" s="7" t="n">
        <v>267</v>
      </c>
      <c r="C1352" s="7" t="n">
        <v>0</v>
      </c>
      <c r="D1352" s="7" t="n">
        <v>7</v>
      </c>
      <c r="E1352" s="7" t="n">
        <v>0</v>
      </c>
      <c r="F1352" s="7" t="n">
        <v>2.4471</v>
      </c>
      <c r="G1352" s="7" t="n">
        <v>11.2568573425797</v>
      </c>
      <c r="H1352" s="7" t="s">
        <v>21</v>
      </c>
      <c r="I1352" s="9" t="n">
        <v>3.3556E-005</v>
      </c>
      <c r="J1352" s="9" t="n">
        <v>6.83054865979381E-005</v>
      </c>
      <c r="K1352" s="7" t="s">
        <v>22</v>
      </c>
      <c r="L1352" s="7" t="s">
        <v>22</v>
      </c>
      <c r="M1352" s="7" t="s">
        <v>22</v>
      </c>
      <c r="N1352" s="7" t="s">
        <v>22</v>
      </c>
    </row>
    <row r="1353" customFormat="false" ht="15.4" hidden="false" customHeight="false" outlineLevel="0" collapsed="false">
      <c r="A1353" s="7" t="s">
        <v>2372</v>
      </c>
      <c r="B1353" s="7" t="n">
        <v>307</v>
      </c>
      <c r="C1353" s="7" t="n">
        <v>0</v>
      </c>
      <c r="D1353" s="7" t="n">
        <v>8</v>
      </c>
      <c r="E1353" s="7" t="n">
        <v>0</v>
      </c>
      <c r="F1353" s="7" t="n">
        <v>2.4323</v>
      </c>
      <c r="G1353" s="7" t="n">
        <v>11.2481054664945</v>
      </c>
      <c r="H1353" s="7" t="s">
        <v>21</v>
      </c>
      <c r="I1353" s="9" t="n">
        <v>8.4891E-006</v>
      </c>
      <c r="J1353" s="9" t="n">
        <v>1.81806446235764E-005</v>
      </c>
      <c r="K1353" s="7" t="s">
        <v>22</v>
      </c>
      <c r="L1353" s="7" t="s">
        <v>22</v>
      </c>
      <c r="M1353" s="7" t="s">
        <v>22</v>
      </c>
      <c r="N1353" s="7" t="s">
        <v>22</v>
      </c>
    </row>
    <row r="1354" customFormat="false" ht="15.4" hidden="false" customHeight="false" outlineLevel="0" collapsed="false">
      <c r="A1354" s="7" t="s">
        <v>2373</v>
      </c>
      <c r="B1354" s="7" t="n">
        <v>269</v>
      </c>
      <c r="C1354" s="7" t="n">
        <v>0</v>
      </c>
      <c r="D1354" s="7" t="n">
        <v>7</v>
      </c>
      <c r="E1354" s="7" t="n">
        <v>0</v>
      </c>
      <c r="F1354" s="7" t="n">
        <v>2.4289</v>
      </c>
      <c r="G1354" s="7" t="n">
        <v>11.2460873788047</v>
      </c>
      <c r="H1354" s="7" t="s">
        <v>21</v>
      </c>
      <c r="I1354" s="9" t="n">
        <v>3.3556E-005</v>
      </c>
      <c r="J1354" s="9" t="n">
        <v>6.83888094210378E-005</v>
      </c>
      <c r="K1354" s="7" t="s">
        <v>2374</v>
      </c>
      <c r="L1354" s="7" t="n">
        <v>173.7</v>
      </c>
      <c r="M1354" s="9" t="n">
        <v>2E-042</v>
      </c>
      <c r="N1354" s="7" t="s">
        <v>2375</v>
      </c>
      <c r="Q1354" s="9"/>
      <c r="U1354" s="9"/>
      <c r="Y1354" s="9"/>
      <c r="AC1354" s="9"/>
    </row>
    <row r="1355" customFormat="false" ht="15.4" hidden="false" customHeight="false" outlineLevel="0" collapsed="false">
      <c r="A1355" s="7" t="s">
        <v>2376</v>
      </c>
      <c r="B1355" s="7" t="n">
        <v>232</v>
      </c>
      <c r="C1355" s="7" t="n">
        <v>0</v>
      </c>
      <c r="D1355" s="7" t="n">
        <v>6</v>
      </c>
      <c r="E1355" s="7" t="n">
        <v>0</v>
      </c>
      <c r="F1355" s="7" t="n">
        <v>2.4139</v>
      </c>
      <c r="G1355" s="7" t="n">
        <v>11.2371501958452</v>
      </c>
      <c r="H1355" s="7" t="s">
        <v>21</v>
      </c>
      <c r="I1355" s="7" t="n">
        <v>0.0001326408</v>
      </c>
      <c r="J1355" s="7" t="n">
        <v>0.000255488813018801</v>
      </c>
      <c r="K1355" s="7" t="s">
        <v>2377</v>
      </c>
      <c r="L1355" s="7" t="n">
        <v>102.8</v>
      </c>
      <c r="M1355" s="9" t="n">
        <v>5E-021</v>
      </c>
      <c r="N1355" s="7" t="s">
        <v>2378</v>
      </c>
      <c r="U1355" s="9"/>
      <c r="Y1355" s="9"/>
      <c r="AC1355" s="9"/>
    </row>
    <row r="1356" customFormat="false" ht="15.4" hidden="false" customHeight="false" outlineLevel="0" collapsed="false">
      <c r="A1356" s="7" t="s">
        <v>2379</v>
      </c>
      <c r="B1356" s="7" t="n">
        <v>234</v>
      </c>
      <c r="C1356" s="7" t="n">
        <v>0</v>
      </c>
      <c r="D1356" s="7" t="n">
        <v>6</v>
      </c>
      <c r="E1356" s="7" t="n">
        <v>0</v>
      </c>
      <c r="F1356" s="7" t="n">
        <v>2.3933</v>
      </c>
      <c r="G1356" s="7" t="n">
        <v>11.2247855346036</v>
      </c>
      <c r="H1356" s="7" t="s">
        <v>21</v>
      </c>
      <c r="I1356" s="7" t="n">
        <v>0.0001326408</v>
      </c>
      <c r="J1356" s="7" t="n">
        <v>0.000255636173352855</v>
      </c>
      <c r="K1356" s="7" t="s">
        <v>22</v>
      </c>
      <c r="L1356" s="7" t="s">
        <v>22</v>
      </c>
      <c r="M1356" s="7" t="s">
        <v>22</v>
      </c>
      <c r="N1356" s="7" t="s">
        <v>22</v>
      </c>
    </row>
    <row r="1357" customFormat="false" ht="15.4" hidden="false" customHeight="false" outlineLevel="0" collapsed="false">
      <c r="A1357" s="7" t="s">
        <v>2380</v>
      </c>
      <c r="B1357" s="7" t="n">
        <v>274</v>
      </c>
      <c r="C1357" s="7" t="n">
        <v>0</v>
      </c>
      <c r="D1357" s="7" t="n">
        <v>7</v>
      </c>
      <c r="E1357" s="7" t="n">
        <v>0</v>
      </c>
      <c r="F1357" s="7" t="n">
        <v>2.3846</v>
      </c>
      <c r="G1357" s="7" t="n">
        <v>11.2195315691679</v>
      </c>
      <c r="H1357" s="7" t="s">
        <v>21</v>
      </c>
      <c r="I1357" s="9" t="n">
        <v>3.3556E-005</v>
      </c>
      <c r="J1357" s="9" t="n">
        <v>6.82415301498127E-005</v>
      </c>
      <c r="K1357" s="7" t="s">
        <v>22</v>
      </c>
      <c r="L1357" s="7" t="s">
        <v>22</v>
      </c>
      <c r="M1357" s="7" t="s">
        <v>22</v>
      </c>
      <c r="N1357" s="7" t="s">
        <v>22</v>
      </c>
    </row>
    <row r="1358" customFormat="false" ht="15.4" hidden="false" customHeight="false" outlineLevel="0" collapsed="false">
      <c r="A1358" s="7" t="s">
        <v>2381</v>
      </c>
      <c r="B1358" s="7" t="n">
        <v>239</v>
      </c>
      <c r="C1358" s="7" t="n">
        <v>0</v>
      </c>
      <c r="D1358" s="7" t="n">
        <v>6</v>
      </c>
      <c r="E1358" s="7" t="n">
        <v>0</v>
      </c>
      <c r="F1358" s="7" t="n">
        <v>2.3432</v>
      </c>
      <c r="G1358" s="7" t="n">
        <v>11.194264382992</v>
      </c>
      <c r="H1358" s="7" t="s">
        <v>21</v>
      </c>
      <c r="I1358" s="7" t="n">
        <v>0.0001326408</v>
      </c>
      <c r="J1358" s="7" t="n">
        <v>0.000255420857842007</v>
      </c>
      <c r="K1358" s="7" t="s">
        <v>2382</v>
      </c>
      <c r="L1358" s="7" t="n">
        <v>122.9</v>
      </c>
      <c r="M1358" s="9" t="n">
        <v>4E-027</v>
      </c>
      <c r="N1358" s="7" t="s">
        <v>2383</v>
      </c>
    </row>
    <row r="1359" customFormat="false" ht="15.4" hidden="false" customHeight="false" outlineLevel="0" collapsed="false">
      <c r="A1359" s="7" t="s">
        <v>2384</v>
      </c>
      <c r="B1359" s="7" t="n">
        <v>200</v>
      </c>
      <c r="C1359" s="7" t="n">
        <v>0</v>
      </c>
      <c r="D1359" s="7" t="n">
        <v>5</v>
      </c>
      <c r="E1359" s="7" t="n">
        <v>0</v>
      </c>
      <c r="F1359" s="7" t="n">
        <v>2.3335</v>
      </c>
      <c r="G1359" s="7" t="n">
        <v>11.1882797519641</v>
      </c>
      <c r="H1359" s="7" t="s">
        <v>21</v>
      </c>
      <c r="I1359" s="7" t="n">
        <v>0.000524306</v>
      </c>
      <c r="J1359" s="7" t="n">
        <v>0.000954380168203151</v>
      </c>
      <c r="K1359" s="7" t="s">
        <v>22</v>
      </c>
      <c r="L1359" s="7" t="s">
        <v>22</v>
      </c>
      <c r="M1359" s="7" t="s">
        <v>22</v>
      </c>
      <c r="N1359" s="7" t="s">
        <v>22</v>
      </c>
    </row>
    <row r="1360" customFormat="false" ht="15.4" hidden="false" customHeight="false" outlineLevel="0" collapsed="false">
      <c r="A1360" s="7" t="s">
        <v>2385</v>
      </c>
      <c r="B1360" s="7" t="n">
        <v>321</v>
      </c>
      <c r="C1360" s="7" t="n">
        <v>0</v>
      </c>
      <c r="D1360" s="7" t="n">
        <v>8</v>
      </c>
      <c r="E1360" s="7" t="n">
        <v>0</v>
      </c>
      <c r="F1360" s="7" t="n">
        <v>2.3262</v>
      </c>
      <c r="G1360" s="7" t="n">
        <v>11.183759425585</v>
      </c>
      <c r="H1360" s="7" t="s">
        <v>21</v>
      </c>
      <c r="I1360" s="9" t="n">
        <v>8.4891E-006</v>
      </c>
      <c r="J1360" s="9" t="n">
        <v>1.81896125339121E-005</v>
      </c>
      <c r="K1360" s="7" t="s">
        <v>22</v>
      </c>
      <c r="L1360" s="7" t="s">
        <v>22</v>
      </c>
      <c r="M1360" s="7" t="s">
        <v>22</v>
      </c>
      <c r="N1360" s="7" t="s">
        <v>22</v>
      </c>
    </row>
    <row r="1361" customFormat="false" ht="15.4" hidden="false" customHeight="false" outlineLevel="0" collapsed="false">
      <c r="A1361" s="7" t="s">
        <v>2386</v>
      </c>
      <c r="B1361" s="7" t="n">
        <v>281</v>
      </c>
      <c r="C1361" s="7" t="n">
        <v>0</v>
      </c>
      <c r="D1361" s="7" t="n">
        <v>7</v>
      </c>
      <c r="E1361" s="7" t="n">
        <v>0</v>
      </c>
      <c r="F1361" s="7" t="n">
        <v>2.3252</v>
      </c>
      <c r="G1361" s="7" t="n">
        <v>11.1831390983445</v>
      </c>
      <c r="H1361" s="7" t="s">
        <v>21</v>
      </c>
      <c r="I1361" s="9" t="n">
        <v>3.3556E-005</v>
      </c>
      <c r="J1361" s="9" t="n">
        <v>6.82766913672772E-005</v>
      </c>
      <c r="K1361" s="7" t="s">
        <v>2387</v>
      </c>
      <c r="L1361" s="7" t="n">
        <v>89.7</v>
      </c>
      <c r="M1361" s="9" t="n">
        <v>4E-017</v>
      </c>
      <c r="N1361" s="7" t="s">
        <v>2388</v>
      </c>
    </row>
    <row r="1362" customFormat="false" ht="15.4" hidden="false" customHeight="false" outlineLevel="0" collapsed="false">
      <c r="A1362" s="7" t="s">
        <v>2389</v>
      </c>
      <c r="B1362" s="7" t="n">
        <v>442</v>
      </c>
      <c r="C1362" s="7" t="n">
        <v>0</v>
      </c>
      <c r="D1362" s="7" t="n">
        <v>11</v>
      </c>
      <c r="E1362" s="7" t="n">
        <v>0</v>
      </c>
      <c r="F1362" s="7" t="n">
        <v>2.3229</v>
      </c>
      <c r="G1362" s="7" t="n">
        <v>11.1817113326489</v>
      </c>
      <c r="H1362" s="7" t="s">
        <v>21</v>
      </c>
      <c r="I1362" s="9" t="n">
        <v>1.374482E-007</v>
      </c>
      <c r="J1362" s="9" t="n">
        <v>3.34319522918416E-007</v>
      </c>
      <c r="K1362" s="7" t="s">
        <v>216</v>
      </c>
      <c r="L1362" s="7" t="n">
        <v>54.3</v>
      </c>
      <c r="M1362" s="9" t="n">
        <v>2E-006</v>
      </c>
      <c r="N1362" s="7" t="s">
        <v>217</v>
      </c>
      <c r="U1362" s="9"/>
      <c r="AC1362" s="9"/>
    </row>
    <row r="1363" customFormat="false" ht="15.4" hidden="false" customHeight="false" outlineLevel="0" collapsed="false">
      <c r="A1363" s="7" t="s">
        <v>2390</v>
      </c>
      <c r="B1363" s="7" t="n">
        <v>201</v>
      </c>
      <c r="C1363" s="7" t="n">
        <v>0</v>
      </c>
      <c r="D1363" s="7" t="n">
        <v>5</v>
      </c>
      <c r="E1363" s="7" t="n">
        <v>0</v>
      </c>
      <c r="F1363" s="7" t="n">
        <v>2.3219</v>
      </c>
      <c r="G1363" s="7" t="n">
        <v>11.1810901239583</v>
      </c>
      <c r="H1363" s="7" t="s">
        <v>21</v>
      </c>
      <c r="I1363" s="7" t="n">
        <v>0.000524306</v>
      </c>
      <c r="J1363" s="7" t="n">
        <v>0.000953820601976715</v>
      </c>
      <c r="K1363" s="7" t="s">
        <v>22</v>
      </c>
      <c r="L1363" s="7" t="s">
        <v>22</v>
      </c>
      <c r="M1363" s="7" t="s">
        <v>22</v>
      </c>
      <c r="N1363" s="7" t="s">
        <v>22</v>
      </c>
    </row>
    <row r="1364" customFormat="false" ht="15.4" hidden="false" customHeight="false" outlineLevel="0" collapsed="false">
      <c r="A1364" s="7" t="s">
        <v>2391</v>
      </c>
      <c r="B1364" s="7" t="n">
        <v>364</v>
      </c>
      <c r="C1364" s="7" t="n">
        <v>0</v>
      </c>
      <c r="D1364" s="7" t="n">
        <v>9</v>
      </c>
      <c r="E1364" s="7" t="n">
        <v>0</v>
      </c>
      <c r="F1364" s="7" t="n">
        <v>2.3078</v>
      </c>
      <c r="G1364" s="7" t="n">
        <v>11.1723024863272</v>
      </c>
      <c r="H1364" s="7" t="s">
        <v>21</v>
      </c>
      <c r="I1364" s="9" t="n">
        <v>2.1476E-006</v>
      </c>
      <c r="J1364" s="9" t="n">
        <v>4.8409317835089E-006</v>
      </c>
      <c r="K1364" s="7" t="s">
        <v>22</v>
      </c>
      <c r="L1364" s="7" t="s">
        <v>22</v>
      </c>
      <c r="M1364" s="7" t="s">
        <v>22</v>
      </c>
      <c r="N1364" s="7" t="s">
        <v>22</v>
      </c>
    </row>
    <row r="1365" customFormat="false" ht="15.4" hidden="false" customHeight="false" outlineLevel="0" collapsed="false">
      <c r="A1365" s="7" t="s">
        <v>2392</v>
      </c>
      <c r="B1365" s="7" t="n">
        <v>203</v>
      </c>
      <c r="C1365" s="7" t="n">
        <v>0</v>
      </c>
      <c r="D1365" s="7" t="n">
        <v>5</v>
      </c>
      <c r="E1365" s="7" t="n">
        <v>0</v>
      </c>
      <c r="F1365" s="7" t="n">
        <v>2.299</v>
      </c>
      <c r="G1365" s="7" t="n">
        <v>11.1667907507182</v>
      </c>
      <c r="H1365" s="7" t="s">
        <v>21</v>
      </c>
      <c r="I1365" s="7" t="n">
        <v>0.000524306</v>
      </c>
      <c r="J1365" s="7" t="n">
        <v>0.00095482028818178</v>
      </c>
      <c r="K1365" s="7" t="s">
        <v>22</v>
      </c>
      <c r="L1365" s="7" t="s">
        <v>22</v>
      </c>
      <c r="M1365" s="7" t="s">
        <v>22</v>
      </c>
      <c r="N1365" s="7" t="s">
        <v>22</v>
      </c>
    </row>
    <row r="1366" customFormat="false" ht="15.4" hidden="false" customHeight="false" outlineLevel="0" collapsed="false">
      <c r="A1366" s="7" t="s">
        <v>2393</v>
      </c>
      <c r="B1366" s="7" t="n">
        <v>326</v>
      </c>
      <c r="C1366" s="7" t="n">
        <v>0</v>
      </c>
      <c r="D1366" s="7" t="n">
        <v>8</v>
      </c>
      <c r="E1366" s="7" t="n">
        <v>0</v>
      </c>
      <c r="F1366" s="7" t="n">
        <v>2.2905</v>
      </c>
      <c r="G1366" s="7" t="n">
        <v>11.161446847518</v>
      </c>
      <c r="H1366" s="7" t="s">
        <v>21</v>
      </c>
      <c r="I1366" s="9" t="n">
        <v>8.4891E-006</v>
      </c>
      <c r="J1366" s="9" t="n">
        <v>1.81914071777416E-005</v>
      </c>
      <c r="K1366" s="7" t="s">
        <v>22</v>
      </c>
      <c r="L1366" s="7" t="s">
        <v>22</v>
      </c>
      <c r="M1366" s="7" t="s">
        <v>22</v>
      </c>
      <c r="N1366" s="7" t="s">
        <v>22</v>
      </c>
    </row>
    <row r="1367" customFormat="false" ht="15.4" hidden="false" customHeight="false" outlineLevel="0" collapsed="false">
      <c r="A1367" s="7" t="s">
        <v>2394</v>
      </c>
      <c r="B1367" s="7" t="n">
        <v>204</v>
      </c>
      <c r="C1367" s="7" t="n">
        <v>0</v>
      </c>
      <c r="D1367" s="7" t="n">
        <v>5</v>
      </c>
      <c r="E1367" s="7" t="n">
        <v>0</v>
      </c>
      <c r="F1367" s="7" t="n">
        <v>2.2877</v>
      </c>
      <c r="G1367" s="7" t="n">
        <v>11.1596821598162</v>
      </c>
      <c r="H1367" s="7" t="s">
        <v>21</v>
      </c>
      <c r="I1367" s="7" t="n">
        <v>0.000524306</v>
      </c>
      <c r="J1367" s="7" t="n">
        <v>0.000954500160680609</v>
      </c>
      <c r="K1367" s="7" t="s">
        <v>22</v>
      </c>
      <c r="L1367" s="7" t="s">
        <v>22</v>
      </c>
      <c r="M1367" s="7" t="s">
        <v>22</v>
      </c>
      <c r="N1367" s="7" t="s">
        <v>22</v>
      </c>
    </row>
    <row r="1368" customFormat="false" ht="15.4" hidden="false" customHeight="false" outlineLevel="0" collapsed="false">
      <c r="A1368" s="7" t="s">
        <v>2395</v>
      </c>
      <c r="B1368" s="7" t="n">
        <v>205</v>
      </c>
      <c r="C1368" s="7" t="n">
        <v>0</v>
      </c>
      <c r="D1368" s="7" t="n">
        <v>5</v>
      </c>
      <c r="E1368" s="7" t="n">
        <v>0</v>
      </c>
      <c r="F1368" s="7" t="n">
        <v>2.2766</v>
      </c>
      <c r="G1368" s="7" t="n">
        <v>11.1526651160093</v>
      </c>
      <c r="H1368" s="7" t="s">
        <v>21</v>
      </c>
      <c r="I1368" s="7" t="n">
        <v>0.000524306</v>
      </c>
      <c r="J1368" s="7" t="n">
        <v>0.000954260205890979</v>
      </c>
      <c r="K1368" s="7" t="s">
        <v>2396</v>
      </c>
      <c r="L1368" s="7" t="n">
        <v>53.1</v>
      </c>
      <c r="M1368" s="9" t="n">
        <v>4E-006</v>
      </c>
      <c r="N1368" s="7" t="s">
        <v>2397</v>
      </c>
      <c r="U1368" s="9"/>
      <c r="AC1368" s="9"/>
    </row>
    <row r="1369" customFormat="false" ht="15.4" hidden="false" customHeight="false" outlineLevel="0" collapsed="false">
      <c r="A1369" s="7" t="s">
        <v>2398</v>
      </c>
      <c r="B1369" s="7" t="n">
        <v>328</v>
      </c>
      <c r="C1369" s="7" t="n">
        <v>0</v>
      </c>
      <c r="D1369" s="7" t="n">
        <v>8</v>
      </c>
      <c r="E1369" s="7" t="n">
        <v>0</v>
      </c>
      <c r="F1369" s="7" t="n">
        <v>2.2766</v>
      </c>
      <c r="G1369" s="7" t="n">
        <v>11.1526651160093</v>
      </c>
      <c r="H1369" s="7" t="s">
        <v>21</v>
      </c>
      <c r="I1369" s="9" t="n">
        <v>8.4891E-006</v>
      </c>
      <c r="J1369" s="9" t="n">
        <v>1.81529002116767E-005</v>
      </c>
      <c r="K1369" s="7" t="s">
        <v>22</v>
      </c>
      <c r="L1369" s="7" t="s">
        <v>22</v>
      </c>
      <c r="M1369" s="7" t="s">
        <v>22</v>
      </c>
      <c r="N1369" s="7" t="s">
        <v>22</v>
      </c>
    </row>
    <row r="1370" customFormat="false" ht="15.4" hidden="false" customHeight="false" outlineLevel="0" collapsed="false">
      <c r="A1370" s="7" t="s">
        <v>2399</v>
      </c>
      <c r="B1370" s="7" t="n">
        <v>288</v>
      </c>
      <c r="C1370" s="7" t="n">
        <v>0</v>
      </c>
      <c r="D1370" s="7" t="n">
        <v>7</v>
      </c>
      <c r="E1370" s="7" t="n">
        <v>0</v>
      </c>
      <c r="F1370" s="7" t="n">
        <v>2.2687</v>
      </c>
      <c r="G1370" s="7" t="n">
        <v>11.1476501324881</v>
      </c>
      <c r="H1370" s="7" t="s">
        <v>21</v>
      </c>
      <c r="I1370" s="9" t="n">
        <v>3.3556E-005</v>
      </c>
      <c r="J1370" s="9" t="n">
        <v>6.8337509798406E-005</v>
      </c>
      <c r="K1370" s="7" t="s">
        <v>22</v>
      </c>
      <c r="L1370" s="7" t="s">
        <v>22</v>
      </c>
      <c r="M1370" s="7" t="s">
        <v>22</v>
      </c>
      <c r="N1370" s="7" t="s">
        <v>22</v>
      </c>
    </row>
    <row r="1371" customFormat="false" ht="15.4" hidden="false" customHeight="false" outlineLevel="0" collapsed="false">
      <c r="A1371" s="7" t="s">
        <v>2400</v>
      </c>
      <c r="B1371" s="7" t="n">
        <v>248</v>
      </c>
      <c r="C1371" s="7" t="n">
        <v>0</v>
      </c>
      <c r="D1371" s="7" t="n">
        <v>6</v>
      </c>
      <c r="E1371" s="7" t="n">
        <v>0</v>
      </c>
      <c r="F1371" s="7" t="n">
        <v>2.2582</v>
      </c>
      <c r="G1371" s="7" t="n">
        <v>11.1409575503259</v>
      </c>
      <c r="H1371" s="7" t="s">
        <v>21</v>
      </c>
      <c r="I1371" s="7" t="n">
        <v>0.0001326408</v>
      </c>
      <c r="J1371" s="7" t="n">
        <v>0.000255613491468879</v>
      </c>
      <c r="K1371" s="7" t="s">
        <v>2401</v>
      </c>
      <c r="L1371" s="7" t="n">
        <v>57.8</v>
      </c>
      <c r="M1371" s="9" t="n">
        <v>1E-007</v>
      </c>
      <c r="N1371" s="7" t="s">
        <v>2402</v>
      </c>
    </row>
    <row r="1372" customFormat="false" ht="15.4" hidden="false" customHeight="false" outlineLevel="0" collapsed="false">
      <c r="A1372" s="7" t="s">
        <v>2403</v>
      </c>
      <c r="B1372" s="7" t="n">
        <v>207</v>
      </c>
      <c r="C1372" s="7" t="n">
        <v>0</v>
      </c>
      <c r="D1372" s="7" t="n">
        <v>5</v>
      </c>
      <c r="E1372" s="7" t="n">
        <v>0</v>
      </c>
      <c r="F1372" s="7" t="n">
        <v>2.2546</v>
      </c>
      <c r="G1372" s="7" t="n">
        <v>11.1386557850144</v>
      </c>
      <c r="H1372" s="7" t="s">
        <v>21</v>
      </c>
      <c r="I1372" s="7" t="n">
        <v>0.000524306</v>
      </c>
      <c r="J1372" s="7" t="n">
        <v>0.000954620183334731</v>
      </c>
      <c r="K1372" s="7" t="s">
        <v>22</v>
      </c>
      <c r="L1372" s="7" t="s">
        <v>22</v>
      </c>
      <c r="M1372" s="7" t="s">
        <v>22</v>
      </c>
      <c r="N1372" s="7" t="s">
        <v>22</v>
      </c>
    </row>
    <row r="1373" customFormat="false" ht="15.4" hidden="false" customHeight="false" outlineLevel="0" collapsed="false">
      <c r="A1373" s="7" t="s">
        <v>2404</v>
      </c>
      <c r="B1373" s="7" t="n">
        <v>209</v>
      </c>
      <c r="C1373" s="7" t="n">
        <v>0</v>
      </c>
      <c r="D1373" s="7" t="n">
        <v>5</v>
      </c>
      <c r="E1373" s="7" t="n">
        <v>0</v>
      </c>
      <c r="F1373" s="7" t="n">
        <v>2.233</v>
      </c>
      <c r="G1373" s="7" t="n">
        <v>11.1247675358225</v>
      </c>
      <c r="H1373" s="7" t="s">
        <v>21</v>
      </c>
      <c r="I1373" s="7" t="n">
        <v>0.000524306</v>
      </c>
      <c r="J1373" s="7" t="n">
        <v>0.000954420162343377</v>
      </c>
      <c r="K1373" s="7" t="s">
        <v>22</v>
      </c>
      <c r="L1373" s="7" t="s">
        <v>22</v>
      </c>
      <c r="M1373" s="7" t="s">
        <v>22</v>
      </c>
      <c r="N1373" s="7" t="s">
        <v>22</v>
      </c>
    </row>
    <row r="1374" customFormat="false" ht="15.4" hidden="false" customHeight="false" outlineLevel="0" collapsed="false">
      <c r="A1374" s="7" t="s">
        <v>2405</v>
      </c>
      <c r="B1374" s="7" t="n">
        <v>544</v>
      </c>
      <c r="C1374" s="7" t="n">
        <v>0</v>
      </c>
      <c r="D1374" s="7" t="n">
        <v>13</v>
      </c>
      <c r="E1374" s="7" t="n">
        <v>0</v>
      </c>
      <c r="F1374" s="7" t="n">
        <v>2.2305</v>
      </c>
      <c r="G1374" s="7" t="n">
        <v>11.1231514327736</v>
      </c>
      <c r="H1374" s="7" t="s">
        <v>21</v>
      </c>
      <c r="I1374" s="9" t="n">
        <v>8.79678E-009</v>
      </c>
      <c r="J1374" s="9" t="n">
        <v>2.30389078994333E-008</v>
      </c>
      <c r="K1374" s="7" t="s">
        <v>22</v>
      </c>
      <c r="L1374" s="7" t="s">
        <v>22</v>
      </c>
      <c r="M1374" s="7" t="s">
        <v>22</v>
      </c>
      <c r="N1374" s="7" t="s">
        <v>22</v>
      </c>
    </row>
    <row r="1375" customFormat="false" ht="15.4" hidden="false" customHeight="false" outlineLevel="0" collapsed="false">
      <c r="A1375" s="7" t="s">
        <v>2406</v>
      </c>
      <c r="B1375" s="7" t="n">
        <v>210</v>
      </c>
      <c r="C1375" s="7" t="n">
        <v>0</v>
      </c>
      <c r="D1375" s="7" t="n">
        <v>5</v>
      </c>
      <c r="E1375" s="7" t="n">
        <v>0</v>
      </c>
      <c r="F1375" s="7" t="n">
        <v>2.2224</v>
      </c>
      <c r="G1375" s="7" t="n">
        <v>11.117902789094</v>
      </c>
      <c r="H1375" s="7" t="s">
        <v>21</v>
      </c>
      <c r="I1375" s="7" t="n">
        <v>0.000524306</v>
      </c>
      <c r="J1375" s="7" t="n">
        <v>0.000954300189977374</v>
      </c>
      <c r="K1375" s="7" t="s">
        <v>22</v>
      </c>
      <c r="L1375" s="7" t="s">
        <v>22</v>
      </c>
      <c r="M1375" s="7" t="s">
        <v>22</v>
      </c>
      <c r="N1375" s="7" t="s">
        <v>22</v>
      </c>
      <c r="Y1375" s="9"/>
    </row>
    <row r="1376" customFormat="false" ht="15.4" hidden="false" customHeight="false" outlineLevel="0" collapsed="false">
      <c r="A1376" s="7" t="s">
        <v>2407</v>
      </c>
      <c r="B1376" s="7" t="n">
        <v>255</v>
      </c>
      <c r="C1376" s="7" t="n">
        <v>0</v>
      </c>
      <c r="D1376" s="7" t="n">
        <v>6</v>
      </c>
      <c r="E1376" s="7" t="n">
        <v>0</v>
      </c>
      <c r="F1376" s="7" t="n">
        <v>2.1962</v>
      </c>
      <c r="G1376" s="7" t="n">
        <v>11.1007937260132</v>
      </c>
      <c r="H1376" s="7" t="s">
        <v>21</v>
      </c>
      <c r="I1376" s="7" t="n">
        <v>0.0001326408</v>
      </c>
      <c r="J1376" s="7" t="n">
        <v>0.00025562483190772</v>
      </c>
      <c r="K1376" s="7" t="s">
        <v>22</v>
      </c>
      <c r="L1376" s="7" t="s">
        <v>22</v>
      </c>
      <c r="M1376" s="7" t="s">
        <v>22</v>
      </c>
      <c r="N1376" s="7" t="s">
        <v>22</v>
      </c>
    </row>
    <row r="1377" customFormat="false" ht="15.4" hidden="false" customHeight="false" outlineLevel="0" collapsed="false">
      <c r="A1377" s="7" t="s">
        <v>2408</v>
      </c>
      <c r="B1377" s="7" t="n">
        <v>213</v>
      </c>
      <c r="C1377" s="7" t="n">
        <v>0</v>
      </c>
      <c r="D1377" s="7" t="n">
        <v>5</v>
      </c>
      <c r="E1377" s="7" t="n">
        <v>0</v>
      </c>
      <c r="F1377" s="7" t="n">
        <v>2.1911</v>
      </c>
      <c r="G1377" s="7" t="n">
        <v>11.0974396139066</v>
      </c>
      <c r="H1377" s="7" t="s">
        <v>21</v>
      </c>
      <c r="I1377" s="7" t="n">
        <v>0.000524306</v>
      </c>
      <c r="J1377" s="7" t="n">
        <v>0.000954460159835722</v>
      </c>
      <c r="K1377" s="7" t="s">
        <v>22</v>
      </c>
      <c r="L1377" s="7" t="s">
        <v>22</v>
      </c>
      <c r="M1377" s="7" t="s">
        <v>22</v>
      </c>
      <c r="N1377" s="7" t="s">
        <v>22</v>
      </c>
    </row>
    <row r="1378" customFormat="false" ht="15.4" hidden="false" customHeight="false" outlineLevel="0" collapsed="false">
      <c r="A1378" s="7" t="s">
        <v>2409</v>
      </c>
      <c r="B1378" s="7" t="n">
        <v>215</v>
      </c>
      <c r="C1378" s="7" t="n">
        <v>0</v>
      </c>
      <c r="D1378" s="7" t="n">
        <v>5</v>
      </c>
      <c r="E1378" s="7" t="n">
        <v>0</v>
      </c>
      <c r="F1378" s="7" t="n">
        <v>2.1707</v>
      </c>
      <c r="G1378" s="7" t="n">
        <v>11.0839446377829</v>
      </c>
      <c r="H1378" s="7" t="s">
        <v>21</v>
      </c>
      <c r="I1378" s="7" t="n">
        <v>0.000524306</v>
      </c>
      <c r="J1378" s="7" t="n">
        <v>0.000954700215207914</v>
      </c>
      <c r="K1378" s="7" t="s">
        <v>2410</v>
      </c>
      <c r="L1378" s="7" t="n">
        <v>150.2</v>
      </c>
      <c r="M1378" s="9" t="n">
        <v>2E-035</v>
      </c>
      <c r="N1378" s="7" t="s">
        <v>2411</v>
      </c>
      <c r="Q1378" s="9"/>
      <c r="U1378" s="9"/>
      <c r="Y1378" s="9"/>
      <c r="AC1378" s="9"/>
    </row>
    <row r="1379" customFormat="false" ht="15.4" hidden="false" customHeight="false" outlineLevel="0" collapsed="false">
      <c r="A1379" s="7" t="s">
        <v>2412</v>
      </c>
      <c r="B1379" s="7" t="n">
        <v>389</v>
      </c>
      <c r="C1379" s="7" t="n">
        <v>0</v>
      </c>
      <c r="D1379" s="7" t="n">
        <v>9</v>
      </c>
      <c r="E1379" s="7" t="n">
        <v>0</v>
      </c>
      <c r="F1379" s="7" t="n">
        <v>2.1595</v>
      </c>
      <c r="G1379" s="7" t="n">
        <v>11.076481601207</v>
      </c>
      <c r="H1379" s="7" t="s">
        <v>21</v>
      </c>
      <c r="I1379" s="9" t="n">
        <v>2.1476E-006</v>
      </c>
      <c r="J1379" s="9" t="n">
        <v>4.83842105699912E-006</v>
      </c>
      <c r="K1379" s="7" t="s">
        <v>22</v>
      </c>
      <c r="L1379" s="7" t="s">
        <v>22</v>
      </c>
      <c r="M1379" s="7" t="s">
        <v>22</v>
      </c>
      <c r="N1379" s="7" t="s">
        <v>22</v>
      </c>
    </row>
    <row r="1380" customFormat="false" ht="15.4" hidden="false" customHeight="false" outlineLevel="0" collapsed="false">
      <c r="A1380" s="7" t="s">
        <v>2413</v>
      </c>
      <c r="B1380" s="7" t="n">
        <v>260</v>
      </c>
      <c r="C1380" s="7" t="n">
        <v>0</v>
      </c>
      <c r="D1380" s="7" t="n">
        <v>6</v>
      </c>
      <c r="E1380" s="7" t="n">
        <v>0</v>
      </c>
      <c r="F1380" s="7" t="n">
        <v>2.154</v>
      </c>
      <c r="G1380" s="7" t="n">
        <v>11.0728025345442</v>
      </c>
      <c r="H1380" s="7" t="s">
        <v>21</v>
      </c>
      <c r="I1380" s="7" t="n">
        <v>0.0001326408</v>
      </c>
      <c r="J1380" s="7" t="n">
        <v>0.000255477484645058</v>
      </c>
      <c r="K1380" s="7" t="s">
        <v>22</v>
      </c>
      <c r="L1380" s="7" t="s">
        <v>22</v>
      </c>
      <c r="M1380" s="7" t="s">
        <v>22</v>
      </c>
      <c r="N1380" s="7" t="s">
        <v>22</v>
      </c>
    </row>
    <row r="1381" customFormat="false" ht="15.4" hidden="false" customHeight="false" outlineLevel="0" collapsed="false">
      <c r="A1381" s="7" t="s">
        <v>2414</v>
      </c>
      <c r="B1381" s="7" t="n">
        <v>217</v>
      </c>
      <c r="C1381" s="7" t="n">
        <v>0</v>
      </c>
      <c r="D1381" s="7" t="n">
        <v>5</v>
      </c>
      <c r="E1381" s="7" t="n">
        <v>0</v>
      </c>
      <c r="F1381" s="7" t="n">
        <v>2.1507</v>
      </c>
      <c r="G1381" s="7" t="n">
        <v>11.0705905826927</v>
      </c>
      <c r="H1381" s="7" t="s">
        <v>21</v>
      </c>
      <c r="I1381" s="7" t="n">
        <v>0.000524306</v>
      </c>
      <c r="J1381" s="7" t="n">
        <v>0.000953900499832468</v>
      </c>
      <c r="K1381" s="7" t="s">
        <v>2415</v>
      </c>
      <c r="L1381" s="7" t="n">
        <v>52.4</v>
      </c>
      <c r="M1381" s="9" t="n">
        <v>7E-006</v>
      </c>
      <c r="N1381" s="7" t="s">
        <v>2416</v>
      </c>
    </row>
    <row r="1382" customFormat="false" ht="15.4" hidden="false" customHeight="false" outlineLevel="0" collapsed="false">
      <c r="A1382" s="7" t="s">
        <v>2417</v>
      </c>
      <c r="B1382" s="7" t="n">
        <v>217</v>
      </c>
      <c r="C1382" s="7" t="n">
        <v>0</v>
      </c>
      <c r="D1382" s="7" t="n">
        <v>5</v>
      </c>
      <c r="E1382" s="7" t="n">
        <v>0</v>
      </c>
      <c r="F1382" s="7" t="n">
        <v>2.1507</v>
      </c>
      <c r="G1382" s="7" t="n">
        <v>11.0705905826927</v>
      </c>
      <c r="H1382" s="7" t="s">
        <v>21</v>
      </c>
      <c r="I1382" s="7" t="n">
        <v>0.000524306</v>
      </c>
      <c r="J1382" s="7" t="n">
        <v>0.000953740717504188</v>
      </c>
      <c r="K1382" s="7" t="s">
        <v>2418</v>
      </c>
      <c r="L1382" s="7" t="n">
        <v>107.8</v>
      </c>
      <c r="M1382" s="9" t="n">
        <v>1E-022</v>
      </c>
      <c r="N1382" s="7" t="s">
        <v>2419</v>
      </c>
      <c r="U1382" s="9"/>
      <c r="Y1382" s="9"/>
      <c r="AC1382" s="9"/>
    </row>
    <row r="1383" customFormat="false" ht="15.4" hidden="false" customHeight="false" outlineLevel="0" collapsed="false">
      <c r="A1383" s="7" t="s">
        <v>2420</v>
      </c>
      <c r="B1383" s="7" t="n">
        <v>218</v>
      </c>
      <c r="C1383" s="7" t="n">
        <v>0</v>
      </c>
      <c r="D1383" s="7" t="n">
        <v>5</v>
      </c>
      <c r="E1383" s="7" t="n">
        <v>0</v>
      </c>
      <c r="F1383" s="7" t="n">
        <v>2.1408</v>
      </c>
      <c r="G1383" s="7" t="n">
        <v>11.0639343057541</v>
      </c>
      <c r="H1383" s="7" t="s">
        <v>21</v>
      </c>
      <c r="I1383" s="7" t="n">
        <v>0.000524306</v>
      </c>
      <c r="J1383" s="7" t="n">
        <v>0.000954540164878458</v>
      </c>
      <c r="K1383" s="7" t="s">
        <v>22</v>
      </c>
      <c r="L1383" s="7" t="s">
        <v>22</v>
      </c>
      <c r="M1383" s="7" t="s">
        <v>22</v>
      </c>
      <c r="N1383" s="7" t="s">
        <v>22</v>
      </c>
    </row>
    <row r="1384" customFormat="false" ht="15.4" hidden="false" customHeight="false" outlineLevel="0" collapsed="false">
      <c r="A1384" s="7" t="s">
        <v>2421</v>
      </c>
      <c r="B1384" s="7" t="n">
        <v>657</v>
      </c>
      <c r="C1384" s="7" t="n">
        <v>0</v>
      </c>
      <c r="D1384" s="7" t="n">
        <v>15</v>
      </c>
      <c r="E1384" s="7" t="n">
        <v>0</v>
      </c>
      <c r="F1384" s="7" t="n">
        <v>2.131</v>
      </c>
      <c r="G1384" s="7" t="n">
        <v>11.0573148777827</v>
      </c>
      <c r="H1384" s="7" t="s">
        <v>21</v>
      </c>
      <c r="I1384" s="9" t="n">
        <v>5.63E-010</v>
      </c>
      <c r="J1384" s="9" t="n">
        <v>1.57102569538126E-009</v>
      </c>
      <c r="K1384" s="7" t="s">
        <v>22</v>
      </c>
      <c r="L1384" s="7" t="s">
        <v>22</v>
      </c>
      <c r="M1384" s="7" t="s">
        <v>22</v>
      </c>
      <c r="N1384" s="7" t="s">
        <v>22</v>
      </c>
    </row>
    <row r="1385" customFormat="false" ht="15.4" hidden="false" customHeight="false" outlineLevel="0" collapsed="false">
      <c r="A1385" s="7" t="s">
        <v>2422</v>
      </c>
      <c r="B1385" s="7" t="n">
        <v>219</v>
      </c>
      <c r="C1385" s="7" t="n">
        <v>0</v>
      </c>
      <c r="D1385" s="7" t="n">
        <v>5</v>
      </c>
      <c r="E1385" s="7" t="n">
        <v>0</v>
      </c>
      <c r="F1385" s="7" t="n">
        <v>2.131</v>
      </c>
      <c r="G1385" s="7" t="n">
        <v>11.0573148777827</v>
      </c>
      <c r="H1385" s="7" t="s">
        <v>21</v>
      </c>
      <c r="I1385" s="7" t="n">
        <v>0.000524306</v>
      </c>
      <c r="J1385" s="7" t="n">
        <v>0.000954100303045537</v>
      </c>
      <c r="K1385" s="7" t="s">
        <v>1850</v>
      </c>
      <c r="L1385" s="7" t="n">
        <v>53.1</v>
      </c>
      <c r="M1385" s="9" t="n">
        <v>4E-006</v>
      </c>
      <c r="N1385" s="7" t="s">
        <v>1851</v>
      </c>
      <c r="U1385" s="9"/>
      <c r="AC1385" s="9"/>
    </row>
    <row r="1386" customFormat="false" ht="15.4" hidden="false" customHeight="false" outlineLevel="0" collapsed="false">
      <c r="A1386" s="7" t="s">
        <v>2423</v>
      </c>
      <c r="B1386" s="7" t="n">
        <v>220</v>
      </c>
      <c r="C1386" s="7" t="n">
        <v>0</v>
      </c>
      <c r="D1386" s="7" t="n">
        <v>5</v>
      </c>
      <c r="E1386" s="7" t="n">
        <v>0</v>
      </c>
      <c r="F1386" s="7" t="n">
        <v>2.1213</v>
      </c>
      <c r="G1386" s="7" t="n">
        <v>11.0507329498051</v>
      </c>
      <c r="H1386" s="7" t="s">
        <v>21</v>
      </c>
      <c r="I1386" s="7" t="n">
        <v>0.000524306</v>
      </c>
      <c r="J1386" s="7" t="n">
        <v>0.000953461227194708</v>
      </c>
      <c r="K1386" s="7" t="s">
        <v>2424</v>
      </c>
      <c r="L1386" s="7" t="n">
        <v>60.5</v>
      </c>
      <c r="M1386" s="9" t="n">
        <v>2E-008</v>
      </c>
      <c r="N1386" s="7" t="s">
        <v>2425</v>
      </c>
      <c r="U1386" s="9"/>
      <c r="Y1386" s="9"/>
      <c r="AC1386" s="9"/>
    </row>
    <row r="1387" customFormat="false" ht="15.4" hidden="false" customHeight="false" outlineLevel="0" collapsed="false">
      <c r="A1387" s="7" t="s">
        <v>2426</v>
      </c>
      <c r="B1387" s="7" t="n">
        <v>309</v>
      </c>
      <c r="C1387" s="7" t="n">
        <v>0</v>
      </c>
      <c r="D1387" s="7" t="n">
        <v>7</v>
      </c>
      <c r="E1387" s="7" t="n">
        <v>0</v>
      </c>
      <c r="F1387" s="7" t="n">
        <v>2.1145</v>
      </c>
      <c r="G1387" s="7" t="n">
        <v>11.0461008450288</v>
      </c>
      <c r="H1387" s="7" t="s">
        <v>21</v>
      </c>
      <c r="I1387" s="9" t="n">
        <v>3.3556E-005</v>
      </c>
      <c r="J1387" s="9" t="n">
        <v>6.83022859284944E-005</v>
      </c>
      <c r="K1387" s="7" t="s">
        <v>22</v>
      </c>
      <c r="L1387" s="7" t="s">
        <v>22</v>
      </c>
      <c r="M1387" s="7" t="s">
        <v>22</v>
      </c>
      <c r="N1387" s="7" t="s">
        <v>22</v>
      </c>
    </row>
    <row r="1388" customFormat="false" ht="15.4" hidden="false" customHeight="false" outlineLevel="0" collapsed="false">
      <c r="A1388" s="7" t="s">
        <v>2427</v>
      </c>
      <c r="B1388" s="7" t="n">
        <v>311</v>
      </c>
      <c r="C1388" s="7" t="n">
        <v>0</v>
      </c>
      <c r="D1388" s="7" t="n">
        <v>7</v>
      </c>
      <c r="E1388" s="7" t="n">
        <v>0</v>
      </c>
      <c r="F1388" s="7" t="n">
        <v>2.1009</v>
      </c>
      <c r="G1388" s="7" t="n">
        <v>11.0367917779736</v>
      </c>
      <c r="H1388" s="7" t="s">
        <v>21</v>
      </c>
      <c r="I1388" s="9" t="n">
        <v>3.3556E-005</v>
      </c>
      <c r="J1388" s="9" t="n">
        <v>6.82127888062146E-005</v>
      </c>
      <c r="K1388" s="7" t="s">
        <v>22</v>
      </c>
      <c r="L1388" s="7" t="s">
        <v>22</v>
      </c>
      <c r="M1388" s="7" t="s">
        <v>22</v>
      </c>
      <c r="N1388" s="7" t="s">
        <v>22</v>
      </c>
    </row>
    <row r="1389" customFormat="false" ht="15.4" hidden="false" customHeight="false" outlineLevel="0" collapsed="false">
      <c r="A1389" s="7" t="s">
        <v>2428</v>
      </c>
      <c r="B1389" s="7" t="n">
        <v>223</v>
      </c>
      <c r="C1389" s="7" t="n">
        <v>0</v>
      </c>
      <c r="D1389" s="7" t="n">
        <v>5</v>
      </c>
      <c r="E1389" s="7" t="n">
        <v>0</v>
      </c>
      <c r="F1389" s="7" t="n">
        <v>2.0928</v>
      </c>
      <c r="G1389" s="7" t="n">
        <v>11.0312187306107</v>
      </c>
      <c r="H1389" s="7" t="s">
        <v>21</v>
      </c>
      <c r="I1389" s="7" t="n">
        <v>0.000524306</v>
      </c>
      <c r="J1389" s="7" t="n">
        <v>0.000954220225155019</v>
      </c>
      <c r="K1389" s="7" t="s">
        <v>22</v>
      </c>
      <c r="L1389" s="7" t="s">
        <v>22</v>
      </c>
      <c r="M1389" s="7" t="s">
        <v>22</v>
      </c>
      <c r="N1389" s="7" t="s">
        <v>22</v>
      </c>
    </row>
    <row r="1390" customFormat="false" ht="15.4" hidden="false" customHeight="false" outlineLevel="0" collapsed="false">
      <c r="A1390" s="7" t="s">
        <v>2429</v>
      </c>
      <c r="B1390" s="7" t="n">
        <v>315</v>
      </c>
      <c r="C1390" s="7" t="n">
        <v>0</v>
      </c>
      <c r="D1390" s="7" t="n">
        <v>7</v>
      </c>
      <c r="E1390" s="7" t="n">
        <v>0</v>
      </c>
      <c r="F1390" s="7" t="n">
        <v>2.0742</v>
      </c>
      <c r="G1390" s="7" t="n">
        <v>11.0183392940962</v>
      </c>
      <c r="H1390" s="7" t="s">
        <v>21</v>
      </c>
      <c r="I1390" s="9" t="n">
        <v>3.3556E-005</v>
      </c>
      <c r="J1390" s="9" t="n">
        <v>6.83407137699845E-005</v>
      </c>
      <c r="K1390" s="7" t="s">
        <v>22</v>
      </c>
      <c r="L1390" s="7" t="s">
        <v>22</v>
      </c>
      <c r="M1390" s="7" t="s">
        <v>22</v>
      </c>
      <c r="N1390" s="7" t="s">
        <v>22</v>
      </c>
    </row>
    <row r="1391" customFormat="false" ht="15.4" hidden="false" customHeight="false" outlineLevel="0" collapsed="false">
      <c r="A1391" s="7" t="s">
        <v>2430</v>
      </c>
      <c r="B1391" s="7" t="n">
        <v>227</v>
      </c>
      <c r="C1391" s="7" t="n">
        <v>0</v>
      </c>
      <c r="D1391" s="7" t="n">
        <v>5</v>
      </c>
      <c r="E1391" s="7" t="n">
        <v>0</v>
      </c>
      <c r="F1391" s="7" t="n">
        <v>2.0559</v>
      </c>
      <c r="G1391" s="7" t="n">
        <v>11.0055543774951</v>
      </c>
      <c r="H1391" s="7" t="s">
        <v>21</v>
      </c>
      <c r="I1391" s="7" t="n">
        <v>0.000524306</v>
      </c>
      <c r="J1391" s="7" t="n">
        <v>0.000954180247769073</v>
      </c>
      <c r="K1391" s="7" t="s">
        <v>22</v>
      </c>
      <c r="L1391" s="7" t="s">
        <v>22</v>
      </c>
      <c r="M1391" s="7" t="s">
        <v>22</v>
      </c>
      <c r="N1391" s="7" t="s">
        <v>22</v>
      </c>
      <c r="Y1391" s="9"/>
    </row>
    <row r="1392" customFormat="false" ht="15.4" hidden="false" customHeight="false" outlineLevel="0" collapsed="false">
      <c r="A1392" s="7" t="s">
        <v>2431</v>
      </c>
      <c r="B1392" s="7" t="n">
        <v>228</v>
      </c>
      <c r="C1392" s="7" t="n">
        <v>0</v>
      </c>
      <c r="D1392" s="7" t="n">
        <v>5</v>
      </c>
      <c r="E1392" s="7" t="n">
        <v>0</v>
      </c>
      <c r="F1392" s="7" t="n">
        <v>2.0469</v>
      </c>
      <c r="G1392" s="7" t="n">
        <v>10.9992249067947</v>
      </c>
      <c r="H1392" s="7" t="s">
        <v>21</v>
      </c>
      <c r="I1392" s="7" t="n">
        <v>0.000524306</v>
      </c>
      <c r="J1392" s="7" t="n">
        <v>0.000954140273732719</v>
      </c>
      <c r="K1392" s="7" t="s">
        <v>22</v>
      </c>
      <c r="L1392" s="7" t="s">
        <v>22</v>
      </c>
      <c r="M1392" s="7" t="s">
        <v>22</v>
      </c>
      <c r="N1392" s="7" t="s">
        <v>22</v>
      </c>
    </row>
    <row r="1393" customFormat="false" ht="15.4" hidden="false" customHeight="false" outlineLevel="0" collapsed="false">
      <c r="A1393" s="7" t="s">
        <v>2432</v>
      </c>
      <c r="B1393" s="7" t="n">
        <v>274</v>
      </c>
      <c r="C1393" s="7" t="n">
        <v>0</v>
      </c>
      <c r="D1393" s="7" t="n">
        <v>6</v>
      </c>
      <c r="E1393" s="7" t="n">
        <v>0</v>
      </c>
      <c r="F1393" s="7" t="n">
        <v>2.0439</v>
      </c>
      <c r="G1393" s="7" t="n">
        <v>10.9971088972618</v>
      </c>
      <c r="H1393" s="7" t="s">
        <v>21</v>
      </c>
      <c r="I1393" s="7" t="n">
        <v>0.0001326408</v>
      </c>
      <c r="J1393" s="7" t="n">
        <v>0.000255454830911106</v>
      </c>
      <c r="K1393" s="7" t="s">
        <v>22</v>
      </c>
      <c r="L1393" s="7" t="s">
        <v>22</v>
      </c>
      <c r="M1393" s="7" t="s">
        <v>22</v>
      </c>
      <c r="N1393" s="7" t="s">
        <v>22</v>
      </c>
    </row>
    <row r="1394" customFormat="false" ht="15.4" hidden="false" customHeight="false" outlineLevel="0" collapsed="false">
      <c r="A1394" s="7" t="s">
        <v>2433</v>
      </c>
      <c r="B1394" s="7" t="n">
        <v>232</v>
      </c>
      <c r="C1394" s="7" t="n">
        <v>0</v>
      </c>
      <c r="D1394" s="7" t="n">
        <v>5</v>
      </c>
      <c r="E1394" s="7" t="n">
        <v>0</v>
      </c>
      <c r="F1394" s="7" t="n">
        <v>2.0116</v>
      </c>
      <c r="G1394" s="7" t="n">
        <v>10.9741277431914</v>
      </c>
      <c r="H1394" s="7" t="s">
        <v>21</v>
      </c>
      <c r="I1394" s="7" t="n">
        <v>0.000524306</v>
      </c>
      <c r="J1394" s="7" t="n">
        <v>0.000953181900644513</v>
      </c>
      <c r="K1394" s="7" t="s">
        <v>2434</v>
      </c>
      <c r="L1394" s="7" t="n">
        <v>96.7</v>
      </c>
      <c r="M1394" s="9" t="n">
        <v>3E-019</v>
      </c>
      <c r="N1394" s="7" t="s">
        <v>2435</v>
      </c>
      <c r="U1394" s="9"/>
      <c r="Y1394" s="9"/>
      <c r="AC1394" s="9"/>
    </row>
    <row r="1395" customFormat="false" ht="15.4" hidden="false" customHeight="false" outlineLevel="0" collapsed="false">
      <c r="A1395" s="7" t="s">
        <v>2436</v>
      </c>
      <c r="B1395" s="7" t="n">
        <v>981</v>
      </c>
      <c r="C1395" s="7" t="n">
        <v>0</v>
      </c>
      <c r="D1395" s="7" t="n">
        <v>21</v>
      </c>
      <c r="E1395" s="7" t="n">
        <v>0</v>
      </c>
      <c r="F1395" s="7" t="n">
        <v>1.9981</v>
      </c>
      <c r="G1395" s="7" t="n">
        <v>10.9644130729445</v>
      </c>
      <c r="H1395" s="7" t="s">
        <v>21</v>
      </c>
      <c r="I1395" s="9" t="n">
        <v>1.475922E-013</v>
      </c>
      <c r="J1395" s="9" t="n">
        <v>4.76107053007575E-013</v>
      </c>
      <c r="K1395" s="7" t="s">
        <v>107</v>
      </c>
      <c r="L1395" s="7" t="n">
        <v>77.4</v>
      </c>
      <c r="M1395" s="9" t="n">
        <v>1E-012</v>
      </c>
      <c r="N1395" s="7" t="s">
        <v>108</v>
      </c>
      <c r="U1395" s="9"/>
      <c r="Y1395" s="9"/>
      <c r="AC1395" s="9"/>
    </row>
    <row r="1396" customFormat="false" ht="15.4" hidden="false" customHeight="false" outlineLevel="0" collapsed="false">
      <c r="A1396" s="7" t="s">
        <v>2437</v>
      </c>
      <c r="B1396" s="7" t="n">
        <v>236</v>
      </c>
      <c r="C1396" s="7" t="n">
        <v>0</v>
      </c>
      <c r="D1396" s="7" t="n">
        <v>5</v>
      </c>
      <c r="E1396" s="7" t="n">
        <v>0</v>
      </c>
      <c r="F1396" s="7" t="n">
        <v>1.9775</v>
      </c>
      <c r="G1396" s="7" t="n">
        <v>10.9494619793602</v>
      </c>
      <c r="H1396" s="7" t="s">
        <v>21</v>
      </c>
      <c r="I1396" s="7" t="n">
        <v>0.000524306</v>
      </c>
      <c r="J1396" s="7" t="n">
        <v>0.000954580172429691</v>
      </c>
      <c r="K1396" s="7" t="s">
        <v>22</v>
      </c>
      <c r="L1396" s="7" t="s">
        <v>22</v>
      </c>
      <c r="M1396" s="7" t="s">
        <v>22</v>
      </c>
      <c r="N1396" s="7" t="s">
        <v>22</v>
      </c>
    </row>
    <row r="1397" customFormat="false" ht="15.4" hidden="false" customHeight="false" outlineLevel="0" collapsed="false">
      <c r="A1397" s="7" t="s">
        <v>2438</v>
      </c>
      <c r="B1397" s="7" t="n">
        <v>900</v>
      </c>
      <c r="C1397" s="7" t="n">
        <v>0</v>
      </c>
      <c r="D1397" s="7" t="n">
        <v>19</v>
      </c>
      <c r="E1397" s="7" t="n">
        <v>0</v>
      </c>
      <c r="F1397" s="7" t="n">
        <v>1.9705</v>
      </c>
      <c r="G1397" s="7" t="n">
        <v>10.9443460341378</v>
      </c>
      <c r="H1397" s="7" t="s">
        <v>21</v>
      </c>
      <c r="I1397" s="9" t="n">
        <v>2.3061E-012</v>
      </c>
      <c r="J1397" s="9" t="n">
        <v>7.10912482435597E-012</v>
      </c>
      <c r="K1397" s="7" t="s">
        <v>22</v>
      </c>
      <c r="L1397" s="7" t="s">
        <v>22</v>
      </c>
      <c r="M1397" s="7" t="s">
        <v>22</v>
      </c>
      <c r="N1397" s="7" t="s">
        <v>22</v>
      </c>
      <c r="Q1397" s="9"/>
    </row>
    <row r="1398" customFormat="false" ht="15.4" hidden="false" customHeight="false" outlineLevel="0" collapsed="false">
      <c r="A1398" s="7" t="s">
        <v>2439</v>
      </c>
      <c r="B1398" s="7" t="n">
        <v>237</v>
      </c>
      <c r="C1398" s="7" t="n">
        <v>0</v>
      </c>
      <c r="D1398" s="7" t="n">
        <v>5</v>
      </c>
      <c r="E1398" s="7" t="n">
        <v>0</v>
      </c>
      <c r="F1398" s="7" t="n">
        <v>1.9692</v>
      </c>
      <c r="G1398" s="7" t="n">
        <v>10.9433939293475</v>
      </c>
      <c r="H1398" s="7" t="s">
        <v>21</v>
      </c>
      <c r="I1398" s="7" t="n">
        <v>0.000524306</v>
      </c>
      <c r="J1398" s="7" t="n">
        <v>0.000953022358942171</v>
      </c>
      <c r="K1398" s="7" t="s">
        <v>2440</v>
      </c>
      <c r="L1398" s="7" t="n">
        <v>60.1</v>
      </c>
      <c r="M1398" s="9" t="n">
        <v>3E-008</v>
      </c>
      <c r="N1398" s="7" t="s">
        <v>2441</v>
      </c>
    </row>
    <row r="1399" customFormat="false" ht="15.4" hidden="false" customHeight="false" outlineLevel="0" collapsed="false">
      <c r="A1399" s="7" t="s">
        <v>2442</v>
      </c>
      <c r="B1399" s="7" t="n">
        <v>240</v>
      </c>
      <c r="C1399" s="7" t="n">
        <v>0</v>
      </c>
      <c r="D1399" s="7" t="n">
        <v>5</v>
      </c>
      <c r="E1399" s="7" t="n">
        <v>0</v>
      </c>
      <c r="F1399" s="7" t="n">
        <v>1.9446</v>
      </c>
      <c r="G1399" s="7" t="n">
        <v>10.9252577111516</v>
      </c>
      <c r="H1399" s="7" t="s">
        <v>21</v>
      </c>
      <c r="I1399" s="7" t="n">
        <v>0.000524306</v>
      </c>
      <c r="J1399" s="7" t="n">
        <v>0.000953261691528545</v>
      </c>
      <c r="K1399" s="7" t="s">
        <v>22</v>
      </c>
      <c r="L1399" s="7" t="s">
        <v>22</v>
      </c>
      <c r="M1399" s="7" t="s">
        <v>22</v>
      </c>
      <c r="N1399" s="7" t="s">
        <v>22</v>
      </c>
    </row>
    <row r="1400" customFormat="false" ht="15.4" hidden="false" customHeight="false" outlineLevel="0" collapsed="false">
      <c r="A1400" s="7" t="s">
        <v>2443</v>
      </c>
      <c r="B1400" s="7" t="n">
        <v>242</v>
      </c>
      <c r="C1400" s="7" t="n">
        <v>0</v>
      </c>
      <c r="D1400" s="7" t="n">
        <v>5</v>
      </c>
      <c r="E1400" s="7" t="n">
        <v>0</v>
      </c>
      <c r="F1400" s="7" t="n">
        <v>1.9285</v>
      </c>
      <c r="G1400" s="7" t="n">
        <v>10.9132634306288</v>
      </c>
      <c r="H1400" s="7" t="s">
        <v>21</v>
      </c>
      <c r="I1400" s="7" t="n">
        <v>0.000524306</v>
      </c>
      <c r="J1400" s="7" t="n">
        <v>0.000953301591980244</v>
      </c>
      <c r="K1400" s="7" t="s">
        <v>22</v>
      </c>
      <c r="L1400" s="7" t="s">
        <v>22</v>
      </c>
      <c r="M1400" s="7" t="s">
        <v>22</v>
      </c>
      <c r="N1400" s="7" t="s">
        <v>22</v>
      </c>
    </row>
    <row r="1401" customFormat="false" ht="15.4" hidden="false" customHeight="false" outlineLevel="0" collapsed="false">
      <c r="A1401" s="7" t="s">
        <v>2444</v>
      </c>
      <c r="B1401" s="7" t="n">
        <v>253</v>
      </c>
      <c r="C1401" s="7" t="n">
        <v>0</v>
      </c>
      <c r="D1401" s="7" t="n">
        <v>5</v>
      </c>
      <c r="E1401" s="7" t="n">
        <v>0</v>
      </c>
      <c r="F1401" s="7" t="n">
        <v>1.8446</v>
      </c>
      <c r="G1401" s="7" t="n">
        <v>10.8490922876246</v>
      </c>
      <c r="H1401" s="7" t="s">
        <v>21</v>
      </c>
      <c r="I1401" s="7" t="n">
        <v>0.000524306</v>
      </c>
      <c r="J1401" s="7" t="n">
        <v>0.000952982481861166</v>
      </c>
      <c r="K1401" s="7" t="s">
        <v>22</v>
      </c>
      <c r="L1401" s="7" t="s">
        <v>22</v>
      </c>
      <c r="M1401" s="7" t="s">
        <v>22</v>
      </c>
      <c r="N1401" s="7" t="s">
        <v>22</v>
      </c>
    </row>
    <row r="1402" customFormat="false" ht="15.4" hidden="false" customHeight="false" outlineLevel="0" collapsed="false">
      <c r="A1402" s="7" t="s">
        <v>2445</v>
      </c>
      <c r="B1402" s="7" t="n">
        <v>508</v>
      </c>
      <c r="C1402" s="7" t="n">
        <v>0</v>
      </c>
      <c r="D1402" s="7" t="n">
        <v>10</v>
      </c>
      <c r="E1402" s="7" t="n">
        <v>0</v>
      </c>
      <c r="F1402" s="7" t="n">
        <v>1.8374</v>
      </c>
      <c r="G1402" s="7" t="n">
        <v>10.8434500184587</v>
      </c>
      <c r="H1402" s="7" t="s">
        <v>21</v>
      </c>
      <c r="I1402" s="9" t="n">
        <v>5.43308E-007</v>
      </c>
      <c r="J1402" s="9" t="n">
        <v>1.26940384100688E-006</v>
      </c>
      <c r="K1402" s="7" t="s">
        <v>2446</v>
      </c>
      <c r="L1402" s="7" t="n">
        <v>55.5</v>
      </c>
      <c r="M1402" s="9" t="n">
        <v>1E-006</v>
      </c>
      <c r="N1402" s="7" t="s">
        <v>2447</v>
      </c>
      <c r="U1402" s="9"/>
    </row>
    <row r="1403" customFormat="false" ht="15.4" hidden="false" customHeight="false" outlineLevel="0" collapsed="false">
      <c r="A1403" s="7" t="s">
        <v>2448</v>
      </c>
      <c r="B1403" s="7" t="n">
        <v>259</v>
      </c>
      <c r="C1403" s="7" t="n">
        <v>0</v>
      </c>
      <c r="D1403" s="7" t="n">
        <v>5</v>
      </c>
      <c r="E1403" s="7" t="n">
        <v>0</v>
      </c>
      <c r="F1403" s="7" t="n">
        <v>1.8019</v>
      </c>
      <c r="G1403" s="7" t="n">
        <v>10.8153032328239</v>
      </c>
      <c r="H1403" s="7" t="s">
        <v>21</v>
      </c>
      <c r="I1403" s="7" t="n">
        <v>0.000524306</v>
      </c>
      <c r="J1403" s="7" t="n">
        <v>0.000953940453780105</v>
      </c>
      <c r="K1403" s="7" t="s">
        <v>22</v>
      </c>
      <c r="L1403" s="7" t="s">
        <v>22</v>
      </c>
      <c r="M1403" s="7" t="s">
        <v>22</v>
      </c>
      <c r="N1403" s="7" t="s">
        <v>22</v>
      </c>
      <c r="Q1403" s="9"/>
    </row>
    <row r="1404" customFormat="false" ht="15.4" hidden="false" customHeight="false" outlineLevel="0" collapsed="false">
      <c r="A1404" s="7" t="s">
        <v>2449</v>
      </c>
      <c r="B1404" s="7" t="n">
        <v>312</v>
      </c>
      <c r="C1404" s="7" t="n">
        <v>0</v>
      </c>
      <c r="D1404" s="7" t="n">
        <v>6</v>
      </c>
      <c r="E1404" s="7" t="n">
        <v>0</v>
      </c>
      <c r="F1404" s="7" t="n">
        <v>1.795</v>
      </c>
      <c r="G1404" s="7" t="n">
        <v>10.8097681287104</v>
      </c>
      <c r="H1404" s="7" t="s">
        <v>21</v>
      </c>
      <c r="I1404" s="7" t="n">
        <v>0.0001326408</v>
      </c>
      <c r="J1404" s="7" t="n">
        <v>0.000255692895677643</v>
      </c>
      <c r="K1404" s="7" t="s">
        <v>2450</v>
      </c>
      <c r="L1404" s="7" t="n">
        <v>105.5</v>
      </c>
      <c r="M1404" s="9" t="n">
        <v>7E-022</v>
      </c>
      <c r="N1404" s="7" t="s">
        <v>2451</v>
      </c>
      <c r="Q1404" s="9"/>
      <c r="U1404" s="9"/>
      <c r="AC1404" s="9"/>
    </row>
    <row r="1405" customFormat="false" ht="15.4" hidden="false" customHeight="false" outlineLevel="0" collapsed="false">
      <c r="A1405" s="7" t="s">
        <v>2452</v>
      </c>
      <c r="B1405" s="7" t="n">
        <v>680</v>
      </c>
      <c r="C1405" s="7" t="n">
        <v>0</v>
      </c>
      <c r="D1405" s="7" t="n">
        <v>13</v>
      </c>
      <c r="E1405" s="7" t="n">
        <v>0</v>
      </c>
      <c r="F1405" s="7" t="n">
        <v>1.7844</v>
      </c>
      <c r="G1405" s="7" t="n">
        <v>10.8012233378862</v>
      </c>
      <c r="H1405" s="7" t="s">
        <v>21</v>
      </c>
      <c r="I1405" s="9" t="n">
        <v>8.79678E-009</v>
      </c>
      <c r="J1405" s="9" t="n">
        <v>2.30194774951807E-008</v>
      </c>
      <c r="K1405" s="7" t="s">
        <v>22</v>
      </c>
      <c r="L1405" s="7" t="s">
        <v>22</v>
      </c>
      <c r="M1405" s="7" t="s">
        <v>22</v>
      </c>
      <c r="N1405" s="7" t="s">
        <v>22</v>
      </c>
      <c r="Q1405" s="9"/>
    </row>
    <row r="1406" customFormat="false" ht="15.4" hidden="false" customHeight="false" outlineLevel="0" collapsed="false">
      <c r="A1406" s="7" t="s">
        <v>2453</v>
      </c>
      <c r="B1406" s="7" t="n">
        <v>315</v>
      </c>
      <c r="C1406" s="7" t="n">
        <v>0</v>
      </c>
      <c r="D1406" s="7" t="n">
        <v>6</v>
      </c>
      <c r="E1406" s="7" t="n">
        <v>0</v>
      </c>
      <c r="F1406" s="7" t="n">
        <v>1.7779</v>
      </c>
      <c r="G1406" s="7" t="n">
        <v>10.7959584650945</v>
      </c>
      <c r="H1406" s="7" t="s">
        <v>21</v>
      </c>
      <c r="I1406" s="7" t="n">
        <v>0.0001326408</v>
      </c>
      <c r="J1406" s="7" t="n">
        <v>0.000255579476188786</v>
      </c>
      <c r="K1406" s="7" t="s">
        <v>2309</v>
      </c>
      <c r="L1406" s="7" t="n">
        <v>94.4</v>
      </c>
      <c r="M1406" s="9" t="n">
        <v>1E-018</v>
      </c>
      <c r="N1406" s="7" t="s">
        <v>2310</v>
      </c>
      <c r="U1406" s="9"/>
      <c r="Y1406" s="9"/>
      <c r="AC1406" s="9"/>
    </row>
    <row r="1407" customFormat="false" ht="15.4" hidden="false" customHeight="false" outlineLevel="0" collapsed="false">
      <c r="A1407" s="7" t="s">
        <v>2454</v>
      </c>
      <c r="B1407" s="7" t="n">
        <v>264</v>
      </c>
      <c r="C1407" s="7" t="n">
        <v>0</v>
      </c>
      <c r="D1407" s="7" t="n">
        <v>5</v>
      </c>
      <c r="E1407" s="7" t="n">
        <v>0</v>
      </c>
      <c r="F1407" s="7" t="n">
        <v>1.7678</v>
      </c>
      <c r="G1407" s="7" t="n">
        <v>10.7877393493634</v>
      </c>
      <c r="H1407" s="7" t="s">
        <v>21</v>
      </c>
      <c r="I1407" s="7" t="n">
        <v>0.000524306</v>
      </c>
      <c r="J1407" s="7" t="n">
        <v>0.000953580988695361</v>
      </c>
      <c r="K1407" s="7" t="s">
        <v>2455</v>
      </c>
      <c r="L1407" s="7" t="n">
        <v>103.2</v>
      </c>
      <c r="M1407" s="9" t="n">
        <v>3E-021</v>
      </c>
      <c r="N1407" s="7" t="s">
        <v>2456</v>
      </c>
    </row>
    <row r="1408" customFormat="false" ht="15.4" hidden="false" customHeight="false" outlineLevel="0" collapsed="false">
      <c r="A1408" s="7" t="s">
        <v>2457</v>
      </c>
      <c r="B1408" s="7" t="n">
        <v>267</v>
      </c>
      <c r="C1408" s="7" t="n">
        <v>0</v>
      </c>
      <c r="D1408" s="7" t="n">
        <v>5</v>
      </c>
      <c r="E1408" s="7" t="n">
        <v>0</v>
      </c>
      <c r="F1408" s="7" t="n">
        <v>1.7479</v>
      </c>
      <c r="G1408" s="7" t="n">
        <v>10.7714069330985</v>
      </c>
      <c r="H1408" s="7" t="s">
        <v>21</v>
      </c>
      <c r="I1408" s="7" t="n">
        <v>0.000524306</v>
      </c>
      <c r="J1408" s="7" t="n">
        <v>0.000953142010211341</v>
      </c>
      <c r="K1408" s="7" t="s">
        <v>1638</v>
      </c>
      <c r="L1408" s="7" t="n">
        <v>52.8</v>
      </c>
      <c r="M1408" s="9" t="n">
        <v>6E-006</v>
      </c>
      <c r="N1408" s="7" t="s">
        <v>1639</v>
      </c>
    </row>
    <row r="1409" customFormat="false" ht="15.4" hidden="false" customHeight="false" outlineLevel="0" collapsed="false">
      <c r="A1409" s="7" t="s">
        <v>2458</v>
      </c>
      <c r="B1409" s="7" t="n">
        <v>376</v>
      </c>
      <c r="C1409" s="7" t="n">
        <v>0</v>
      </c>
      <c r="D1409" s="7" t="n">
        <v>7</v>
      </c>
      <c r="E1409" s="7" t="n">
        <v>0</v>
      </c>
      <c r="F1409" s="7" t="n">
        <v>1.7377</v>
      </c>
      <c r="G1409" s="7" t="n">
        <v>10.7629633185574</v>
      </c>
      <c r="H1409" s="7" t="s">
        <v>21</v>
      </c>
      <c r="I1409" s="9" t="n">
        <v>3.3556E-005</v>
      </c>
      <c r="J1409" s="9" t="n">
        <v>6.82926857196402E-005</v>
      </c>
      <c r="K1409" s="7" t="s">
        <v>22</v>
      </c>
      <c r="L1409" s="7" t="s">
        <v>22</v>
      </c>
      <c r="M1409" s="7" t="s">
        <v>22</v>
      </c>
      <c r="N1409" s="7" t="s">
        <v>22</v>
      </c>
    </row>
    <row r="1410" customFormat="false" ht="15.4" hidden="false" customHeight="false" outlineLevel="0" collapsed="false">
      <c r="A1410" s="7" t="s">
        <v>2459</v>
      </c>
      <c r="B1410" s="7" t="n">
        <v>269</v>
      </c>
      <c r="C1410" s="7" t="n">
        <v>0</v>
      </c>
      <c r="D1410" s="7" t="n">
        <v>5</v>
      </c>
      <c r="E1410" s="7" t="n">
        <v>0</v>
      </c>
      <c r="F1410" s="7" t="n">
        <v>1.7349</v>
      </c>
      <c r="G1410" s="7" t="n">
        <v>10.7606367926173</v>
      </c>
      <c r="H1410" s="7" t="s">
        <v>21</v>
      </c>
      <c r="I1410" s="7" t="n">
        <v>0.000524306</v>
      </c>
      <c r="J1410" s="7" t="n">
        <v>0.000953860549231478</v>
      </c>
      <c r="K1410" s="7" t="s">
        <v>2460</v>
      </c>
      <c r="L1410" s="7" t="n">
        <v>107.8</v>
      </c>
      <c r="M1410" s="9" t="n">
        <v>1E-022</v>
      </c>
      <c r="N1410" s="7" t="s">
        <v>2461</v>
      </c>
      <c r="Q1410" s="9"/>
      <c r="U1410" s="9"/>
      <c r="Y1410" s="9"/>
      <c r="AC1410" s="9"/>
    </row>
    <row r="1411" customFormat="false" ht="15.4" hidden="false" customHeight="false" outlineLevel="0" collapsed="false">
      <c r="A1411" s="7" t="s">
        <v>2462</v>
      </c>
      <c r="B1411" s="7" t="n">
        <v>282</v>
      </c>
      <c r="C1411" s="7" t="n">
        <v>0</v>
      </c>
      <c r="D1411" s="7" t="n">
        <v>5</v>
      </c>
      <c r="E1411" s="7" t="n">
        <v>0</v>
      </c>
      <c r="F1411" s="7" t="n">
        <v>1.655</v>
      </c>
      <c r="G1411" s="7" t="n">
        <v>10.6926155016946</v>
      </c>
      <c r="H1411" s="7" t="s">
        <v>21</v>
      </c>
      <c r="I1411" s="7" t="n">
        <v>0.000524306</v>
      </c>
      <c r="J1411" s="7" t="n">
        <v>0.000953421313379102</v>
      </c>
      <c r="K1411" s="7" t="s">
        <v>22</v>
      </c>
      <c r="L1411" s="7" t="s">
        <v>22</v>
      </c>
      <c r="M1411" s="7" t="s">
        <v>22</v>
      </c>
      <c r="N1411" s="7" t="s">
        <v>22</v>
      </c>
    </row>
    <row r="1412" customFormat="false" ht="15.4" hidden="false" customHeight="false" outlineLevel="0" collapsed="false">
      <c r="A1412" s="7" t="s">
        <v>2463</v>
      </c>
      <c r="B1412" s="7" t="n">
        <v>284</v>
      </c>
      <c r="C1412" s="7" t="n">
        <v>0</v>
      </c>
      <c r="D1412" s="7" t="n">
        <v>5</v>
      </c>
      <c r="E1412" s="7" t="n">
        <v>0</v>
      </c>
      <c r="F1412" s="7" t="n">
        <v>1.6433</v>
      </c>
      <c r="G1412" s="7" t="n">
        <v>10.6823801666562</v>
      </c>
      <c r="H1412" s="7" t="s">
        <v>21</v>
      </c>
      <c r="I1412" s="7" t="n">
        <v>0.000524306</v>
      </c>
      <c r="J1412" s="7" t="n">
        <v>0.000953700780285583</v>
      </c>
      <c r="K1412" s="7" t="s">
        <v>22</v>
      </c>
      <c r="L1412" s="7" t="s">
        <v>22</v>
      </c>
      <c r="M1412" s="7" t="s">
        <v>22</v>
      </c>
      <c r="N1412" s="7" t="s">
        <v>22</v>
      </c>
    </row>
    <row r="1413" customFormat="false" ht="15.4" hidden="false" customHeight="false" outlineLevel="0" collapsed="false">
      <c r="A1413" s="7" t="s">
        <v>2464</v>
      </c>
      <c r="B1413" s="7" t="n">
        <v>287</v>
      </c>
      <c r="C1413" s="7" t="n">
        <v>0</v>
      </c>
      <c r="D1413" s="7" t="n">
        <v>5</v>
      </c>
      <c r="E1413" s="7" t="n">
        <v>0</v>
      </c>
      <c r="F1413" s="7" t="n">
        <v>1.6261</v>
      </c>
      <c r="G1413" s="7" t="n">
        <v>10.667200265979</v>
      </c>
      <c r="H1413" s="7" t="s">
        <v>21</v>
      </c>
      <c r="I1413" s="7" t="n">
        <v>0.000524306</v>
      </c>
      <c r="J1413" s="7" t="n">
        <v>0.00095310212311684</v>
      </c>
      <c r="K1413" s="7" t="s">
        <v>22</v>
      </c>
      <c r="L1413" s="7" t="s">
        <v>22</v>
      </c>
      <c r="M1413" s="7" t="s">
        <v>22</v>
      </c>
      <c r="N1413" s="7" t="s">
        <v>22</v>
      </c>
    </row>
    <row r="1414" customFormat="false" ht="15.4" hidden="false" customHeight="false" outlineLevel="0" collapsed="false">
      <c r="A1414" s="7" t="s">
        <v>2465</v>
      </c>
      <c r="B1414" s="7" t="n">
        <v>985</v>
      </c>
      <c r="C1414" s="7" t="n">
        <v>0</v>
      </c>
      <c r="D1414" s="7" t="n">
        <v>17</v>
      </c>
      <c r="E1414" s="7" t="n">
        <v>0</v>
      </c>
      <c r="F1414" s="7" t="n">
        <v>1.6109</v>
      </c>
      <c r="G1414" s="7" t="n">
        <v>10.6536512231622</v>
      </c>
      <c r="H1414" s="7" t="s">
        <v>21</v>
      </c>
      <c r="I1414" s="9" t="n">
        <v>3.60324E-011</v>
      </c>
      <c r="J1414" s="9" t="n">
        <v>1.0560055482391E-010</v>
      </c>
      <c r="K1414" s="7" t="s">
        <v>22</v>
      </c>
      <c r="L1414" s="7" t="s">
        <v>22</v>
      </c>
      <c r="M1414" s="7" t="s">
        <v>22</v>
      </c>
      <c r="N1414" s="7" t="s">
        <v>22</v>
      </c>
      <c r="Q1414" s="9"/>
    </row>
    <row r="1415" customFormat="false" ht="15.4" hidden="false" customHeight="false" outlineLevel="0" collapsed="false">
      <c r="A1415" s="7" t="s">
        <v>2466</v>
      </c>
      <c r="B1415" s="7" t="n">
        <v>2858</v>
      </c>
      <c r="C1415" s="7" t="n">
        <v>0</v>
      </c>
      <c r="D1415" s="7" t="n">
        <v>49</v>
      </c>
      <c r="E1415" s="7" t="n">
        <v>0</v>
      </c>
      <c r="F1415" s="7" t="n">
        <v>1.6003</v>
      </c>
      <c r="G1415" s="7" t="n">
        <v>10.6441266697382</v>
      </c>
      <c r="H1415" s="7" t="s">
        <v>21</v>
      </c>
      <c r="I1415" s="9" t="n">
        <v>2.8553E-030</v>
      </c>
      <c r="J1415" s="9" t="n">
        <v>1.37370004097907E-029</v>
      </c>
      <c r="K1415" s="7" t="s">
        <v>2467</v>
      </c>
      <c r="L1415" s="7" t="n">
        <v>69.7</v>
      </c>
      <c r="M1415" s="9" t="n">
        <v>1E-009</v>
      </c>
      <c r="N1415" s="7" t="s">
        <v>2468</v>
      </c>
      <c r="U1415" s="9"/>
      <c r="AC1415" s="9"/>
    </row>
    <row r="1416" customFormat="false" ht="15.4" hidden="false" customHeight="false" outlineLevel="0" collapsed="false">
      <c r="A1416" s="7" t="s">
        <v>2469</v>
      </c>
      <c r="B1416" s="7" t="n">
        <v>648</v>
      </c>
      <c r="C1416" s="7" t="n">
        <v>0</v>
      </c>
      <c r="D1416" s="7" t="n">
        <v>11</v>
      </c>
      <c r="E1416" s="7" t="n">
        <v>0</v>
      </c>
      <c r="F1416" s="7" t="n">
        <v>1.5845</v>
      </c>
      <c r="G1416" s="7" t="n">
        <v>10.6298119443822</v>
      </c>
      <c r="H1416" s="7" t="s">
        <v>21</v>
      </c>
      <c r="I1416" s="9" t="n">
        <v>1.374482E-007</v>
      </c>
      <c r="J1416" s="9" t="n">
        <v>3.34413148863E-007</v>
      </c>
      <c r="K1416" s="7" t="s">
        <v>22</v>
      </c>
      <c r="L1416" s="7" t="s">
        <v>22</v>
      </c>
      <c r="M1416" s="7" t="s">
        <v>22</v>
      </c>
      <c r="N1416" s="7" t="s">
        <v>22</v>
      </c>
    </row>
    <row r="1417" customFormat="false" ht="15.4" hidden="false" customHeight="false" outlineLevel="0" collapsed="false">
      <c r="A1417" s="7" t="s">
        <v>2470</v>
      </c>
      <c r="B1417" s="7" t="n">
        <v>357</v>
      </c>
      <c r="C1417" s="7" t="n">
        <v>0</v>
      </c>
      <c r="D1417" s="7" t="n">
        <v>6</v>
      </c>
      <c r="E1417" s="7" t="n">
        <v>0</v>
      </c>
      <c r="F1417" s="7" t="n">
        <v>1.5687</v>
      </c>
      <c r="G1417" s="7" t="n">
        <v>10.6153537606806</v>
      </c>
      <c r="H1417" s="7" t="s">
        <v>21</v>
      </c>
      <c r="I1417" s="7" t="n">
        <v>0.0001326408</v>
      </c>
      <c r="J1417" s="7" t="n">
        <v>0.000255409535493595</v>
      </c>
      <c r="K1417" s="7" t="s">
        <v>22</v>
      </c>
      <c r="L1417" s="7" t="s">
        <v>22</v>
      </c>
      <c r="M1417" s="7" t="s">
        <v>22</v>
      </c>
      <c r="N1417" s="7" t="s">
        <v>22</v>
      </c>
    </row>
    <row r="1418" customFormat="false" ht="15.4" hidden="false" customHeight="false" outlineLevel="0" collapsed="false">
      <c r="A1418" s="7" t="s">
        <v>2471</v>
      </c>
      <c r="B1418" s="7" t="n">
        <v>298</v>
      </c>
      <c r="C1418" s="7" t="n">
        <v>0</v>
      </c>
      <c r="D1418" s="7" t="n">
        <v>5</v>
      </c>
      <c r="E1418" s="7" t="n">
        <v>0</v>
      </c>
      <c r="F1418" s="7" t="n">
        <v>1.5661</v>
      </c>
      <c r="G1418" s="7" t="n">
        <v>10.6129606204698</v>
      </c>
      <c r="H1418" s="7" t="s">
        <v>21</v>
      </c>
      <c r="I1418" s="7" t="n">
        <v>0.000524306</v>
      </c>
      <c r="J1418" s="7" t="n">
        <v>0.000954060335707105</v>
      </c>
      <c r="K1418" s="7" t="s">
        <v>2472</v>
      </c>
      <c r="L1418" s="7" t="n">
        <v>91.7</v>
      </c>
      <c r="M1418" s="9" t="n">
        <v>1E-017</v>
      </c>
      <c r="N1418" s="7" t="s">
        <v>2473</v>
      </c>
      <c r="AC1418" s="9"/>
    </row>
    <row r="1419" customFormat="false" ht="15.4" hidden="false" customHeight="false" outlineLevel="0" collapsed="false">
      <c r="A1419" s="7" t="s">
        <v>2474</v>
      </c>
      <c r="B1419" s="7" t="n">
        <v>300</v>
      </c>
      <c r="C1419" s="7" t="n">
        <v>0</v>
      </c>
      <c r="D1419" s="7" t="n">
        <v>5</v>
      </c>
      <c r="E1419" s="7" t="n">
        <v>0</v>
      </c>
      <c r="F1419" s="7" t="n">
        <v>1.5557</v>
      </c>
      <c r="G1419" s="7" t="n">
        <v>10.6033481635975</v>
      </c>
      <c r="H1419" s="7" t="s">
        <v>21</v>
      </c>
      <c r="I1419" s="7" t="n">
        <v>0.000524306</v>
      </c>
      <c r="J1419" s="7" t="n">
        <v>0.000953780658067758</v>
      </c>
      <c r="K1419" s="7" t="s">
        <v>2475</v>
      </c>
      <c r="L1419" s="7" t="n">
        <v>30.8</v>
      </c>
      <c r="M1419" s="9" t="n">
        <v>5E-006</v>
      </c>
      <c r="N1419" s="7" t="s">
        <v>2476</v>
      </c>
      <c r="U1419" s="9"/>
      <c r="AC1419" s="9"/>
    </row>
    <row r="1420" customFormat="false" ht="15.4" hidden="false" customHeight="false" outlineLevel="0" collapsed="false">
      <c r="A1420" s="7" t="s">
        <v>2477</v>
      </c>
      <c r="B1420" s="7" t="n">
        <v>541</v>
      </c>
      <c r="C1420" s="7" t="n">
        <v>0</v>
      </c>
      <c r="D1420" s="7" t="n">
        <v>9</v>
      </c>
      <c r="E1420" s="7" t="n">
        <v>0</v>
      </c>
      <c r="F1420" s="7" t="n">
        <v>1.5528</v>
      </c>
      <c r="G1420" s="7" t="n">
        <v>10.6006563078263</v>
      </c>
      <c r="H1420" s="7" t="s">
        <v>21</v>
      </c>
      <c r="I1420" s="9" t="n">
        <v>2.1476E-006</v>
      </c>
      <c r="J1420" s="9" t="n">
        <v>4.8441996261294E-006</v>
      </c>
      <c r="K1420" s="7" t="s">
        <v>22</v>
      </c>
      <c r="L1420" s="7" t="s">
        <v>22</v>
      </c>
      <c r="M1420" s="7" t="s">
        <v>22</v>
      </c>
      <c r="N1420" s="7" t="s">
        <v>22</v>
      </c>
      <c r="Q1420" s="9"/>
    </row>
    <row r="1421" customFormat="false" ht="15.4" hidden="false" customHeight="false" outlineLevel="0" collapsed="false">
      <c r="A1421" s="7" t="s">
        <v>2478</v>
      </c>
      <c r="B1421" s="7" t="n">
        <v>608</v>
      </c>
      <c r="C1421" s="7" t="n">
        <v>0</v>
      </c>
      <c r="D1421" s="7" t="n">
        <v>10</v>
      </c>
      <c r="E1421" s="7" t="n">
        <v>0</v>
      </c>
      <c r="F1421" s="7" t="n">
        <v>1.5352</v>
      </c>
      <c r="G1421" s="7" t="n">
        <v>10.584210901308</v>
      </c>
      <c r="H1421" s="7" t="s">
        <v>21</v>
      </c>
      <c r="I1421" s="9" t="n">
        <v>5.43308E-007</v>
      </c>
      <c r="J1421" s="9" t="n">
        <v>1.27083927693716E-006</v>
      </c>
      <c r="K1421" s="7" t="s">
        <v>22</v>
      </c>
      <c r="L1421" s="7" t="s">
        <v>22</v>
      </c>
      <c r="M1421" s="7" t="s">
        <v>22</v>
      </c>
      <c r="N1421" s="7" t="s">
        <v>22</v>
      </c>
    </row>
    <row r="1422" customFormat="false" ht="15.4" hidden="false" customHeight="false" outlineLevel="0" collapsed="false">
      <c r="A1422" s="7" t="s">
        <v>2479</v>
      </c>
      <c r="B1422" s="7" t="n">
        <v>493</v>
      </c>
      <c r="C1422" s="7" t="n">
        <v>0</v>
      </c>
      <c r="D1422" s="7" t="n">
        <v>8</v>
      </c>
      <c r="E1422" s="7" t="n">
        <v>0</v>
      </c>
      <c r="F1422" s="7" t="n">
        <v>1.5146</v>
      </c>
      <c r="G1422" s="7" t="n">
        <v>10.5647211184846</v>
      </c>
      <c r="H1422" s="7" t="s">
        <v>21</v>
      </c>
      <c r="I1422" s="9" t="n">
        <v>8.4891E-006</v>
      </c>
      <c r="J1422" s="9" t="n">
        <v>1.81627353051273E-005</v>
      </c>
      <c r="K1422" s="7" t="s">
        <v>22</v>
      </c>
      <c r="L1422" s="7" t="s">
        <v>22</v>
      </c>
      <c r="M1422" s="7" t="s">
        <v>22</v>
      </c>
      <c r="N1422" s="7" t="s">
        <v>22</v>
      </c>
    </row>
    <row r="1423" customFormat="false" ht="15.4" hidden="false" customHeight="false" outlineLevel="0" collapsed="false">
      <c r="A1423" s="7" t="s">
        <v>2480</v>
      </c>
      <c r="B1423" s="7" t="n">
        <v>1111</v>
      </c>
      <c r="C1423" s="7" t="n">
        <v>0</v>
      </c>
      <c r="D1423" s="7" t="n">
        <v>18</v>
      </c>
      <c r="E1423" s="7" t="n">
        <v>0</v>
      </c>
      <c r="F1423" s="7" t="n">
        <v>1.5122</v>
      </c>
      <c r="G1423" s="7" t="n">
        <v>10.5624332442783</v>
      </c>
      <c r="H1423" s="7" t="s">
        <v>21</v>
      </c>
      <c r="I1423" s="9" t="n">
        <v>9.11562E-012</v>
      </c>
      <c r="J1423" s="9" t="n">
        <v>2.73651290380097E-011</v>
      </c>
      <c r="K1423" s="7" t="s">
        <v>22</v>
      </c>
      <c r="L1423" s="7" t="s">
        <v>22</v>
      </c>
      <c r="M1423" s="7" t="s">
        <v>22</v>
      </c>
      <c r="N1423" s="7" t="s">
        <v>22</v>
      </c>
    </row>
    <row r="1424" customFormat="false" ht="15.4" hidden="false" customHeight="false" outlineLevel="0" collapsed="false">
      <c r="A1424" s="7" t="s">
        <v>2481</v>
      </c>
      <c r="B1424" s="7" t="n">
        <v>309</v>
      </c>
      <c r="C1424" s="7" t="n">
        <v>0</v>
      </c>
      <c r="D1424" s="7" t="n">
        <v>5</v>
      </c>
      <c r="E1424" s="7" t="n">
        <v>0</v>
      </c>
      <c r="F1424" s="7" t="n">
        <v>1.5103</v>
      </c>
      <c r="G1424" s="7" t="n">
        <v>10.560619433897</v>
      </c>
      <c r="H1424" s="7" t="s">
        <v>21</v>
      </c>
      <c r="I1424" s="7" t="n">
        <v>0.000524306</v>
      </c>
      <c r="J1424" s="7" t="n">
        <v>0.000954020371717003</v>
      </c>
      <c r="K1424" s="7" t="s">
        <v>22</v>
      </c>
      <c r="L1424" s="7" t="s">
        <v>22</v>
      </c>
      <c r="M1424" s="7" t="s">
        <v>22</v>
      </c>
      <c r="N1424" s="7" t="s">
        <v>22</v>
      </c>
    </row>
    <row r="1425" customFormat="false" ht="15.4" hidden="false" customHeight="false" outlineLevel="0" collapsed="false">
      <c r="A1425" s="7" t="s">
        <v>2482</v>
      </c>
      <c r="B1425" s="7" t="n">
        <v>311</v>
      </c>
      <c r="C1425" s="7" t="n">
        <v>0</v>
      </c>
      <c r="D1425" s="7" t="n">
        <v>5</v>
      </c>
      <c r="E1425" s="7" t="n">
        <v>0</v>
      </c>
      <c r="F1425" s="7" t="n">
        <v>1.5006</v>
      </c>
      <c r="G1425" s="7" t="n">
        <v>10.5513237480148</v>
      </c>
      <c r="H1425" s="7" t="s">
        <v>21</v>
      </c>
      <c r="I1425" s="7" t="n">
        <v>0.000524306</v>
      </c>
      <c r="J1425" s="7" t="n">
        <v>0.000954340177414624</v>
      </c>
      <c r="K1425" s="7" t="s">
        <v>22</v>
      </c>
      <c r="L1425" s="7" t="s">
        <v>22</v>
      </c>
      <c r="M1425" s="7" t="s">
        <v>22</v>
      </c>
      <c r="N1425" s="7" t="s">
        <v>22</v>
      </c>
    </row>
    <row r="1426" customFormat="false" ht="15.4" hidden="false" customHeight="false" outlineLevel="0" collapsed="false">
      <c r="A1426" s="7" t="s">
        <v>2483</v>
      </c>
      <c r="B1426" s="7" t="n">
        <v>377</v>
      </c>
      <c r="C1426" s="7" t="n">
        <v>0</v>
      </c>
      <c r="D1426" s="7" t="n">
        <v>6</v>
      </c>
      <c r="E1426" s="7" t="n">
        <v>0</v>
      </c>
      <c r="F1426" s="7" t="n">
        <v>1.4855</v>
      </c>
      <c r="G1426" s="7" t="n">
        <v>10.5367328898354</v>
      </c>
      <c r="H1426" s="7" t="s">
        <v>21</v>
      </c>
      <c r="I1426" s="7" t="n">
        <v>0.0001326408</v>
      </c>
      <c r="J1426" s="7" t="n">
        <v>0.000255432181194308</v>
      </c>
      <c r="K1426" s="7" t="s">
        <v>22</v>
      </c>
      <c r="L1426" s="7" t="s">
        <v>22</v>
      </c>
      <c r="M1426" s="7" t="s">
        <v>22</v>
      </c>
      <c r="N1426" s="7" t="s">
        <v>22</v>
      </c>
    </row>
    <row r="1427" customFormat="false" ht="15.4" hidden="false" customHeight="false" outlineLevel="0" collapsed="false">
      <c r="A1427" s="7" t="s">
        <v>2484</v>
      </c>
      <c r="B1427" s="7" t="n">
        <v>386</v>
      </c>
      <c r="C1427" s="7" t="n">
        <v>0</v>
      </c>
      <c r="D1427" s="7" t="n">
        <v>6</v>
      </c>
      <c r="E1427" s="7" t="n">
        <v>0</v>
      </c>
      <c r="F1427" s="7" t="n">
        <v>1.4509</v>
      </c>
      <c r="G1427" s="7" t="n">
        <v>10.5027323730015</v>
      </c>
      <c r="H1427" s="7" t="s">
        <v>21</v>
      </c>
      <c r="I1427" s="7" t="n">
        <v>0.0001326408</v>
      </c>
      <c r="J1427" s="7" t="n">
        <v>0.000255545469960527</v>
      </c>
      <c r="K1427" s="7" t="s">
        <v>2485</v>
      </c>
      <c r="L1427" s="7" t="n">
        <v>53.5</v>
      </c>
      <c r="M1427" s="9" t="n">
        <v>3E-006</v>
      </c>
      <c r="N1427" s="7" t="s">
        <v>2486</v>
      </c>
      <c r="Y1427" s="9"/>
      <c r="AC1427" s="9"/>
    </row>
    <row r="1428" customFormat="false" ht="15.4" hidden="false" customHeight="false" outlineLevel="0" collapsed="false">
      <c r="A1428" s="7" t="s">
        <v>2487</v>
      </c>
      <c r="B1428" s="7" t="n">
        <v>329</v>
      </c>
      <c r="C1428" s="7" t="n">
        <v>0</v>
      </c>
      <c r="D1428" s="7" t="n">
        <v>5</v>
      </c>
      <c r="E1428" s="7" t="n">
        <v>0</v>
      </c>
      <c r="F1428" s="7" t="n">
        <v>1.4185</v>
      </c>
      <c r="G1428" s="7" t="n">
        <v>10.4701504352744</v>
      </c>
      <c r="H1428" s="7" t="s">
        <v>21</v>
      </c>
      <c r="I1428" s="7" t="n">
        <v>0.000524306</v>
      </c>
      <c r="J1428" s="7" t="n">
        <v>0.000953980411074809</v>
      </c>
      <c r="K1428" s="7" t="s">
        <v>22</v>
      </c>
      <c r="L1428" s="7" t="s">
        <v>22</v>
      </c>
      <c r="M1428" s="7" t="s">
        <v>22</v>
      </c>
      <c r="N1428" s="7" t="s">
        <v>22</v>
      </c>
      <c r="Y1428" s="9"/>
    </row>
    <row r="1429" customFormat="false" ht="15.4" hidden="false" customHeight="false" outlineLevel="0" collapsed="false">
      <c r="A1429" s="7" t="s">
        <v>2488</v>
      </c>
      <c r="B1429" s="7" t="n">
        <v>469</v>
      </c>
      <c r="C1429" s="7" t="n">
        <v>0</v>
      </c>
      <c r="D1429" s="7" t="n">
        <v>7</v>
      </c>
      <c r="E1429" s="7" t="n">
        <v>0</v>
      </c>
      <c r="F1429" s="7" t="n">
        <v>1.3931</v>
      </c>
      <c r="G1429" s="7" t="n">
        <v>10.4440831063672</v>
      </c>
      <c r="H1429" s="7" t="s">
        <v>21</v>
      </c>
      <c r="I1429" s="9" t="n">
        <v>3.3556E-005</v>
      </c>
      <c r="J1429" s="9" t="n">
        <v>6.82670983514425E-005</v>
      </c>
      <c r="K1429" s="7" t="s">
        <v>2489</v>
      </c>
      <c r="L1429" s="7" t="n">
        <v>189.1</v>
      </c>
      <c r="M1429" s="9" t="n">
        <v>5E-047</v>
      </c>
      <c r="N1429" s="7" t="s">
        <v>2490</v>
      </c>
      <c r="Q1429" s="9"/>
    </row>
    <row r="1430" customFormat="false" ht="15.4" hidden="false" customHeight="false" outlineLevel="0" collapsed="false">
      <c r="A1430" s="7" t="s">
        <v>2491</v>
      </c>
      <c r="B1430" s="7" t="n">
        <v>408</v>
      </c>
      <c r="C1430" s="7" t="n">
        <v>0</v>
      </c>
      <c r="D1430" s="7" t="n">
        <v>6</v>
      </c>
      <c r="E1430" s="7" t="n">
        <v>0</v>
      </c>
      <c r="F1430" s="7" t="n">
        <v>1.3726</v>
      </c>
      <c r="G1430" s="7" t="n">
        <v>10.4226955444562</v>
      </c>
      <c r="H1430" s="7" t="s">
        <v>21</v>
      </c>
      <c r="I1430" s="7" t="n">
        <v>0.0001326408</v>
      </c>
      <c r="J1430" s="7" t="n">
        <v>0.000255556804364411</v>
      </c>
      <c r="K1430" s="7" t="s">
        <v>22</v>
      </c>
      <c r="L1430" s="7" t="s">
        <v>22</v>
      </c>
      <c r="M1430" s="7" t="s">
        <v>22</v>
      </c>
      <c r="N1430" s="7" t="s">
        <v>22</v>
      </c>
    </row>
    <row r="1431" customFormat="false" ht="15.4" hidden="false" customHeight="false" outlineLevel="0" collapsed="false">
      <c r="A1431" s="7" t="s">
        <v>2492</v>
      </c>
      <c r="B1431" s="7" t="n">
        <v>911</v>
      </c>
      <c r="C1431" s="7" t="n">
        <v>0</v>
      </c>
      <c r="D1431" s="7" t="n">
        <v>13</v>
      </c>
      <c r="E1431" s="7" t="n">
        <v>0</v>
      </c>
      <c r="F1431" s="7" t="n">
        <v>1.332</v>
      </c>
      <c r="G1431" s="7" t="n">
        <v>10.3793783670713</v>
      </c>
      <c r="H1431" s="7" t="s">
        <v>21</v>
      </c>
      <c r="I1431" s="9" t="n">
        <v>8.79678E-009</v>
      </c>
      <c r="J1431" s="9" t="n">
        <v>2.30430758258457E-008</v>
      </c>
      <c r="K1431" s="7" t="s">
        <v>22</v>
      </c>
      <c r="L1431" s="7" t="s">
        <v>22</v>
      </c>
      <c r="M1431" s="7" t="s">
        <v>22</v>
      </c>
      <c r="N1431" s="7" t="s">
        <v>22</v>
      </c>
      <c r="Q1431" s="9"/>
    </row>
    <row r="1432" customFormat="false" ht="15.4" hidden="false" customHeight="false" outlineLevel="0" collapsed="false">
      <c r="A1432" s="7" t="s">
        <v>2493</v>
      </c>
      <c r="B1432" s="7" t="n">
        <v>493</v>
      </c>
      <c r="C1432" s="7" t="n">
        <v>0</v>
      </c>
      <c r="D1432" s="7" t="n">
        <v>7</v>
      </c>
      <c r="E1432" s="7" t="n">
        <v>0</v>
      </c>
      <c r="F1432" s="7" t="n">
        <v>1.3253</v>
      </c>
      <c r="G1432" s="7" t="n">
        <v>10.3721032552983</v>
      </c>
      <c r="H1432" s="7" t="s">
        <v>21</v>
      </c>
      <c r="I1432" s="9" t="n">
        <v>3.3556E-005</v>
      </c>
      <c r="J1432" s="9" t="n">
        <v>6.82734933957845E-005</v>
      </c>
      <c r="K1432" s="7" t="s">
        <v>2494</v>
      </c>
      <c r="L1432" s="7" t="n">
        <v>68.9</v>
      </c>
      <c r="M1432" s="9" t="n">
        <v>9E-011</v>
      </c>
      <c r="N1432" s="7" t="s">
        <v>2495</v>
      </c>
    </row>
    <row r="1433" customFormat="false" ht="15.4" hidden="false" customHeight="false" outlineLevel="0" collapsed="false">
      <c r="A1433" s="7" t="s">
        <v>2496</v>
      </c>
      <c r="B1433" s="7" t="n">
        <v>355</v>
      </c>
      <c r="C1433" s="7" t="n">
        <v>0</v>
      </c>
      <c r="D1433" s="7" t="n">
        <v>5</v>
      </c>
      <c r="E1433" s="7" t="n">
        <v>0</v>
      </c>
      <c r="F1433" s="7" t="n">
        <v>1.3146</v>
      </c>
      <c r="G1433" s="7" t="n">
        <v>10.360408174824</v>
      </c>
      <c r="H1433" s="7" t="s">
        <v>21</v>
      </c>
      <c r="I1433" s="7" t="n">
        <v>0.000524306</v>
      </c>
      <c r="J1433" s="7" t="n">
        <v>0.000952942608117155</v>
      </c>
      <c r="K1433" s="7" t="s">
        <v>2497</v>
      </c>
      <c r="L1433" s="7" t="n">
        <v>109.4</v>
      </c>
      <c r="M1433" s="9" t="n">
        <v>5E-023</v>
      </c>
      <c r="N1433" s="7" t="s">
        <v>2498</v>
      </c>
      <c r="U1433" s="9"/>
    </row>
    <row r="1434" customFormat="false" ht="15.4" hidden="false" customHeight="false" outlineLevel="0" collapsed="false">
      <c r="A1434" s="7" t="s">
        <v>2499</v>
      </c>
      <c r="B1434" s="7" t="n">
        <v>790</v>
      </c>
      <c r="C1434" s="7" t="n">
        <v>0</v>
      </c>
      <c r="D1434" s="7" t="n">
        <v>11</v>
      </c>
      <c r="E1434" s="7" t="n">
        <v>0</v>
      </c>
      <c r="F1434" s="7" t="n">
        <v>1.2997</v>
      </c>
      <c r="G1434" s="7" t="n">
        <v>10.3439629398701</v>
      </c>
      <c r="H1434" s="7" t="s">
        <v>21</v>
      </c>
      <c r="I1434" s="9" t="n">
        <v>1.374482E-007</v>
      </c>
      <c r="J1434" s="9" t="n">
        <v>3.35201682000898E-007</v>
      </c>
      <c r="K1434" s="7" t="s">
        <v>2500</v>
      </c>
      <c r="L1434" s="7" t="n">
        <v>78.2</v>
      </c>
      <c r="M1434" s="9" t="n">
        <v>4E-093</v>
      </c>
      <c r="N1434" s="7" t="s">
        <v>2501</v>
      </c>
      <c r="Q1434" s="9"/>
      <c r="U1434" s="9"/>
    </row>
    <row r="1435" customFormat="false" ht="15.4" hidden="false" customHeight="false" outlineLevel="0" collapsed="false">
      <c r="A1435" s="7" t="s">
        <v>2502</v>
      </c>
      <c r="B1435" s="7" t="n">
        <v>432</v>
      </c>
      <c r="C1435" s="7" t="n">
        <v>0</v>
      </c>
      <c r="D1435" s="7" t="n">
        <v>6</v>
      </c>
      <c r="E1435" s="7" t="n">
        <v>0</v>
      </c>
      <c r="F1435" s="7" t="n">
        <v>1.2964</v>
      </c>
      <c r="G1435" s="7" t="n">
        <v>10.3402952104305</v>
      </c>
      <c r="H1435" s="7" t="s">
        <v>21</v>
      </c>
      <c r="I1435" s="7" t="n">
        <v>0.0001326408</v>
      </c>
      <c r="J1435" s="7" t="n">
        <v>0.000255511472780488</v>
      </c>
      <c r="K1435" s="7" t="s">
        <v>2503</v>
      </c>
      <c r="L1435" s="7" t="n">
        <v>136</v>
      </c>
      <c r="M1435" s="9" t="n">
        <v>5E-031</v>
      </c>
      <c r="N1435" s="7" t="s">
        <v>2504</v>
      </c>
      <c r="U1435" s="9"/>
      <c r="AC1435" s="9"/>
    </row>
    <row r="1436" customFormat="false" ht="15.4" hidden="false" customHeight="false" outlineLevel="0" collapsed="false">
      <c r="A1436" s="7" t="s">
        <v>2505</v>
      </c>
      <c r="B1436" s="7" t="n">
        <v>362</v>
      </c>
      <c r="C1436" s="7" t="n">
        <v>0</v>
      </c>
      <c r="D1436" s="7" t="n">
        <v>5</v>
      </c>
      <c r="E1436" s="7" t="n">
        <v>0</v>
      </c>
      <c r="F1436" s="7" t="n">
        <v>1.2892</v>
      </c>
      <c r="G1436" s="7" t="n">
        <v>10.3322603781722</v>
      </c>
      <c r="H1436" s="7" t="s">
        <v>21</v>
      </c>
      <c r="I1436" s="7" t="n">
        <v>0.000524306</v>
      </c>
      <c r="J1436" s="7" t="n">
        <v>0.00095334149577229</v>
      </c>
      <c r="K1436" s="7" t="s">
        <v>22</v>
      </c>
      <c r="L1436" s="7" t="s">
        <v>22</v>
      </c>
      <c r="M1436" s="7" t="s">
        <v>22</v>
      </c>
      <c r="N1436" s="7" t="s">
        <v>22</v>
      </c>
      <c r="Q1436" s="9"/>
    </row>
    <row r="1437" customFormat="false" ht="15.4" hidden="false" customHeight="false" outlineLevel="0" collapsed="false">
      <c r="A1437" s="7" t="s">
        <v>2506</v>
      </c>
      <c r="B1437" s="7" t="n">
        <v>598</v>
      </c>
      <c r="C1437" s="7" t="n">
        <v>0</v>
      </c>
      <c r="D1437" s="7" t="n">
        <v>8</v>
      </c>
      <c r="E1437" s="7" t="n">
        <v>0</v>
      </c>
      <c r="F1437" s="7" t="n">
        <v>1.2487</v>
      </c>
      <c r="G1437" s="7" t="n">
        <v>10.2862111959561</v>
      </c>
      <c r="H1437" s="7" t="s">
        <v>21</v>
      </c>
      <c r="I1437" s="9" t="n">
        <v>8.4891E-006</v>
      </c>
      <c r="J1437" s="9" t="n">
        <v>1.81994874592834E-005</v>
      </c>
      <c r="K1437" s="7" t="s">
        <v>22</v>
      </c>
      <c r="L1437" s="7" t="s">
        <v>22</v>
      </c>
      <c r="M1437" s="7" t="s">
        <v>22</v>
      </c>
      <c r="N1437" s="7" t="s">
        <v>22</v>
      </c>
    </row>
    <row r="1438" customFormat="false" ht="15.4" hidden="false" customHeight="false" outlineLevel="0" collapsed="false">
      <c r="A1438" s="7" t="s">
        <v>2507</v>
      </c>
      <c r="B1438" s="7" t="n">
        <v>605</v>
      </c>
      <c r="C1438" s="7" t="n">
        <v>0</v>
      </c>
      <c r="D1438" s="7" t="n">
        <v>8</v>
      </c>
      <c r="E1438" s="7" t="n">
        <v>0</v>
      </c>
      <c r="F1438" s="7" t="n">
        <v>1.2342</v>
      </c>
      <c r="G1438" s="7" t="n">
        <v>10.2693604843587</v>
      </c>
      <c r="H1438" s="7" t="s">
        <v>21</v>
      </c>
      <c r="I1438" s="9" t="n">
        <v>8.4891E-006</v>
      </c>
      <c r="J1438" s="9" t="n">
        <v>1.8169894796748E-005</v>
      </c>
      <c r="K1438" s="7" t="s">
        <v>22</v>
      </c>
      <c r="L1438" s="7" t="s">
        <v>22</v>
      </c>
      <c r="M1438" s="7" t="s">
        <v>22</v>
      </c>
      <c r="N1438" s="7" t="s">
        <v>22</v>
      </c>
    </row>
    <row r="1439" customFormat="false" ht="15.4" hidden="false" customHeight="false" outlineLevel="0" collapsed="false">
      <c r="A1439" s="7" t="s">
        <v>2508</v>
      </c>
      <c r="B1439" s="7" t="n">
        <v>380</v>
      </c>
      <c r="C1439" s="7" t="n">
        <v>0</v>
      </c>
      <c r="D1439" s="7" t="n">
        <v>5</v>
      </c>
      <c r="E1439" s="7" t="n">
        <v>0</v>
      </c>
      <c r="F1439" s="7" t="n">
        <v>1.2281</v>
      </c>
      <c r="G1439" s="7" t="n">
        <v>10.2622123238964</v>
      </c>
      <c r="H1439" s="7" t="s">
        <v>21</v>
      </c>
      <c r="I1439" s="7" t="n">
        <v>0.000524306</v>
      </c>
      <c r="J1439" s="7" t="n">
        <v>0.000953062239360589</v>
      </c>
      <c r="K1439" s="7" t="s">
        <v>2509</v>
      </c>
      <c r="L1439" s="7" t="n">
        <v>115.9</v>
      </c>
      <c r="M1439" s="9" t="n">
        <v>5E-025</v>
      </c>
      <c r="N1439" s="7" t="s">
        <v>2510</v>
      </c>
    </row>
    <row r="1440" customFormat="false" ht="15.4" hidden="false" customHeight="false" outlineLevel="0" collapsed="false">
      <c r="A1440" s="7" t="s">
        <v>2511</v>
      </c>
      <c r="B1440" s="7" t="n">
        <v>618</v>
      </c>
      <c r="C1440" s="7" t="n">
        <v>0</v>
      </c>
      <c r="D1440" s="7" t="n">
        <v>8</v>
      </c>
      <c r="E1440" s="7" t="n">
        <v>0</v>
      </c>
      <c r="F1440" s="7" t="n">
        <v>1.2083</v>
      </c>
      <c r="G1440" s="7" t="n">
        <v>10.2387629800357</v>
      </c>
      <c r="H1440" s="7" t="s">
        <v>21</v>
      </c>
      <c r="I1440" s="9" t="n">
        <v>8.4891E-006</v>
      </c>
      <c r="J1440" s="9" t="n">
        <v>1.8167209326042E-005</v>
      </c>
      <c r="K1440" s="7" t="s">
        <v>216</v>
      </c>
      <c r="L1440" s="7" t="n">
        <v>58.2</v>
      </c>
      <c r="M1440" s="9" t="n">
        <v>3E-007</v>
      </c>
      <c r="N1440" s="7" t="s">
        <v>217</v>
      </c>
      <c r="U1440" s="9"/>
      <c r="AC1440" s="9"/>
    </row>
    <row r="1441" customFormat="false" ht="15.4" hidden="false" customHeight="false" outlineLevel="0" collapsed="false">
      <c r="A1441" s="7" t="s">
        <v>2512</v>
      </c>
      <c r="B1441" s="7" t="n">
        <v>1100</v>
      </c>
      <c r="C1441" s="7" t="n">
        <v>0</v>
      </c>
      <c r="D1441" s="7" t="n">
        <v>14</v>
      </c>
      <c r="E1441" s="7" t="n">
        <v>0</v>
      </c>
      <c r="F1441" s="7" t="n">
        <v>1.188</v>
      </c>
      <c r="G1441" s="7" t="n">
        <v>10.2143191208008</v>
      </c>
      <c r="H1441" s="7" t="s">
        <v>21</v>
      </c>
      <c r="I1441" s="9" t="n">
        <v>2.22544E-009</v>
      </c>
      <c r="J1441" s="9" t="n">
        <v>6.01523789185489E-009</v>
      </c>
      <c r="K1441" s="7" t="s">
        <v>22</v>
      </c>
      <c r="L1441" s="7" t="s">
        <v>22</v>
      </c>
      <c r="M1441" s="7" t="s">
        <v>22</v>
      </c>
      <c r="N1441" s="7" t="s">
        <v>22</v>
      </c>
      <c r="Q1441" s="9"/>
    </row>
    <row r="1442" customFormat="false" ht="15.4" hidden="false" customHeight="false" outlineLevel="0" collapsed="false">
      <c r="A1442" s="7" t="s">
        <v>2513</v>
      </c>
      <c r="B1442" s="7" t="n">
        <v>400</v>
      </c>
      <c r="C1442" s="7" t="n">
        <v>0</v>
      </c>
      <c r="D1442" s="7" t="n">
        <v>5</v>
      </c>
      <c r="E1442" s="7" t="n">
        <v>0</v>
      </c>
      <c r="F1442" s="7" t="n">
        <v>1.1667</v>
      </c>
      <c r="G1442" s="7" t="n">
        <v>10.188217925268</v>
      </c>
      <c r="H1442" s="7" t="s">
        <v>21</v>
      </c>
      <c r="I1442" s="7" t="n">
        <v>0.000524306</v>
      </c>
      <c r="J1442" s="7" t="n">
        <v>0.000954740236176902</v>
      </c>
      <c r="K1442" s="7" t="s">
        <v>2514</v>
      </c>
      <c r="L1442" s="7" t="n">
        <v>86.7</v>
      </c>
      <c r="M1442" s="9" t="n">
        <v>3E-016</v>
      </c>
      <c r="N1442" s="7" t="s">
        <v>2515</v>
      </c>
      <c r="Q1442" s="9"/>
      <c r="U1442" s="9"/>
      <c r="Y1442" s="9"/>
      <c r="AC1442" s="9"/>
    </row>
    <row r="1443" customFormat="false" ht="15.4" hidden="false" customHeight="false" outlineLevel="0" collapsed="false">
      <c r="A1443" s="7" t="s">
        <v>2516</v>
      </c>
      <c r="B1443" s="7" t="n">
        <v>966</v>
      </c>
      <c r="C1443" s="7" t="n">
        <v>0</v>
      </c>
      <c r="D1443" s="7" t="n">
        <v>12</v>
      </c>
      <c r="E1443" s="7" t="n">
        <v>0</v>
      </c>
      <c r="F1443" s="7" t="n">
        <v>1.1595</v>
      </c>
      <c r="G1443" s="7" t="n">
        <v>10.179287104646</v>
      </c>
      <c r="H1443" s="7" t="s">
        <v>21</v>
      </c>
      <c r="I1443" s="9" t="n">
        <v>3.47722E-008</v>
      </c>
      <c r="J1443" s="9" t="n">
        <v>8.79816866146319E-008</v>
      </c>
      <c r="K1443" s="7" t="s">
        <v>2517</v>
      </c>
      <c r="L1443" s="7" t="n">
        <v>77.4</v>
      </c>
      <c r="M1443" s="9" t="n">
        <v>1E-012</v>
      </c>
      <c r="N1443" s="7" t="s">
        <v>2518</v>
      </c>
      <c r="U1443" s="9"/>
      <c r="Y1443" s="9"/>
      <c r="AC1443" s="9"/>
    </row>
    <row r="1444" customFormat="false" ht="15.4" hidden="false" customHeight="false" outlineLevel="0" collapsed="false">
      <c r="A1444" s="7" t="s">
        <v>2519</v>
      </c>
      <c r="B1444" s="7" t="n">
        <v>423</v>
      </c>
      <c r="C1444" s="7" t="n">
        <v>0</v>
      </c>
      <c r="D1444" s="7" t="n">
        <v>5</v>
      </c>
      <c r="E1444" s="7" t="n">
        <v>0</v>
      </c>
      <c r="F1444" s="7" t="n">
        <v>1.1033</v>
      </c>
      <c r="G1444" s="7" t="n">
        <v>10.1076094143621</v>
      </c>
      <c r="H1444" s="7" t="s">
        <v>21</v>
      </c>
      <c r="I1444" s="7" t="n">
        <v>0.000524306</v>
      </c>
      <c r="J1444" s="7" t="n">
        <v>0.000954660197593998</v>
      </c>
      <c r="K1444" s="7" t="s">
        <v>22</v>
      </c>
      <c r="L1444" s="7" t="s">
        <v>22</v>
      </c>
      <c r="M1444" s="7" t="s">
        <v>22</v>
      </c>
      <c r="N1444" s="7" t="s">
        <v>22</v>
      </c>
      <c r="Q1444" s="9"/>
    </row>
    <row r="1445" customFormat="false" ht="15.4" hidden="false" customHeight="false" outlineLevel="0" collapsed="false">
      <c r="A1445" s="7" t="s">
        <v>2520</v>
      </c>
      <c r="B1445" s="7" t="n">
        <v>1264</v>
      </c>
      <c r="C1445" s="7" t="n">
        <v>0</v>
      </c>
      <c r="D1445" s="7" t="n">
        <v>14</v>
      </c>
      <c r="E1445" s="7" t="n">
        <v>0</v>
      </c>
      <c r="F1445" s="7" t="n">
        <v>1.0338</v>
      </c>
      <c r="G1445" s="7" t="n">
        <v>10.0137413920587</v>
      </c>
      <c r="H1445" s="7" t="s">
        <v>21</v>
      </c>
      <c r="I1445" s="9" t="n">
        <v>2.22544E-009</v>
      </c>
      <c r="J1445" s="9" t="n">
        <v>6.01598656792582E-009</v>
      </c>
      <c r="K1445" s="7" t="s">
        <v>2288</v>
      </c>
      <c r="L1445" s="7" t="n">
        <v>26.9</v>
      </c>
      <c r="M1445" s="9" t="n">
        <v>7E-049</v>
      </c>
      <c r="N1445" s="7" t="s">
        <v>2289</v>
      </c>
      <c r="U1445" s="9"/>
      <c r="AC1445" s="9"/>
    </row>
    <row r="1446" customFormat="false" ht="15.4" hidden="false" customHeight="false" outlineLevel="0" collapsed="false">
      <c r="A1446" s="7" t="s">
        <v>2521</v>
      </c>
      <c r="B1446" s="7" t="n">
        <v>636</v>
      </c>
      <c r="C1446" s="7" t="n">
        <v>0</v>
      </c>
      <c r="D1446" s="7" t="n">
        <v>7</v>
      </c>
      <c r="E1446" s="7" t="n">
        <v>0</v>
      </c>
      <c r="F1446" s="7" t="n">
        <v>1.0273</v>
      </c>
      <c r="G1446" s="7" t="n">
        <v>10.0046418346825</v>
      </c>
      <c r="H1446" s="7" t="s">
        <v>21</v>
      </c>
      <c r="I1446" s="9" t="n">
        <v>3.3556E-005</v>
      </c>
      <c r="J1446" s="9" t="n">
        <v>6.82575080309061E-005</v>
      </c>
      <c r="K1446" s="7" t="s">
        <v>216</v>
      </c>
      <c r="L1446" s="7" t="n">
        <v>54.3</v>
      </c>
      <c r="M1446" s="9" t="n">
        <v>4E-006</v>
      </c>
      <c r="N1446" s="7" t="s">
        <v>217</v>
      </c>
      <c r="U1446" s="9"/>
      <c r="AC1446" s="9"/>
    </row>
    <row r="1447" customFormat="false" ht="15.4" hidden="false" customHeight="false" outlineLevel="0" collapsed="false">
      <c r="A1447" s="7" t="s">
        <v>2522</v>
      </c>
      <c r="B1447" s="7" t="n">
        <v>477</v>
      </c>
      <c r="C1447" s="7" t="n">
        <v>0</v>
      </c>
      <c r="D1447" s="7" t="n">
        <v>5</v>
      </c>
      <c r="E1447" s="7" t="n">
        <v>0</v>
      </c>
      <c r="F1447" s="7" t="n">
        <v>0.9784</v>
      </c>
      <c r="G1447" s="7" t="n">
        <v>9.93428059364003</v>
      </c>
      <c r="H1447" s="7" t="s">
        <v>21</v>
      </c>
      <c r="I1447" s="7" t="n">
        <v>0.000524306</v>
      </c>
      <c r="J1447" s="7" t="n">
        <v>0.00095362091588159</v>
      </c>
      <c r="K1447" s="7" t="s">
        <v>2523</v>
      </c>
      <c r="L1447" s="7" t="n">
        <v>194.1</v>
      </c>
      <c r="M1447" s="9" t="n">
        <v>1E-048</v>
      </c>
      <c r="N1447" s="7" t="s">
        <v>2524</v>
      </c>
      <c r="U1447" s="9"/>
      <c r="Y1447" s="9"/>
      <c r="AC1447" s="9"/>
    </row>
    <row r="1448" customFormat="false" ht="15.4" hidden="false" customHeight="false" outlineLevel="0" collapsed="false">
      <c r="A1448" s="7" t="s">
        <v>2525</v>
      </c>
      <c r="B1448" s="7" t="n">
        <v>483</v>
      </c>
      <c r="C1448" s="7" t="n">
        <v>0</v>
      </c>
      <c r="D1448" s="7" t="n">
        <v>5</v>
      </c>
      <c r="E1448" s="7" t="n">
        <v>0</v>
      </c>
      <c r="F1448" s="7" t="n">
        <v>0.9662</v>
      </c>
      <c r="G1448" s="7" t="n">
        <v>9.91617804254471</v>
      </c>
      <c r="H1448" s="7" t="s">
        <v>21</v>
      </c>
      <c r="I1448" s="7" t="n">
        <v>0.000524306</v>
      </c>
      <c r="J1448" s="7" t="n">
        <v>0.000954780260501384</v>
      </c>
      <c r="K1448" s="7" t="s">
        <v>1935</v>
      </c>
      <c r="L1448" s="7" t="n">
        <v>52.4</v>
      </c>
      <c r="M1448" s="9" t="n">
        <v>8E-006</v>
      </c>
      <c r="N1448" s="7" t="s">
        <v>1936</v>
      </c>
      <c r="U1448" s="9"/>
      <c r="AC1448" s="9"/>
    </row>
    <row r="1449" customFormat="false" ht="15.4" hidden="false" customHeight="false" outlineLevel="0" collapsed="false">
      <c r="A1449" s="7" t="s">
        <v>2526</v>
      </c>
      <c r="B1449" s="7" t="n">
        <v>1837</v>
      </c>
      <c r="C1449" s="7" t="n">
        <v>0</v>
      </c>
      <c r="D1449" s="7" t="n">
        <v>19</v>
      </c>
      <c r="E1449" s="7" t="n">
        <v>0</v>
      </c>
      <c r="F1449" s="7" t="n">
        <v>0.9654</v>
      </c>
      <c r="G1449" s="7" t="n">
        <v>9.91498301655724</v>
      </c>
      <c r="H1449" s="7" t="s">
        <v>21</v>
      </c>
      <c r="I1449" s="9" t="n">
        <v>2.3061E-012</v>
      </c>
      <c r="J1449" s="9" t="n">
        <v>7.11771194401023E-012</v>
      </c>
      <c r="K1449" s="7" t="s">
        <v>2527</v>
      </c>
      <c r="L1449" s="7" t="n">
        <v>58.5</v>
      </c>
      <c r="M1449" s="9" t="n">
        <v>1E-006</v>
      </c>
      <c r="N1449" s="7" t="s">
        <v>2528</v>
      </c>
      <c r="U1449" s="9"/>
      <c r="AC1449" s="9"/>
    </row>
    <row r="1450" customFormat="false" ht="15.4" hidden="false" customHeight="false" outlineLevel="0" collapsed="false">
      <c r="A1450" s="7" t="s">
        <v>2529</v>
      </c>
      <c r="B1450" s="7" t="n">
        <v>784</v>
      </c>
      <c r="C1450" s="7" t="n">
        <v>0</v>
      </c>
      <c r="D1450" s="7" t="n">
        <v>7</v>
      </c>
      <c r="E1450" s="7" t="n">
        <v>0</v>
      </c>
      <c r="F1450" s="7" t="n">
        <v>0.8334</v>
      </c>
      <c r="G1450" s="7" t="n">
        <v>9.70286528981519</v>
      </c>
      <c r="H1450" s="7" t="s">
        <v>21</v>
      </c>
      <c r="I1450" s="9" t="n">
        <v>3.3556E-005</v>
      </c>
      <c r="J1450" s="9" t="n">
        <v>6.82639012785089E-005</v>
      </c>
      <c r="K1450" s="7" t="s">
        <v>22</v>
      </c>
      <c r="L1450" s="7" t="s">
        <v>22</v>
      </c>
      <c r="M1450" s="7" t="s">
        <v>22</v>
      </c>
      <c r="N1450" s="7" t="s">
        <v>22</v>
      </c>
    </row>
    <row r="1451" customFormat="false" ht="15.4" hidden="false" customHeight="false" outlineLevel="0" collapsed="false">
      <c r="A1451" s="7" t="s">
        <v>2530</v>
      </c>
      <c r="B1451" s="7" t="n">
        <v>566</v>
      </c>
      <c r="C1451" s="7" t="n">
        <v>0</v>
      </c>
      <c r="D1451" s="7" t="n">
        <v>5</v>
      </c>
      <c r="E1451" s="7" t="n">
        <v>0</v>
      </c>
      <c r="F1451" s="7" t="n">
        <v>0.8246</v>
      </c>
      <c r="G1451" s="7" t="n">
        <v>9.6875506510007</v>
      </c>
      <c r="H1451" s="7" t="s">
        <v>21</v>
      </c>
      <c r="I1451" s="7" t="n">
        <v>0.000524306</v>
      </c>
      <c r="J1451" s="7" t="n">
        <v>0.00095350114435234</v>
      </c>
      <c r="K1451" s="7" t="s">
        <v>2531</v>
      </c>
      <c r="L1451" s="7" t="n">
        <v>188</v>
      </c>
      <c r="M1451" s="9" t="n">
        <v>2E-046</v>
      </c>
      <c r="N1451" s="7" t="s">
        <v>2532</v>
      </c>
      <c r="Q1451" s="9"/>
    </row>
    <row r="1452" customFormat="false" ht="15.4" hidden="false" customHeight="false" outlineLevel="0" collapsed="false">
      <c r="A1452" s="7" t="s">
        <v>2533</v>
      </c>
      <c r="B1452" s="7" t="n">
        <v>577</v>
      </c>
      <c r="C1452" s="7" t="n">
        <v>0</v>
      </c>
      <c r="D1452" s="7" t="n">
        <v>5</v>
      </c>
      <c r="E1452" s="7" t="n">
        <v>0</v>
      </c>
      <c r="F1452" s="7" t="n">
        <v>0.8088</v>
      </c>
      <c r="G1452" s="7" t="n">
        <v>9.65963918701565</v>
      </c>
      <c r="H1452" s="7" t="s">
        <v>21</v>
      </c>
      <c r="I1452" s="7" t="n">
        <v>0.000524306</v>
      </c>
      <c r="J1452" s="7" t="n">
        <v>0.000953381402905103</v>
      </c>
      <c r="K1452" s="7" t="s">
        <v>2534</v>
      </c>
      <c r="L1452" s="7" t="n">
        <v>59.7</v>
      </c>
      <c r="M1452" s="9" t="n">
        <v>9E-008</v>
      </c>
      <c r="N1452" s="7" t="s">
        <v>2535</v>
      </c>
      <c r="Q1452" s="9"/>
      <c r="U1452" s="9"/>
      <c r="AC1452" s="9"/>
    </row>
    <row r="1453" customFormat="false" ht="15.4" hidden="false" customHeight="false" outlineLevel="0" collapsed="false">
      <c r="A1453" s="7" t="s">
        <v>2536</v>
      </c>
      <c r="B1453" s="7" t="n">
        <v>1200</v>
      </c>
      <c r="C1453" s="7" t="n">
        <v>0</v>
      </c>
      <c r="D1453" s="7" t="n">
        <v>10</v>
      </c>
      <c r="E1453" s="7" t="n">
        <v>0</v>
      </c>
      <c r="F1453" s="7" t="n">
        <v>0.7778</v>
      </c>
      <c r="G1453" s="7" t="n">
        <v>9.60325542454685</v>
      </c>
      <c r="H1453" s="7" t="s">
        <v>21</v>
      </c>
      <c r="I1453" s="9" t="n">
        <v>5.43308E-007</v>
      </c>
      <c r="J1453" s="9" t="n">
        <v>1.27077084923541E-006</v>
      </c>
      <c r="K1453" s="7" t="s">
        <v>2288</v>
      </c>
      <c r="L1453" s="7" t="n">
        <v>214.5</v>
      </c>
      <c r="M1453" s="9" t="n">
        <v>8E-054</v>
      </c>
      <c r="N1453" s="7" t="s">
        <v>2289</v>
      </c>
      <c r="U1453" s="9"/>
      <c r="AC1453" s="9"/>
    </row>
    <row r="1454" customFormat="false" ht="15.4" hidden="false" customHeight="false" outlineLevel="0" collapsed="false">
      <c r="A1454" s="7" t="s">
        <v>2537</v>
      </c>
      <c r="B1454" s="7" t="n">
        <v>964</v>
      </c>
      <c r="C1454" s="7" t="n">
        <v>0</v>
      </c>
      <c r="D1454" s="7" t="n">
        <v>8</v>
      </c>
      <c r="E1454" s="7" t="n">
        <v>0</v>
      </c>
      <c r="F1454" s="7" t="n">
        <v>0.7746</v>
      </c>
      <c r="G1454" s="7" t="n">
        <v>9.59730769114099</v>
      </c>
      <c r="H1454" s="7" t="s">
        <v>21</v>
      </c>
      <c r="I1454" s="9" t="n">
        <v>8.4891E-006</v>
      </c>
      <c r="J1454" s="9" t="n">
        <v>1.81932021757363E-005</v>
      </c>
      <c r="K1454" s="7" t="s">
        <v>2538</v>
      </c>
      <c r="L1454" s="7" t="n">
        <v>386.3</v>
      </c>
      <c r="M1454" s="9" t="n">
        <v>1E-105</v>
      </c>
      <c r="N1454" s="7" t="s">
        <v>2539</v>
      </c>
      <c r="Q1454" s="9"/>
      <c r="U1454" s="9"/>
      <c r="Y1454" s="9"/>
      <c r="AC1454" s="9"/>
    </row>
    <row r="1455" customFormat="false" ht="15.4" hidden="false" customHeight="false" outlineLevel="0" collapsed="false">
      <c r="A1455" s="7" t="s">
        <v>2540</v>
      </c>
      <c r="B1455" s="7" t="n">
        <v>857</v>
      </c>
      <c r="C1455" s="7" t="n">
        <v>0</v>
      </c>
      <c r="D1455" s="7" t="n">
        <v>7</v>
      </c>
      <c r="E1455" s="7" t="n">
        <v>0</v>
      </c>
      <c r="F1455" s="7" t="n">
        <v>0.7624</v>
      </c>
      <c r="G1455" s="7" t="n">
        <v>9.57440430902258</v>
      </c>
      <c r="H1455" s="7" t="s">
        <v>21</v>
      </c>
      <c r="I1455" s="9" t="n">
        <v>3.3556E-005</v>
      </c>
      <c r="J1455" s="9" t="n">
        <v>6.836314998593E-005</v>
      </c>
      <c r="K1455" s="7" t="s">
        <v>22</v>
      </c>
      <c r="L1455" s="7" t="s">
        <v>22</v>
      </c>
      <c r="M1455" s="7" t="s">
        <v>22</v>
      </c>
      <c r="N1455" s="7" t="s">
        <v>22</v>
      </c>
    </row>
    <row r="1456" customFormat="false" ht="15.4" hidden="false" customHeight="false" outlineLevel="0" collapsed="false">
      <c r="A1456" s="7" t="s">
        <v>2541</v>
      </c>
      <c r="B1456" s="7" t="n">
        <v>1118</v>
      </c>
      <c r="C1456" s="7" t="n">
        <v>0</v>
      </c>
      <c r="D1456" s="7" t="n">
        <v>9</v>
      </c>
      <c r="E1456" s="7" t="n">
        <v>0</v>
      </c>
      <c r="F1456" s="7" t="n">
        <v>0.7514</v>
      </c>
      <c r="G1456" s="7" t="n">
        <v>9.55343730575441</v>
      </c>
      <c r="H1456" s="7" t="s">
        <v>21</v>
      </c>
      <c r="I1456" s="9" t="n">
        <v>2.1476E-006</v>
      </c>
      <c r="J1456" s="9" t="n">
        <v>4.82915397039031E-006</v>
      </c>
      <c r="K1456" s="7" t="s">
        <v>22</v>
      </c>
      <c r="L1456" s="7" t="s">
        <v>22</v>
      </c>
      <c r="M1456" s="7" t="s">
        <v>22</v>
      </c>
      <c r="N1456" s="7" t="s">
        <v>22</v>
      </c>
      <c r="Q1456" s="9"/>
    </row>
    <row r="1457" customFormat="false" ht="15.4" hidden="false" customHeight="false" outlineLevel="0" collapsed="false">
      <c r="A1457" s="7" t="s">
        <v>2542</v>
      </c>
      <c r="B1457" s="7" t="n">
        <v>1293</v>
      </c>
      <c r="C1457" s="7" t="n">
        <v>0</v>
      </c>
      <c r="D1457" s="7" t="n">
        <v>9</v>
      </c>
      <c r="E1457" s="7" t="n">
        <v>0</v>
      </c>
      <c r="F1457" s="7" t="n">
        <v>0.6497</v>
      </c>
      <c r="G1457" s="7" t="n">
        <v>9.34362989495905</v>
      </c>
      <c r="H1457" s="7" t="s">
        <v>21</v>
      </c>
      <c r="I1457" s="9" t="n">
        <v>2.1476E-006</v>
      </c>
      <c r="J1457" s="9" t="n">
        <v>4.83516100342075E-006</v>
      </c>
      <c r="K1457" s="7" t="s">
        <v>22</v>
      </c>
      <c r="L1457" s="7" t="s">
        <v>22</v>
      </c>
      <c r="M1457" s="7" t="s">
        <v>22</v>
      </c>
      <c r="N1457" s="7" t="s">
        <v>22</v>
      </c>
      <c r="Q1457" s="9"/>
    </row>
    <row r="1458" customFormat="false" ht="15.4" hidden="false" customHeight="false" outlineLevel="0" collapsed="false">
      <c r="A1458" s="7" t="s">
        <v>2543</v>
      </c>
      <c r="B1458" s="7" t="n">
        <v>1903</v>
      </c>
      <c r="C1458" s="7" t="n">
        <v>0</v>
      </c>
      <c r="D1458" s="7" t="n">
        <v>13</v>
      </c>
      <c r="E1458" s="7" t="n">
        <v>0</v>
      </c>
      <c r="F1458" s="7" t="n">
        <v>0.6376</v>
      </c>
      <c r="G1458" s="7" t="n">
        <v>9.31650781910311</v>
      </c>
      <c r="H1458" s="7" t="s">
        <v>21</v>
      </c>
      <c r="I1458" s="9" t="n">
        <v>8.79678E-009</v>
      </c>
      <c r="J1458" s="9" t="n">
        <v>2.29890101323547E-008</v>
      </c>
      <c r="K1458" s="7" t="s">
        <v>2527</v>
      </c>
      <c r="L1458" s="7" t="n">
        <v>86.7</v>
      </c>
      <c r="M1458" s="9" t="n">
        <v>5E-015</v>
      </c>
      <c r="N1458" s="7" t="s">
        <v>2528</v>
      </c>
      <c r="U1458" s="9"/>
      <c r="AC1458" s="9"/>
    </row>
    <row r="1459" customFormat="false" ht="15.4" hidden="false" customHeight="false" outlineLevel="0" collapsed="false">
      <c r="A1459" s="7" t="s">
        <v>2544</v>
      </c>
      <c r="B1459" s="7" t="n">
        <v>874</v>
      </c>
      <c r="C1459" s="7" t="n">
        <v>0</v>
      </c>
      <c r="D1459" s="7" t="n">
        <v>5</v>
      </c>
      <c r="E1459" s="7" t="n">
        <v>0</v>
      </c>
      <c r="F1459" s="7" t="n">
        <v>0.534</v>
      </c>
      <c r="G1459" s="7" t="n">
        <v>9.06069593168755</v>
      </c>
      <c r="H1459" s="7" t="s">
        <v>21</v>
      </c>
      <c r="I1459" s="7" t="n">
        <v>0.000524306</v>
      </c>
      <c r="J1459" s="7" t="n">
        <v>0.000953221794416775</v>
      </c>
      <c r="K1459" s="7" t="s">
        <v>2545</v>
      </c>
      <c r="L1459" s="7" t="n">
        <v>32.7</v>
      </c>
      <c r="M1459" s="9" t="n">
        <v>3E-006</v>
      </c>
      <c r="N1459" s="7" t="s">
        <v>2546</v>
      </c>
    </row>
    <row r="1460" customFormat="false" ht="15.4" hidden="false" customHeight="false" outlineLevel="0" collapsed="false">
      <c r="A1460" s="7" t="s">
        <v>2547</v>
      </c>
      <c r="B1460" s="7" t="n">
        <v>1109</v>
      </c>
      <c r="C1460" s="7" t="n">
        <v>0</v>
      </c>
      <c r="D1460" s="7" t="n">
        <v>6</v>
      </c>
      <c r="E1460" s="7" t="n">
        <v>0</v>
      </c>
      <c r="F1460" s="7" t="n">
        <v>0.505</v>
      </c>
      <c r="G1460" s="7" t="n">
        <v>8.98013957763916</v>
      </c>
      <c r="H1460" s="7" t="s">
        <v>21</v>
      </c>
      <c r="I1460" s="7" t="n">
        <v>0.0001326408</v>
      </c>
      <c r="J1460" s="7" t="n">
        <v>0.00025544350555063</v>
      </c>
      <c r="K1460" s="7" t="s">
        <v>2134</v>
      </c>
      <c r="L1460" s="7" t="n">
        <v>379.8</v>
      </c>
      <c r="M1460" s="9" t="n">
        <v>1E-103</v>
      </c>
      <c r="N1460" s="7" t="s">
        <v>2135</v>
      </c>
      <c r="Q1460" s="9"/>
      <c r="U1460" s="9"/>
      <c r="Y1460" s="9"/>
      <c r="AC1460" s="9"/>
    </row>
    <row r="1461" customFormat="false" ht="15.4" hidden="false" customHeight="false" outlineLevel="0" collapsed="false">
      <c r="A1461" s="7" t="s">
        <v>2548</v>
      </c>
      <c r="B1461" s="7" t="n">
        <v>1124</v>
      </c>
      <c r="C1461" s="7" t="n">
        <v>0</v>
      </c>
      <c r="D1461" s="7" t="n">
        <v>5</v>
      </c>
      <c r="E1461" s="7" t="n">
        <v>0</v>
      </c>
      <c r="F1461" s="7" t="n">
        <v>0.4152</v>
      </c>
      <c r="G1461" s="7" t="n">
        <v>8.69766263347052</v>
      </c>
      <c r="H1461" s="7" t="s">
        <v>21</v>
      </c>
      <c r="I1461" s="7" t="n">
        <v>0.000524306</v>
      </c>
      <c r="J1461" s="7" t="n">
        <v>0.000953660846411523</v>
      </c>
      <c r="K1461" s="7" t="s">
        <v>22</v>
      </c>
      <c r="L1461" s="7" t="s">
        <v>22</v>
      </c>
      <c r="M1461" s="7" t="s">
        <v>22</v>
      </c>
      <c r="N1461" s="7" t="s">
        <v>22</v>
      </c>
    </row>
    <row r="1462" customFormat="false" ht="15.4" hidden="false" customHeight="false" outlineLevel="0" collapsed="false">
      <c r="A1462" s="7" t="s">
        <v>2549</v>
      </c>
      <c r="B1462" s="7" t="n">
        <v>1141</v>
      </c>
      <c r="C1462" s="7" t="n">
        <v>0</v>
      </c>
      <c r="D1462" s="7" t="n">
        <v>5</v>
      </c>
      <c r="E1462" s="7" t="n">
        <v>0</v>
      </c>
      <c r="F1462" s="7" t="n">
        <v>0.409</v>
      </c>
      <c r="G1462" s="7" t="n">
        <v>8.67595703294175</v>
      </c>
      <c r="H1462" s="7" t="s">
        <v>21</v>
      </c>
      <c r="I1462" s="7" t="n">
        <v>0.000524306</v>
      </c>
      <c r="J1462" s="7" t="n">
        <v>0.000953541064852418</v>
      </c>
      <c r="K1462" s="7" t="s">
        <v>2550</v>
      </c>
      <c r="L1462" s="7" t="n">
        <v>56.6</v>
      </c>
      <c r="M1462" s="9" t="n">
        <v>2E-006</v>
      </c>
      <c r="N1462" s="7" t="s">
        <v>2551</v>
      </c>
      <c r="Q1462" s="9"/>
      <c r="U1462" s="9"/>
      <c r="AC146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5.4" zeroHeight="false" outlineLevelRow="0" outlineLevelCol="0"/>
  <cols>
    <col collapsed="false" customWidth="true" hidden="false" outlineLevel="0" max="1" min="1" style="10" width="13.26"/>
    <col collapsed="false" customWidth="true" hidden="false" outlineLevel="0" max="4" min="2" style="10" width="8.99"/>
    <col collapsed="false" customWidth="true" hidden="false" outlineLevel="0" max="5" min="5" style="10" width="13.26"/>
    <col collapsed="false" customWidth="true" hidden="false" outlineLevel="0" max="6" min="6" style="10" width="16.05"/>
    <col collapsed="false" customWidth="false" hidden="false" outlineLevel="0" max="257" min="7" style="11" width="9.06"/>
  </cols>
  <sheetData>
    <row r="1" s="14" customFormat="true" ht="15" hidden="false" customHeight="false" outlineLevel="0" collapsed="false">
      <c r="A1" s="12" t="s">
        <v>2552</v>
      </c>
      <c r="B1" s="12" t="s">
        <v>2553</v>
      </c>
      <c r="C1" s="12" t="s">
        <v>2554</v>
      </c>
      <c r="D1" s="12" t="s">
        <v>2555</v>
      </c>
      <c r="E1" s="13" t="s">
        <v>2556</v>
      </c>
      <c r="F1" s="12" t="s">
        <v>2557</v>
      </c>
    </row>
    <row r="2" customFormat="false" ht="15.4" hidden="false" customHeight="false" outlineLevel="0" collapsed="false">
      <c r="A2" s="15" t="s">
        <v>2558</v>
      </c>
      <c r="B2" s="15" t="s">
        <v>2559</v>
      </c>
      <c r="C2" s="15" t="s">
        <v>2560</v>
      </c>
      <c r="D2" s="10" t="s">
        <v>2561</v>
      </c>
      <c r="E2" s="15" t="n">
        <v>85</v>
      </c>
      <c r="F2" s="10" t="n">
        <f aca="false">E2/382*100</f>
        <v>22.2513089005236</v>
      </c>
    </row>
    <row r="3" customFormat="false" ht="15.4" hidden="false" customHeight="false" outlineLevel="0" collapsed="false">
      <c r="A3" s="15" t="s">
        <v>2562</v>
      </c>
      <c r="B3" s="15" t="s">
        <v>2563</v>
      </c>
      <c r="C3" s="15" t="s">
        <v>2564</v>
      </c>
      <c r="D3" s="10" t="s">
        <v>2565</v>
      </c>
      <c r="E3" s="15" t="n">
        <v>54</v>
      </c>
      <c r="F3" s="10" t="n">
        <f aca="false">E3/382*100</f>
        <v>14.1361256544503</v>
      </c>
    </row>
    <row r="4" customFormat="false" ht="15.4" hidden="false" customHeight="false" outlineLevel="0" collapsed="false">
      <c r="A4" s="15" t="s">
        <v>2566</v>
      </c>
      <c r="B4" s="15" t="s">
        <v>2567</v>
      </c>
      <c r="C4" s="15" t="s">
        <v>2568</v>
      </c>
      <c r="D4" s="10" t="s">
        <v>2569</v>
      </c>
      <c r="E4" s="15" t="n">
        <v>45</v>
      </c>
      <c r="F4" s="10" t="n">
        <f aca="false">E4/382*100</f>
        <v>11.7801047120419</v>
      </c>
    </row>
    <row r="5" customFormat="false" ht="15.4" hidden="false" customHeight="false" outlineLevel="0" collapsed="false">
      <c r="A5" s="15" t="s">
        <v>2570</v>
      </c>
      <c r="B5" s="15" t="s">
        <v>2559</v>
      </c>
      <c r="C5" s="15" t="s">
        <v>2571</v>
      </c>
      <c r="D5" s="10" t="s">
        <v>2572</v>
      </c>
      <c r="E5" s="15" t="n">
        <v>28</v>
      </c>
      <c r="F5" s="10" t="n">
        <f aca="false">E5/382*100</f>
        <v>7.32984293193717</v>
      </c>
    </row>
    <row r="6" customFormat="false" ht="15.4" hidden="false" customHeight="false" outlineLevel="0" collapsed="false">
      <c r="A6" s="15" t="s">
        <v>2573</v>
      </c>
      <c r="B6" s="15" t="s">
        <v>2559</v>
      </c>
      <c r="C6" s="15" t="s">
        <v>2571</v>
      </c>
      <c r="D6" s="10" t="s">
        <v>2574</v>
      </c>
      <c r="E6" s="15" t="n">
        <v>27</v>
      </c>
      <c r="F6" s="10" t="n">
        <f aca="false">E6/382*100</f>
        <v>7.06806282722513</v>
      </c>
    </row>
    <row r="7" customFormat="false" ht="15.4" hidden="false" customHeight="false" outlineLevel="0" collapsed="false">
      <c r="A7" s="15" t="s">
        <v>2575</v>
      </c>
      <c r="B7" s="15" t="s">
        <v>2563</v>
      </c>
      <c r="C7" s="15" t="s">
        <v>2576</v>
      </c>
      <c r="D7" s="10" t="s">
        <v>2577</v>
      </c>
      <c r="E7" s="15" t="n">
        <v>27</v>
      </c>
      <c r="F7" s="10" t="n">
        <f aca="false">E7/382*100</f>
        <v>7.06806282722513</v>
      </c>
    </row>
    <row r="8" customFormat="false" ht="15.4" hidden="false" customHeight="false" outlineLevel="0" collapsed="false">
      <c r="A8" s="15" t="s">
        <v>2578</v>
      </c>
      <c r="B8" s="15" t="s">
        <v>2559</v>
      </c>
      <c r="C8" s="15" t="s">
        <v>2560</v>
      </c>
      <c r="D8" s="10" t="s">
        <v>2579</v>
      </c>
      <c r="E8" s="15" t="n">
        <v>25</v>
      </c>
      <c r="F8" s="10" t="n">
        <f aca="false">E8/382*100</f>
        <v>6.54450261780105</v>
      </c>
    </row>
    <row r="9" customFormat="false" ht="15.4" hidden="false" customHeight="false" outlineLevel="0" collapsed="false">
      <c r="A9" s="15" t="s">
        <v>2580</v>
      </c>
      <c r="B9" s="15" t="s">
        <v>2567</v>
      </c>
      <c r="C9" s="15" t="s">
        <v>2581</v>
      </c>
      <c r="D9" s="10" t="s">
        <v>2582</v>
      </c>
      <c r="E9" s="15" t="n">
        <v>24</v>
      </c>
      <c r="F9" s="10" t="n">
        <f aca="false">E9/382*100</f>
        <v>6.28272251308901</v>
      </c>
    </row>
    <row r="10" customFormat="false" ht="15.4" hidden="false" customHeight="false" outlineLevel="0" collapsed="false">
      <c r="A10" s="15" t="s">
        <v>2583</v>
      </c>
      <c r="B10" s="15" t="s">
        <v>2563</v>
      </c>
      <c r="C10" s="15" t="s">
        <v>2576</v>
      </c>
      <c r="D10" s="10" t="s">
        <v>2584</v>
      </c>
      <c r="E10" s="15" t="n">
        <v>22</v>
      </c>
      <c r="F10" s="10" t="n">
        <f aca="false">E10/382*100</f>
        <v>5.75916230366492</v>
      </c>
    </row>
    <row r="11" customFormat="false" ht="15.4" hidden="false" customHeight="false" outlineLevel="0" collapsed="false">
      <c r="A11" s="15" t="s">
        <v>2585</v>
      </c>
      <c r="B11" s="15" t="s">
        <v>2567</v>
      </c>
      <c r="C11" s="15" t="s">
        <v>2586</v>
      </c>
      <c r="D11" s="10" t="s">
        <v>2587</v>
      </c>
      <c r="E11" s="15" t="n">
        <v>17</v>
      </c>
      <c r="F11" s="10" t="n">
        <f aca="false">E11/382*100</f>
        <v>4.45026178010471</v>
      </c>
    </row>
    <row r="12" customFormat="false" ht="15.4" hidden="false" customHeight="false" outlineLevel="0" collapsed="false">
      <c r="A12" s="15" t="s">
        <v>2588</v>
      </c>
      <c r="B12" s="15" t="s">
        <v>2567</v>
      </c>
      <c r="C12" s="15" t="s">
        <v>2568</v>
      </c>
      <c r="D12" s="10" t="s">
        <v>2589</v>
      </c>
      <c r="E12" s="15" t="n">
        <v>17</v>
      </c>
      <c r="F12" s="10" t="n">
        <f aca="false">E12/382*100</f>
        <v>4.45026178010471</v>
      </c>
    </row>
    <row r="13" customFormat="false" ht="15.4" hidden="false" customHeight="false" outlineLevel="0" collapsed="false">
      <c r="A13" s="15" t="s">
        <v>2590</v>
      </c>
      <c r="B13" s="15" t="s">
        <v>2567</v>
      </c>
      <c r="C13" s="15" t="s">
        <v>2591</v>
      </c>
      <c r="D13" s="10" t="s">
        <v>2592</v>
      </c>
      <c r="E13" s="15" t="n">
        <v>16</v>
      </c>
      <c r="F13" s="10" t="n">
        <f aca="false">E13/382*100</f>
        <v>4.18848167539267</v>
      </c>
    </row>
    <row r="14" customFormat="false" ht="15.4" hidden="false" customHeight="false" outlineLevel="0" collapsed="false">
      <c r="A14" s="15" t="s">
        <v>2593</v>
      </c>
      <c r="B14" s="15" t="s">
        <v>2594</v>
      </c>
      <c r="C14" s="15" t="s">
        <v>2595</v>
      </c>
      <c r="D14" s="10" t="s">
        <v>2596</v>
      </c>
      <c r="E14" s="15" t="n">
        <v>16</v>
      </c>
      <c r="F14" s="10" t="n">
        <f aca="false">E14/382*100</f>
        <v>4.18848167539267</v>
      </c>
    </row>
    <row r="15" customFormat="false" ht="15.4" hidden="false" customHeight="false" outlineLevel="0" collapsed="false">
      <c r="A15" s="15" t="s">
        <v>2597</v>
      </c>
      <c r="B15" s="15" t="s">
        <v>2559</v>
      </c>
      <c r="C15" s="15" t="s">
        <v>2560</v>
      </c>
      <c r="D15" s="10" t="s">
        <v>2598</v>
      </c>
      <c r="E15" s="15" t="n">
        <v>16</v>
      </c>
      <c r="F15" s="10" t="n">
        <f aca="false">E15/382*100</f>
        <v>4.18848167539267</v>
      </c>
    </row>
    <row r="16" customFormat="false" ht="15.4" hidden="false" customHeight="false" outlineLevel="0" collapsed="false">
      <c r="A16" s="15" t="s">
        <v>2599</v>
      </c>
      <c r="B16" s="15" t="s">
        <v>2600</v>
      </c>
      <c r="C16" s="15" t="s">
        <v>2601</v>
      </c>
      <c r="D16" s="10" t="s">
        <v>2602</v>
      </c>
      <c r="E16" s="15" t="n">
        <v>15</v>
      </c>
      <c r="F16" s="10" t="n">
        <f aca="false">E16/382*100</f>
        <v>3.92670157068063</v>
      </c>
    </row>
    <row r="17" customFormat="false" ht="15.4" hidden="false" customHeight="false" outlineLevel="0" collapsed="false">
      <c r="A17" s="15" t="s">
        <v>2603</v>
      </c>
      <c r="B17" s="15" t="s">
        <v>2559</v>
      </c>
      <c r="C17" s="15" t="s">
        <v>2604</v>
      </c>
      <c r="D17" s="10" t="s">
        <v>2605</v>
      </c>
      <c r="E17" s="15" t="n">
        <v>15</v>
      </c>
      <c r="F17" s="10" t="n">
        <f aca="false">E17/382*100</f>
        <v>3.92670157068063</v>
      </c>
    </row>
    <row r="18" customFormat="false" ht="15.4" hidden="false" customHeight="false" outlineLevel="0" collapsed="false">
      <c r="A18" s="15" t="s">
        <v>2606</v>
      </c>
      <c r="B18" s="15" t="s">
        <v>2559</v>
      </c>
      <c r="C18" s="15" t="s">
        <v>2604</v>
      </c>
      <c r="D18" s="10" t="s">
        <v>2607</v>
      </c>
      <c r="E18" s="15" t="n">
        <v>15</v>
      </c>
      <c r="F18" s="10" t="n">
        <f aca="false">E18/382*100</f>
        <v>3.92670157068063</v>
      </c>
    </row>
    <row r="19" customFormat="false" ht="15.4" hidden="false" customHeight="false" outlineLevel="0" collapsed="false">
      <c r="A19" s="15" t="s">
        <v>2608</v>
      </c>
      <c r="B19" s="15" t="s">
        <v>2559</v>
      </c>
      <c r="C19" s="15" t="s">
        <v>2560</v>
      </c>
      <c r="D19" s="10" t="s">
        <v>2609</v>
      </c>
      <c r="E19" s="15" t="n">
        <v>14</v>
      </c>
      <c r="F19" s="10" t="n">
        <f aca="false">E19/382*100</f>
        <v>3.66492146596859</v>
      </c>
    </row>
    <row r="20" customFormat="false" ht="15.4" hidden="false" customHeight="false" outlineLevel="0" collapsed="false">
      <c r="A20" s="15" t="s">
        <v>2610</v>
      </c>
      <c r="B20" s="15" t="s">
        <v>2567</v>
      </c>
      <c r="C20" s="15" t="s">
        <v>2568</v>
      </c>
      <c r="D20" s="10" t="s">
        <v>2611</v>
      </c>
      <c r="E20" s="15" t="n">
        <v>13</v>
      </c>
      <c r="F20" s="10" t="n">
        <f aca="false">E20/382*100</f>
        <v>3.40314136125654</v>
      </c>
    </row>
    <row r="21" customFormat="false" ht="15.4" hidden="false" customHeight="false" outlineLevel="0" collapsed="false">
      <c r="A21" s="15" t="s">
        <v>2612</v>
      </c>
      <c r="B21" s="15" t="s">
        <v>2594</v>
      </c>
      <c r="C21" s="15" t="s">
        <v>2613</v>
      </c>
      <c r="D21" s="10" t="s">
        <v>2614</v>
      </c>
      <c r="E21" s="15" t="n">
        <v>13</v>
      </c>
      <c r="F21" s="10" t="n">
        <f aca="false">E21/382*100</f>
        <v>3.40314136125654</v>
      </c>
    </row>
    <row r="22" customFormat="false" ht="15.4" hidden="false" customHeight="false" outlineLevel="0" collapsed="false">
      <c r="A22" s="15" t="s">
        <v>2615</v>
      </c>
      <c r="B22" s="15" t="s">
        <v>2559</v>
      </c>
      <c r="C22" s="15" t="s">
        <v>2560</v>
      </c>
      <c r="D22" s="10" t="s">
        <v>2616</v>
      </c>
      <c r="E22" s="15" t="n">
        <v>13</v>
      </c>
      <c r="F22" s="10" t="n">
        <f aca="false">E22/382*100</f>
        <v>3.40314136125654</v>
      </c>
    </row>
    <row r="23" customFormat="false" ht="15.4" hidden="false" customHeight="false" outlineLevel="0" collapsed="false">
      <c r="A23" s="15" t="s">
        <v>2617</v>
      </c>
      <c r="B23" s="15" t="s">
        <v>2559</v>
      </c>
      <c r="C23" s="15" t="s">
        <v>2571</v>
      </c>
      <c r="D23" s="10" t="s">
        <v>2618</v>
      </c>
      <c r="E23" s="15" t="n">
        <v>12</v>
      </c>
      <c r="F23" s="10" t="n">
        <f aca="false">E23/382*100</f>
        <v>3.1413612565445</v>
      </c>
    </row>
    <row r="24" customFormat="false" ht="15.4" hidden="false" customHeight="false" outlineLevel="0" collapsed="false">
      <c r="A24" s="15" t="s">
        <v>2619</v>
      </c>
      <c r="B24" s="15" t="s">
        <v>2567</v>
      </c>
      <c r="C24" s="15" t="s">
        <v>2591</v>
      </c>
      <c r="D24" s="10" t="s">
        <v>2620</v>
      </c>
      <c r="E24" s="15" t="n">
        <v>11</v>
      </c>
      <c r="F24" s="10" t="n">
        <f aca="false">E24/382*100</f>
        <v>2.87958115183246</v>
      </c>
    </row>
    <row r="25" customFormat="false" ht="15.4" hidden="false" customHeight="false" outlineLevel="0" collapsed="false">
      <c r="A25" s="15" t="s">
        <v>2621</v>
      </c>
      <c r="B25" s="15" t="s">
        <v>2600</v>
      </c>
      <c r="C25" s="15" t="s">
        <v>2622</v>
      </c>
      <c r="D25" s="10" t="s">
        <v>2623</v>
      </c>
      <c r="E25" s="15" t="n">
        <v>11</v>
      </c>
      <c r="F25" s="10" t="n">
        <f aca="false">E25/382*100</f>
        <v>2.87958115183246</v>
      </c>
    </row>
    <row r="26" customFormat="false" ht="15.4" hidden="false" customHeight="false" outlineLevel="0" collapsed="false">
      <c r="A26" s="15" t="s">
        <v>2624</v>
      </c>
      <c r="B26" s="15" t="s">
        <v>2594</v>
      </c>
      <c r="C26" s="15" t="s">
        <v>2595</v>
      </c>
      <c r="D26" s="10" t="s">
        <v>2625</v>
      </c>
      <c r="E26" s="15" t="n">
        <v>11</v>
      </c>
      <c r="F26" s="10" t="n">
        <f aca="false">E26/382*100</f>
        <v>2.87958115183246</v>
      </c>
    </row>
    <row r="27" customFormat="false" ht="15.4" hidden="false" customHeight="false" outlineLevel="0" collapsed="false">
      <c r="A27" s="15" t="s">
        <v>2626</v>
      </c>
      <c r="B27" s="15" t="s">
        <v>2594</v>
      </c>
      <c r="C27" s="15" t="s">
        <v>2627</v>
      </c>
      <c r="D27" s="10" t="s">
        <v>2628</v>
      </c>
      <c r="E27" s="15" t="n">
        <v>11</v>
      </c>
      <c r="F27" s="10" t="n">
        <f aca="false">E27/382*100</f>
        <v>2.87958115183246</v>
      </c>
    </row>
    <row r="28" customFormat="false" ht="15.4" hidden="false" customHeight="false" outlineLevel="0" collapsed="false">
      <c r="A28" s="15" t="s">
        <v>2629</v>
      </c>
      <c r="B28" s="15" t="s">
        <v>2594</v>
      </c>
      <c r="C28" s="15" t="s">
        <v>2630</v>
      </c>
      <c r="D28" s="10" t="s">
        <v>2631</v>
      </c>
      <c r="E28" s="15" t="n">
        <v>11</v>
      </c>
      <c r="F28" s="10" t="n">
        <f aca="false">E28/382*100</f>
        <v>2.87958115183246</v>
      </c>
    </row>
    <row r="29" customFormat="false" ht="15.4" hidden="false" customHeight="false" outlineLevel="0" collapsed="false">
      <c r="A29" s="15" t="s">
        <v>2632</v>
      </c>
      <c r="B29" s="15" t="s">
        <v>2559</v>
      </c>
      <c r="C29" s="15" t="s">
        <v>2604</v>
      </c>
      <c r="D29" s="10" t="s">
        <v>2633</v>
      </c>
      <c r="E29" s="15" t="n">
        <v>11</v>
      </c>
      <c r="F29" s="10" t="n">
        <f aca="false">E29/382*100</f>
        <v>2.87958115183246</v>
      </c>
    </row>
    <row r="30" customFormat="false" ht="15.4" hidden="false" customHeight="false" outlineLevel="0" collapsed="false">
      <c r="A30" s="15" t="s">
        <v>2634</v>
      </c>
      <c r="B30" s="15" t="s">
        <v>2600</v>
      </c>
      <c r="C30" s="15" t="s">
        <v>2622</v>
      </c>
      <c r="D30" s="10" t="s">
        <v>2635</v>
      </c>
      <c r="E30" s="15" t="n">
        <v>10</v>
      </c>
      <c r="F30" s="10" t="n">
        <f aca="false">E30/382*100</f>
        <v>2.61780104712042</v>
      </c>
    </row>
    <row r="31" customFormat="false" ht="15.4" hidden="false" customHeight="false" outlineLevel="0" collapsed="false">
      <c r="A31" s="15" t="s">
        <v>2636</v>
      </c>
      <c r="B31" s="15" t="s">
        <v>2600</v>
      </c>
      <c r="C31" s="15" t="s">
        <v>2637</v>
      </c>
      <c r="D31" s="10" t="s">
        <v>2638</v>
      </c>
      <c r="E31" s="15" t="n">
        <v>10</v>
      </c>
      <c r="F31" s="10" t="n">
        <f aca="false">E31/382*100</f>
        <v>2.61780104712042</v>
      </c>
    </row>
    <row r="32" customFormat="false" ht="15.4" hidden="false" customHeight="false" outlineLevel="0" collapsed="false">
      <c r="A32" s="15" t="s">
        <v>2639</v>
      </c>
      <c r="B32" s="15" t="s">
        <v>2594</v>
      </c>
      <c r="C32" s="15" t="s">
        <v>2630</v>
      </c>
      <c r="D32" s="10" t="s">
        <v>2640</v>
      </c>
      <c r="E32" s="15" t="n">
        <v>10</v>
      </c>
      <c r="F32" s="10" t="n">
        <f aca="false">E32/382*100</f>
        <v>2.61780104712042</v>
      </c>
    </row>
    <row r="33" customFormat="false" ht="15.4" hidden="false" customHeight="false" outlineLevel="0" collapsed="false">
      <c r="A33" s="15" t="s">
        <v>2641</v>
      </c>
      <c r="B33" s="15" t="s">
        <v>2642</v>
      </c>
      <c r="C33" s="15" t="s">
        <v>2643</v>
      </c>
      <c r="D33" s="10" t="s">
        <v>2644</v>
      </c>
      <c r="E33" s="15" t="n">
        <v>10</v>
      </c>
      <c r="F33" s="10" t="n">
        <f aca="false">E33/382*100</f>
        <v>2.61780104712042</v>
      </c>
    </row>
    <row r="34" customFormat="false" ht="15.4" hidden="false" customHeight="false" outlineLevel="0" collapsed="false">
      <c r="A34" s="15" t="s">
        <v>2645</v>
      </c>
      <c r="B34" s="15" t="s">
        <v>2567</v>
      </c>
      <c r="C34" s="15" t="s">
        <v>2586</v>
      </c>
      <c r="D34" s="10" t="s">
        <v>2646</v>
      </c>
      <c r="E34" s="15" t="n">
        <v>9</v>
      </c>
      <c r="F34" s="10" t="n">
        <f aca="false">E34/382*100</f>
        <v>2.35602094240838</v>
      </c>
    </row>
    <row r="35" customFormat="false" ht="15.4" hidden="false" customHeight="false" outlineLevel="0" collapsed="false">
      <c r="A35" s="15" t="s">
        <v>2647</v>
      </c>
      <c r="B35" s="15" t="s">
        <v>2600</v>
      </c>
      <c r="C35" s="15" t="s">
        <v>2637</v>
      </c>
      <c r="D35" s="10" t="s">
        <v>2648</v>
      </c>
      <c r="E35" s="15" t="n">
        <v>9</v>
      </c>
      <c r="F35" s="10" t="n">
        <f aca="false">E35/382*100</f>
        <v>2.35602094240838</v>
      </c>
    </row>
    <row r="36" customFormat="false" ht="15.4" hidden="false" customHeight="false" outlineLevel="0" collapsed="false">
      <c r="A36" s="15" t="s">
        <v>2649</v>
      </c>
      <c r="B36" s="15" t="s">
        <v>2642</v>
      </c>
      <c r="C36" s="15" t="s">
        <v>2643</v>
      </c>
      <c r="D36" s="10" t="s">
        <v>2650</v>
      </c>
      <c r="E36" s="15" t="n">
        <v>9</v>
      </c>
      <c r="F36" s="10" t="n">
        <f aca="false">E36/382*100</f>
        <v>2.35602094240838</v>
      </c>
    </row>
    <row r="37" customFormat="false" ht="15.4" hidden="false" customHeight="false" outlineLevel="0" collapsed="false">
      <c r="A37" s="15" t="s">
        <v>2651</v>
      </c>
      <c r="B37" s="15" t="s">
        <v>2563</v>
      </c>
      <c r="C37" s="15" t="s">
        <v>2652</v>
      </c>
      <c r="D37" s="10" t="s">
        <v>2653</v>
      </c>
      <c r="E37" s="15" t="n">
        <v>9</v>
      </c>
      <c r="F37" s="10" t="n">
        <f aca="false">E37/382*100</f>
        <v>2.35602094240838</v>
      </c>
    </row>
    <row r="38" customFormat="false" ht="15.4" hidden="false" customHeight="false" outlineLevel="0" collapsed="false">
      <c r="A38" s="15" t="s">
        <v>2654</v>
      </c>
      <c r="B38" s="15" t="s">
        <v>2567</v>
      </c>
      <c r="C38" s="15" t="s">
        <v>2581</v>
      </c>
      <c r="D38" s="10" t="s">
        <v>2655</v>
      </c>
      <c r="E38" s="15" t="n">
        <v>8</v>
      </c>
      <c r="F38" s="10" t="n">
        <f aca="false">E38/382*100</f>
        <v>2.09424083769634</v>
      </c>
    </row>
    <row r="39" customFormat="false" ht="15.4" hidden="false" customHeight="false" outlineLevel="0" collapsed="false">
      <c r="A39" s="15" t="s">
        <v>2656</v>
      </c>
      <c r="B39" s="15" t="s">
        <v>2594</v>
      </c>
      <c r="C39" s="15" t="s">
        <v>2595</v>
      </c>
      <c r="D39" s="10" t="s">
        <v>2657</v>
      </c>
      <c r="E39" s="15" t="n">
        <v>8</v>
      </c>
      <c r="F39" s="10" t="n">
        <f aca="false">E39/382*100</f>
        <v>2.09424083769634</v>
      </c>
    </row>
    <row r="40" customFormat="false" ht="15.4" hidden="false" customHeight="false" outlineLevel="0" collapsed="false">
      <c r="A40" s="15" t="s">
        <v>2658</v>
      </c>
      <c r="B40" s="15" t="s">
        <v>2567</v>
      </c>
      <c r="C40" s="15" t="s">
        <v>2659</v>
      </c>
      <c r="D40" s="10" t="s">
        <v>2660</v>
      </c>
      <c r="E40" s="15" t="n">
        <v>7</v>
      </c>
      <c r="F40" s="10" t="n">
        <f aca="false">E40/382*100</f>
        <v>1.83246073298429</v>
      </c>
    </row>
    <row r="41" customFormat="false" ht="15.4" hidden="false" customHeight="false" outlineLevel="0" collapsed="false">
      <c r="A41" s="15" t="s">
        <v>2661</v>
      </c>
      <c r="B41" s="15" t="s">
        <v>2567</v>
      </c>
      <c r="C41" s="15" t="s">
        <v>2568</v>
      </c>
      <c r="D41" s="10" t="s">
        <v>2662</v>
      </c>
      <c r="E41" s="15" t="n">
        <v>7</v>
      </c>
      <c r="F41" s="10" t="n">
        <f aca="false">E41/382*100</f>
        <v>1.83246073298429</v>
      </c>
    </row>
    <row r="42" customFormat="false" ht="15.4" hidden="false" customHeight="false" outlineLevel="0" collapsed="false">
      <c r="A42" s="15" t="s">
        <v>2663</v>
      </c>
      <c r="B42" s="15" t="s">
        <v>2567</v>
      </c>
      <c r="C42" s="15" t="s">
        <v>2568</v>
      </c>
      <c r="D42" s="10" t="s">
        <v>2664</v>
      </c>
      <c r="E42" s="15" t="n">
        <v>7</v>
      </c>
      <c r="F42" s="10" t="n">
        <f aca="false">E42/382*100</f>
        <v>1.83246073298429</v>
      </c>
    </row>
    <row r="43" customFormat="false" ht="15.4" hidden="false" customHeight="false" outlineLevel="0" collapsed="false">
      <c r="A43" s="15" t="s">
        <v>2665</v>
      </c>
      <c r="B43" s="15" t="s">
        <v>2567</v>
      </c>
      <c r="C43" s="15" t="s">
        <v>2666</v>
      </c>
      <c r="D43" s="10" t="s">
        <v>2667</v>
      </c>
      <c r="E43" s="15" t="n">
        <v>7</v>
      </c>
      <c r="F43" s="10" t="n">
        <f aca="false">E43/382*100</f>
        <v>1.83246073298429</v>
      </c>
    </row>
    <row r="44" customFormat="false" ht="15.4" hidden="false" customHeight="false" outlineLevel="0" collapsed="false">
      <c r="A44" s="15" t="s">
        <v>2668</v>
      </c>
      <c r="B44" s="15" t="s">
        <v>2567</v>
      </c>
      <c r="C44" s="15" t="s">
        <v>2581</v>
      </c>
      <c r="D44" s="10" t="s">
        <v>2669</v>
      </c>
      <c r="E44" s="15" t="n">
        <v>7</v>
      </c>
      <c r="F44" s="10" t="n">
        <f aca="false">E44/382*100</f>
        <v>1.83246073298429</v>
      </c>
    </row>
    <row r="45" customFormat="false" ht="15.4" hidden="false" customHeight="false" outlineLevel="0" collapsed="false">
      <c r="A45" s="15" t="s">
        <v>2670</v>
      </c>
      <c r="B45" s="15" t="s">
        <v>2600</v>
      </c>
      <c r="C45" s="15" t="s">
        <v>2671</v>
      </c>
      <c r="D45" s="10" t="s">
        <v>2672</v>
      </c>
      <c r="E45" s="15" t="n">
        <v>7</v>
      </c>
      <c r="F45" s="10" t="n">
        <f aca="false">E45/382*100</f>
        <v>1.83246073298429</v>
      </c>
    </row>
    <row r="46" customFormat="false" ht="15.4" hidden="false" customHeight="false" outlineLevel="0" collapsed="false">
      <c r="A46" s="15" t="s">
        <v>2673</v>
      </c>
      <c r="B46" s="15" t="s">
        <v>2600</v>
      </c>
      <c r="C46" s="15" t="s">
        <v>2674</v>
      </c>
      <c r="D46" s="10" t="s">
        <v>2675</v>
      </c>
      <c r="E46" s="15" t="n">
        <v>7</v>
      </c>
      <c r="F46" s="10" t="n">
        <f aca="false">E46/382*100</f>
        <v>1.83246073298429</v>
      </c>
    </row>
    <row r="47" customFormat="false" ht="15.4" hidden="false" customHeight="false" outlineLevel="0" collapsed="false">
      <c r="A47" s="15" t="s">
        <v>2676</v>
      </c>
      <c r="B47" s="15" t="s">
        <v>2594</v>
      </c>
      <c r="C47" s="15" t="s">
        <v>2595</v>
      </c>
      <c r="D47" s="10" t="s">
        <v>2677</v>
      </c>
      <c r="E47" s="15" t="n">
        <v>7</v>
      </c>
      <c r="F47" s="10" t="n">
        <f aca="false">E47/382*100</f>
        <v>1.83246073298429</v>
      </c>
    </row>
    <row r="48" customFormat="false" ht="15.4" hidden="false" customHeight="false" outlineLevel="0" collapsed="false">
      <c r="A48" s="15" t="s">
        <v>2678</v>
      </c>
      <c r="B48" s="15" t="s">
        <v>2563</v>
      </c>
      <c r="C48" s="15" t="s">
        <v>2679</v>
      </c>
      <c r="D48" s="10" t="s">
        <v>2680</v>
      </c>
      <c r="E48" s="15" t="n">
        <v>7</v>
      </c>
      <c r="F48" s="10" t="n">
        <f aca="false">E48/382*100</f>
        <v>1.83246073298429</v>
      </c>
    </row>
    <row r="49" customFormat="false" ht="15.4" hidden="false" customHeight="false" outlineLevel="0" collapsed="false">
      <c r="A49" s="15" t="s">
        <v>2681</v>
      </c>
      <c r="B49" s="15" t="s">
        <v>2567</v>
      </c>
      <c r="C49" s="15" t="s">
        <v>2591</v>
      </c>
      <c r="D49" s="10" t="s">
        <v>2682</v>
      </c>
      <c r="E49" s="15" t="n">
        <v>6</v>
      </c>
      <c r="F49" s="10" t="n">
        <f aca="false">E49/382*100</f>
        <v>1.57068062827225</v>
      </c>
    </row>
    <row r="50" customFormat="false" ht="15.4" hidden="false" customHeight="false" outlineLevel="0" collapsed="false">
      <c r="A50" s="15" t="s">
        <v>2683</v>
      </c>
      <c r="B50" s="15" t="s">
        <v>2567</v>
      </c>
      <c r="C50" s="15" t="s">
        <v>2591</v>
      </c>
      <c r="D50" s="10" t="s">
        <v>2684</v>
      </c>
      <c r="E50" s="15" t="n">
        <v>6</v>
      </c>
      <c r="F50" s="10" t="n">
        <f aca="false">E50/382*100</f>
        <v>1.57068062827225</v>
      </c>
    </row>
    <row r="51" customFormat="false" ht="15.4" hidden="false" customHeight="false" outlineLevel="0" collapsed="false">
      <c r="A51" s="15" t="s">
        <v>2685</v>
      </c>
      <c r="B51" s="15" t="s">
        <v>2600</v>
      </c>
      <c r="C51" s="15" t="s">
        <v>2686</v>
      </c>
      <c r="D51" s="10" t="s">
        <v>2687</v>
      </c>
      <c r="E51" s="15" t="n">
        <v>6</v>
      </c>
      <c r="F51" s="10" t="n">
        <f aca="false">E51/382*100</f>
        <v>1.57068062827225</v>
      </c>
    </row>
    <row r="52" customFormat="false" ht="15.4" hidden="false" customHeight="false" outlineLevel="0" collapsed="false">
      <c r="A52" s="15" t="s">
        <v>2688</v>
      </c>
      <c r="B52" s="15" t="s">
        <v>2600</v>
      </c>
      <c r="C52" s="15" t="s">
        <v>2671</v>
      </c>
      <c r="D52" s="10" t="s">
        <v>2689</v>
      </c>
      <c r="E52" s="15" t="n">
        <v>6</v>
      </c>
      <c r="F52" s="10" t="n">
        <f aca="false">E52/382*100</f>
        <v>1.57068062827225</v>
      </c>
    </row>
    <row r="53" customFormat="false" ht="15.4" hidden="false" customHeight="false" outlineLevel="0" collapsed="false">
      <c r="A53" s="15" t="s">
        <v>2690</v>
      </c>
      <c r="B53" s="15" t="s">
        <v>2594</v>
      </c>
      <c r="C53" s="15" t="s">
        <v>2627</v>
      </c>
      <c r="D53" s="10" t="s">
        <v>2691</v>
      </c>
      <c r="E53" s="15" t="n">
        <v>6</v>
      </c>
      <c r="F53" s="10" t="n">
        <f aca="false">E53/382*100</f>
        <v>1.57068062827225</v>
      </c>
    </row>
    <row r="54" customFormat="false" ht="15.4" hidden="false" customHeight="false" outlineLevel="0" collapsed="false">
      <c r="A54" s="15" t="s">
        <v>2692</v>
      </c>
      <c r="B54" s="15" t="s">
        <v>2600</v>
      </c>
      <c r="C54" s="15" t="s">
        <v>2637</v>
      </c>
      <c r="D54" s="10" t="s">
        <v>2693</v>
      </c>
      <c r="E54" s="15" t="n">
        <v>6</v>
      </c>
      <c r="F54" s="10" t="n">
        <f aca="false">E54/382*100</f>
        <v>1.57068062827225</v>
      </c>
    </row>
    <row r="55" customFormat="false" ht="15.4" hidden="false" customHeight="false" outlineLevel="0" collapsed="false">
      <c r="A55" s="15" t="s">
        <v>2694</v>
      </c>
      <c r="B55" s="15" t="s">
        <v>2642</v>
      </c>
      <c r="C55" s="15" t="s">
        <v>2643</v>
      </c>
      <c r="D55" s="10" t="s">
        <v>2695</v>
      </c>
      <c r="E55" s="15" t="n">
        <v>6</v>
      </c>
      <c r="F55" s="10" t="n">
        <f aca="false">E55/382*100</f>
        <v>1.57068062827225</v>
      </c>
    </row>
    <row r="56" customFormat="false" ht="15.4" hidden="false" customHeight="false" outlineLevel="0" collapsed="false">
      <c r="A56" s="15" t="s">
        <v>2696</v>
      </c>
      <c r="B56" s="15" t="s">
        <v>2559</v>
      </c>
      <c r="C56" s="15" t="s">
        <v>2571</v>
      </c>
      <c r="D56" s="10" t="s">
        <v>2697</v>
      </c>
      <c r="E56" s="15" t="n">
        <v>6</v>
      </c>
      <c r="F56" s="10" t="n">
        <f aca="false">E56/382*100</f>
        <v>1.57068062827225</v>
      </c>
    </row>
    <row r="57" customFormat="false" ht="15.4" hidden="false" customHeight="false" outlineLevel="0" collapsed="false">
      <c r="A57" s="15" t="s">
        <v>2698</v>
      </c>
      <c r="B57" s="15" t="s">
        <v>2567</v>
      </c>
      <c r="C57" s="15" t="s">
        <v>2591</v>
      </c>
      <c r="D57" s="10" t="s">
        <v>2699</v>
      </c>
      <c r="E57" s="15" t="n">
        <v>5</v>
      </c>
      <c r="F57" s="10" t="n">
        <f aca="false">E57/382*100</f>
        <v>1.30890052356021</v>
      </c>
    </row>
    <row r="58" customFormat="false" ht="15.4" hidden="false" customHeight="false" outlineLevel="0" collapsed="false">
      <c r="A58" s="15" t="s">
        <v>2700</v>
      </c>
      <c r="B58" s="15" t="s">
        <v>2567</v>
      </c>
      <c r="C58" s="15" t="s">
        <v>2701</v>
      </c>
      <c r="D58" s="10" t="s">
        <v>2702</v>
      </c>
      <c r="E58" s="15" t="n">
        <v>5</v>
      </c>
      <c r="F58" s="10" t="n">
        <f aca="false">E58/382*100</f>
        <v>1.30890052356021</v>
      </c>
    </row>
    <row r="59" customFormat="false" ht="15.4" hidden="false" customHeight="false" outlineLevel="0" collapsed="false">
      <c r="A59" s="15" t="s">
        <v>2703</v>
      </c>
      <c r="B59" s="15" t="s">
        <v>2567</v>
      </c>
      <c r="C59" s="15" t="s">
        <v>2591</v>
      </c>
      <c r="D59" s="10" t="s">
        <v>2704</v>
      </c>
      <c r="E59" s="15" t="n">
        <v>5</v>
      </c>
      <c r="F59" s="10" t="n">
        <f aca="false">E59/382*100</f>
        <v>1.30890052356021</v>
      </c>
    </row>
    <row r="60" customFormat="false" ht="15.4" hidden="false" customHeight="false" outlineLevel="0" collapsed="false">
      <c r="A60" s="15" t="s">
        <v>2705</v>
      </c>
      <c r="B60" s="15" t="s">
        <v>2567</v>
      </c>
      <c r="C60" s="15" t="s">
        <v>2581</v>
      </c>
      <c r="D60" s="10" t="s">
        <v>2706</v>
      </c>
      <c r="E60" s="15" t="n">
        <v>5</v>
      </c>
      <c r="F60" s="10" t="n">
        <f aca="false">E60/382*100</f>
        <v>1.30890052356021</v>
      </c>
    </row>
    <row r="61" customFormat="false" ht="15.4" hidden="false" customHeight="false" outlineLevel="0" collapsed="false">
      <c r="A61" s="15" t="s">
        <v>2707</v>
      </c>
      <c r="B61" s="15" t="s">
        <v>2600</v>
      </c>
      <c r="C61" s="15" t="s">
        <v>2686</v>
      </c>
      <c r="D61" s="10" t="s">
        <v>2708</v>
      </c>
      <c r="E61" s="15" t="n">
        <v>5</v>
      </c>
      <c r="F61" s="10" t="n">
        <f aca="false">E61/382*100</f>
        <v>1.30890052356021</v>
      </c>
    </row>
    <row r="62" customFormat="false" ht="15.4" hidden="false" customHeight="false" outlineLevel="0" collapsed="false">
      <c r="A62" s="15" t="s">
        <v>2709</v>
      </c>
      <c r="B62" s="15" t="s">
        <v>2600</v>
      </c>
      <c r="C62" s="15" t="s">
        <v>2686</v>
      </c>
      <c r="D62" s="10" t="s">
        <v>2710</v>
      </c>
      <c r="E62" s="15" t="n">
        <v>5</v>
      </c>
      <c r="F62" s="10" t="n">
        <f aca="false">E62/382*100</f>
        <v>1.30890052356021</v>
      </c>
    </row>
    <row r="63" customFormat="false" ht="15.4" hidden="false" customHeight="false" outlineLevel="0" collapsed="false">
      <c r="A63" s="15" t="s">
        <v>2711</v>
      </c>
      <c r="B63" s="15" t="s">
        <v>2600</v>
      </c>
      <c r="C63" s="15" t="s">
        <v>2622</v>
      </c>
      <c r="D63" s="10" t="s">
        <v>2712</v>
      </c>
      <c r="E63" s="15" t="n">
        <v>5</v>
      </c>
      <c r="F63" s="10" t="n">
        <f aca="false">E63/382*100</f>
        <v>1.30890052356021</v>
      </c>
    </row>
    <row r="64" customFormat="false" ht="15.4" hidden="false" customHeight="false" outlineLevel="0" collapsed="false">
      <c r="A64" s="15" t="s">
        <v>2713</v>
      </c>
      <c r="B64" s="15" t="s">
        <v>2600</v>
      </c>
      <c r="C64" s="15" t="s">
        <v>2674</v>
      </c>
      <c r="D64" s="10" t="s">
        <v>2714</v>
      </c>
      <c r="E64" s="15" t="n">
        <v>5</v>
      </c>
      <c r="F64" s="10" t="n">
        <f aca="false">E64/382*100</f>
        <v>1.30890052356021</v>
      </c>
    </row>
    <row r="65" customFormat="false" ht="15.4" hidden="false" customHeight="false" outlineLevel="0" collapsed="false">
      <c r="A65" s="15" t="s">
        <v>2715</v>
      </c>
      <c r="B65" s="15" t="s">
        <v>2642</v>
      </c>
      <c r="C65" s="15" t="s">
        <v>2643</v>
      </c>
      <c r="D65" s="10" t="s">
        <v>2716</v>
      </c>
      <c r="E65" s="15" t="n">
        <v>5</v>
      </c>
      <c r="F65" s="10" t="n">
        <f aca="false">E65/382*100</f>
        <v>1.30890052356021</v>
      </c>
    </row>
    <row r="66" customFormat="false" ht="15.4" hidden="false" customHeight="false" outlineLevel="0" collapsed="false">
      <c r="A66" s="15" t="s">
        <v>2717</v>
      </c>
      <c r="B66" s="15" t="s">
        <v>2600</v>
      </c>
      <c r="C66" s="15" t="s">
        <v>2601</v>
      </c>
      <c r="D66" s="10" t="s">
        <v>2718</v>
      </c>
      <c r="E66" s="15" t="n">
        <v>5</v>
      </c>
      <c r="F66" s="10" t="n">
        <f aca="false">E66/382*100</f>
        <v>1.30890052356021</v>
      </c>
    </row>
    <row r="67" customFormat="false" ht="15.4" hidden="false" customHeight="false" outlineLevel="0" collapsed="false">
      <c r="A67" s="15" t="s">
        <v>2719</v>
      </c>
      <c r="B67" s="15" t="s">
        <v>2559</v>
      </c>
      <c r="C67" s="15" t="s">
        <v>2720</v>
      </c>
      <c r="D67" s="10" t="s">
        <v>2721</v>
      </c>
      <c r="E67" s="15" t="n">
        <v>5</v>
      </c>
      <c r="F67" s="10" t="n">
        <f aca="false">E67/382*100</f>
        <v>1.30890052356021</v>
      </c>
    </row>
    <row r="68" customFormat="false" ht="15.4" hidden="false" customHeight="false" outlineLevel="0" collapsed="false">
      <c r="A68" s="15" t="s">
        <v>2722</v>
      </c>
      <c r="B68" s="15" t="s">
        <v>2559</v>
      </c>
      <c r="C68" s="15" t="s">
        <v>2720</v>
      </c>
      <c r="D68" s="10" t="s">
        <v>2723</v>
      </c>
      <c r="E68" s="15" t="n">
        <v>5</v>
      </c>
      <c r="F68" s="10" t="n">
        <f aca="false">E68/382*100</f>
        <v>1.30890052356021</v>
      </c>
    </row>
    <row r="69" customFormat="false" ht="15.4" hidden="false" customHeight="false" outlineLevel="0" collapsed="false">
      <c r="A69" s="15" t="s">
        <v>2724</v>
      </c>
      <c r="B69" s="15" t="s">
        <v>2559</v>
      </c>
      <c r="C69" s="15" t="s">
        <v>2571</v>
      </c>
      <c r="D69" s="10" t="s">
        <v>2725</v>
      </c>
      <c r="E69" s="15" t="n">
        <v>5</v>
      </c>
      <c r="F69" s="10" t="n">
        <f aca="false">E69/382*100</f>
        <v>1.30890052356021</v>
      </c>
    </row>
    <row r="70" customFormat="false" ht="15.4" hidden="false" customHeight="false" outlineLevel="0" collapsed="false">
      <c r="A70" s="15" t="s">
        <v>2726</v>
      </c>
      <c r="B70" s="15" t="s">
        <v>2563</v>
      </c>
      <c r="C70" s="15" t="s">
        <v>2679</v>
      </c>
      <c r="D70" s="10" t="s">
        <v>2727</v>
      </c>
      <c r="E70" s="15" t="n">
        <v>5</v>
      </c>
      <c r="F70" s="10" t="n">
        <f aca="false">E70/382*100</f>
        <v>1.30890052356021</v>
      </c>
    </row>
    <row r="71" customFormat="false" ht="15.4" hidden="false" customHeight="false" outlineLevel="0" collapsed="false">
      <c r="A71" s="15" t="s">
        <v>2728</v>
      </c>
      <c r="B71" s="15" t="s">
        <v>2563</v>
      </c>
      <c r="C71" s="15" t="s">
        <v>2729</v>
      </c>
      <c r="D71" s="10" t="s">
        <v>2730</v>
      </c>
      <c r="E71" s="15" t="n">
        <v>5</v>
      </c>
      <c r="F71" s="10" t="n">
        <f aca="false">E71/382*100</f>
        <v>1.30890052356021</v>
      </c>
    </row>
    <row r="72" customFormat="false" ht="15.4" hidden="false" customHeight="false" outlineLevel="0" collapsed="false">
      <c r="A72" s="15" t="s">
        <v>2731</v>
      </c>
      <c r="B72" s="15" t="s">
        <v>2567</v>
      </c>
      <c r="C72" s="15" t="s">
        <v>2732</v>
      </c>
      <c r="D72" s="10" t="s">
        <v>2733</v>
      </c>
      <c r="E72" s="15" t="n">
        <v>4</v>
      </c>
      <c r="F72" s="10" t="n">
        <f aca="false">E72/382*100</f>
        <v>1.04712041884817</v>
      </c>
    </row>
    <row r="73" customFormat="false" ht="15.4" hidden="false" customHeight="false" outlineLevel="0" collapsed="false">
      <c r="A73" s="15" t="s">
        <v>2734</v>
      </c>
      <c r="B73" s="15" t="s">
        <v>2567</v>
      </c>
      <c r="C73" s="15" t="s">
        <v>2732</v>
      </c>
      <c r="D73" s="10" t="s">
        <v>2735</v>
      </c>
      <c r="E73" s="15" t="n">
        <v>4</v>
      </c>
      <c r="F73" s="10" t="n">
        <f aca="false">E73/382*100</f>
        <v>1.04712041884817</v>
      </c>
    </row>
    <row r="74" customFormat="false" ht="15.4" hidden="false" customHeight="false" outlineLevel="0" collapsed="false">
      <c r="A74" s="15" t="s">
        <v>2736</v>
      </c>
      <c r="B74" s="15" t="s">
        <v>2567</v>
      </c>
      <c r="C74" s="15" t="s">
        <v>2737</v>
      </c>
      <c r="D74" s="10" t="s">
        <v>2738</v>
      </c>
      <c r="E74" s="15" t="n">
        <v>4</v>
      </c>
      <c r="F74" s="10" t="n">
        <f aca="false">E74/382*100</f>
        <v>1.04712041884817</v>
      </c>
    </row>
    <row r="75" customFormat="false" ht="15.4" hidden="false" customHeight="false" outlineLevel="0" collapsed="false">
      <c r="A75" s="15" t="s">
        <v>2739</v>
      </c>
      <c r="B75" s="15" t="s">
        <v>2567</v>
      </c>
      <c r="C75" s="15" t="s">
        <v>2737</v>
      </c>
      <c r="D75" s="10" t="s">
        <v>2740</v>
      </c>
      <c r="E75" s="15" t="n">
        <v>4</v>
      </c>
      <c r="F75" s="10" t="n">
        <f aca="false">E75/382*100</f>
        <v>1.04712041884817</v>
      </c>
    </row>
    <row r="76" customFormat="false" ht="15.4" hidden="false" customHeight="false" outlineLevel="0" collapsed="false">
      <c r="A76" s="15" t="s">
        <v>2741</v>
      </c>
      <c r="B76" s="15" t="s">
        <v>2567</v>
      </c>
      <c r="C76" s="15" t="s">
        <v>2737</v>
      </c>
      <c r="D76" s="10" t="s">
        <v>2742</v>
      </c>
      <c r="E76" s="15" t="n">
        <v>4</v>
      </c>
      <c r="F76" s="10" t="n">
        <f aca="false">E76/382*100</f>
        <v>1.04712041884817</v>
      </c>
    </row>
    <row r="77" customFormat="false" ht="15.4" hidden="false" customHeight="false" outlineLevel="0" collapsed="false">
      <c r="A77" s="15" t="s">
        <v>2743</v>
      </c>
      <c r="B77" s="15" t="s">
        <v>2567</v>
      </c>
      <c r="C77" s="15" t="s">
        <v>2701</v>
      </c>
      <c r="D77" s="10" t="s">
        <v>2744</v>
      </c>
      <c r="E77" s="15" t="n">
        <v>4</v>
      </c>
      <c r="F77" s="10" t="n">
        <f aca="false">E77/382*100</f>
        <v>1.04712041884817</v>
      </c>
    </row>
    <row r="78" customFormat="false" ht="15.4" hidden="false" customHeight="false" outlineLevel="0" collapsed="false">
      <c r="A78" s="15" t="s">
        <v>2745</v>
      </c>
      <c r="B78" s="15" t="s">
        <v>2567</v>
      </c>
      <c r="C78" s="15" t="s">
        <v>2591</v>
      </c>
      <c r="D78" s="10" t="s">
        <v>2746</v>
      </c>
      <c r="E78" s="15" t="n">
        <v>4</v>
      </c>
      <c r="F78" s="10" t="n">
        <f aca="false">E78/382*100</f>
        <v>1.04712041884817</v>
      </c>
    </row>
    <row r="79" customFormat="false" ht="15.4" hidden="false" customHeight="false" outlineLevel="0" collapsed="false">
      <c r="A79" s="15" t="s">
        <v>2747</v>
      </c>
      <c r="B79" s="15" t="s">
        <v>2567</v>
      </c>
      <c r="C79" s="15" t="s">
        <v>2666</v>
      </c>
      <c r="D79" s="10" t="s">
        <v>2748</v>
      </c>
      <c r="E79" s="15" t="n">
        <v>4</v>
      </c>
      <c r="F79" s="10" t="n">
        <f aca="false">E79/382*100</f>
        <v>1.04712041884817</v>
      </c>
    </row>
    <row r="80" customFormat="false" ht="15.4" hidden="false" customHeight="false" outlineLevel="0" collapsed="false">
      <c r="A80" s="15" t="s">
        <v>2749</v>
      </c>
      <c r="B80" s="15" t="s">
        <v>2567</v>
      </c>
      <c r="C80" s="15" t="s">
        <v>2581</v>
      </c>
      <c r="D80" s="10" t="s">
        <v>2750</v>
      </c>
      <c r="E80" s="15" t="n">
        <v>4</v>
      </c>
      <c r="F80" s="10" t="n">
        <f aca="false">E80/382*100</f>
        <v>1.04712041884817</v>
      </c>
    </row>
    <row r="81" customFormat="false" ht="15.4" hidden="false" customHeight="false" outlineLevel="0" collapsed="false">
      <c r="A81" s="15" t="s">
        <v>2751</v>
      </c>
      <c r="B81" s="15" t="s">
        <v>2600</v>
      </c>
      <c r="C81" s="15" t="s">
        <v>2686</v>
      </c>
      <c r="D81" s="10" t="s">
        <v>2752</v>
      </c>
      <c r="E81" s="15" t="n">
        <v>4</v>
      </c>
      <c r="F81" s="10" t="n">
        <f aca="false">E81/382*100</f>
        <v>1.04712041884817</v>
      </c>
    </row>
    <row r="82" customFormat="false" ht="15.4" hidden="false" customHeight="false" outlineLevel="0" collapsed="false">
      <c r="A82" s="15" t="s">
        <v>2753</v>
      </c>
      <c r="B82" s="15" t="s">
        <v>2600</v>
      </c>
      <c r="C82" s="15" t="s">
        <v>2674</v>
      </c>
      <c r="D82" s="10" t="s">
        <v>2754</v>
      </c>
      <c r="E82" s="15" t="n">
        <v>4</v>
      </c>
      <c r="F82" s="10" t="n">
        <f aca="false">E82/382*100</f>
        <v>1.04712041884817</v>
      </c>
    </row>
    <row r="83" customFormat="false" ht="15.4" hidden="false" customHeight="false" outlineLevel="0" collapsed="false">
      <c r="A83" s="15" t="s">
        <v>2755</v>
      </c>
      <c r="B83" s="15" t="s">
        <v>2600</v>
      </c>
      <c r="C83" s="15" t="s">
        <v>2637</v>
      </c>
      <c r="D83" s="10" t="s">
        <v>2756</v>
      </c>
      <c r="E83" s="15" t="n">
        <v>4</v>
      </c>
      <c r="F83" s="10" t="n">
        <f aca="false">E83/382*100</f>
        <v>1.04712041884817</v>
      </c>
    </row>
    <row r="84" customFormat="false" ht="15.4" hidden="false" customHeight="false" outlineLevel="0" collapsed="false">
      <c r="A84" s="15" t="s">
        <v>2757</v>
      </c>
      <c r="B84" s="15" t="s">
        <v>2600</v>
      </c>
      <c r="C84" s="15" t="s">
        <v>2637</v>
      </c>
      <c r="D84" s="10" t="s">
        <v>2758</v>
      </c>
      <c r="E84" s="15" t="n">
        <v>4</v>
      </c>
      <c r="F84" s="10" t="n">
        <f aca="false">E84/382*100</f>
        <v>1.04712041884817</v>
      </c>
    </row>
    <row r="85" customFormat="false" ht="15.4" hidden="false" customHeight="false" outlineLevel="0" collapsed="false">
      <c r="A85" s="15" t="s">
        <v>2759</v>
      </c>
      <c r="B85" s="15" t="s">
        <v>2642</v>
      </c>
      <c r="C85" s="15" t="s">
        <v>2760</v>
      </c>
      <c r="D85" s="10" t="s">
        <v>2761</v>
      </c>
      <c r="E85" s="15" t="n">
        <v>4</v>
      </c>
      <c r="F85" s="10" t="n">
        <f aca="false">E85/382*100</f>
        <v>1.04712041884817</v>
      </c>
    </row>
    <row r="86" customFormat="false" ht="15.4" hidden="false" customHeight="false" outlineLevel="0" collapsed="false">
      <c r="A86" s="15" t="s">
        <v>2762</v>
      </c>
      <c r="B86" s="15" t="s">
        <v>2600</v>
      </c>
      <c r="C86" s="15" t="s">
        <v>2763</v>
      </c>
      <c r="D86" s="10" t="s">
        <v>2764</v>
      </c>
      <c r="E86" s="15" t="n">
        <v>4</v>
      </c>
      <c r="F86" s="10" t="n">
        <f aca="false">E86/382*100</f>
        <v>1.04712041884817</v>
      </c>
    </row>
    <row r="87" customFormat="false" ht="15.4" hidden="false" customHeight="false" outlineLevel="0" collapsed="false">
      <c r="A87" s="15" t="s">
        <v>2765</v>
      </c>
      <c r="B87" s="15" t="s">
        <v>2642</v>
      </c>
      <c r="C87" s="15" t="s">
        <v>2643</v>
      </c>
      <c r="D87" s="10" t="s">
        <v>2766</v>
      </c>
      <c r="E87" s="15" t="n">
        <v>4</v>
      </c>
      <c r="F87" s="10" t="n">
        <f aca="false">E87/382*100</f>
        <v>1.04712041884817</v>
      </c>
    </row>
    <row r="88" customFormat="false" ht="15.4" hidden="false" customHeight="false" outlineLevel="0" collapsed="false">
      <c r="A88" s="15" t="s">
        <v>2767</v>
      </c>
      <c r="B88" s="15" t="s">
        <v>2563</v>
      </c>
      <c r="C88" s="15" t="s">
        <v>2768</v>
      </c>
      <c r="D88" s="10" t="s">
        <v>2769</v>
      </c>
      <c r="E88" s="15" t="n">
        <v>4</v>
      </c>
      <c r="F88" s="10" t="n">
        <f aca="false">E88/382*100</f>
        <v>1.04712041884817</v>
      </c>
    </row>
    <row r="89" customFormat="false" ht="15.4" hidden="false" customHeight="false" outlineLevel="0" collapsed="false">
      <c r="A89" s="15" t="s">
        <v>2770</v>
      </c>
      <c r="B89" s="15" t="s">
        <v>2563</v>
      </c>
      <c r="C89" s="15" t="s">
        <v>2768</v>
      </c>
      <c r="D89" s="10" t="s">
        <v>2771</v>
      </c>
      <c r="E89" s="15" t="n">
        <v>4</v>
      </c>
      <c r="F89" s="10" t="n">
        <f aca="false">E89/382*100</f>
        <v>1.04712041884817</v>
      </c>
    </row>
    <row r="90" customFormat="false" ht="15.4" hidden="false" customHeight="false" outlineLevel="0" collapsed="false">
      <c r="A90" s="15" t="s">
        <v>2772</v>
      </c>
      <c r="B90" s="15" t="s">
        <v>2563</v>
      </c>
      <c r="C90" s="15" t="s">
        <v>2773</v>
      </c>
      <c r="D90" s="10" t="s">
        <v>2774</v>
      </c>
      <c r="E90" s="15" t="n">
        <v>4</v>
      </c>
      <c r="F90" s="10" t="n">
        <f aca="false">E90/382*100</f>
        <v>1.04712041884817</v>
      </c>
    </row>
    <row r="91" customFormat="false" ht="15.4" hidden="false" customHeight="false" outlineLevel="0" collapsed="false">
      <c r="A91" s="15" t="s">
        <v>2775</v>
      </c>
      <c r="B91" s="15" t="s">
        <v>2563</v>
      </c>
      <c r="C91" s="15" t="s">
        <v>2768</v>
      </c>
      <c r="D91" s="10" t="s">
        <v>2776</v>
      </c>
      <c r="E91" s="15" t="n">
        <v>4</v>
      </c>
      <c r="F91" s="10" t="n">
        <f aca="false">E91/382*100</f>
        <v>1.04712041884817</v>
      </c>
    </row>
    <row r="92" customFormat="false" ht="15.4" hidden="false" customHeight="false" outlineLevel="0" collapsed="false">
      <c r="A92" s="15" t="s">
        <v>2777</v>
      </c>
      <c r="B92" s="15" t="s">
        <v>2567</v>
      </c>
      <c r="C92" s="15" t="s">
        <v>2732</v>
      </c>
      <c r="D92" s="10" t="s">
        <v>2778</v>
      </c>
      <c r="E92" s="15" t="n">
        <v>3</v>
      </c>
      <c r="F92" s="10" t="n">
        <f aca="false">E92/382*100</f>
        <v>0.785340314136126</v>
      </c>
    </row>
    <row r="93" customFormat="false" ht="15.4" hidden="false" customHeight="false" outlineLevel="0" collapsed="false">
      <c r="A93" s="15" t="s">
        <v>2779</v>
      </c>
      <c r="B93" s="15" t="s">
        <v>2600</v>
      </c>
      <c r="C93" s="15" t="s">
        <v>2780</v>
      </c>
      <c r="D93" s="10" t="s">
        <v>2781</v>
      </c>
      <c r="E93" s="15" t="n">
        <v>3</v>
      </c>
      <c r="F93" s="10" t="n">
        <f aca="false">E93/382*100</f>
        <v>0.785340314136126</v>
      </c>
    </row>
    <row r="94" customFormat="false" ht="15.4" hidden="false" customHeight="false" outlineLevel="0" collapsed="false">
      <c r="A94" s="15" t="s">
        <v>2782</v>
      </c>
      <c r="B94" s="15" t="s">
        <v>2567</v>
      </c>
      <c r="C94" s="15" t="s">
        <v>2783</v>
      </c>
      <c r="D94" s="10" t="s">
        <v>2784</v>
      </c>
      <c r="E94" s="15" t="n">
        <v>3</v>
      </c>
      <c r="F94" s="10" t="n">
        <f aca="false">E94/382*100</f>
        <v>0.785340314136126</v>
      </c>
    </row>
    <row r="95" customFormat="false" ht="15.4" hidden="false" customHeight="false" outlineLevel="0" collapsed="false">
      <c r="A95" s="15" t="s">
        <v>2785</v>
      </c>
      <c r="B95" s="15" t="s">
        <v>2600</v>
      </c>
      <c r="C95" s="15" t="s">
        <v>2671</v>
      </c>
      <c r="D95" s="10" t="s">
        <v>2786</v>
      </c>
      <c r="E95" s="15" t="n">
        <v>3</v>
      </c>
      <c r="F95" s="10" t="n">
        <f aca="false">E95/382*100</f>
        <v>0.785340314136126</v>
      </c>
    </row>
    <row r="96" customFormat="false" ht="15.4" hidden="false" customHeight="false" outlineLevel="0" collapsed="false">
      <c r="A96" s="15" t="s">
        <v>2787</v>
      </c>
      <c r="B96" s="15" t="s">
        <v>2600</v>
      </c>
      <c r="C96" s="15" t="s">
        <v>2674</v>
      </c>
      <c r="D96" s="10" t="s">
        <v>2788</v>
      </c>
      <c r="E96" s="15" t="n">
        <v>3</v>
      </c>
      <c r="F96" s="10" t="n">
        <f aca="false">E96/382*100</f>
        <v>0.785340314136126</v>
      </c>
    </row>
    <row r="97" customFormat="false" ht="15.4" hidden="false" customHeight="false" outlineLevel="0" collapsed="false">
      <c r="A97" s="15" t="s">
        <v>2789</v>
      </c>
      <c r="B97" s="15" t="s">
        <v>2600</v>
      </c>
      <c r="C97" s="15" t="s">
        <v>2674</v>
      </c>
      <c r="D97" s="10" t="s">
        <v>2790</v>
      </c>
      <c r="E97" s="15" t="n">
        <v>3</v>
      </c>
      <c r="F97" s="10" t="n">
        <f aca="false">E97/382*100</f>
        <v>0.785340314136126</v>
      </c>
    </row>
    <row r="98" customFormat="false" ht="15.4" hidden="false" customHeight="false" outlineLevel="0" collapsed="false">
      <c r="A98" s="15" t="s">
        <v>2791</v>
      </c>
      <c r="B98" s="15" t="s">
        <v>2600</v>
      </c>
      <c r="C98" s="15" t="s">
        <v>2637</v>
      </c>
      <c r="D98" s="10" t="s">
        <v>2792</v>
      </c>
      <c r="E98" s="15" t="n">
        <v>3</v>
      </c>
      <c r="F98" s="10" t="n">
        <f aca="false">E98/382*100</f>
        <v>0.785340314136126</v>
      </c>
    </row>
    <row r="99" customFormat="false" ht="15.4" hidden="false" customHeight="false" outlineLevel="0" collapsed="false">
      <c r="A99" s="15" t="s">
        <v>2793</v>
      </c>
      <c r="B99" s="15" t="s">
        <v>2642</v>
      </c>
      <c r="C99" s="15" t="s">
        <v>2643</v>
      </c>
      <c r="D99" s="10" t="s">
        <v>2794</v>
      </c>
      <c r="E99" s="15" t="n">
        <v>3</v>
      </c>
      <c r="F99" s="10" t="n">
        <f aca="false">E99/382*100</f>
        <v>0.785340314136126</v>
      </c>
    </row>
    <row r="100" customFormat="false" ht="15.4" hidden="false" customHeight="false" outlineLevel="0" collapsed="false">
      <c r="A100" s="15" t="s">
        <v>2795</v>
      </c>
      <c r="B100" s="15" t="s">
        <v>2594</v>
      </c>
      <c r="C100" s="15" t="s">
        <v>2627</v>
      </c>
      <c r="D100" s="10" t="s">
        <v>2796</v>
      </c>
      <c r="E100" s="15" t="n">
        <v>3</v>
      </c>
      <c r="F100" s="10" t="n">
        <f aca="false">E100/382*100</f>
        <v>0.785340314136126</v>
      </c>
    </row>
    <row r="101" customFormat="false" ht="15.4" hidden="false" customHeight="false" outlineLevel="0" collapsed="false">
      <c r="A101" s="15" t="s">
        <v>2797</v>
      </c>
      <c r="B101" s="15" t="s">
        <v>2594</v>
      </c>
      <c r="C101" s="15" t="s">
        <v>2630</v>
      </c>
      <c r="D101" s="10" t="s">
        <v>2798</v>
      </c>
      <c r="E101" s="15" t="n">
        <v>3</v>
      </c>
      <c r="F101" s="10" t="n">
        <f aca="false">E101/382*100</f>
        <v>0.785340314136126</v>
      </c>
    </row>
    <row r="102" customFormat="false" ht="15.4" hidden="false" customHeight="false" outlineLevel="0" collapsed="false">
      <c r="A102" s="15" t="s">
        <v>2799</v>
      </c>
      <c r="B102" s="15" t="s">
        <v>2642</v>
      </c>
      <c r="C102" s="15" t="s">
        <v>2643</v>
      </c>
      <c r="D102" s="10" t="s">
        <v>2800</v>
      </c>
      <c r="E102" s="15" t="n">
        <v>3</v>
      </c>
      <c r="F102" s="10" t="n">
        <f aca="false">E102/382*100</f>
        <v>0.785340314136126</v>
      </c>
    </row>
    <row r="103" customFormat="false" ht="15.4" hidden="false" customHeight="false" outlineLevel="0" collapsed="false">
      <c r="A103" s="15" t="s">
        <v>2801</v>
      </c>
      <c r="B103" s="15" t="s">
        <v>2559</v>
      </c>
      <c r="C103" s="15" t="s">
        <v>2720</v>
      </c>
      <c r="D103" s="10" t="s">
        <v>2802</v>
      </c>
      <c r="E103" s="15" t="n">
        <v>3</v>
      </c>
      <c r="F103" s="10" t="n">
        <f aca="false">E103/382*100</f>
        <v>0.785340314136126</v>
      </c>
    </row>
    <row r="104" customFormat="false" ht="15.4" hidden="false" customHeight="false" outlineLevel="0" collapsed="false">
      <c r="A104" s="15" t="s">
        <v>2803</v>
      </c>
      <c r="B104" s="15" t="s">
        <v>2600</v>
      </c>
      <c r="C104" s="15" t="s">
        <v>2671</v>
      </c>
      <c r="D104" s="10" t="s">
        <v>2804</v>
      </c>
      <c r="E104" s="15" t="n">
        <v>3</v>
      </c>
      <c r="F104" s="10" t="n">
        <f aca="false">E104/382*100</f>
        <v>0.785340314136126</v>
      </c>
    </row>
    <row r="105" customFormat="false" ht="15.4" hidden="false" customHeight="false" outlineLevel="0" collapsed="false">
      <c r="A105" s="15" t="s">
        <v>2805</v>
      </c>
      <c r="B105" s="15" t="s">
        <v>2559</v>
      </c>
      <c r="C105" s="15" t="s">
        <v>2720</v>
      </c>
      <c r="D105" s="10" t="s">
        <v>2806</v>
      </c>
      <c r="E105" s="15" t="n">
        <v>3</v>
      </c>
      <c r="F105" s="10" t="n">
        <f aca="false">E105/382*100</f>
        <v>0.785340314136126</v>
      </c>
    </row>
    <row r="106" customFormat="false" ht="15.4" hidden="false" customHeight="false" outlineLevel="0" collapsed="false">
      <c r="A106" s="15" t="s">
        <v>2807</v>
      </c>
      <c r="B106" s="15" t="s">
        <v>2642</v>
      </c>
      <c r="C106" s="15" t="s">
        <v>2808</v>
      </c>
      <c r="D106" s="10" t="s">
        <v>2809</v>
      </c>
      <c r="E106" s="15" t="n">
        <v>3</v>
      </c>
      <c r="F106" s="10" t="n">
        <f aca="false">E106/382*100</f>
        <v>0.785340314136126</v>
      </c>
    </row>
    <row r="107" customFormat="false" ht="15.4" hidden="false" customHeight="false" outlineLevel="0" collapsed="false">
      <c r="A107" s="15" t="s">
        <v>2810</v>
      </c>
      <c r="B107" s="15" t="s">
        <v>2563</v>
      </c>
      <c r="C107" s="15" t="s">
        <v>2768</v>
      </c>
      <c r="D107" s="10" t="s">
        <v>2811</v>
      </c>
      <c r="E107" s="15" t="n">
        <v>3</v>
      </c>
      <c r="F107" s="10" t="n">
        <f aca="false">E107/382*100</f>
        <v>0.785340314136126</v>
      </c>
    </row>
    <row r="108" customFormat="false" ht="15.4" hidden="false" customHeight="false" outlineLevel="0" collapsed="false">
      <c r="A108" s="15" t="s">
        <v>2812</v>
      </c>
      <c r="B108" s="15" t="s">
        <v>2563</v>
      </c>
      <c r="C108" s="15" t="s">
        <v>2679</v>
      </c>
      <c r="D108" s="10" t="s">
        <v>2813</v>
      </c>
      <c r="E108" s="15" t="n">
        <v>3</v>
      </c>
      <c r="F108" s="10" t="n">
        <f aca="false">E108/382*100</f>
        <v>0.785340314136126</v>
      </c>
    </row>
    <row r="109" customFormat="false" ht="15.4" hidden="false" customHeight="false" outlineLevel="0" collapsed="false">
      <c r="A109" s="15" t="s">
        <v>2814</v>
      </c>
      <c r="B109" s="15" t="s">
        <v>2563</v>
      </c>
      <c r="C109" s="15" t="s">
        <v>2773</v>
      </c>
      <c r="D109" s="10" t="s">
        <v>2815</v>
      </c>
      <c r="E109" s="15" t="n">
        <v>3</v>
      </c>
      <c r="F109" s="10" t="n">
        <f aca="false">E109/382*100</f>
        <v>0.785340314136126</v>
      </c>
    </row>
    <row r="110" customFormat="false" ht="15.4" hidden="false" customHeight="false" outlineLevel="0" collapsed="false">
      <c r="A110" s="15" t="s">
        <v>2816</v>
      </c>
      <c r="B110" s="15" t="s">
        <v>2563</v>
      </c>
      <c r="C110" s="15" t="s">
        <v>2768</v>
      </c>
      <c r="D110" s="10" t="s">
        <v>2817</v>
      </c>
      <c r="E110" s="15" t="n">
        <v>3</v>
      </c>
      <c r="F110" s="10" t="n">
        <f aca="false">E110/382*100</f>
        <v>0.785340314136126</v>
      </c>
    </row>
    <row r="111" customFormat="false" ht="15.4" hidden="false" customHeight="false" outlineLevel="0" collapsed="false">
      <c r="A111" s="15" t="s">
        <v>2818</v>
      </c>
      <c r="B111" s="15" t="s">
        <v>2563</v>
      </c>
      <c r="C111" s="15" t="s">
        <v>2768</v>
      </c>
      <c r="D111" s="10" t="s">
        <v>2819</v>
      </c>
      <c r="E111" s="15" t="n">
        <v>3</v>
      </c>
      <c r="F111" s="10" t="n">
        <f aca="false">E111/382*100</f>
        <v>0.785340314136126</v>
      </c>
    </row>
    <row r="112" customFormat="false" ht="15.4" hidden="false" customHeight="false" outlineLevel="0" collapsed="false">
      <c r="A112" s="15" t="s">
        <v>2820</v>
      </c>
      <c r="B112" s="15" t="s">
        <v>2563</v>
      </c>
      <c r="C112" s="15" t="s">
        <v>2768</v>
      </c>
      <c r="D112" s="10" t="s">
        <v>2821</v>
      </c>
      <c r="E112" s="15" t="n">
        <v>3</v>
      </c>
      <c r="F112" s="10" t="n">
        <f aca="false">E112/382*100</f>
        <v>0.785340314136126</v>
      </c>
    </row>
    <row r="113" customFormat="false" ht="15.4" hidden="false" customHeight="false" outlineLevel="0" collapsed="false">
      <c r="A113" s="15" t="s">
        <v>2822</v>
      </c>
      <c r="B113" s="15" t="s">
        <v>2567</v>
      </c>
      <c r="C113" s="15" t="s">
        <v>2732</v>
      </c>
      <c r="D113" s="10" t="s">
        <v>2823</v>
      </c>
      <c r="E113" s="15" t="n">
        <v>2</v>
      </c>
      <c r="F113" s="10" t="n">
        <f aca="false">E113/382*100</f>
        <v>0.523560209424084</v>
      </c>
    </row>
    <row r="114" customFormat="false" ht="15.4" hidden="false" customHeight="false" outlineLevel="0" collapsed="false">
      <c r="A114" s="15" t="s">
        <v>2824</v>
      </c>
      <c r="B114" s="15" t="s">
        <v>2567</v>
      </c>
      <c r="C114" s="15" t="s">
        <v>2737</v>
      </c>
      <c r="D114" s="10" t="s">
        <v>2825</v>
      </c>
      <c r="E114" s="15" t="n">
        <v>2</v>
      </c>
      <c r="F114" s="10" t="n">
        <f aca="false">E114/382*100</f>
        <v>0.523560209424084</v>
      </c>
    </row>
    <row r="115" customFormat="false" ht="15.4" hidden="false" customHeight="false" outlineLevel="0" collapsed="false">
      <c r="A115" s="15" t="s">
        <v>2826</v>
      </c>
      <c r="B115" s="15" t="s">
        <v>2567</v>
      </c>
      <c r="C115" s="15" t="s">
        <v>2737</v>
      </c>
      <c r="D115" s="10" t="s">
        <v>2827</v>
      </c>
      <c r="E115" s="15" t="n">
        <v>2</v>
      </c>
      <c r="F115" s="10" t="n">
        <f aca="false">E115/382*100</f>
        <v>0.523560209424084</v>
      </c>
    </row>
    <row r="116" customFormat="false" ht="15.4" hidden="false" customHeight="false" outlineLevel="0" collapsed="false">
      <c r="A116" s="15" t="s">
        <v>2828</v>
      </c>
      <c r="B116" s="15" t="s">
        <v>2567</v>
      </c>
      <c r="C116" s="15" t="s">
        <v>2737</v>
      </c>
      <c r="D116" s="10" t="s">
        <v>2829</v>
      </c>
      <c r="E116" s="15" t="n">
        <v>2</v>
      </c>
      <c r="F116" s="10" t="n">
        <f aca="false">E116/382*100</f>
        <v>0.523560209424084</v>
      </c>
    </row>
    <row r="117" customFormat="false" ht="15.4" hidden="false" customHeight="false" outlineLevel="0" collapsed="false">
      <c r="A117" s="15" t="s">
        <v>2830</v>
      </c>
      <c r="B117" s="15" t="s">
        <v>2567</v>
      </c>
      <c r="C117" s="15" t="s">
        <v>2737</v>
      </c>
      <c r="D117" s="10" t="s">
        <v>2831</v>
      </c>
      <c r="E117" s="15" t="n">
        <v>2</v>
      </c>
      <c r="F117" s="10" t="n">
        <f aca="false">E117/382*100</f>
        <v>0.523560209424084</v>
      </c>
    </row>
    <row r="118" customFormat="false" ht="15.4" hidden="false" customHeight="false" outlineLevel="0" collapsed="false">
      <c r="A118" s="15" t="s">
        <v>2832</v>
      </c>
      <c r="B118" s="15" t="s">
        <v>2567</v>
      </c>
      <c r="C118" s="15" t="s">
        <v>2591</v>
      </c>
      <c r="D118" s="10" t="s">
        <v>2833</v>
      </c>
      <c r="E118" s="15" t="n">
        <v>2</v>
      </c>
      <c r="F118" s="10" t="n">
        <f aca="false">E118/382*100</f>
        <v>0.523560209424084</v>
      </c>
    </row>
    <row r="119" customFormat="false" ht="15.4" hidden="false" customHeight="false" outlineLevel="0" collapsed="false">
      <c r="A119" s="15" t="s">
        <v>2834</v>
      </c>
      <c r="B119" s="15" t="s">
        <v>2567</v>
      </c>
      <c r="C119" s="15" t="s">
        <v>2701</v>
      </c>
      <c r="D119" s="10" t="s">
        <v>2835</v>
      </c>
      <c r="E119" s="15" t="n">
        <v>2</v>
      </c>
      <c r="F119" s="10" t="n">
        <f aca="false">E119/382*100</f>
        <v>0.523560209424084</v>
      </c>
    </row>
    <row r="120" customFormat="false" ht="15.4" hidden="false" customHeight="false" outlineLevel="0" collapsed="false">
      <c r="A120" s="15" t="s">
        <v>2836</v>
      </c>
      <c r="B120" s="15" t="s">
        <v>2567</v>
      </c>
      <c r="C120" s="15" t="s">
        <v>2701</v>
      </c>
      <c r="D120" s="10" t="s">
        <v>2837</v>
      </c>
      <c r="E120" s="15" t="n">
        <v>2</v>
      </c>
      <c r="F120" s="10" t="n">
        <f aca="false">E120/382*100</f>
        <v>0.523560209424084</v>
      </c>
    </row>
    <row r="121" customFormat="false" ht="15.4" hidden="false" customHeight="false" outlineLevel="0" collapsed="false">
      <c r="A121" s="15" t="s">
        <v>2838</v>
      </c>
      <c r="B121" s="15" t="s">
        <v>2567</v>
      </c>
      <c r="C121" s="15" t="s">
        <v>2591</v>
      </c>
      <c r="D121" s="10" t="s">
        <v>2839</v>
      </c>
      <c r="E121" s="15" t="n">
        <v>2</v>
      </c>
      <c r="F121" s="10" t="n">
        <f aca="false">E121/382*100</f>
        <v>0.523560209424084</v>
      </c>
    </row>
    <row r="122" customFormat="false" ht="15.4" hidden="false" customHeight="false" outlineLevel="0" collapsed="false">
      <c r="A122" s="15" t="s">
        <v>2840</v>
      </c>
      <c r="B122" s="15" t="s">
        <v>2567</v>
      </c>
      <c r="C122" s="15" t="s">
        <v>2591</v>
      </c>
      <c r="D122" s="10" t="s">
        <v>2841</v>
      </c>
      <c r="E122" s="15" t="n">
        <v>2</v>
      </c>
      <c r="F122" s="10" t="n">
        <f aca="false">E122/382*100</f>
        <v>0.523560209424084</v>
      </c>
    </row>
    <row r="123" customFormat="false" ht="15.4" hidden="false" customHeight="false" outlineLevel="0" collapsed="false">
      <c r="A123" s="15" t="s">
        <v>2842</v>
      </c>
      <c r="B123" s="15" t="s">
        <v>2567</v>
      </c>
      <c r="C123" s="15" t="s">
        <v>2666</v>
      </c>
      <c r="D123" s="10" t="s">
        <v>2843</v>
      </c>
      <c r="E123" s="15" t="n">
        <v>2</v>
      </c>
      <c r="F123" s="10" t="n">
        <f aca="false">E123/382*100</f>
        <v>0.523560209424084</v>
      </c>
    </row>
    <row r="124" customFormat="false" ht="15.4" hidden="false" customHeight="false" outlineLevel="0" collapsed="false">
      <c r="A124" s="15" t="s">
        <v>2844</v>
      </c>
      <c r="B124" s="15" t="s">
        <v>2600</v>
      </c>
      <c r="C124" s="15" t="s">
        <v>2686</v>
      </c>
      <c r="D124" s="10" t="s">
        <v>2845</v>
      </c>
      <c r="E124" s="15" t="n">
        <v>2</v>
      </c>
      <c r="F124" s="10" t="n">
        <f aca="false">E124/382*100</f>
        <v>0.523560209424084</v>
      </c>
    </row>
    <row r="125" customFormat="false" ht="15.4" hidden="false" customHeight="false" outlineLevel="0" collapsed="false">
      <c r="A125" s="15" t="s">
        <v>2846</v>
      </c>
      <c r="B125" s="15" t="s">
        <v>2600</v>
      </c>
      <c r="C125" s="15" t="s">
        <v>2780</v>
      </c>
      <c r="D125" s="10" t="s">
        <v>2847</v>
      </c>
      <c r="E125" s="15" t="n">
        <v>2</v>
      </c>
      <c r="F125" s="10" t="n">
        <f aca="false">E125/382*100</f>
        <v>0.523560209424084</v>
      </c>
    </row>
    <row r="126" customFormat="false" ht="15.4" hidden="false" customHeight="false" outlineLevel="0" collapsed="false">
      <c r="A126" s="15" t="s">
        <v>2848</v>
      </c>
      <c r="B126" s="15" t="s">
        <v>2600</v>
      </c>
      <c r="C126" s="15" t="s">
        <v>2780</v>
      </c>
      <c r="D126" s="10" t="s">
        <v>2849</v>
      </c>
      <c r="E126" s="15" t="n">
        <v>2</v>
      </c>
      <c r="F126" s="10" t="n">
        <f aca="false">E126/382*100</f>
        <v>0.523560209424084</v>
      </c>
    </row>
    <row r="127" customFormat="false" ht="15.4" hidden="false" customHeight="false" outlineLevel="0" collapsed="false">
      <c r="A127" s="15" t="s">
        <v>2850</v>
      </c>
      <c r="B127" s="15" t="s">
        <v>2567</v>
      </c>
      <c r="C127" s="15" t="s">
        <v>2783</v>
      </c>
      <c r="D127" s="10" t="s">
        <v>2851</v>
      </c>
      <c r="E127" s="15" t="n">
        <v>2</v>
      </c>
      <c r="F127" s="10" t="n">
        <f aca="false">E127/382*100</f>
        <v>0.523560209424084</v>
      </c>
    </row>
    <row r="128" customFormat="false" ht="15.4" hidden="false" customHeight="false" outlineLevel="0" collapsed="false">
      <c r="A128" s="15" t="s">
        <v>2852</v>
      </c>
      <c r="B128" s="15" t="s">
        <v>2600</v>
      </c>
      <c r="C128" s="15" t="s">
        <v>2671</v>
      </c>
      <c r="D128" s="10" t="s">
        <v>2853</v>
      </c>
      <c r="E128" s="15" t="n">
        <v>2</v>
      </c>
      <c r="F128" s="10" t="n">
        <f aca="false">E128/382*100</f>
        <v>0.523560209424084</v>
      </c>
    </row>
    <row r="129" customFormat="false" ht="15.4" hidden="false" customHeight="false" outlineLevel="0" collapsed="false">
      <c r="A129" s="15" t="s">
        <v>2854</v>
      </c>
      <c r="B129" s="15" t="s">
        <v>2600</v>
      </c>
      <c r="C129" s="15" t="s">
        <v>2674</v>
      </c>
      <c r="D129" s="10" t="s">
        <v>2855</v>
      </c>
      <c r="E129" s="15" t="n">
        <v>2</v>
      </c>
      <c r="F129" s="10" t="n">
        <f aca="false">E129/382*100</f>
        <v>0.523560209424084</v>
      </c>
    </row>
    <row r="130" customFormat="false" ht="15.4" hidden="false" customHeight="false" outlineLevel="0" collapsed="false">
      <c r="A130" s="15" t="s">
        <v>2856</v>
      </c>
      <c r="B130" s="15" t="s">
        <v>2600</v>
      </c>
      <c r="C130" s="15" t="s">
        <v>2674</v>
      </c>
      <c r="D130" s="10" t="s">
        <v>2857</v>
      </c>
      <c r="E130" s="15" t="n">
        <v>2</v>
      </c>
      <c r="F130" s="10" t="n">
        <f aca="false">E130/382*100</f>
        <v>0.523560209424084</v>
      </c>
    </row>
    <row r="131" customFormat="false" ht="15.4" hidden="false" customHeight="false" outlineLevel="0" collapsed="false">
      <c r="A131" s="15" t="s">
        <v>2858</v>
      </c>
      <c r="B131" s="15" t="s">
        <v>2600</v>
      </c>
      <c r="C131" s="15" t="s">
        <v>2674</v>
      </c>
      <c r="D131" s="10" t="s">
        <v>2859</v>
      </c>
      <c r="E131" s="15" t="n">
        <v>2</v>
      </c>
      <c r="F131" s="10" t="n">
        <f aca="false">E131/382*100</f>
        <v>0.523560209424084</v>
      </c>
    </row>
    <row r="132" customFormat="false" ht="15.4" hidden="false" customHeight="false" outlineLevel="0" collapsed="false">
      <c r="A132" s="15" t="s">
        <v>2860</v>
      </c>
      <c r="B132" s="15" t="s">
        <v>2600</v>
      </c>
      <c r="C132" s="15" t="s">
        <v>2674</v>
      </c>
      <c r="D132" s="10" t="s">
        <v>2861</v>
      </c>
      <c r="E132" s="15" t="n">
        <v>2</v>
      </c>
      <c r="F132" s="10" t="n">
        <f aca="false">E132/382*100</f>
        <v>0.523560209424084</v>
      </c>
    </row>
    <row r="133" customFormat="false" ht="15.4" hidden="false" customHeight="false" outlineLevel="0" collapsed="false">
      <c r="A133" s="15" t="s">
        <v>2862</v>
      </c>
      <c r="B133" s="15" t="s">
        <v>2600</v>
      </c>
      <c r="C133" s="15" t="s">
        <v>2674</v>
      </c>
      <c r="D133" s="10" t="s">
        <v>2863</v>
      </c>
      <c r="E133" s="15" t="n">
        <v>2</v>
      </c>
      <c r="F133" s="10" t="n">
        <f aca="false">E133/382*100</f>
        <v>0.523560209424084</v>
      </c>
    </row>
    <row r="134" customFormat="false" ht="15.4" hidden="false" customHeight="false" outlineLevel="0" collapsed="false">
      <c r="A134" s="15" t="s">
        <v>2864</v>
      </c>
      <c r="B134" s="15" t="s">
        <v>2600</v>
      </c>
      <c r="C134" s="15" t="s">
        <v>2637</v>
      </c>
      <c r="D134" s="10" t="s">
        <v>2865</v>
      </c>
      <c r="E134" s="15" t="n">
        <v>2</v>
      </c>
      <c r="F134" s="10" t="n">
        <f aca="false">E134/382*100</f>
        <v>0.523560209424084</v>
      </c>
    </row>
    <row r="135" customFormat="false" ht="15.4" hidden="false" customHeight="false" outlineLevel="0" collapsed="false">
      <c r="A135" s="15" t="s">
        <v>2866</v>
      </c>
      <c r="B135" s="15" t="s">
        <v>2600</v>
      </c>
      <c r="C135" s="15" t="s">
        <v>2637</v>
      </c>
      <c r="D135" s="10" t="s">
        <v>2867</v>
      </c>
      <c r="E135" s="15" t="n">
        <v>2</v>
      </c>
      <c r="F135" s="10" t="n">
        <f aca="false">E135/382*100</f>
        <v>0.523560209424084</v>
      </c>
    </row>
    <row r="136" customFormat="false" ht="15.4" hidden="false" customHeight="false" outlineLevel="0" collapsed="false">
      <c r="A136" s="15" t="s">
        <v>2868</v>
      </c>
      <c r="B136" s="15" t="s">
        <v>2600</v>
      </c>
      <c r="C136" s="15" t="s">
        <v>2637</v>
      </c>
      <c r="D136" s="10" t="s">
        <v>2869</v>
      </c>
      <c r="E136" s="15" t="n">
        <v>2</v>
      </c>
      <c r="F136" s="10" t="n">
        <f aca="false">E136/382*100</f>
        <v>0.523560209424084</v>
      </c>
    </row>
    <row r="137" customFormat="false" ht="15.4" hidden="false" customHeight="false" outlineLevel="0" collapsed="false">
      <c r="A137" s="15" t="s">
        <v>2870</v>
      </c>
      <c r="B137" s="15" t="s">
        <v>2600</v>
      </c>
      <c r="C137" s="15" t="s">
        <v>2637</v>
      </c>
      <c r="D137" s="10" t="s">
        <v>2871</v>
      </c>
      <c r="E137" s="15" t="n">
        <v>2</v>
      </c>
      <c r="F137" s="10" t="n">
        <f aca="false">E137/382*100</f>
        <v>0.523560209424084</v>
      </c>
    </row>
    <row r="138" customFormat="false" ht="15.4" hidden="false" customHeight="false" outlineLevel="0" collapsed="false">
      <c r="A138" s="15" t="s">
        <v>2872</v>
      </c>
      <c r="B138" s="15" t="s">
        <v>2642</v>
      </c>
      <c r="C138" s="15" t="s">
        <v>2643</v>
      </c>
      <c r="D138" s="10" t="s">
        <v>2873</v>
      </c>
      <c r="E138" s="15" t="n">
        <v>2</v>
      </c>
      <c r="F138" s="10" t="n">
        <f aca="false">E138/382*100</f>
        <v>0.523560209424084</v>
      </c>
    </row>
    <row r="139" customFormat="false" ht="15.4" hidden="false" customHeight="false" outlineLevel="0" collapsed="false">
      <c r="A139" s="15" t="s">
        <v>2874</v>
      </c>
      <c r="B139" s="15" t="s">
        <v>2642</v>
      </c>
      <c r="C139" s="15" t="s">
        <v>2760</v>
      </c>
      <c r="D139" s="10" t="s">
        <v>2875</v>
      </c>
      <c r="E139" s="15" t="n">
        <v>2</v>
      </c>
      <c r="F139" s="10" t="n">
        <f aca="false">E139/382*100</f>
        <v>0.523560209424084</v>
      </c>
    </row>
    <row r="140" customFormat="false" ht="15.4" hidden="false" customHeight="false" outlineLevel="0" collapsed="false">
      <c r="A140" s="15" t="s">
        <v>2876</v>
      </c>
      <c r="B140" s="15" t="s">
        <v>2642</v>
      </c>
      <c r="C140" s="15" t="s">
        <v>2643</v>
      </c>
      <c r="D140" s="10" t="s">
        <v>2877</v>
      </c>
      <c r="E140" s="15" t="n">
        <v>2</v>
      </c>
      <c r="F140" s="10" t="n">
        <f aca="false">E140/382*100</f>
        <v>0.523560209424084</v>
      </c>
    </row>
    <row r="141" customFormat="false" ht="15.4" hidden="false" customHeight="false" outlineLevel="0" collapsed="false">
      <c r="A141" s="15" t="s">
        <v>2878</v>
      </c>
      <c r="B141" s="15" t="s">
        <v>2642</v>
      </c>
      <c r="C141" s="15" t="s">
        <v>2643</v>
      </c>
      <c r="D141" s="10" t="s">
        <v>2879</v>
      </c>
      <c r="E141" s="15" t="n">
        <v>2</v>
      </c>
      <c r="F141" s="10" t="n">
        <f aca="false">E141/382*100</f>
        <v>0.523560209424084</v>
      </c>
    </row>
    <row r="142" customFormat="false" ht="15.4" hidden="false" customHeight="false" outlineLevel="0" collapsed="false">
      <c r="A142" s="15" t="s">
        <v>2880</v>
      </c>
      <c r="B142" s="15" t="s">
        <v>2559</v>
      </c>
      <c r="C142" s="15" t="s">
        <v>2720</v>
      </c>
      <c r="D142" s="10" t="s">
        <v>2881</v>
      </c>
      <c r="E142" s="15" t="n">
        <v>2</v>
      </c>
      <c r="F142" s="10" t="n">
        <f aca="false">E142/382*100</f>
        <v>0.523560209424084</v>
      </c>
    </row>
    <row r="143" customFormat="false" ht="15.4" hidden="false" customHeight="false" outlineLevel="0" collapsed="false">
      <c r="A143" s="15" t="s">
        <v>2882</v>
      </c>
      <c r="B143" s="15" t="s">
        <v>2559</v>
      </c>
      <c r="C143" s="15" t="s">
        <v>2720</v>
      </c>
      <c r="D143" s="10" t="s">
        <v>2883</v>
      </c>
      <c r="E143" s="15" t="n">
        <v>2</v>
      </c>
      <c r="F143" s="10" t="n">
        <f aca="false">E143/382*100</f>
        <v>0.523560209424084</v>
      </c>
    </row>
    <row r="144" customFormat="false" ht="15.4" hidden="false" customHeight="false" outlineLevel="0" collapsed="false">
      <c r="A144" s="15" t="s">
        <v>2884</v>
      </c>
      <c r="B144" s="15" t="s">
        <v>2563</v>
      </c>
      <c r="C144" s="15" t="s">
        <v>2679</v>
      </c>
      <c r="D144" s="10" t="s">
        <v>2885</v>
      </c>
      <c r="E144" s="15" t="n">
        <v>2</v>
      </c>
      <c r="F144" s="10" t="n">
        <f aca="false">E144/382*100</f>
        <v>0.523560209424084</v>
      </c>
    </row>
    <row r="145" customFormat="false" ht="15.4" hidden="false" customHeight="false" outlineLevel="0" collapsed="false">
      <c r="A145" s="15" t="s">
        <v>2886</v>
      </c>
      <c r="B145" s="15" t="s">
        <v>2563</v>
      </c>
      <c r="C145" s="15" t="s">
        <v>2768</v>
      </c>
      <c r="D145" s="10" t="s">
        <v>2887</v>
      </c>
      <c r="E145" s="15" t="n">
        <v>2</v>
      </c>
      <c r="F145" s="10" t="n">
        <f aca="false">E145/382*100</f>
        <v>0.523560209424084</v>
      </c>
    </row>
    <row r="146" customFormat="false" ht="15.4" hidden="false" customHeight="false" outlineLevel="0" collapsed="false">
      <c r="A146" s="15" t="s">
        <v>2888</v>
      </c>
      <c r="B146" s="15" t="s">
        <v>2563</v>
      </c>
      <c r="C146" s="15" t="s">
        <v>2773</v>
      </c>
      <c r="D146" s="10" t="s">
        <v>2889</v>
      </c>
      <c r="E146" s="15" t="n">
        <v>2</v>
      </c>
      <c r="F146" s="10" t="n">
        <f aca="false">E146/382*100</f>
        <v>0.523560209424084</v>
      </c>
    </row>
    <row r="147" customFormat="false" ht="15.4" hidden="false" customHeight="false" outlineLevel="0" collapsed="false">
      <c r="A147" s="15" t="s">
        <v>2890</v>
      </c>
      <c r="B147" s="15" t="s">
        <v>2563</v>
      </c>
      <c r="C147" s="15" t="s">
        <v>2679</v>
      </c>
      <c r="D147" s="10" t="s">
        <v>2891</v>
      </c>
      <c r="E147" s="15" t="n">
        <v>2</v>
      </c>
      <c r="F147" s="10" t="n">
        <f aca="false">E147/382*100</f>
        <v>0.523560209424084</v>
      </c>
    </row>
    <row r="148" customFormat="false" ht="15.4" hidden="false" customHeight="false" outlineLevel="0" collapsed="false">
      <c r="A148" s="15" t="s">
        <v>2892</v>
      </c>
      <c r="B148" s="15" t="s">
        <v>2563</v>
      </c>
      <c r="C148" s="15" t="s">
        <v>2768</v>
      </c>
      <c r="D148" s="10" t="s">
        <v>2893</v>
      </c>
      <c r="E148" s="15" t="n">
        <v>2</v>
      </c>
      <c r="F148" s="10" t="n">
        <f aca="false">E148/382*100</f>
        <v>0.523560209424084</v>
      </c>
    </row>
    <row r="149" customFormat="false" ht="15.4" hidden="false" customHeight="false" outlineLevel="0" collapsed="false">
      <c r="A149" s="15" t="s">
        <v>2894</v>
      </c>
      <c r="B149" s="15" t="s">
        <v>2567</v>
      </c>
      <c r="C149" s="15" t="s">
        <v>2659</v>
      </c>
      <c r="D149" s="10" t="s">
        <v>2895</v>
      </c>
      <c r="E149" s="15" t="n">
        <v>1</v>
      </c>
      <c r="F149" s="10" t="n">
        <f aca="false">E149/382*100</f>
        <v>0.261780104712042</v>
      </c>
    </row>
    <row r="150" customFormat="false" ht="15.4" hidden="false" customHeight="false" outlineLevel="0" collapsed="false">
      <c r="A150" s="15" t="s">
        <v>2896</v>
      </c>
      <c r="B150" s="15" t="s">
        <v>2567</v>
      </c>
      <c r="C150" s="15" t="s">
        <v>2737</v>
      </c>
      <c r="D150" s="10" t="s">
        <v>2897</v>
      </c>
      <c r="E150" s="15" t="n">
        <v>1</v>
      </c>
      <c r="F150" s="10" t="n">
        <f aca="false">E150/382*100</f>
        <v>0.261780104712042</v>
      </c>
    </row>
    <row r="151" customFormat="false" ht="15.4" hidden="false" customHeight="false" outlineLevel="0" collapsed="false">
      <c r="A151" s="15" t="s">
        <v>2898</v>
      </c>
      <c r="B151" s="15" t="s">
        <v>2567</v>
      </c>
      <c r="C151" s="15" t="s">
        <v>2737</v>
      </c>
      <c r="D151" s="10" t="s">
        <v>2899</v>
      </c>
      <c r="E151" s="15" t="n">
        <v>1</v>
      </c>
      <c r="F151" s="10" t="n">
        <f aca="false">E151/382*100</f>
        <v>0.261780104712042</v>
      </c>
    </row>
    <row r="152" customFormat="false" ht="15.4" hidden="false" customHeight="false" outlineLevel="0" collapsed="false">
      <c r="A152" s="15" t="s">
        <v>2900</v>
      </c>
      <c r="B152" s="15" t="s">
        <v>2567</v>
      </c>
      <c r="C152" s="15" t="s">
        <v>2737</v>
      </c>
      <c r="D152" s="10" t="s">
        <v>2901</v>
      </c>
      <c r="E152" s="15" t="n">
        <v>1</v>
      </c>
      <c r="F152" s="10" t="n">
        <f aca="false">E152/382*100</f>
        <v>0.261780104712042</v>
      </c>
    </row>
    <row r="153" customFormat="false" ht="15.4" hidden="false" customHeight="false" outlineLevel="0" collapsed="false">
      <c r="A153" s="15" t="s">
        <v>2902</v>
      </c>
      <c r="B153" s="15" t="s">
        <v>2567</v>
      </c>
      <c r="C153" s="15" t="s">
        <v>2568</v>
      </c>
      <c r="D153" s="10" t="s">
        <v>2903</v>
      </c>
      <c r="E153" s="15" t="n">
        <v>1</v>
      </c>
      <c r="F153" s="10" t="n">
        <f aca="false">E153/382*100</f>
        <v>0.261780104712042</v>
      </c>
    </row>
    <row r="154" customFormat="false" ht="15.4" hidden="false" customHeight="false" outlineLevel="0" collapsed="false">
      <c r="A154" s="15" t="s">
        <v>2904</v>
      </c>
      <c r="B154" s="15" t="s">
        <v>2567</v>
      </c>
      <c r="C154" s="15" t="s">
        <v>2701</v>
      </c>
      <c r="D154" s="10" t="s">
        <v>2905</v>
      </c>
      <c r="E154" s="15" t="n">
        <v>1</v>
      </c>
      <c r="F154" s="10" t="n">
        <f aca="false">E154/382*100</f>
        <v>0.261780104712042</v>
      </c>
    </row>
    <row r="155" customFormat="false" ht="15.4" hidden="false" customHeight="false" outlineLevel="0" collapsed="false">
      <c r="A155" s="15" t="s">
        <v>2906</v>
      </c>
      <c r="B155" s="15" t="s">
        <v>2600</v>
      </c>
      <c r="C155" s="15" t="s">
        <v>2686</v>
      </c>
      <c r="D155" s="10" t="s">
        <v>2907</v>
      </c>
      <c r="E155" s="15" t="n">
        <v>1</v>
      </c>
      <c r="F155" s="10" t="n">
        <f aca="false">E155/382*100</f>
        <v>0.261780104712042</v>
      </c>
    </row>
    <row r="156" customFormat="false" ht="15.4" hidden="false" customHeight="false" outlineLevel="0" collapsed="false">
      <c r="A156" s="15" t="s">
        <v>2908</v>
      </c>
      <c r="B156" s="15" t="s">
        <v>2600</v>
      </c>
      <c r="C156" s="15" t="s">
        <v>2686</v>
      </c>
      <c r="D156" s="10" t="s">
        <v>2909</v>
      </c>
      <c r="E156" s="15" t="n">
        <v>1</v>
      </c>
      <c r="F156" s="10" t="n">
        <f aca="false">E156/382*100</f>
        <v>0.261780104712042</v>
      </c>
    </row>
    <row r="157" customFormat="false" ht="15.4" hidden="false" customHeight="false" outlineLevel="0" collapsed="false">
      <c r="A157" s="15" t="s">
        <v>2910</v>
      </c>
      <c r="B157" s="15" t="s">
        <v>2600</v>
      </c>
      <c r="C157" s="15" t="s">
        <v>2780</v>
      </c>
      <c r="D157" s="10" t="s">
        <v>2911</v>
      </c>
      <c r="E157" s="15" t="n">
        <v>1</v>
      </c>
      <c r="F157" s="10" t="n">
        <f aca="false">E157/382*100</f>
        <v>0.261780104712042</v>
      </c>
    </row>
    <row r="158" customFormat="false" ht="15.4" hidden="false" customHeight="false" outlineLevel="0" collapsed="false">
      <c r="A158" s="15" t="s">
        <v>2912</v>
      </c>
      <c r="B158" s="15" t="s">
        <v>2600</v>
      </c>
      <c r="C158" s="15" t="s">
        <v>2671</v>
      </c>
      <c r="D158" s="10" t="s">
        <v>2913</v>
      </c>
      <c r="E158" s="15" t="n">
        <v>1</v>
      </c>
      <c r="F158" s="10" t="n">
        <f aca="false">E158/382*100</f>
        <v>0.261780104712042</v>
      </c>
    </row>
    <row r="159" customFormat="false" ht="15.4" hidden="false" customHeight="false" outlineLevel="0" collapsed="false">
      <c r="A159" s="15" t="s">
        <v>2914</v>
      </c>
      <c r="B159" s="15" t="s">
        <v>2600</v>
      </c>
      <c r="C159" s="15" t="s">
        <v>2915</v>
      </c>
      <c r="D159" s="10" t="s">
        <v>2916</v>
      </c>
      <c r="E159" s="15" t="n">
        <v>1</v>
      </c>
      <c r="F159" s="10" t="n">
        <f aca="false">E159/382*100</f>
        <v>0.261780104712042</v>
      </c>
    </row>
    <row r="160" customFormat="false" ht="15.4" hidden="false" customHeight="false" outlineLevel="0" collapsed="false">
      <c r="A160" s="15" t="s">
        <v>2917</v>
      </c>
      <c r="B160" s="15" t="s">
        <v>2600</v>
      </c>
      <c r="C160" s="15" t="s">
        <v>2915</v>
      </c>
      <c r="D160" s="10" t="s">
        <v>2918</v>
      </c>
      <c r="E160" s="15" t="n">
        <v>1</v>
      </c>
      <c r="F160" s="10" t="n">
        <f aca="false">E160/382*100</f>
        <v>0.261780104712042</v>
      </c>
    </row>
    <row r="161" customFormat="false" ht="15.4" hidden="false" customHeight="false" outlineLevel="0" collapsed="false">
      <c r="A161" s="15" t="s">
        <v>2919</v>
      </c>
      <c r="B161" s="15" t="s">
        <v>2600</v>
      </c>
      <c r="C161" s="15" t="s">
        <v>2637</v>
      </c>
      <c r="D161" s="10" t="s">
        <v>2920</v>
      </c>
      <c r="E161" s="15" t="n">
        <v>1</v>
      </c>
      <c r="F161" s="10" t="n">
        <f aca="false">E161/382*100</f>
        <v>0.261780104712042</v>
      </c>
    </row>
    <row r="162" customFormat="false" ht="15.4" hidden="false" customHeight="false" outlineLevel="0" collapsed="false">
      <c r="A162" s="15" t="s">
        <v>2921</v>
      </c>
      <c r="B162" s="15" t="s">
        <v>2600</v>
      </c>
      <c r="C162" s="15" t="s">
        <v>2671</v>
      </c>
      <c r="D162" s="10" t="s">
        <v>2922</v>
      </c>
      <c r="E162" s="15" t="n">
        <v>1</v>
      </c>
      <c r="F162" s="10" t="n">
        <f aca="false">E162/382*100</f>
        <v>0.261780104712042</v>
      </c>
    </row>
    <row r="163" customFormat="false" ht="15.4" hidden="false" customHeight="false" outlineLevel="0" collapsed="false">
      <c r="A163" s="15" t="s">
        <v>2923</v>
      </c>
      <c r="B163" s="15" t="s">
        <v>2600</v>
      </c>
      <c r="C163" s="15" t="s">
        <v>2637</v>
      </c>
      <c r="D163" s="10" t="s">
        <v>2924</v>
      </c>
      <c r="E163" s="15" t="n">
        <v>1</v>
      </c>
      <c r="F163" s="10" t="n">
        <f aca="false">E163/382*100</f>
        <v>0.261780104712042</v>
      </c>
    </row>
    <row r="164" customFormat="false" ht="15.4" hidden="false" customHeight="false" outlineLevel="0" collapsed="false">
      <c r="A164" s="15" t="s">
        <v>2925</v>
      </c>
      <c r="B164" s="15" t="s">
        <v>2642</v>
      </c>
      <c r="C164" s="15" t="s">
        <v>2643</v>
      </c>
      <c r="D164" s="10" t="s">
        <v>2926</v>
      </c>
      <c r="E164" s="15" t="n">
        <v>1</v>
      </c>
      <c r="F164" s="10" t="n">
        <f aca="false">E164/382*100</f>
        <v>0.261780104712042</v>
      </c>
    </row>
    <row r="165" customFormat="false" ht="15.4" hidden="false" customHeight="false" outlineLevel="0" collapsed="false">
      <c r="A165" s="15" t="s">
        <v>2927</v>
      </c>
      <c r="B165" s="15" t="s">
        <v>2594</v>
      </c>
      <c r="C165" s="15" t="s">
        <v>2627</v>
      </c>
      <c r="D165" s="10" t="s">
        <v>2928</v>
      </c>
      <c r="E165" s="15" t="n">
        <v>1</v>
      </c>
      <c r="F165" s="10" t="n">
        <f aca="false">E165/382*100</f>
        <v>0.261780104712042</v>
      </c>
    </row>
    <row r="166" customFormat="false" ht="15.4" hidden="false" customHeight="false" outlineLevel="0" collapsed="false">
      <c r="A166" s="15" t="s">
        <v>2929</v>
      </c>
      <c r="B166" s="15" t="s">
        <v>2559</v>
      </c>
      <c r="C166" s="15" t="s">
        <v>2720</v>
      </c>
      <c r="D166" s="10" t="s">
        <v>2930</v>
      </c>
      <c r="E166" s="15" t="n">
        <v>1</v>
      </c>
      <c r="F166" s="10" t="n">
        <f aca="false">E166/382*100</f>
        <v>0.261780104712042</v>
      </c>
    </row>
    <row r="167" customFormat="false" ht="15.4" hidden="false" customHeight="false" outlineLevel="0" collapsed="false">
      <c r="A167" s="15" t="s">
        <v>2931</v>
      </c>
      <c r="B167" s="15" t="s">
        <v>2563</v>
      </c>
      <c r="C167" s="15" t="s">
        <v>2932</v>
      </c>
      <c r="D167" s="10" t="s">
        <v>2933</v>
      </c>
      <c r="E167" s="15" t="n">
        <v>1</v>
      </c>
      <c r="F167" s="10" t="n">
        <f aca="false">E167/382*100</f>
        <v>0.261780104712042</v>
      </c>
    </row>
    <row r="168" customFormat="false" ht="15.4" hidden="false" customHeight="false" outlineLevel="0" collapsed="false">
      <c r="A168" s="15" t="s">
        <v>2934</v>
      </c>
      <c r="B168" s="15" t="s">
        <v>2563</v>
      </c>
      <c r="C168" s="15" t="s">
        <v>2932</v>
      </c>
      <c r="D168" s="10" t="s">
        <v>2935</v>
      </c>
      <c r="E168" s="15" t="n">
        <v>1</v>
      </c>
      <c r="F168" s="10" t="n">
        <f aca="false">E168/382*100</f>
        <v>0.261780104712042</v>
      </c>
    </row>
    <row r="169" customFormat="false" ht="15.4" hidden="false" customHeight="false" outlineLevel="0" collapsed="false">
      <c r="A169" s="15" t="s">
        <v>2936</v>
      </c>
      <c r="B169" s="15" t="s">
        <v>2563</v>
      </c>
      <c r="C169" s="15" t="s">
        <v>2932</v>
      </c>
      <c r="D169" s="10" t="s">
        <v>2937</v>
      </c>
      <c r="E169" s="15" t="n">
        <v>1</v>
      </c>
      <c r="F169" s="10" t="n">
        <f aca="false">E169/382*100</f>
        <v>0.261780104712042</v>
      </c>
    </row>
    <row r="170" customFormat="false" ht="15.4" hidden="false" customHeight="false" outlineLevel="0" collapsed="false">
      <c r="A170" s="15" t="s">
        <v>2938</v>
      </c>
      <c r="B170" s="15" t="s">
        <v>2563</v>
      </c>
      <c r="C170" s="15" t="s">
        <v>2939</v>
      </c>
      <c r="D170" s="10" t="s">
        <v>2940</v>
      </c>
      <c r="E170" s="15" t="n">
        <v>1</v>
      </c>
      <c r="F170" s="10" t="n">
        <f aca="false">E170/382*100</f>
        <v>0.261780104712042</v>
      </c>
    </row>
    <row r="171" customFormat="false" ht="15.4" hidden="false" customHeight="false" outlineLevel="0" collapsed="false">
      <c r="A171" s="15" t="s">
        <v>2941</v>
      </c>
      <c r="B171" s="15" t="s">
        <v>2563</v>
      </c>
      <c r="C171" s="15" t="s">
        <v>2939</v>
      </c>
      <c r="D171" s="10" t="s">
        <v>2942</v>
      </c>
      <c r="E171" s="15" t="n">
        <v>1</v>
      </c>
      <c r="F171" s="10" t="n">
        <f aca="false">E171/382*100</f>
        <v>0.261780104712042</v>
      </c>
    </row>
    <row r="172" customFormat="false" ht="15.4" hidden="false" customHeight="false" outlineLevel="0" collapsed="false">
      <c r="A172" s="15" t="s">
        <v>2943</v>
      </c>
      <c r="B172" s="15" t="s">
        <v>2563</v>
      </c>
      <c r="C172" s="15" t="s">
        <v>2679</v>
      </c>
      <c r="D172" s="10" t="s">
        <v>2944</v>
      </c>
      <c r="E172" s="15" t="n">
        <v>1</v>
      </c>
      <c r="F172" s="10" t="n">
        <f aca="false">E172/382*100</f>
        <v>0.261780104712042</v>
      </c>
    </row>
    <row r="173" customFormat="false" ht="15.4" hidden="false" customHeight="false" outlineLevel="0" collapsed="false">
      <c r="A173" s="15" t="s">
        <v>2945</v>
      </c>
      <c r="B173" s="15" t="s">
        <v>2563</v>
      </c>
      <c r="C173" s="15" t="s">
        <v>2679</v>
      </c>
      <c r="D173" s="10" t="s">
        <v>2946</v>
      </c>
      <c r="E173" s="15" t="n">
        <v>1</v>
      </c>
      <c r="F173" s="10" t="n">
        <f aca="false">E173/382*100</f>
        <v>0.261780104712042</v>
      </c>
    </row>
    <row r="174" customFormat="false" ht="15.4" hidden="false" customHeight="false" outlineLevel="0" collapsed="false">
      <c r="A174" s="15" t="s">
        <v>2947</v>
      </c>
      <c r="B174" s="15" t="s">
        <v>2563</v>
      </c>
      <c r="C174" s="15" t="s">
        <v>2679</v>
      </c>
      <c r="D174" s="10" t="s">
        <v>2948</v>
      </c>
      <c r="E174" s="15" t="n">
        <v>1</v>
      </c>
      <c r="F174" s="10" t="n">
        <f aca="false">E174/382*100</f>
        <v>0.261780104712042</v>
      </c>
    </row>
    <row r="175" customFormat="false" ht="15.4" hidden="false" customHeight="false" outlineLevel="0" collapsed="false">
      <c r="A175" s="15" t="s">
        <v>2949</v>
      </c>
      <c r="B175" s="15" t="s">
        <v>2563</v>
      </c>
      <c r="C175" s="15" t="s">
        <v>2950</v>
      </c>
      <c r="D175" s="10" t="s">
        <v>2951</v>
      </c>
      <c r="E175" s="15" t="n">
        <v>1</v>
      </c>
      <c r="F175" s="10" t="n">
        <f aca="false">E175/382*100</f>
        <v>0.261780104712042</v>
      </c>
    </row>
    <row r="176" customFormat="false" ht="15.4" hidden="false" customHeight="false" outlineLevel="0" collapsed="false">
      <c r="A176" s="15" t="s">
        <v>2952</v>
      </c>
      <c r="B176" s="15" t="s">
        <v>2563</v>
      </c>
      <c r="C176" s="15" t="s">
        <v>2950</v>
      </c>
      <c r="D176" s="10" t="s">
        <v>2953</v>
      </c>
      <c r="E176" s="15" t="n">
        <v>1</v>
      </c>
      <c r="F176" s="10" t="n">
        <f aca="false">E176/382*100</f>
        <v>0.261780104712042</v>
      </c>
    </row>
    <row r="177" customFormat="false" ht="15.4" hidden="false" customHeight="false" outlineLevel="0" collapsed="false">
      <c r="A177" s="15" t="s">
        <v>2954</v>
      </c>
      <c r="B177" s="15" t="s">
        <v>2563</v>
      </c>
      <c r="C177" s="15" t="s">
        <v>2652</v>
      </c>
      <c r="D177" s="10" t="s">
        <v>2955</v>
      </c>
      <c r="E177" s="15" t="n">
        <v>1</v>
      </c>
      <c r="F177" s="10" t="n">
        <f aca="false">E177/382*100</f>
        <v>0.261780104712042</v>
      </c>
    </row>
    <row r="178" customFormat="false" ht="15.4" hidden="false" customHeight="false" outlineLevel="0" collapsed="false">
      <c r="A178" s="15" t="s">
        <v>2956</v>
      </c>
      <c r="B178" s="15" t="s">
        <v>2563</v>
      </c>
      <c r="C178" s="15" t="s">
        <v>2652</v>
      </c>
      <c r="D178" s="10" t="s">
        <v>2957</v>
      </c>
      <c r="E178" s="15" t="n">
        <v>1</v>
      </c>
      <c r="F178" s="10" t="n">
        <f aca="false">E178/382*100</f>
        <v>0.261780104712042</v>
      </c>
    </row>
    <row r="179" customFormat="false" ht="15.4" hidden="false" customHeight="false" outlineLevel="0" collapsed="false">
      <c r="A179" s="15" t="s">
        <v>2958</v>
      </c>
      <c r="B179" s="15" t="s">
        <v>2563</v>
      </c>
      <c r="C179" s="15" t="s">
        <v>2773</v>
      </c>
      <c r="D179" s="10" t="s">
        <v>2959</v>
      </c>
      <c r="E179" s="15" t="n">
        <v>1</v>
      </c>
      <c r="F179" s="10" t="n">
        <f aca="false">E179/382*100</f>
        <v>0.261780104712042</v>
      </c>
    </row>
    <row r="180" customFormat="false" ht="15.4" hidden="false" customHeight="false" outlineLevel="0" collapsed="false">
      <c r="A180" s="15" t="s">
        <v>2960</v>
      </c>
      <c r="B180" s="15" t="s">
        <v>2563</v>
      </c>
      <c r="C180" s="15" t="s">
        <v>2773</v>
      </c>
      <c r="D180" s="10" t="s">
        <v>2961</v>
      </c>
      <c r="E180" s="15" t="n">
        <v>1</v>
      </c>
      <c r="F180" s="10" t="n">
        <f aca="false">E180/382*100</f>
        <v>0.261780104712042</v>
      </c>
    </row>
    <row r="181" customFormat="false" ht="15.4" hidden="false" customHeight="false" outlineLevel="0" collapsed="false">
      <c r="A181" s="15" t="s">
        <v>2962</v>
      </c>
      <c r="B181" s="15" t="s">
        <v>2563</v>
      </c>
      <c r="C181" s="15" t="s">
        <v>2773</v>
      </c>
      <c r="D181" s="10" t="s">
        <v>2963</v>
      </c>
      <c r="E181" s="15" t="n">
        <v>1</v>
      </c>
      <c r="F181" s="10" t="n">
        <f aca="false">E181/382*100</f>
        <v>0.261780104712042</v>
      </c>
    </row>
    <row r="182" customFormat="false" ht="15.4" hidden="false" customHeight="false" outlineLevel="0" collapsed="false">
      <c r="A182" s="15" t="s">
        <v>2964</v>
      </c>
      <c r="B182" s="15" t="s">
        <v>2563</v>
      </c>
      <c r="C182" s="15" t="s">
        <v>2679</v>
      </c>
      <c r="D182" s="10" t="s">
        <v>2965</v>
      </c>
      <c r="E182" s="15" t="n">
        <v>1</v>
      </c>
      <c r="F182" s="10" t="n">
        <f aca="false">E182/382*100</f>
        <v>0.261780104712042</v>
      </c>
    </row>
    <row r="183" customFormat="false" ht="15.4" hidden="false" customHeight="false" outlineLevel="0" collapsed="false">
      <c r="A183" s="15" t="s">
        <v>2966</v>
      </c>
      <c r="B183" s="15" t="s">
        <v>2563</v>
      </c>
      <c r="C183" s="15" t="s">
        <v>2768</v>
      </c>
      <c r="D183" s="10" t="s">
        <v>2967</v>
      </c>
      <c r="E183" s="15" t="n">
        <v>1</v>
      </c>
      <c r="F183" s="10" t="n">
        <f aca="false">E183/382*100</f>
        <v>0.2617801047120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5.4" zeroHeight="false" outlineLevelRow="0" outlineLevelCol="0"/>
  <cols>
    <col collapsed="false" customWidth="true" hidden="false" outlineLevel="0" max="1" min="1" style="10" width="20.99"/>
    <col collapsed="false" customWidth="true" hidden="false" outlineLevel="0" max="2" min="2" style="11" width="41.72"/>
    <col collapsed="false" customWidth="true" hidden="false" outlineLevel="0" max="3" min="3" style="10" width="11.72"/>
    <col collapsed="false" customWidth="true" hidden="false" outlineLevel="0" max="4" min="4" style="11" width="15.72"/>
    <col collapsed="false" customWidth="true" hidden="false" outlineLevel="0" max="6" min="5" style="11" width="8.99"/>
    <col collapsed="false" customWidth="false" hidden="false" outlineLevel="0" max="257" min="7" style="11" width="9.06"/>
  </cols>
  <sheetData>
    <row r="1" s="14" customFormat="true" ht="15" hidden="false" customHeight="false" outlineLevel="0" collapsed="false">
      <c r="A1" s="12" t="s">
        <v>2968</v>
      </c>
      <c r="B1" s="16" t="s">
        <v>2969</v>
      </c>
      <c r="C1" s="13" t="s">
        <v>2556</v>
      </c>
      <c r="D1" s="12" t="s">
        <v>2557</v>
      </c>
    </row>
    <row r="2" customFormat="false" ht="15.4" hidden="false" customHeight="false" outlineLevel="0" collapsed="false">
      <c r="A2" s="10" t="s">
        <v>2970</v>
      </c>
      <c r="B2" s="17" t="s">
        <v>2971</v>
      </c>
      <c r="C2" s="10" t="s">
        <v>2972</v>
      </c>
      <c r="D2" s="17" t="n">
        <v>0.6</v>
      </c>
    </row>
    <row r="3" customFormat="false" ht="15.4" hidden="false" customHeight="false" outlineLevel="0" collapsed="false">
      <c r="A3" s="10" t="s">
        <v>2970</v>
      </c>
      <c r="B3" s="17" t="s">
        <v>2973</v>
      </c>
      <c r="C3" s="10" t="s">
        <v>2974</v>
      </c>
      <c r="D3" s="17" t="n">
        <v>0.3</v>
      </c>
    </row>
    <row r="4" customFormat="false" ht="15.4" hidden="false" customHeight="false" outlineLevel="0" collapsed="false">
      <c r="A4" s="10" t="s">
        <v>2970</v>
      </c>
      <c r="B4" s="17" t="s">
        <v>2975</v>
      </c>
      <c r="C4" s="10" t="s">
        <v>2976</v>
      </c>
      <c r="D4" s="17" t="n">
        <v>59.7</v>
      </c>
    </row>
    <row r="5" customFormat="false" ht="15.4" hidden="false" customHeight="false" outlineLevel="0" collapsed="false">
      <c r="A5" s="10" t="s">
        <v>2970</v>
      </c>
      <c r="B5" s="17" t="s">
        <v>2977</v>
      </c>
      <c r="C5" s="10" t="s">
        <v>2976</v>
      </c>
      <c r="D5" s="17" t="n">
        <v>59.7</v>
      </c>
    </row>
    <row r="6" customFormat="false" ht="15.4" hidden="false" customHeight="false" outlineLevel="0" collapsed="false">
      <c r="A6" s="10" t="s">
        <v>2970</v>
      </c>
      <c r="B6" s="17" t="s">
        <v>2978</v>
      </c>
      <c r="C6" s="10" t="s">
        <v>2979</v>
      </c>
      <c r="D6" s="17" t="n">
        <v>10.6</v>
      </c>
    </row>
    <row r="7" customFormat="false" ht="15.4" hidden="false" customHeight="false" outlineLevel="0" collapsed="false">
      <c r="A7" s="10" t="s">
        <v>2970</v>
      </c>
      <c r="B7" s="17" t="s">
        <v>2980</v>
      </c>
      <c r="C7" s="10" t="s">
        <v>2981</v>
      </c>
      <c r="D7" s="17" t="n">
        <v>1.6</v>
      </c>
    </row>
    <row r="8" customFormat="false" ht="15.4" hidden="false" customHeight="false" outlineLevel="0" collapsed="false">
      <c r="A8" s="10" t="s">
        <v>2970</v>
      </c>
      <c r="B8" s="17" t="s">
        <v>2982</v>
      </c>
      <c r="C8" s="10" t="s">
        <v>2983</v>
      </c>
      <c r="D8" s="17" t="n">
        <v>28.4</v>
      </c>
    </row>
    <row r="9" customFormat="false" ht="15.4" hidden="false" customHeight="false" outlineLevel="0" collapsed="false">
      <c r="A9" s="10" t="s">
        <v>2970</v>
      </c>
      <c r="B9" s="17" t="s">
        <v>2984</v>
      </c>
      <c r="C9" s="10" t="s">
        <v>2985</v>
      </c>
      <c r="D9" s="17" t="n">
        <v>40.3</v>
      </c>
    </row>
    <row r="10" customFormat="false" ht="15.4" hidden="false" customHeight="false" outlineLevel="0" collapsed="false">
      <c r="A10" s="10" t="s">
        <v>2970</v>
      </c>
      <c r="B10" s="17" t="s">
        <v>2986</v>
      </c>
      <c r="C10" s="10" t="s">
        <v>2987</v>
      </c>
      <c r="D10" s="17" t="n">
        <v>21.6</v>
      </c>
    </row>
    <row r="11" customFormat="false" ht="15.4" hidden="false" customHeight="false" outlineLevel="0" collapsed="false">
      <c r="A11" s="10" t="s">
        <v>2970</v>
      </c>
      <c r="B11" s="17" t="s">
        <v>2973</v>
      </c>
      <c r="C11" s="10" t="s">
        <v>2974</v>
      </c>
      <c r="D11" s="17" t="n">
        <v>0.3</v>
      </c>
    </row>
    <row r="12" customFormat="false" ht="15.4" hidden="false" customHeight="false" outlineLevel="0" collapsed="false">
      <c r="A12" s="10" t="s">
        <v>2970</v>
      </c>
      <c r="B12" s="17" t="s">
        <v>2986</v>
      </c>
      <c r="C12" s="10" t="s">
        <v>2987</v>
      </c>
      <c r="D12" s="17" t="n">
        <v>21.6</v>
      </c>
    </row>
    <row r="13" customFormat="false" ht="15.4" hidden="false" customHeight="false" outlineLevel="0" collapsed="false">
      <c r="A13" s="10" t="s">
        <v>2970</v>
      </c>
      <c r="B13" s="17" t="s">
        <v>2977</v>
      </c>
      <c r="C13" s="10" t="s">
        <v>2976</v>
      </c>
      <c r="D13" s="17" t="n">
        <v>59.7</v>
      </c>
    </row>
    <row r="14" customFormat="false" ht="15.4" hidden="false" customHeight="false" outlineLevel="0" collapsed="false">
      <c r="A14" s="10" t="s">
        <v>2988</v>
      </c>
      <c r="B14" s="17" t="s">
        <v>2989</v>
      </c>
      <c r="C14" s="10" t="s">
        <v>2990</v>
      </c>
      <c r="D14" s="17" t="n">
        <v>8.7</v>
      </c>
    </row>
    <row r="15" customFormat="false" ht="15.4" hidden="false" customHeight="false" outlineLevel="0" collapsed="false">
      <c r="A15" s="10" t="s">
        <v>2988</v>
      </c>
      <c r="B15" s="17" t="s">
        <v>2991</v>
      </c>
      <c r="C15" s="10" t="s">
        <v>2992</v>
      </c>
      <c r="D15" s="17" t="n">
        <v>6.8</v>
      </c>
    </row>
    <row r="16" customFormat="false" ht="15.4" hidden="false" customHeight="false" outlineLevel="0" collapsed="false">
      <c r="A16" s="10" t="s">
        <v>2988</v>
      </c>
      <c r="B16" s="17" t="s">
        <v>2993</v>
      </c>
      <c r="C16" s="10" t="s">
        <v>2994</v>
      </c>
      <c r="D16" s="17" t="n">
        <v>19.7</v>
      </c>
    </row>
    <row r="17" customFormat="false" ht="15.4" hidden="false" customHeight="false" outlineLevel="0" collapsed="false">
      <c r="A17" s="10" t="s">
        <v>2988</v>
      </c>
      <c r="B17" s="17" t="s">
        <v>2995</v>
      </c>
      <c r="C17" s="10" t="s">
        <v>2996</v>
      </c>
      <c r="D17" s="17" t="n">
        <v>17.4</v>
      </c>
    </row>
    <row r="18" customFormat="false" ht="15.4" hidden="false" customHeight="false" outlineLevel="0" collapsed="false">
      <c r="A18" s="10" t="s">
        <v>2988</v>
      </c>
      <c r="B18" s="17" t="s">
        <v>2997</v>
      </c>
      <c r="C18" s="10" t="s">
        <v>2998</v>
      </c>
      <c r="D18" s="17" t="n">
        <v>5.5</v>
      </c>
    </row>
    <row r="19" customFormat="false" ht="15.4" hidden="false" customHeight="false" outlineLevel="0" collapsed="false">
      <c r="A19" s="10" t="s">
        <v>2988</v>
      </c>
      <c r="B19" s="17" t="s">
        <v>2999</v>
      </c>
      <c r="C19" s="10" t="s">
        <v>2998</v>
      </c>
      <c r="D19" s="17" t="n">
        <v>5.5</v>
      </c>
    </row>
    <row r="20" customFormat="false" ht="15.4" hidden="false" customHeight="false" outlineLevel="0" collapsed="false">
      <c r="A20" s="10" t="s">
        <v>2988</v>
      </c>
      <c r="B20" s="17" t="s">
        <v>3000</v>
      </c>
      <c r="C20" s="10" t="s">
        <v>3001</v>
      </c>
      <c r="D20" s="17" t="n">
        <v>2.3</v>
      </c>
    </row>
    <row r="21" customFormat="false" ht="15.4" hidden="false" customHeight="false" outlineLevel="0" collapsed="false">
      <c r="A21" s="10" t="s">
        <v>2988</v>
      </c>
      <c r="B21" s="17" t="s">
        <v>3002</v>
      </c>
      <c r="C21" s="10" t="s">
        <v>3003</v>
      </c>
      <c r="D21" s="17" t="n">
        <v>14.2</v>
      </c>
    </row>
    <row r="22" customFormat="false" ht="15.4" hidden="false" customHeight="false" outlineLevel="0" collapsed="false">
      <c r="A22" s="10" t="s">
        <v>2988</v>
      </c>
      <c r="B22" s="17" t="s">
        <v>3004</v>
      </c>
      <c r="C22" s="10" t="s">
        <v>3005</v>
      </c>
      <c r="D22" s="17" t="n">
        <v>21</v>
      </c>
    </row>
    <row r="23" customFormat="false" ht="15.4" hidden="false" customHeight="false" outlineLevel="0" collapsed="false">
      <c r="A23" s="10" t="s">
        <v>2988</v>
      </c>
      <c r="B23" s="17" t="s">
        <v>3006</v>
      </c>
      <c r="C23" s="10" t="s">
        <v>3007</v>
      </c>
      <c r="D23" s="17" t="n">
        <v>5.2</v>
      </c>
    </row>
    <row r="24" customFormat="false" ht="15.4" hidden="false" customHeight="false" outlineLevel="0" collapsed="false">
      <c r="A24" s="10" t="s">
        <v>2988</v>
      </c>
      <c r="B24" s="17" t="s">
        <v>3008</v>
      </c>
      <c r="C24" s="10" t="s">
        <v>3009</v>
      </c>
      <c r="D24" s="17" t="n">
        <v>1</v>
      </c>
    </row>
    <row r="25" customFormat="false" ht="15.4" hidden="false" customHeight="false" outlineLevel="0" collapsed="false">
      <c r="A25" s="10" t="s">
        <v>2988</v>
      </c>
      <c r="B25" s="17" t="s">
        <v>3010</v>
      </c>
      <c r="C25" s="10" t="s">
        <v>3011</v>
      </c>
      <c r="D25" s="17" t="n">
        <v>9.4</v>
      </c>
    </row>
    <row r="26" customFormat="false" ht="15.4" hidden="false" customHeight="false" outlineLevel="0" collapsed="false">
      <c r="A26" s="10" t="s">
        <v>2988</v>
      </c>
      <c r="B26" s="17" t="s">
        <v>3012</v>
      </c>
      <c r="C26" s="10" t="s">
        <v>3013</v>
      </c>
      <c r="D26" s="17" t="n">
        <v>50.6</v>
      </c>
    </row>
    <row r="27" customFormat="false" ht="15.4" hidden="false" customHeight="false" outlineLevel="0" collapsed="false">
      <c r="A27" s="10" t="s">
        <v>2988</v>
      </c>
      <c r="B27" s="17" t="s">
        <v>3014</v>
      </c>
      <c r="C27" s="10" t="s">
        <v>2974</v>
      </c>
      <c r="D27" s="17" t="n">
        <v>0.3</v>
      </c>
    </row>
    <row r="28" customFormat="false" ht="15.4" hidden="false" customHeight="false" outlineLevel="0" collapsed="false">
      <c r="A28" s="10" t="s">
        <v>2988</v>
      </c>
      <c r="B28" s="17" t="s">
        <v>3015</v>
      </c>
      <c r="C28" s="10" t="s">
        <v>3001</v>
      </c>
      <c r="D28" s="17" t="n">
        <v>2.3</v>
      </c>
    </row>
    <row r="29" customFormat="false" ht="15.4" hidden="false" customHeight="false" outlineLevel="0" collapsed="false">
      <c r="A29" s="10" t="s">
        <v>2988</v>
      </c>
      <c r="B29" s="17" t="s">
        <v>3016</v>
      </c>
      <c r="C29" s="10" t="s">
        <v>3017</v>
      </c>
      <c r="D29" s="17" t="n">
        <v>18.1</v>
      </c>
    </row>
    <row r="30" customFormat="false" ht="15.4" hidden="false" customHeight="false" outlineLevel="0" collapsed="false">
      <c r="A30" s="10" t="s">
        <v>2988</v>
      </c>
      <c r="B30" s="17" t="s">
        <v>3018</v>
      </c>
      <c r="C30" s="10" t="s">
        <v>3019</v>
      </c>
      <c r="D30" s="17" t="n">
        <v>3.2</v>
      </c>
    </row>
    <row r="31" customFormat="false" ht="15.4" hidden="false" customHeight="false" outlineLevel="0" collapsed="false">
      <c r="A31" s="10" t="s">
        <v>2988</v>
      </c>
      <c r="B31" s="17" t="s">
        <v>3020</v>
      </c>
      <c r="C31" s="10" t="s">
        <v>3021</v>
      </c>
      <c r="D31" s="17" t="n">
        <v>10.3</v>
      </c>
    </row>
    <row r="32" customFormat="false" ht="15.4" hidden="false" customHeight="false" outlineLevel="0" collapsed="false">
      <c r="A32" s="10" t="s">
        <v>2988</v>
      </c>
      <c r="B32" s="17" t="s">
        <v>3022</v>
      </c>
      <c r="C32" s="10" t="s">
        <v>3023</v>
      </c>
      <c r="D32" s="17" t="n">
        <v>57.1</v>
      </c>
    </row>
    <row r="33" customFormat="false" ht="15.4" hidden="false" customHeight="false" outlineLevel="0" collapsed="false">
      <c r="A33" s="10" t="s">
        <v>2988</v>
      </c>
      <c r="B33" s="17" t="s">
        <v>3024</v>
      </c>
      <c r="C33" s="10" t="s">
        <v>3025</v>
      </c>
      <c r="D33" s="17" t="n">
        <v>6.1</v>
      </c>
    </row>
    <row r="34" customFormat="false" ht="15.4" hidden="false" customHeight="false" outlineLevel="0" collapsed="false">
      <c r="A34" s="10" t="s">
        <v>2988</v>
      </c>
      <c r="B34" s="17" t="s">
        <v>3026</v>
      </c>
      <c r="C34" s="10" t="s">
        <v>3027</v>
      </c>
      <c r="D34" s="17" t="n">
        <v>19</v>
      </c>
    </row>
    <row r="35" customFormat="false" ht="15.4" hidden="false" customHeight="false" outlineLevel="0" collapsed="false">
      <c r="A35" s="10" t="s">
        <v>3028</v>
      </c>
      <c r="B35" s="17" t="s">
        <v>3029</v>
      </c>
      <c r="C35" s="10" t="s">
        <v>2972</v>
      </c>
      <c r="D35" s="17" t="n">
        <v>0.6</v>
      </c>
    </row>
    <row r="36" customFormat="false" ht="15.4" hidden="false" customHeight="false" outlineLevel="0" collapsed="false">
      <c r="A36" s="10" t="s">
        <v>3028</v>
      </c>
      <c r="B36" s="17" t="s">
        <v>3030</v>
      </c>
      <c r="C36" s="10" t="s">
        <v>3009</v>
      </c>
      <c r="D36" s="17" t="n">
        <v>1</v>
      </c>
    </row>
    <row r="37" customFormat="false" ht="15.4" hidden="false" customHeight="false" outlineLevel="0" collapsed="false">
      <c r="A37" s="10" t="s">
        <v>3028</v>
      </c>
      <c r="B37" s="17" t="s">
        <v>3031</v>
      </c>
      <c r="C37" s="10" t="s">
        <v>3032</v>
      </c>
      <c r="D37" s="17" t="n">
        <v>1.3</v>
      </c>
    </row>
    <row r="38" customFormat="false" ht="15.4" hidden="false" customHeight="false" outlineLevel="0" collapsed="false">
      <c r="A38" s="10" t="s">
        <v>3028</v>
      </c>
      <c r="B38" s="17" t="s">
        <v>3033</v>
      </c>
      <c r="C38" s="10" t="s">
        <v>3032</v>
      </c>
      <c r="D38" s="17" t="n">
        <v>1.3</v>
      </c>
    </row>
    <row r="39" customFormat="false" ht="15.4" hidden="false" customHeight="false" outlineLevel="0" collapsed="false">
      <c r="A39" s="10" t="s">
        <v>3028</v>
      </c>
      <c r="B39" s="17" t="s">
        <v>3034</v>
      </c>
      <c r="C39" s="10" t="s">
        <v>3035</v>
      </c>
      <c r="D39" s="17" t="n">
        <v>45.2</v>
      </c>
    </row>
    <row r="40" customFormat="false" ht="15.4" hidden="false" customHeight="false" outlineLevel="0" collapsed="false">
      <c r="A40" s="10" t="s">
        <v>3028</v>
      </c>
      <c r="B40" s="17" t="s">
        <v>3036</v>
      </c>
      <c r="C40" s="10" t="s">
        <v>3037</v>
      </c>
      <c r="D40" s="17" t="n">
        <v>47.7</v>
      </c>
    </row>
    <row r="41" customFormat="false" ht="15.4" hidden="false" customHeight="false" outlineLevel="0" collapsed="false">
      <c r="A41" s="10" t="s">
        <v>3028</v>
      </c>
      <c r="B41" s="17" t="s">
        <v>3038</v>
      </c>
      <c r="C41" s="10" t="s">
        <v>2974</v>
      </c>
      <c r="D41" s="17" t="n">
        <v>0.3</v>
      </c>
    </row>
    <row r="42" customFormat="false" ht="15.4" hidden="false" customHeight="false" outlineLevel="0" collapsed="false">
      <c r="A42" s="10" t="s">
        <v>3028</v>
      </c>
      <c r="B42" s="17" t="s">
        <v>3039</v>
      </c>
      <c r="C42" s="10" t="s">
        <v>3040</v>
      </c>
      <c r="D42" s="17" t="n">
        <v>8.4</v>
      </c>
    </row>
    <row r="43" customFormat="false" ht="19.5" hidden="false" customHeight="true" outlineLevel="0" collapsed="false">
      <c r="A43" s="10" t="s">
        <v>3028</v>
      </c>
      <c r="B43" s="17" t="s">
        <v>3041</v>
      </c>
      <c r="C43" s="10" t="s">
        <v>3042</v>
      </c>
      <c r="D43" s="17" t="n">
        <v>2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16T02:48:40Z</dcterms:modified>
  <cp:revision>0</cp:revision>
  <dc:subject/>
  <dc:title/>
</cp:coreProperties>
</file>